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Default Extension="jp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현재_통합_문서" defaultThemeVersion="164011"/>
  <mc:AlternateContent xmlns:mc="http://schemas.openxmlformats.org/markup-compatibility/2006">
    <mc:Choice Requires="x15">
      <x15ac:absPath xmlns:x15ac="http://schemas.microsoft.com/office/spreadsheetml/2010/11/ac" url="D:\1.C_DATA_삭제금지\Desktop\"/>
    </mc:Choice>
  </mc:AlternateContent>
  <bookViews>
    <workbookView xWindow="0" yWindow="0" windowWidth="28800" windowHeight="11925" tabRatio="614" firstSheet="59" activeTab="71"/>
  </bookViews>
  <sheets>
    <sheet name="Fig.1b" sheetId="2" r:id="rId1"/>
    <sheet name="Fig.1cii" sheetId="72" r:id="rId2"/>
    <sheet name="Fig.1ei" sheetId="3" r:id="rId3"/>
    <sheet name="Fig.1eii" sheetId="4" r:id="rId4"/>
    <sheet name="Fig.1eiii" sheetId="5" r:id="rId5"/>
    <sheet name="Fig.1f" sheetId="6" r:id="rId6"/>
    <sheet name="Fig.2a" sheetId="7" r:id="rId7"/>
    <sheet name="Fig.2b" sheetId="9" r:id="rId8"/>
    <sheet name="Fig.2c" sheetId="10" r:id="rId9"/>
    <sheet name="Fig.3ai" sheetId="11" r:id="rId10"/>
    <sheet name="Fig.3aii" sheetId="12" r:id="rId11"/>
    <sheet name="Fig.3aiii" sheetId="13" r:id="rId12"/>
    <sheet name="Fig.3aiv" sheetId="15" r:id="rId13"/>
    <sheet name="Fig.3ciii" sheetId="115" r:id="rId14"/>
    <sheet name="Fig.3civ" sheetId="116" r:id="rId15"/>
    <sheet name="Fig.4ai" sheetId="17" r:id="rId16"/>
    <sheet name="Fig.4aii" sheetId="18" r:id="rId17"/>
    <sheet name="Fig.4bi" sheetId="20" r:id="rId18"/>
    <sheet name="Fig.4bii" sheetId="21" r:id="rId19"/>
    <sheet name="Fig.4biii" sheetId="23" r:id="rId20"/>
    <sheet name="Fig.4biv" sheetId="24" r:id="rId21"/>
    <sheet name="Fig.5bi" sheetId="25" r:id="rId22"/>
    <sheet name="Fig.5bii" sheetId="27" r:id="rId23"/>
    <sheet name="Fig.6a" sheetId="28" r:id="rId24"/>
    <sheet name="Fig.6b" sheetId="112" r:id="rId25"/>
    <sheet name="Fig.7a" sheetId="113" r:id="rId26"/>
    <sheet name="Fig.7bi" sheetId="30" r:id="rId27"/>
    <sheet name="Fig.7bii" sheetId="31" r:id="rId28"/>
    <sheet name="Fig.8a" sheetId="33" r:id="rId29"/>
    <sheet name="Fig.8bi" sheetId="34" r:id="rId30"/>
    <sheet name="Fig.8bii" sheetId="35" r:id="rId31"/>
    <sheet name="Fig.8c" sheetId="114" r:id="rId32"/>
    <sheet name="Fig.9a" sheetId="36" r:id="rId33"/>
    <sheet name="Fig.9b" sheetId="37" r:id="rId34"/>
    <sheet name="Fig.9c" sheetId="38" r:id="rId35"/>
    <sheet name="Fig.S1ai" sheetId="73" r:id="rId36"/>
    <sheet name="Fig.S1aii" sheetId="74" r:id="rId37"/>
    <sheet name="Fig.S1bi" sheetId="75" r:id="rId38"/>
    <sheet name="Fig.S1bii" sheetId="76" r:id="rId39"/>
    <sheet name="Fig.S1biii" sheetId="77" r:id="rId40"/>
    <sheet name="Fig.S1biv" sheetId="78" r:id="rId41"/>
    <sheet name="Fig.S1c" sheetId="79" r:id="rId42"/>
    <sheet name="Fig.S2a" sheetId="80" r:id="rId43"/>
    <sheet name="Fig.S2b" sheetId="81" r:id="rId44"/>
    <sheet name="Fig.S3a" sheetId="82" r:id="rId45"/>
    <sheet name="Fig.S3b" sheetId="84" r:id="rId46"/>
    <sheet name="Fig.S4a" sheetId="85" r:id="rId47"/>
    <sheet name="Fig.S4b" sheetId="86" r:id="rId48"/>
    <sheet name="Fig.S4c" sheetId="87" r:id="rId49"/>
    <sheet name="Fig.S5a" sheetId="88" r:id="rId50"/>
    <sheet name="Fig.S5b" sheetId="89" r:id="rId51"/>
    <sheet name="Fig.S5c" sheetId="90" r:id="rId52"/>
    <sheet name="Fig.S6a" sheetId="91" r:id="rId53"/>
    <sheet name="Fig.S6b" sheetId="93" r:id="rId54"/>
    <sheet name="Fig.S6c" sheetId="94" r:id="rId55"/>
    <sheet name="Fig.S7b" sheetId="117" r:id="rId56"/>
    <sheet name="Fig.S7c" sheetId="118" r:id="rId57"/>
    <sheet name="Fig.S8a" sheetId="96" r:id="rId58"/>
    <sheet name="Fig.S8b" sheetId="97" r:id="rId59"/>
    <sheet name="Fig.S8c" sheetId="98" r:id="rId60"/>
    <sheet name="Fig.S9a" sheetId="99" r:id="rId61"/>
    <sheet name="Fig.S9b" sheetId="100" r:id="rId62"/>
    <sheet name="Fig.S9c" sheetId="101" r:id="rId63"/>
    <sheet name="Fig.S10a" sheetId="102" r:id="rId64"/>
    <sheet name="Fig.S10b" sheetId="103" r:id="rId65"/>
    <sheet name="Fig.S10c" sheetId="104" r:id="rId66"/>
    <sheet name="Fig.S11a" sheetId="105" r:id="rId67"/>
    <sheet name="Fig.S11b" sheetId="106" r:id="rId68"/>
    <sheet name="Fig.S11c" sheetId="108" r:id="rId69"/>
    <sheet name="Fig.S12a" sheetId="107" r:id="rId70"/>
    <sheet name="Fig.S12b" sheetId="109" r:id="rId71"/>
    <sheet name="Fig.S12c" sheetId="110" r:id="rId7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0" i="96" l="1"/>
  <c r="H40" i="96"/>
  <c r="I40" i="96"/>
  <c r="G41" i="96"/>
  <c r="H41" i="96"/>
  <c r="I41" i="96"/>
  <c r="G42" i="96"/>
  <c r="H42" i="96"/>
  <c r="I42" i="96"/>
  <c r="G43" i="96"/>
  <c r="H43" i="96"/>
  <c r="I43" i="96"/>
  <c r="G44" i="96"/>
  <c r="H44" i="96"/>
  <c r="I44" i="96"/>
  <c r="G45" i="96"/>
  <c r="H45" i="96"/>
  <c r="I45" i="96"/>
  <c r="G46" i="96"/>
  <c r="H46" i="96"/>
  <c r="I46" i="96"/>
  <c r="H39" i="96"/>
  <c r="I39" i="96"/>
  <c r="G39" i="96"/>
  <c r="F39" i="96"/>
  <c r="G28" i="96"/>
  <c r="H28" i="96"/>
  <c r="I28" i="96"/>
  <c r="G29" i="96"/>
  <c r="H29" i="96"/>
  <c r="I29" i="96"/>
  <c r="G30" i="96"/>
  <c r="H30" i="96"/>
  <c r="I30" i="96"/>
  <c r="G31" i="96"/>
  <c r="H31" i="96"/>
  <c r="I31" i="96"/>
  <c r="G32" i="96"/>
  <c r="H32" i="96"/>
  <c r="I32" i="96"/>
  <c r="G33" i="96"/>
  <c r="H33" i="96"/>
  <c r="I33" i="96"/>
  <c r="G34" i="96"/>
  <c r="H34" i="96"/>
  <c r="I34" i="96"/>
  <c r="H27" i="96"/>
  <c r="I27" i="96"/>
  <c r="G27" i="96"/>
  <c r="F4" i="74" l="1"/>
  <c r="H13" i="74" s="1"/>
  <c r="F4" i="73"/>
  <c r="G5" i="73" s="1"/>
  <c r="G5" i="74" l="1"/>
  <c r="H6" i="74"/>
  <c r="I7" i="74"/>
  <c r="G9" i="74"/>
  <c r="H10" i="74"/>
  <c r="I11" i="74"/>
  <c r="G13" i="74"/>
  <c r="H4" i="74"/>
  <c r="I5" i="74"/>
  <c r="G7" i="74"/>
  <c r="H8" i="74"/>
  <c r="I9" i="74"/>
  <c r="G11" i="74"/>
  <c r="H12" i="74"/>
  <c r="I13" i="74"/>
  <c r="I4" i="74"/>
  <c r="G6" i="74"/>
  <c r="H7" i="74"/>
  <c r="I8" i="74"/>
  <c r="G10" i="74"/>
  <c r="H11" i="74"/>
  <c r="I12" i="74"/>
  <c r="G4" i="74"/>
  <c r="H5" i="74"/>
  <c r="I6" i="74"/>
  <c r="G8" i="74"/>
  <c r="H9" i="74"/>
  <c r="I10" i="74"/>
  <c r="G12" i="74"/>
  <c r="H4" i="73"/>
  <c r="I12" i="73"/>
  <c r="H11" i="73"/>
  <c r="G10" i="73"/>
  <c r="I8" i="73"/>
  <c r="H7" i="73"/>
  <c r="G6" i="73"/>
  <c r="G4" i="73"/>
  <c r="H13" i="73"/>
  <c r="G12" i="73"/>
  <c r="I10" i="73"/>
  <c r="H9" i="73"/>
  <c r="G8" i="73"/>
  <c r="I6" i="73"/>
  <c r="H5" i="73"/>
  <c r="I13" i="73"/>
  <c r="H12" i="73"/>
  <c r="G11" i="73"/>
  <c r="I9" i="73"/>
  <c r="H8" i="73"/>
  <c r="G7" i="73"/>
  <c r="I5" i="73"/>
  <c r="I4" i="73"/>
  <c r="G13" i="73"/>
  <c r="I11" i="73"/>
  <c r="H10" i="73"/>
  <c r="G9" i="73"/>
  <c r="I7" i="73"/>
  <c r="H6" i="73"/>
  <c r="G4" i="93"/>
  <c r="I5" i="12"/>
  <c r="K5" i="12" s="1"/>
  <c r="I10" i="3"/>
  <c r="I4" i="3"/>
  <c r="G4" i="3"/>
  <c r="H4" i="3" s="1"/>
  <c r="J5" i="12" l="1"/>
  <c r="J13" i="12"/>
  <c r="J9" i="12"/>
  <c r="O16" i="12"/>
  <c r="K16" i="12"/>
  <c r="L15" i="12"/>
  <c r="M14" i="12"/>
  <c r="N13" i="12"/>
  <c r="O12" i="12"/>
  <c r="K12" i="12"/>
  <c r="L11" i="12"/>
  <c r="M10" i="12"/>
  <c r="N9" i="12"/>
  <c r="O8" i="12"/>
  <c r="K8" i="12"/>
  <c r="L7" i="12"/>
  <c r="M6" i="12"/>
  <c r="N5" i="12"/>
  <c r="J16" i="12"/>
  <c r="J12" i="12"/>
  <c r="J8" i="12"/>
  <c r="N16" i="12"/>
  <c r="O15" i="12"/>
  <c r="K15" i="12"/>
  <c r="L14" i="12"/>
  <c r="M13" i="12"/>
  <c r="N12" i="12"/>
  <c r="O11" i="12"/>
  <c r="K11" i="12"/>
  <c r="L10" i="12"/>
  <c r="M9" i="12"/>
  <c r="N8" i="12"/>
  <c r="O7" i="12"/>
  <c r="K7" i="12"/>
  <c r="L6" i="12"/>
  <c r="M5" i="12"/>
  <c r="J15" i="12"/>
  <c r="J11" i="12"/>
  <c r="J7" i="12"/>
  <c r="M16" i="12"/>
  <c r="N15" i="12"/>
  <c r="O14" i="12"/>
  <c r="K14" i="12"/>
  <c r="L13" i="12"/>
  <c r="M12" i="12"/>
  <c r="N11" i="12"/>
  <c r="O10" i="12"/>
  <c r="K10" i="12"/>
  <c r="L9" i="12"/>
  <c r="M8" i="12"/>
  <c r="N7" i="12"/>
  <c r="O6" i="12"/>
  <c r="K6" i="12"/>
  <c r="L5" i="12"/>
  <c r="J14" i="12"/>
  <c r="J10" i="12"/>
  <c r="J6" i="12"/>
  <c r="L16" i="12"/>
  <c r="M15" i="12"/>
  <c r="N14" i="12"/>
  <c r="O13" i="12"/>
  <c r="K13" i="12"/>
  <c r="L12" i="12"/>
  <c r="M11" i="12"/>
  <c r="N10" i="12"/>
  <c r="O9" i="12"/>
  <c r="K9" i="12"/>
  <c r="L8" i="12"/>
  <c r="M7" i="12"/>
  <c r="N6" i="12"/>
  <c r="O5" i="12"/>
  <c r="I13" i="3"/>
  <c r="I5" i="104" l="1"/>
  <c r="N24" i="104" s="1"/>
  <c r="I5" i="103"/>
  <c r="L22" i="103" s="1"/>
  <c r="I5" i="102"/>
  <c r="F27" i="96"/>
  <c r="F15" i="96"/>
  <c r="G18" i="93"/>
  <c r="H27" i="93" s="1"/>
  <c r="J13" i="93"/>
  <c r="I5" i="90"/>
  <c r="L30" i="90" s="1"/>
  <c r="I5" i="89"/>
  <c r="N30" i="89" s="1"/>
  <c r="I5" i="88"/>
  <c r="F4" i="84"/>
  <c r="J9" i="103" l="1"/>
  <c r="J15" i="103"/>
  <c r="N28" i="102"/>
  <c r="J5" i="102"/>
  <c r="N12" i="90"/>
  <c r="L22" i="90"/>
  <c r="L26" i="88"/>
  <c r="J5" i="88"/>
  <c r="G29" i="84"/>
  <c r="G4" i="84"/>
  <c r="J5" i="104"/>
  <c r="N6" i="104"/>
  <c r="J13" i="104"/>
  <c r="J21" i="104"/>
  <c r="N22" i="104"/>
  <c r="L24" i="104"/>
  <c r="J7" i="104"/>
  <c r="N8" i="104"/>
  <c r="L10" i="104"/>
  <c r="J15" i="104"/>
  <c r="N16" i="104"/>
  <c r="L18" i="104"/>
  <c r="J23" i="104"/>
  <c r="M34" i="104"/>
  <c r="K34" i="104"/>
  <c r="O33" i="104"/>
  <c r="M32" i="104"/>
  <c r="K32" i="104"/>
  <c r="O31" i="104"/>
  <c r="M30" i="104"/>
  <c r="K30" i="104"/>
  <c r="O29" i="104"/>
  <c r="M28" i="104"/>
  <c r="K28" i="104"/>
  <c r="O27" i="104"/>
  <c r="M26" i="104"/>
  <c r="K26" i="104"/>
  <c r="O25" i="104"/>
  <c r="M24" i="104"/>
  <c r="K24" i="104"/>
  <c r="O23" i="104"/>
  <c r="M22" i="104"/>
  <c r="K22" i="104"/>
  <c r="O21" i="104"/>
  <c r="M20" i="104"/>
  <c r="K20" i="104"/>
  <c r="O19" i="104"/>
  <c r="M18" i="104"/>
  <c r="K18" i="104"/>
  <c r="O17" i="104"/>
  <c r="M16" i="104"/>
  <c r="K16" i="104"/>
  <c r="O15" i="104"/>
  <c r="M14" i="104"/>
  <c r="K14" i="104"/>
  <c r="O13" i="104"/>
  <c r="M12" i="104"/>
  <c r="K12" i="104"/>
  <c r="O11" i="104"/>
  <c r="M10" i="104"/>
  <c r="K10" i="104"/>
  <c r="O9" i="104"/>
  <c r="M8" i="104"/>
  <c r="K8" i="104"/>
  <c r="O7" i="104"/>
  <c r="M6" i="104"/>
  <c r="K6" i="104"/>
  <c r="O5" i="104"/>
  <c r="J34" i="104"/>
  <c r="N33" i="104"/>
  <c r="L33" i="104"/>
  <c r="J32" i="104"/>
  <c r="N31" i="104"/>
  <c r="L31" i="104"/>
  <c r="J30" i="104"/>
  <c r="N29" i="104"/>
  <c r="L29" i="104"/>
  <c r="J28" i="104"/>
  <c r="N27" i="104"/>
  <c r="L27" i="104"/>
  <c r="J26" i="104"/>
  <c r="N25" i="104"/>
  <c r="L25" i="104"/>
  <c r="J24" i="104"/>
  <c r="N23" i="104"/>
  <c r="L23" i="104"/>
  <c r="J22" i="104"/>
  <c r="N21" i="104"/>
  <c r="L21" i="104"/>
  <c r="J20" i="104"/>
  <c r="N19" i="104"/>
  <c r="L19" i="104"/>
  <c r="J18" i="104"/>
  <c r="N17" i="104"/>
  <c r="L17" i="104"/>
  <c r="J16" i="104"/>
  <c r="N15" i="104"/>
  <c r="L15" i="104"/>
  <c r="J14" i="104"/>
  <c r="N13" i="104"/>
  <c r="L13" i="104"/>
  <c r="J12" i="104"/>
  <c r="N11" i="104"/>
  <c r="L11" i="104"/>
  <c r="J10" i="104"/>
  <c r="N9" i="104"/>
  <c r="L9" i="104"/>
  <c r="J8" i="104"/>
  <c r="N7" i="104"/>
  <c r="L7" i="104"/>
  <c r="J6" i="104"/>
  <c r="N5" i="104"/>
  <c r="L5" i="104"/>
  <c r="L34" i="104"/>
  <c r="L32" i="104"/>
  <c r="J31" i="104"/>
  <c r="L30" i="104"/>
  <c r="L28" i="104"/>
  <c r="N26" i="104"/>
  <c r="O34" i="104"/>
  <c r="M33" i="104"/>
  <c r="K33" i="104"/>
  <c r="O32" i="104"/>
  <c r="M31" i="104"/>
  <c r="K31" i="104"/>
  <c r="O30" i="104"/>
  <c r="M29" i="104"/>
  <c r="K29" i="104"/>
  <c r="O28" i="104"/>
  <c r="M27" i="104"/>
  <c r="K27" i="104"/>
  <c r="O26" i="104"/>
  <c r="M25" i="104"/>
  <c r="K25" i="104"/>
  <c r="O24" i="104"/>
  <c r="M23" i="104"/>
  <c r="K23" i="104"/>
  <c r="O22" i="104"/>
  <c r="M21" i="104"/>
  <c r="K21" i="104"/>
  <c r="O20" i="104"/>
  <c r="M19" i="104"/>
  <c r="K19" i="104"/>
  <c r="O18" i="104"/>
  <c r="M17" i="104"/>
  <c r="K17" i="104"/>
  <c r="O16" i="104"/>
  <c r="M15" i="104"/>
  <c r="K15" i="104"/>
  <c r="O14" i="104"/>
  <c r="M13" i="104"/>
  <c r="K13" i="104"/>
  <c r="O12" i="104"/>
  <c r="M11" i="104"/>
  <c r="K11" i="104"/>
  <c r="O10" i="104"/>
  <c r="M9" i="104"/>
  <c r="K9" i="104"/>
  <c r="O8" i="104"/>
  <c r="M7" i="104"/>
  <c r="K7" i="104"/>
  <c r="O6" i="104"/>
  <c r="M5" i="104"/>
  <c r="K5" i="104"/>
  <c r="N34" i="104"/>
  <c r="J33" i="104"/>
  <c r="N32" i="104"/>
  <c r="N30" i="104"/>
  <c r="J29" i="104"/>
  <c r="N28" i="104"/>
  <c r="J27" i="104"/>
  <c r="L26" i="104"/>
  <c r="L8" i="104"/>
  <c r="L16" i="104"/>
  <c r="J9" i="104"/>
  <c r="N10" i="104"/>
  <c r="L12" i="104"/>
  <c r="J17" i="104"/>
  <c r="N18" i="104"/>
  <c r="L20" i="104"/>
  <c r="J25" i="104"/>
  <c r="N14" i="104"/>
  <c r="L6" i="104"/>
  <c r="J11" i="104"/>
  <c r="N12" i="104"/>
  <c r="L14" i="104"/>
  <c r="J19" i="104"/>
  <c r="N20" i="104"/>
  <c r="L22" i="104"/>
  <c r="L10" i="103"/>
  <c r="N16" i="103"/>
  <c r="J7" i="103"/>
  <c r="N10" i="103"/>
  <c r="L18" i="103"/>
  <c r="L6" i="103"/>
  <c r="N8" i="103"/>
  <c r="L12" i="103"/>
  <c r="J23" i="103"/>
  <c r="J17" i="103"/>
  <c r="N18" i="103"/>
  <c r="L20" i="103"/>
  <c r="J11" i="103"/>
  <c r="N12" i="103"/>
  <c r="L14" i="103"/>
  <c r="J19" i="103"/>
  <c r="N20" i="103"/>
  <c r="M34" i="103"/>
  <c r="K34" i="103"/>
  <c r="O33" i="103"/>
  <c r="M32" i="103"/>
  <c r="K32" i="103"/>
  <c r="O31" i="103"/>
  <c r="M30" i="103"/>
  <c r="K30" i="103"/>
  <c r="O29" i="103"/>
  <c r="M28" i="103"/>
  <c r="K28" i="103"/>
  <c r="O27" i="103"/>
  <c r="M26" i="103"/>
  <c r="K26" i="103"/>
  <c r="O25" i="103"/>
  <c r="M24" i="103"/>
  <c r="K24" i="103"/>
  <c r="O23" i="103"/>
  <c r="M22" i="103"/>
  <c r="K22" i="103"/>
  <c r="O21" i="103"/>
  <c r="M20" i="103"/>
  <c r="K20" i="103"/>
  <c r="O19" i="103"/>
  <c r="M18" i="103"/>
  <c r="K18" i="103"/>
  <c r="O17" i="103"/>
  <c r="M16" i="103"/>
  <c r="K16" i="103"/>
  <c r="O15" i="103"/>
  <c r="M14" i="103"/>
  <c r="K14" i="103"/>
  <c r="O13" i="103"/>
  <c r="M12" i="103"/>
  <c r="K12" i="103"/>
  <c r="O11" i="103"/>
  <c r="M10" i="103"/>
  <c r="K10" i="103"/>
  <c r="O9" i="103"/>
  <c r="M8" i="103"/>
  <c r="K8" i="103"/>
  <c r="O7" i="103"/>
  <c r="M6" i="103"/>
  <c r="K6" i="103"/>
  <c r="O5" i="103"/>
  <c r="J31" i="103"/>
  <c r="L30" i="103"/>
  <c r="L28" i="103"/>
  <c r="J25" i="103"/>
  <c r="N24" i="103"/>
  <c r="J34" i="103"/>
  <c r="N33" i="103"/>
  <c r="L33" i="103"/>
  <c r="J32" i="103"/>
  <c r="N31" i="103"/>
  <c r="L31" i="103"/>
  <c r="J30" i="103"/>
  <c r="N29" i="103"/>
  <c r="L29" i="103"/>
  <c r="J28" i="103"/>
  <c r="N27" i="103"/>
  <c r="L27" i="103"/>
  <c r="J26" i="103"/>
  <c r="N25" i="103"/>
  <c r="L25" i="103"/>
  <c r="J24" i="103"/>
  <c r="N23" i="103"/>
  <c r="L23" i="103"/>
  <c r="J22" i="103"/>
  <c r="N21" i="103"/>
  <c r="L21" i="103"/>
  <c r="J20" i="103"/>
  <c r="N19" i="103"/>
  <c r="L19" i="103"/>
  <c r="J18" i="103"/>
  <c r="N17" i="103"/>
  <c r="L17" i="103"/>
  <c r="J16" i="103"/>
  <c r="N15" i="103"/>
  <c r="L15" i="103"/>
  <c r="J14" i="103"/>
  <c r="N13" i="103"/>
  <c r="L13" i="103"/>
  <c r="J12" i="103"/>
  <c r="N11" i="103"/>
  <c r="L11" i="103"/>
  <c r="J10" i="103"/>
  <c r="N9" i="103"/>
  <c r="L9" i="103"/>
  <c r="J8" i="103"/>
  <c r="N7" i="103"/>
  <c r="L7" i="103"/>
  <c r="J6" i="103"/>
  <c r="N5" i="103"/>
  <c r="L5" i="103"/>
  <c r="L34" i="103"/>
  <c r="J33" i="103"/>
  <c r="L32" i="103"/>
  <c r="N30" i="103"/>
  <c r="J29" i="103"/>
  <c r="N28" i="103"/>
  <c r="L26" i="103"/>
  <c r="O34" i="103"/>
  <c r="M33" i="103"/>
  <c r="K33" i="103"/>
  <c r="O32" i="103"/>
  <c r="M31" i="103"/>
  <c r="K31" i="103"/>
  <c r="O30" i="103"/>
  <c r="M29" i="103"/>
  <c r="K29" i="103"/>
  <c r="O28" i="103"/>
  <c r="M27" i="103"/>
  <c r="K27" i="103"/>
  <c r="O26" i="103"/>
  <c r="M25" i="103"/>
  <c r="K25" i="103"/>
  <c r="O24" i="103"/>
  <c r="M23" i="103"/>
  <c r="K23" i="103"/>
  <c r="O22" i="103"/>
  <c r="M21" i="103"/>
  <c r="K21" i="103"/>
  <c r="O20" i="103"/>
  <c r="M19" i="103"/>
  <c r="K19" i="103"/>
  <c r="O18" i="103"/>
  <c r="M17" i="103"/>
  <c r="K17" i="103"/>
  <c r="O16" i="103"/>
  <c r="M15" i="103"/>
  <c r="K15" i="103"/>
  <c r="O14" i="103"/>
  <c r="M13" i="103"/>
  <c r="K13" i="103"/>
  <c r="O12" i="103"/>
  <c r="M11" i="103"/>
  <c r="K11" i="103"/>
  <c r="O10" i="103"/>
  <c r="M9" i="103"/>
  <c r="K9" i="103"/>
  <c r="O8" i="103"/>
  <c r="M7" i="103"/>
  <c r="K7" i="103"/>
  <c r="O6" i="103"/>
  <c r="M5" i="103"/>
  <c r="K5" i="103"/>
  <c r="N34" i="103"/>
  <c r="N32" i="103"/>
  <c r="J27" i="103"/>
  <c r="N26" i="103"/>
  <c r="J5" i="103"/>
  <c r="N6" i="103"/>
  <c r="L8" i="103"/>
  <c r="J13" i="103"/>
  <c r="N14" i="103"/>
  <c r="L16" i="103"/>
  <c r="J21" i="103"/>
  <c r="N22" i="103"/>
  <c r="L24" i="103"/>
  <c r="L18" i="102"/>
  <c r="J7" i="102"/>
  <c r="N10" i="102"/>
  <c r="J23" i="102"/>
  <c r="L6" i="102"/>
  <c r="L10" i="102"/>
  <c r="N8" i="102"/>
  <c r="J15" i="102"/>
  <c r="N24" i="102"/>
  <c r="J9" i="102"/>
  <c r="N16" i="102"/>
  <c r="L26" i="102"/>
  <c r="L12" i="102"/>
  <c r="J17" i="102"/>
  <c r="N18" i="102"/>
  <c r="L20" i="102"/>
  <c r="J25" i="102"/>
  <c r="N26" i="102"/>
  <c r="L28" i="102"/>
  <c r="J11" i="102"/>
  <c r="N12" i="102"/>
  <c r="L14" i="102"/>
  <c r="J19" i="102"/>
  <c r="N20" i="102"/>
  <c r="L22" i="102"/>
  <c r="J27" i="102"/>
  <c r="M34" i="102"/>
  <c r="K34" i="102"/>
  <c r="O33" i="102"/>
  <c r="M32" i="102"/>
  <c r="K32" i="102"/>
  <c r="O31" i="102"/>
  <c r="M30" i="102"/>
  <c r="K30" i="102"/>
  <c r="O29" i="102"/>
  <c r="M28" i="102"/>
  <c r="K28" i="102"/>
  <c r="O27" i="102"/>
  <c r="M26" i="102"/>
  <c r="K26" i="102"/>
  <c r="O25" i="102"/>
  <c r="M24" i="102"/>
  <c r="K24" i="102"/>
  <c r="O23" i="102"/>
  <c r="M22" i="102"/>
  <c r="K22" i="102"/>
  <c r="O21" i="102"/>
  <c r="M20" i="102"/>
  <c r="K20" i="102"/>
  <c r="O19" i="102"/>
  <c r="M18" i="102"/>
  <c r="K18" i="102"/>
  <c r="O17" i="102"/>
  <c r="M16" i="102"/>
  <c r="K16" i="102"/>
  <c r="O15" i="102"/>
  <c r="M14" i="102"/>
  <c r="K14" i="102"/>
  <c r="O13" i="102"/>
  <c r="M12" i="102"/>
  <c r="K12" i="102"/>
  <c r="O11" i="102"/>
  <c r="M10" i="102"/>
  <c r="K10" i="102"/>
  <c r="O9" i="102"/>
  <c r="M8" i="102"/>
  <c r="K8" i="102"/>
  <c r="O7" i="102"/>
  <c r="M6" i="102"/>
  <c r="K6" i="102"/>
  <c r="O5" i="102"/>
  <c r="L34" i="102"/>
  <c r="J31" i="102"/>
  <c r="J34" i="102"/>
  <c r="N33" i="102"/>
  <c r="L33" i="102"/>
  <c r="J32" i="102"/>
  <c r="N31" i="102"/>
  <c r="L31" i="102"/>
  <c r="J30" i="102"/>
  <c r="N29" i="102"/>
  <c r="L29" i="102"/>
  <c r="J28" i="102"/>
  <c r="N27" i="102"/>
  <c r="L27" i="102"/>
  <c r="J26" i="102"/>
  <c r="N25" i="102"/>
  <c r="L25" i="102"/>
  <c r="J24" i="102"/>
  <c r="N23" i="102"/>
  <c r="L23" i="102"/>
  <c r="J22" i="102"/>
  <c r="N21" i="102"/>
  <c r="L21" i="102"/>
  <c r="J20" i="102"/>
  <c r="N19" i="102"/>
  <c r="L19" i="102"/>
  <c r="J18" i="102"/>
  <c r="N17" i="102"/>
  <c r="L17" i="102"/>
  <c r="J16" i="102"/>
  <c r="N15" i="102"/>
  <c r="L15" i="102"/>
  <c r="J14" i="102"/>
  <c r="N13" i="102"/>
  <c r="L13" i="102"/>
  <c r="J12" i="102"/>
  <c r="N11" i="102"/>
  <c r="L11" i="102"/>
  <c r="J10" i="102"/>
  <c r="N9" i="102"/>
  <c r="L9" i="102"/>
  <c r="J8" i="102"/>
  <c r="N7" i="102"/>
  <c r="L7" i="102"/>
  <c r="J6" i="102"/>
  <c r="N5" i="102"/>
  <c r="L5" i="102"/>
  <c r="O34" i="102"/>
  <c r="M33" i="102"/>
  <c r="K33" i="102"/>
  <c r="O32" i="102"/>
  <c r="M31" i="102"/>
  <c r="K31" i="102"/>
  <c r="O30" i="102"/>
  <c r="M29" i="102"/>
  <c r="K29" i="102"/>
  <c r="O28" i="102"/>
  <c r="M27" i="102"/>
  <c r="K27" i="102"/>
  <c r="O26" i="102"/>
  <c r="M25" i="102"/>
  <c r="K25" i="102"/>
  <c r="O24" i="102"/>
  <c r="M23" i="102"/>
  <c r="K23" i="102"/>
  <c r="O22" i="102"/>
  <c r="M21" i="102"/>
  <c r="K21" i="102"/>
  <c r="O20" i="102"/>
  <c r="M19" i="102"/>
  <c r="K19" i="102"/>
  <c r="O18" i="102"/>
  <c r="M17" i="102"/>
  <c r="K17" i="102"/>
  <c r="O16" i="102"/>
  <c r="M15" i="102"/>
  <c r="K15" i="102"/>
  <c r="O14" i="102"/>
  <c r="M13" i="102"/>
  <c r="K13" i="102"/>
  <c r="O12" i="102"/>
  <c r="M11" i="102"/>
  <c r="K11" i="102"/>
  <c r="O10" i="102"/>
  <c r="M9" i="102"/>
  <c r="K9" i="102"/>
  <c r="O8" i="102"/>
  <c r="M7" i="102"/>
  <c r="K7" i="102"/>
  <c r="O6" i="102"/>
  <c r="M5" i="102"/>
  <c r="K5" i="102"/>
  <c r="N34" i="102"/>
  <c r="J33" i="102"/>
  <c r="N32" i="102"/>
  <c r="L32" i="102"/>
  <c r="N30" i="102"/>
  <c r="L30" i="102"/>
  <c r="N6" i="102"/>
  <c r="L8" i="102"/>
  <c r="J13" i="102"/>
  <c r="N14" i="102"/>
  <c r="L16" i="102"/>
  <c r="J21" i="102"/>
  <c r="N22" i="102"/>
  <c r="L24" i="102"/>
  <c r="J29" i="102"/>
  <c r="I15" i="96"/>
  <c r="I19" i="96"/>
  <c r="H22" i="96"/>
  <c r="G16" i="96"/>
  <c r="H17" i="96"/>
  <c r="G20" i="96"/>
  <c r="H21" i="96"/>
  <c r="G15" i="96"/>
  <c r="H16" i="96"/>
  <c r="I17" i="96"/>
  <c r="G19" i="96"/>
  <c r="H20" i="96"/>
  <c r="I21" i="96"/>
  <c r="G17" i="96"/>
  <c r="H18" i="96"/>
  <c r="G21" i="96"/>
  <c r="I18" i="96"/>
  <c r="I22" i="96"/>
  <c r="H15" i="96"/>
  <c r="I16" i="96"/>
  <c r="G18" i="96"/>
  <c r="H19" i="96"/>
  <c r="I20" i="96"/>
  <c r="G22" i="96"/>
  <c r="H22" i="93"/>
  <c r="H21" i="93"/>
  <c r="I22" i="93"/>
  <c r="J23" i="93"/>
  <c r="H18" i="93"/>
  <c r="I19" i="93"/>
  <c r="J20" i="93"/>
  <c r="H26" i="93"/>
  <c r="I27" i="93"/>
  <c r="I23" i="93"/>
  <c r="J24" i="93"/>
  <c r="I18" i="93"/>
  <c r="J19" i="93"/>
  <c r="H25" i="93"/>
  <c r="I26" i="93"/>
  <c r="J27" i="93"/>
  <c r="I7" i="93"/>
  <c r="J8" i="93"/>
  <c r="J7" i="93"/>
  <c r="J11" i="93"/>
  <c r="H4" i="93"/>
  <c r="I5" i="93"/>
  <c r="J6" i="93"/>
  <c r="H8" i="93"/>
  <c r="I9" i="93"/>
  <c r="J10" i="93"/>
  <c r="H12" i="93"/>
  <c r="I13" i="93"/>
  <c r="J18" i="93"/>
  <c r="H20" i="93"/>
  <c r="I21" i="93"/>
  <c r="J22" i="93"/>
  <c r="H24" i="93"/>
  <c r="I25" i="93"/>
  <c r="J26" i="93"/>
  <c r="J4" i="93"/>
  <c r="H6" i="93"/>
  <c r="H10" i="93"/>
  <c r="I11" i="93"/>
  <c r="J12" i="93"/>
  <c r="H5" i="93"/>
  <c r="I6" i="93"/>
  <c r="H9" i="93"/>
  <c r="I10" i="93"/>
  <c r="H13" i="93"/>
  <c r="I4" i="93"/>
  <c r="J5" i="93"/>
  <c r="H7" i="93"/>
  <c r="I8" i="93"/>
  <c r="J9" i="93"/>
  <c r="H11" i="93"/>
  <c r="I12" i="93"/>
  <c r="H19" i="93"/>
  <c r="I20" i="93"/>
  <c r="J21" i="93"/>
  <c r="H23" i="93"/>
  <c r="I24" i="93"/>
  <c r="J25" i="93"/>
  <c r="L14" i="90"/>
  <c r="J27" i="90"/>
  <c r="L6" i="90"/>
  <c r="J19" i="90"/>
  <c r="N28" i="90"/>
  <c r="J11" i="90"/>
  <c r="N20" i="90"/>
  <c r="M34" i="90"/>
  <c r="K34" i="90"/>
  <c r="O33" i="90"/>
  <c r="M32" i="90"/>
  <c r="K32" i="90"/>
  <c r="O31" i="90"/>
  <c r="M30" i="90"/>
  <c r="K30" i="90"/>
  <c r="O29" i="90"/>
  <c r="M28" i="90"/>
  <c r="K28" i="90"/>
  <c r="O27" i="90"/>
  <c r="M26" i="90"/>
  <c r="K26" i="90"/>
  <c r="O25" i="90"/>
  <c r="M24" i="90"/>
  <c r="K24" i="90"/>
  <c r="O23" i="90"/>
  <c r="M22" i="90"/>
  <c r="K22" i="90"/>
  <c r="O21" i="90"/>
  <c r="M20" i="90"/>
  <c r="K20" i="90"/>
  <c r="O19" i="90"/>
  <c r="M18" i="90"/>
  <c r="K18" i="90"/>
  <c r="O17" i="90"/>
  <c r="M16" i="90"/>
  <c r="K16" i="90"/>
  <c r="O15" i="90"/>
  <c r="M14" i="90"/>
  <c r="K14" i="90"/>
  <c r="O13" i="90"/>
  <c r="M12" i="90"/>
  <c r="K12" i="90"/>
  <c r="O11" i="90"/>
  <c r="M10" i="90"/>
  <c r="K10" i="90"/>
  <c r="O9" i="90"/>
  <c r="M8" i="90"/>
  <c r="K8" i="90"/>
  <c r="O7" i="90"/>
  <c r="M6" i="90"/>
  <c r="K6" i="90"/>
  <c r="O5" i="90"/>
  <c r="N5" i="90"/>
  <c r="J34" i="90"/>
  <c r="N33" i="90"/>
  <c r="L33" i="90"/>
  <c r="J32" i="90"/>
  <c r="N31" i="90"/>
  <c r="L31" i="90"/>
  <c r="J30" i="90"/>
  <c r="N29" i="90"/>
  <c r="L29" i="90"/>
  <c r="J28" i="90"/>
  <c r="N27" i="90"/>
  <c r="L27" i="90"/>
  <c r="J26" i="90"/>
  <c r="N25" i="90"/>
  <c r="L25" i="90"/>
  <c r="J24" i="90"/>
  <c r="N23" i="90"/>
  <c r="L23" i="90"/>
  <c r="J22" i="90"/>
  <c r="N21" i="90"/>
  <c r="L21" i="90"/>
  <c r="J20" i="90"/>
  <c r="N19" i="90"/>
  <c r="L19" i="90"/>
  <c r="J18" i="90"/>
  <c r="N17" i="90"/>
  <c r="L17" i="90"/>
  <c r="J16" i="90"/>
  <c r="N15" i="90"/>
  <c r="L15" i="90"/>
  <c r="J14" i="90"/>
  <c r="N13" i="90"/>
  <c r="L13" i="90"/>
  <c r="J12" i="90"/>
  <c r="N11" i="90"/>
  <c r="L11" i="90"/>
  <c r="J10" i="90"/>
  <c r="N9" i="90"/>
  <c r="L9" i="90"/>
  <c r="J8" i="90"/>
  <c r="N7" i="90"/>
  <c r="L7" i="90"/>
  <c r="J6" i="90"/>
  <c r="L5" i="90"/>
  <c r="O34" i="90"/>
  <c r="M33" i="90"/>
  <c r="K33" i="90"/>
  <c r="O32" i="90"/>
  <c r="M31" i="90"/>
  <c r="K31" i="90"/>
  <c r="O30" i="90"/>
  <c r="M29" i="90"/>
  <c r="K29" i="90"/>
  <c r="O28" i="90"/>
  <c r="M27" i="90"/>
  <c r="K27" i="90"/>
  <c r="O26" i="90"/>
  <c r="M25" i="90"/>
  <c r="K25" i="90"/>
  <c r="O24" i="90"/>
  <c r="M23" i="90"/>
  <c r="K23" i="90"/>
  <c r="O22" i="90"/>
  <c r="M21" i="90"/>
  <c r="K21" i="90"/>
  <c r="O20" i="90"/>
  <c r="M19" i="90"/>
  <c r="K19" i="90"/>
  <c r="O18" i="90"/>
  <c r="M17" i="90"/>
  <c r="K17" i="90"/>
  <c r="O16" i="90"/>
  <c r="M15" i="90"/>
  <c r="K15" i="90"/>
  <c r="O14" i="90"/>
  <c r="M13" i="90"/>
  <c r="K13" i="90"/>
  <c r="O12" i="90"/>
  <c r="M11" i="90"/>
  <c r="K11" i="90"/>
  <c r="O10" i="90"/>
  <c r="M9" i="90"/>
  <c r="K9" i="90"/>
  <c r="O8" i="90"/>
  <c r="M7" i="90"/>
  <c r="K7" i="90"/>
  <c r="O6" i="90"/>
  <c r="M5" i="90"/>
  <c r="K5" i="90"/>
  <c r="N34" i="90"/>
  <c r="L34" i="90"/>
  <c r="J33" i="90"/>
  <c r="N32" i="90"/>
  <c r="L32" i="90"/>
  <c r="J31" i="90"/>
  <c r="N30" i="90"/>
  <c r="J5" i="90"/>
  <c r="N6" i="90"/>
  <c r="L8" i="90"/>
  <c r="J13" i="90"/>
  <c r="N14" i="90"/>
  <c r="L16" i="90"/>
  <c r="J21" i="90"/>
  <c r="N22" i="90"/>
  <c r="L24" i="90"/>
  <c r="J29" i="90"/>
  <c r="J7" i="90"/>
  <c r="N8" i="90"/>
  <c r="L10" i="90"/>
  <c r="J15" i="90"/>
  <c r="N16" i="90"/>
  <c r="L18" i="90"/>
  <c r="J23" i="90"/>
  <c r="N24" i="90"/>
  <c r="L26" i="90"/>
  <c r="J9" i="90"/>
  <c r="N10" i="90"/>
  <c r="L12" i="90"/>
  <c r="J17" i="90"/>
  <c r="N18" i="90"/>
  <c r="L20" i="90"/>
  <c r="J25" i="90"/>
  <c r="N26" i="90"/>
  <c r="L28" i="90"/>
  <c r="L5" i="89"/>
  <c r="J7" i="89"/>
  <c r="N8" i="89"/>
  <c r="L10" i="89"/>
  <c r="J12" i="89"/>
  <c r="L14" i="89"/>
  <c r="N16" i="89"/>
  <c r="J21" i="89"/>
  <c r="L24" i="89"/>
  <c r="N28" i="89"/>
  <c r="N5" i="89"/>
  <c r="L7" i="89"/>
  <c r="L9" i="89"/>
  <c r="J11" i="89"/>
  <c r="N12" i="89"/>
  <c r="N14" i="89"/>
  <c r="L18" i="89"/>
  <c r="L22" i="89"/>
  <c r="N24" i="89"/>
  <c r="J29" i="89"/>
  <c r="J6" i="89"/>
  <c r="N7" i="89"/>
  <c r="N9" i="89"/>
  <c r="L11" i="89"/>
  <c r="L13" i="89"/>
  <c r="J15" i="89"/>
  <c r="J19" i="89"/>
  <c r="N22" i="89"/>
  <c r="L26" i="89"/>
  <c r="L30" i="89"/>
  <c r="L6" i="89"/>
  <c r="J8" i="89"/>
  <c r="J10" i="89"/>
  <c r="N11" i="89"/>
  <c r="N13" i="89"/>
  <c r="L16" i="89"/>
  <c r="N20" i="89"/>
  <c r="J23" i="89"/>
  <c r="J27" i="89"/>
  <c r="M34" i="89"/>
  <c r="K34" i="89"/>
  <c r="O33" i="89"/>
  <c r="M32" i="89"/>
  <c r="K32" i="89"/>
  <c r="O31" i="89"/>
  <c r="M30" i="89"/>
  <c r="K30" i="89"/>
  <c r="O29" i="89"/>
  <c r="M28" i="89"/>
  <c r="K28" i="89"/>
  <c r="O27" i="89"/>
  <c r="M26" i="89"/>
  <c r="K26" i="89"/>
  <c r="O25" i="89"/>
  <c r="M24" i="89"/>
  <c r="K24" i="89"/>
  <c r="O23" i="89"/>
  <c r="M22" i="89"/>
  <c r="K22" i="89"/>
  <c r="O21" i="89"/>
  <c r="M20" i="89"/>
  <c r="K20" i="89"/>
  <c r="O19" i="89"/>
  <c r="M18" i="89"/>
  <c r="K18" i="89"/>
  <c r="O17" i="89"/>
  <c r="M16" i="89"/>
  <c r="K16" i="89"/>
  <c r="O15" i="89"/>
  <c r="M14" i="89"/>
  <c r="K14" i="89"/>
  <c r="O13" i="89"/>
  <c r="M12" i="89"/>
  <c r="K12" i="89"/>
  <c r="O11" i="89"/>
  <c r="M10" i="89"/>
  <c r="K10" i="89"/>
  <c r="O9" i="89"/>
  <c r="M8" i="89"/>
  <c r="K8" i="89"/>
  <c r="O7" i="89"/>
  <c r="M6" i="89"/>
  <c r="K6" i="89"/>
  <c r="O5" i="89"/>
  <c r="J34" i="89"/>
  <c r="N33" i="89"/>
  <c r="L33" i="89"/>
  <c r="J32" i="89"/>
  <c r="N31" i="89"/>
  <c r="L31" i="89"/>
  <c r="J30" i="89"/>
  <c r="N29" i="89"/>
  <c r="L29" i="89"/>
  <c r="J28" i="89"/>
  <c r="N27" i="89"/>
  <c r="L27" i="89"/>
  <c r="J26" i="89"/>
  <c r="N25" i="89"/>
  <c r="L25" i="89"/>
  <c r="J24" i="89"/>
  <c r="N23" i="89"/>
  <c r="L23" i="89"/>
  <c r="J22" i="89"/>
  <c r="N21" i="89"/>
  <c r="L21" i="89"/>
  <c r="J20" i="89"/>
  <c r="N19" i="89"/>
  <c r="L19" i="89"/>
  <c r="J18" i="89"/>
  <c r="N17" i="89"/>
  <c r="L17" i="89"/>
  <c r="J16" i="89"/>
  <c r="N15" i="89"/>
  <c r="L15" i="89"/>
  <c r="J14" i="89"/>
  <c r="O34" i="89"/>
  <c r="M33" i="89"/>
  <c r="K33" i="89"/>
  <c r="O32" i="89"/>
  <c r="M31" i="89"/>
  <c r="K31" i="89"/>
  <c r="O30" i="89"/>
  <c r="M29" i="89"/>
  <c r="K29" i="89"/>
  <c r="O28" i="89"/>
  <c r="M27" i="89"/>
  <c r="K27" i="89"/>
  <c r="O26" i="89"/>
  <c r="M25" i="89"/>
  <c r="K25" i="89"/>
  <c r="O24" i="89"/>
  <c r="M23" i="89"/>
  <c r="K23" i="89"/>
  <c r="O22" i="89"/>
  <c r="M21" i="89"/>
  <c r="K21" i="89"/>
  <c r="O20" i="89"/>
  <c r="M19" i="89"/>
  <c r="K19" i="89"/>
  <c r="O18" i="89"/>
  <c r="M17" i="89"/>
  <c r="K17" i="89"/>
  <c r="O16" i="89"/>
  <c r="M15" i="89"/>
  <c r="K15" i="89"/>
  <c r="O14" i="89"/>
  <c r="M13" i="89"/>
  <c r="K13" i="89"/>
  <c r="O12" i="89"/>
  <c r="M11" i="89"/>
  <c r="K11" i="89"/>
  <c r="O10" i="89"/>
  <c r="M9" i="89"/>
  <c r="K9" i="89"/>
  <c r="O8" i="89"/>
  <c r="M7" i="89"/>
  <c r="K7" i="89"/>
  <c r="O6" i="89"/>
  <c r="M5" i="89"/>
  <c r="K5" i="89"/>
  <c r="N34" i="89"/>
  <c r="L34" i="89"/>
  <c r="J33" i="89"/>
  <c r="N32" i="89"/>
  <c r="L32" i="89"/>
  <c r="J31" i="89"/>
  <c r="J5" i="89"/>
  <c r="N6" i="89"/>
  <c r="L8" i="89"/>
  <c r="J9" i="89"/>
  <c r="N10" i="89"/>
  <c r="L12" i="89"/>
  <c r="J13" i="89"/>
  <c r="J17" i="89"/>
  <c r="N18" i="89"/>
  <c r="L20" i="89"/>
  <c r="J25" i="89"/>
  <c r="N26" i="89"/>
  <c r="L28" i="89"/>
  <c r="N6" i="88"/>
  <c r="L16" i="88"/>
  <c r="N22" i="88"/>
  <c r="J7" i="88"/>
  <c r="N8" i="88"/>
  <c r="L10" i="88"/>
  <c r="J15" i="88"/>
  <c r="N16" i="88"/>
  <c r="L18" i="88"/>
  <c r="J23" i="88"/>
  <c r="N24" i="88"/>
  <c r="M34" i="88"/>
  <c r="K34" i="88"/>
  <c r="O33" i="88"/>
  <c r="M32" i="88"/>
  <c r="K32" i="88"/>
  <c r="O31" i="88"/>
  <c r="M30" i="88"/>
  <c r="K30" i="88"/>
  <c r="O29" i="88"/>
  <c r="M28" i="88"/>
  <c r="K28" i="88"/>
  <c r="O27" i="88"/>
  <c r="M26" i="88"/>
  <c r="K26" i="88"/>
  <c r="O25" i="88"/>
  <c r="M24" i="88"/>
  <c r="K24" i="88"/>
  <c r="O23" i="88"/>
  <c r="M22" i="88"/>
  <c r="K22" i="88"/>
  <c r="O21" i="88"/>
  <c r="M20" i="88"/>
  <c r="K20" i="88"/>
  <c r="O19" i="88"/>
  <c r="M18" i="88"/>
  <c r="K18" i="88"/>
  <c r="O17" i="88"/>
  <c r="M16" i="88"/>
  <c r="K16" i="88"/>
  <c r="O15" i="88"/>
  <c r="M14" i="88"/>
  <c r="K14" i="88"/>
  <c r="O13" i="88"/>
  <c r="M12" i="88"/>
  <c r="K12" i="88"/>
  <c r="O11" i="88"/>
  <c r="M10" i="88"/>
  <c r="K10" i="88"/>
  <c r="O9" i="88"/>
  <c r="M8" i="88"/>
  <c r="K8" i="88"/>
  <c r="O7" i="88"/>
  <c r="M6" i="88"/>
  <c r="K6" i="88"/>
  <c r="O5" i="88"/>
  <c r="L34" i="88"/>
  <c r="J29" i="88"/>
  <c r="J34" i="88"/>
  <c r="N33" i="88"/>
  <c r="L33" i="88"/>
  <c r="J32" i="88"/>
  <c r="N31" i="88"/>
  <c r="L31" i="88"/>
  <c r="J30" i="88"/>
  <c r="N29" i="88"/>
  <c r="L29" i="88"/>
  <c r="J28" i="88"/>
  <c r="N27" i="88"/>
  <c r="L27" i="88"/>
  <c r="J26" i="88"/>
  <c r="N25" i="88"/>
  <c r="L25" i="88"/>
  <c r="J24" i="88"/>
  <c r="N23" i="88"/>
  <c r="L23" i="88"/>
  <c r="J22" i="88"/>
  <c r="N21" i="88"/>
  <c r="L21" i="88"/>
  <c r="J20" i="88"/>
  <c r="N19" i="88"/>
  <c r="L19" i="88"/>
  <c r="J18" i="88"/>
  <c r="N17" i="88"/>
  <c r="L17" i="88"/>
  <c r="J16" i="88"/>
  <c r="N15" i="88"/>
  <c r="L15" i="88"/>
  <c r="J14" i="88"/>
  <c r="N13" i="88"/>
  <c r="L13" i="88"/>
  <c r="J12" i="88"/>
  <c r="N11" i="88"/>
  <c r="L11" i="88"/>
  <c r="J10" i="88"/>
  <c r="N9" i="88"/>
  <c r="L9" i="88"/>
  <c r="J8" i="88"/>
  <c r="N7" i="88"/>
  <c r="L7" i="88"/>
  <c r="J6" i="88"/>
  <c r="N5" i="88"/>
  <c r="L5" i="88"/>
  <c r="L30" i="88"/>
  <c r="O34" i="88"/>
  <c r="M33" i="88"/>
  <c r="K33" i="88"/>
  <c r="O32" i="88"/>
  <c r="M31" i="88"/>
  <c r="K31" i="88"/>
  <c r="O30" i="88"/>
  <c r="M29" i="88"/>
  <c r="K29" i="88"/>
  <c r="O28" i="88"/>
  <c r="M27" i="88"/>
  <c r="K27" i="88"/>
  <c r="O26" i="88"/>
  <c r="M25" i="88"/>
  <c r="K25" i="88"/>
  <c r="O24" i="88"/>
  <c r="M23" i="88"/>
  <c r="K23" i="88"/>
  <c r="O22" i="88"/>
  <c r="M21" i="88"/>
  <c r="K21" i="88"/>
  <c r="O20" i="88"/>
  <c r="M19" i="88"/>
  <c r="K19" i="88"/>
  <c r="O18" i="88"/>
  <c r="M17" i="88"/>
  <c r="K17" i="88"/>
  <c r="O16" i="88"/>
  <c r="M15" i="88"/>
  <c r="K15" i="88"/>
  <c r="O14" i="88"/>
  <c r="M13" i="88"/>
  <c r="K13" i="88"/>
  <c r="O12" i="88"/>
  <c r="M11" i="88"/>
  <c r="K11" i="88"/>
  <c r="O10" i="88"/>
  <c r="M9" i="88"/>
  <c r="K9" i="88"/>
  <c r="O8" i="88"/>
  <c r="M7" i="88"/>
  <c r="K7" i="88"/>
  <c r="O6" i="88"/>
  <c r="M5" i="88"/>
  <c r="K5" i="88"/>
  <c r="N34" i="88"/>
  <c r="J33" i="88"/>
  <c r="N32" i="88"/>
  <c r="L32" i="88"/>
  <c r="J31" i="88"/>
  <c r="N30" i="88"/>
  <c r="N14" i="88"/>
  <c r="J21" i="88"/>
  <c r="L24" i="88"/>
  <c r="J9" i="88"/>
  <c r="N10" i="88"/>
  <c r="L12" i="88"/>
  <c r="J17" i="88"/>
  <c r="N18" i="88"/>
  <c r="L20" i="88"/>
  <c r="J25" i="88"/>
  <c r="N26" i="88"/>
  <c r="L28" i="88"/>
  <c r="L8" i="88"/>
  <c r="J13" i="88"/>
  <c r="L6" i="88"/>
  <c r="J11" i="88"/>
  <c r="N12" i="88"/>
  <c r="L14" i="88"/>
  <c r="J19" i="88"/>
  <c r="N20" i="88"/>
  <c r="L22" i="88"/>
  <c r="J27" i="88"/>
  <c r="N28" i="88"/>
  <c r="I8" i="84"/>
  <c r="G10" i="84"/>
  <c r="H15" i="84"/>
  <c r="G20" i="84"/>
  <c r="H21" i="84"/>
  <c r="I22" i="84"/>
  <c r="G28" i="84"/>
  <c r="H29" i="84"/>
  <c r="G5" i="84"/>
  <c r="H6" i="84"/>
  <c r="G9" i="84"/>
  <c r="H10" i="84"/>
  <c r="G13" i="84"/>
  <c r="H20" i="84"/>
  <c r="I21" i="84"/>
  <c r="I25" i="84"/>
  <c r="G27" i="84"/>
  <c r="H28" i="84"/>
  <c r="I29" i="84"/>
  <c r="H5" i="84"/>
  <c r="I6" i="84"/>
  <c r="G8" i="84"/>
  <c r="H9" i="84"/>
  <c r="I10" i="84"/>
  <c r="G12" i="84"/>
  <c r="H13" i="84"/>
  <c r="I14" i="84"/>
  <c r="G18" i="84"/>
  <c r="H19" i="84"/>
  <c r="I20" i="84"/>
  <c r="G22" i="84"/>
  <c r="H23" i="84"/>
  <c r="I24" i="84"/>
  <c r="G26" i="84"/>
  <c r="H27" i="84"/>
  <c r="I28" i="84"/>
  <c r="I4" i="84"/>
  <c r="G6" i="84"/>
  <c r="H7" i="84"/>
  <c r="H11" i="84"/>
  <c r="I12" i="84"/>
  <c r="G14" i="84"/>
  <c r="I18" i="84"/>
  <c r="G24" i="84"/>
  <c r="H25" i="84"/>
  <c r="I26" i="84"/>
  <c r="I7" i="84"/>
  <c r="I11" i="84"/>
  <c r="H14" i="84"/>
  <c r="I15" i="84"/>
  <c r="G19" i="84"/>
  <c r="G23" i="84"/>
  <c r="H24" i="84"/>
  <c r="H4" i="84"/>
  <c r="I5" i="84"/>
  <c r="G7" i="84"/>
  <c r="H8" i="84"/>
  <c r="I9" i="84"/>
  <c r="G11" i="84"/>
  <c r="H12" i="84"/>
  <c r="I13" i="84"/>
  <c r="G15" i="84"/>
  <c r="H18" i="84"/>
  <c r="I19" i="84"/>
  <c r="G21" i="84"/>
  <c r="H22" i="84"/>
  <c r="I23" i="84"/>
  <c r="G25" i="84"/>
  <c r="H26" i="84"/>
  <c r="I27" i="84"/>
  <c r="G4" i="77" l="1"/>
  <c r="H25" i="77" s="1"/>
  <c r="G4" i="78"/>
  <c r="H25" i="78" s="1"/>
  <c r="G4" i="76"/>
  <c r="I20" i="76" s="1"/>
  <c r="J5" i="24"/>
  <c r="J5" i="23"/>
  <c r="J5" i="21"/>
  <c r="I5" i="15"/>
  <c r="I5" i="13"/>
  <c r="H4" i="78" l="1"/>
  <c r="H24" i="78"/>
  <c r="J18" i="78"/>
  <c r="I21" i="78"/>
  <c r="H8" i="78"/>
  <c r="I17" i="78"/>
  <c r="H20" i="78"/>
  <c r="I5" i="78"/>
  <c r="J14" i="78"/>
  <c r="I13" i="77"/>
  <c r="J10" i="77"/>
  <c r="J6" i="76"/>
  <c r="J22" i="76"/>
  <c r="I4" i="76"/>
  <c r="H11" i="76"/>
  <c r="J13" i="76"/>
  <c r="H25" i="76"/>
  <c r="H4" i="76"/>
  <c r="H20" i="76"/>
  <c r="I5" i="76"/>
  <c r="H12" i="76"/>
  <c r="J14" i="76"/>
  <c r="I21" i="76"/>
  <c r="I13" i="76"/>
  <c r="J5" i="76"/>
  <c r="I12" i="76"/>
  <c r="H19" i="76"/>
  <c r="J21" i="76"/>
  <c r="P10" i="24"/>
  <c r="O9" i="24"/>
  <c r="N8" i="24"/>
  <c r="P6" i="24"/>
  <c r="O5" i="24"/>
  <c r="M6" i="24"/>
  <c r="K8" i="24"/>
  <c r="L9" i="24"/>
  <c r="M10" i="24"/>
  <c r="O8" i="24"/>
  <c r="L6" i="24"/>
  <c r="L10" i="24"/>
  <c r="O10" i="24"/>
  <c r="N9" i="24"/>
  <c r="P7" i="24"/>
  <c r="O6" i="24"/>
  <c r="N5" i="24"/>
  <c r="K7" i="24"/>
  <c r="L8" i="24"/>
  <c r="M9" i="24"/>
  <c r="L5" i="24"/>
  <c r="N7" i="24"/>
  <c r="M7" i="24"/>
  <c r="K5" i="24"/>
  <c r="N10" i="24"/>
  <c r="P8" i="24"/>
  <c r="O7" i="24"/>
  <c r="N6" i="24"/>
  <c r="K6" i="24"/>
  <c r="L7" i="24"/>
  <c r="M8" i="24"/>
  <c r="K10" i="24"/>
  <c r="M5" i="24"/>
  <c r="P9" i="24"/>
  <c r="P5" i="24"/>
  <c r="K9" i="24"/>
  <c r="J6" i="15"/>
  <c r="N6" i="15"/>
  <c r="L7" i="15"/>
  <c r="J8" i="15"/>
  <c r="N8" i="15"/>
  <c r="L9" i="15"/>
  <c r="J10" i="15"/>
  <c r="N10" i="15"/>
  <c r="L11" i="15"/>
  <c r="J12" i="15"/>
  <c r="N12" i="15"/>
  <c r="L13" i="15"/>
  <c r="J14" i="15"/>
  <c r="N14" i="15"/>
  <c r="L15" i="15"/>
  <c r="J16" i="15"/>
  <c r="N16" i="15"/>
  <c r="M5" i="15"/>
  <c r="K6" i="15"/>
  <c r="O6" i="15"/>
  <c r="M7" i="15"/>
  <c r="K8" i="15"/>
  <c r="O8" i="15"/>
  <c r="M9" i="15"/>
  <c r="K10" i="15"/>
  <c r="O10" i="15"/>
  <c r="M11" i="15"/>
  <c r="K12" i="15"/>
  <c r="O12" i="15"/>
  <c r="M13" i="15"/>
  <c r="K14" i="15"/>
  <c r="O14" i="15"/>
  <c r="M15" i="15"/>
  <c r="K16" i="15"/>
  <c r="O16" i="15"/>
  <c r="N5" i="15"/>
  <c r="L6" i="15"/>
  <c r="J7" i="15"/>
  <c r="N7" i="15"/>
  <c r="L8" i="15"/>
  <c r="J9" i="15"/>
  <c r="N9" i="15"/>
  <c r="L10" i="15"/>
  <c r="J11" i="15"/>
  <c r="N11" i="15"/>
  <c r="L12" i="15"/>
  <c r="J13" i="15"/>
  <c r="N13" i="15"/>
  <c r="L14" i="15"/>
  <c r="J15" i="15"/>
  <c r="N15" i="15"/>
  <c r="L16" i="15"/>
  <c r="K5" i="15"/>
  <c r="O5" i="15"/>
  <c r="M6" i="15"/>
  <c r="K7" i="15"/>
  <c r="O7" i="15"/>
  <c r="M8" i="15"/>
  <c r="K9" i="15"/>
  <c r="O9" i="15"/>
  <c r="M10" i="15"/>
  <c r="K11" i="15"/>
  <c r="O11" i="15"/>
  <c r="M12" i="15"/>
  <c r="K13" i="15"/>
  <c r="O13" i="15"/>
  <c r="M14" i="15"/>
  <c r="K15" i="15"/>
  <c r="O15" i="15"/>
  <c r="M16" i="15"/>
  <c r="L5" i="15"/>
  <c r="J5" i="15"/>
  <c r="P10" i="23"/>
  <c r="O9" i="23"/>
  <c r="N8" i="23"/>
  <c r="P6" i="23"/>
  <c r="O5" i="23"/>
  <c r="M6" i="23"/>
  <c r="K8" i="23"/>
  <c r="L9" i="23"/>
  <c r="M10" i="23"/>
  <c r="P8" i="23"/>
  <c r="K6" i="23"/>
  <c r="M8" i="23"/>
  <c r="M5" i="23"/>
  <c r="P9" i="23"/>
  <c r="N7" i="23"/>
  <c r="L6" i="23"/>
  <c r="K9" i="23"/>
  <c r="K5" i="23"/>
  <c r="O10" i="23"/>
  <c r="N9" i="23"/>
  <c r="P7" i="23"/>
  <c r="O6" i="23"/>
  <c r="N5" i="23"/>
  <c r="K7" i="23"/>
  <c r="L8" i="23"/>
  <c r="M9" i="23"/>
  <c r="L5" i="23"/>
  <c r="N10" i="23"/>
  <c r="O7" i="23"/>
  <c r="N6" i="23"/>
  <c r="L7" i="23"/>
  <c r="K10" i="23"/>
  <c r="O8" i="23"/>
  <c r="P5" i="23"/>
  <c r="M7" i="23"/>
  <c r="L10" i="23"/>
  <c r="K6" i="21"/>
  <c r="O6" i="21"/>
  <c r="M7" i="21"/>
  <c r="K8" i="21"/>
  <c r="O8" i="21"/>
  <c r="M9" i="21"/>
  <c r="K10" i="21"/>
  <c r="O10" i="21"/>
  <c r="P5" i="21"/>
  <c r="K7" i="21"/>
  <c r="M8" i="21"/>
  <c r="O9" i="21"/>
  <c r="N5" i="21"/>
  <c r="N6" i="21"/>
  <c r="N8" i="21"/>
  <c r="P9" i="21"/>
  <c r="O5" i="21"/>
  <c r="L6" i="21"/>
  <c r="P6" i="21"/>
  <c r="N7" i="21"/>
  <c r="L8" i="21"/>
  <c r="P8" i="21"/>
  <c r="N9" i="21"/>
  <c r="L10" i="21"/>
  <c r="P10" i="21"/>
  <c r="L5" i="21"/>
  <c r="M6" i="21"/>
  <c r="O7" i="21"/>
  <c r="K9" i="21"/>
  <c r="M10" i="21"/>
  <c r="M5" i="21"/>
  <c r="L7" i="21"/>
  <c r="P7" i="21"/>
  <c r="L9" i="21"/>
  <c r="N10" i="21"/>
  <c r="K5" i="21"/>
  <c r="M16" i="13"/>
  <c r="O14" i="13"/>
  <c r="N13" i="13"/>
  <c r="M12" i="13"/>
  <c r="O10" i="13"/>
  <c r="N9" i="13"/>
  <c r="M8" i="13"/>
  <c r="O6" i="13"/>
  <c r="N5" i="13"/>
  <c r="J16" i="13"/>
  <c r="L14" i="13"/>
  <c r="K13" i="13"/>
  <c r="J12" i="13"/>
  <c r="L10" i="13"/>
  <c r="K9" i="13"/>
  <c r="L6" i="13"/>
  <c r="J8" i="13"/>
  <c r="L5" i="13"/>
  <c r="O15" i="13"/>
  <c r="N14" i="13"/>
  <c r="M13" i="13"/>
  <c r="O11" i="13"/>
  <c r="N10" i="13"/>
  <c r="M9" i="13"/>
  <c r="O7" i="13"/>
  <c r="N6" i="13"/>
  <c r="M5" i="13"/>
  <c r="L15" i="13"/>
  <c r="K14" i="13"/>
  <c r="J13" i="13"/>
  <c r="L11" i="13"/>
  <c r="K10" i="13"/>
  <c r="J9" i="13"/>
  <c r="J7" i="13"/>
  <c r="K8" i="13"/>
  <c r="J5" i="13"/>
  <c r="O16" i="13"/>
  <c r="N15" i="13"/>
  <c r="M14" i="13"/>
  <c r="O12" i="13"/>
  <c r="N11" i="13"/>
  <c r="M10" i="13"/>
  <c r="O8" i="13"/>
  <c r="N7" i="13"/>
  <c r="M6" i="13"/>
  <c r="L16" i="13"/>
  <c r="K15" i="13"/>
  <c r="J14" i="13"/>
  <c r="L12" i="13"/>
  <c r="K11" i="13"/>
  <c r="J10" i="13"/>
  <c r="J6" i="13"/>
  <c r="K7" i="13"/>
  <c r="L8" i="13"/>
  <c r="N16" i="13"/>
  <c r="M15" i="13"/>
  <c r="O13" i="13"/>
  <c r="N12" i="13"/>
  <c r="M11" i="13"/>
  <c r="O9" i="13"/>
  <c r="N8" i="13"/>
  <c r="M7" i="13"/>
  <c r="O5" i="13"/>
  <c r="K16" i="13"/>
  <c r="J15" i="13"/>
  <c r="L13" i="13"/>
  <c r="K12" i="13"/>
  <c r="J11" i="13"/>
  <c r="L9" i="13"/>
  <c r="K6" i="13"/>
  <c r="L7" i="13"/>
  <c r="K5" i="13"/>
  <c r="J10" i="78"/>
  <c r="I13" i="78"/>
  <c r="H16" i="78"/>
  <c r="J6" i="78"/>
  <c r="I9" i="78"/>
  <c r="H12" i="78"/>
  <c r="J22" i="78"/>
  <c r="I25" i="78"/>
  <c r="H16" i="77"/>
  <c r="J6" i="77"/>
  <c r="I9" i="77"/>
  <c r="J22" i="77"/>
  <c r="I25" i="77"/>
  <c r="I5" i="77"/>
  <c r="H8" i="77"/>
  <c r="J18" i="77"/>
  <c r="I21" i="77"/>
  <c r="H24" i="77"/>
  <c r="H12" i="77"/>
  <c r="H4" i="77"/>
  <c r="J14" i="77"/>
  <c r="I17" i="77"/>
  <c r="H20" i="77"/>
  <c r="I4" i="77"/>
  <c r="J5" i="77"/>
  <c r="H7" i="77"/>
  <c r="I8" i="77"/>
  <c r="J9" i="77"/>
  <c r="H11" i="77"/>
  <c r="I12" i="77"/>
  <c r="J13" i="77"/>
  <c r="H15" i="77"/>
  <c r="I16" i="77"/>
  <c r="J17" i="77"/>
  <c r="H19" i="77"/>
  <c r="I20" i="77"/>
  <c r="J21" i="77"/>
  <c r="H23" i="77"/>
  <c r="I24" i="77"/>
  <c r="J25" i="77"/>
  <c r="J4" i="77"/>
  <c r="H6" i="77"/>
  <c r="I7" i="77"/>
  <c r="J8" i="77"/>
  <c r="H10" i="77"/>
  <c r="I11" i="77"/>
  <c r="J12" i="77"/>
  <c r="H14" i="77"/>
  <c r="I15" i="77"/>
  <c r="J16" i="77"/>
  <c r="H18" i="77"/>
  <c r="I19" i="77"/>
  <c r="J20" i="77"/>
  <c r="H22" i="77"/>
  <c r="I23" i="77"/>
  <c r="J24" i="77"/>
  <c r="H5" i="77"/>
  <c r="I6" i="77"/>
  <c r="J7" i="77"/>
  <c r="H9" i="77"/>
  <c r="I10" i="77"/>
  <c r="J11" i="77"/>
  <c r="H13" i="77"/>
  <c r="I14" i="77"/>
  <c r="J15" i="77"/>
  <c r="H17" i="77"/>
  <c r="I18" i="77"/>
  <c r="J19" i="77"/>
  <c r="H21" i="77"/>
  <c r="I22" i="77"/>
  <c r="J23" i="77"/>
  <c r="I4" i="78"/>
  <c r="J5" i="78"/>
  <c r="H7" i="78"/>
  <c r="I8" i="78"/>
  <c r="J9" i="78"/>
  <c r="H11" i="78"/>
  <c r="I12" i="78"/>
  <c r="J13" i="78"/>
  <c r="H15" i="78"/>
  <c r="I16" i="78"/>
  <c r="J17" i="78"/>
  <c r="H19" i="78"/>
  <c r="I20" i="78"/>
  <c r="J21" i="78"/>
  <c r="H23" i="78"/>
  <c r="I24" i="78"/>
  <c r="J25" i="78"/>
  <c r="J4" i="78"/>
  <c r="H6" i="78"/>
  <c r="I7" i="78"/>
  <c r="J8" i="78"/>
  <c r="H10" i="78"/>
  <c r="I11" i="78"/>
  <c r="J12" i="78"/>
  <c r="H14" i="78"/>
  <c r="I15" i="78"/>
  <c r="J16" i="78"/>
  <c r="H18" i="78"/>
  <c r="I19" i="78"/>
  <c r="J20" i="78"/>
  <c r="H22" i="78"/>
  <c r="I23" i="78"/>
  <c r="J24" i="78"/>
  <c r="H5" i="78"/>
  <c r="I6" i="78"/>
  <c r="J7" i="78"/>
  <c r="H9" i="78"/>
  <c r="I10" i="78"/>
  <c r="J11" i="78"/>
  <c r="H13" i="78"/>
  <c r="I14" i="78"/>
  <c r="J15" i="78"/>
  <c r="H17" i="78"/>
  <c r="I18" i="78"/>
  <c r="J19" i="78"/>
  <c r="H21" i="78"/>
  <c r="I22" i="78"/>
  <c r="J23" i="78"/>
  <c r="H8" i="76"/>
  <c r="I9" i="76"/>
  <c r="J10" i="76"/>
  <c r="H16" i="76"/>
  <c r="I17" i="76"/>
  <c r="J18" i="76"/>
  <c r="H24" i="76"/>
  <c r="I25" i="76"/>
  <c r="H7" i="76"/>
  <c r="I8" i="76"/>
  <c r="J9" i="76"/>
  <c r="H15" i="76"/>
  <c r="I16" i="76"/>
  <c r="J17" i="76"/>
  <c r="H23" i="76"/>
  <c r="I24" i="76"/>
  <c r="J25" i="76"/>
  <c r="J4" i="76"/>
  <c r="H6" i="76"/>
  <c r="I7" i="76"/>
  <c r="J8" i="76"/>
  <c r="H10" i="76"/>
  <c r="I11" i="76"/>
  <c r="J12" i="76"/>
  <c r="H14" i="76"/>
  <c r="I15" i="76"/>
  <c r="J16" i="76"/>
  <c r="H18" i="76"/>
  <c r="I19" i="76"/>
  <c r="J20" i="76"/>
  <c r="H22" i="76"/>
  <c r="I23" i="76"/>
  <c r="J24" i="76"/>
  <c r="H5" i="76"/>
  <c r="I6" i="76"/>
  <c r="J7" i="76"/>
  <c r="H9" i="76"/>
  <c r="I10" i="76"/>
  <c r="J11" i="76"/>
  <c r="H13" i="76"/>
  <c r="I14" i="76"/>
  <c r="J15" i="76"/>
  <c r="H17" i="76"/>
  <c r="I18" i="76"/>
  <c r="J19" i="76"/>
  <c r="H21" i="76"/>
  <c r="I22" i="76"/>
  <c r="J23" i="76"/>
  <c r="G4" i="5" l="1"/>
  <c r="G4" i="4"/>
  <c r="J25" i="3"/>
  <c r="I24" i="3"/>
  <c r="H23" i="3"/>
  <c r="J17" i="3"/>
  <c r="I16" i="3"/>
  <c r="H15" i="3"/>
  <c r="J9" i="3"/>
  <c r="I8" i="3"/>
  <c r="H7" i="3"/>
  <c r="J5" i="3"/>
  <c r="H25" i="3"/>
  <c r="H25" i="5" l="1"/>
  <c r="I4" i="5"/>
  <c r="H4" i="5"/>
  <c r="H25" i="4"/>
  <c r="H4" i="4"/>
  <c r="I4" i="4"/>
  <c r="J13" i="4"/>
  <c r="J5" i="4"/>
  <c r="H19" i="4"/>
  <c r="H11" i="4"/>
  <c r="I20" i="4"/>
  <c r="I12" i="4"/>
  <c r="J21" i="4"/>
  <c r="I5" i="5"/>
  <c r="H8" i="5"/>
  <c r="J18" i="5"/>
  <c r="I21" i="5"/>
  <c r="H24" i="5"/>
  <c r="J14" i="5"/>
  <c r="I17" i="5"/>
  <c r="H20" i="5"/>
  <c r="J10" i="5"/>
  <c r="I13" i="5"/>
  <c r="H16" i="5"/>
  <c r="J6" i="5"/>
  <c r="I9" i="5"/>
  <c r="H12" i="5"/>
  <c r="J22" i="5"/>
  <c r="I25" i="5"/>
  <c r="H8" i="4"/>
  <c r="I9" i="4"/>
  <c r="J10" i="4"/>
  <c r="H16" i="4"/>
  <c r="I17" i="4"/>
  <c r="J18" i="4"/>
  <c r="H24" i="4"/>
  <c r="I25" i="4"/>
  <c r="H7" i="4"/>
  <c r="I8" i="4"/>
  <c r="J9" i="4"/>
  <c r="H15" i="4"/>
  <c r="I16" i="4"/>
  <c r="J17" i="4"/>
  <c r="H23" i="4"/>
  <c r="I24" i="4"/>
  <c r="J25" i="4"/>
  <c r="I5" i="4"/>
  <c r="J6" i="4"/>
  <c r="H12" i="4"/>
  <c r="I13" i="4"/>
  <c r="J14" i="4"/>
  <c r="H20" i="4"/>
  <c r="I21" i="4"/>
  <c r="J22" i="4"/>
  <c r="I5" i="3"/>
  <c r="J6" i="3"/>
  <c r="H12" i="3"/>
  <c r="J14" i="3"/>
  <c r="H20" i="3"/>
  <c r="I21" i="3"/>
  <c r="J22" i="3"/>
  <c r="H11" i="3"/>
  <c r="I12" i="3"/>
  <c r="J13" i="3"/>
  <c r="H19" i="3"/>
  <c r="I20" i="3"/>
  <c r="J21" i="3"/>
  <c r="H8" i="3"/>
  <c r="I9" i="3"/>
  <c r="J10" i="3"/>
  <c r="H16" i="3"/>
  <c r="I17" i="3"/>
  <c r="J18" i="3"/>
  <c r="H24" i="3"/>
  <c r="I25" i="3"/>
  <c r="J5" i="5"/>
  <c r="H7" i="5"/>
  <c r="I8" i="5"/>
  <c r="J9" i="5"/>
  <c r="H11" i="5"/>
  <c r="I12" i="5"/>
  <c r="J13" i="5"/>
  <c r="H15" i="5"/>
  <c r="I16" i="5"/>
  <c r="J17" i="5"/>
  <c r="H19" i="5"/>
  <c r="I20" i="5"/>
  <c r="J21" i="5"/>
  <c r="H23" i="5"/>
  <c r="I24" i="5"/>
  <c r="J25" i="5"/>
  <c r="J4" i="5"/>
  <c r="H6" i="5"/>
  <c r="I7" i="5"/>
  <c r="J8" i="5"/>
  <c r="H10" i="5"/>
  <c r="I11" i="5"/>
  <c r="J12" i="5"/>
  <c r="H14" i="5"/>
  <c r="I15" i="5"/>
  <c r="J16" i="5"/>
  <c r="H18" i="5"/>
  <c r="I19" i="5"/>
  <c r="J20" i="5"/>
  <c r="H22" i="5"/>
  <c r="I23" i="5"/>
  <c r="J24" i="5"/>
  <c r="H5" i="5"/>
  <c r="I6" i="5"/>
  <c r="J7" i="5"/>
  <c r="H9" i="5"/>
  <c r="I10" i="5"/>
  <c r="J11" i="5"/>
  <c r="H13" i="5"/>
  <c r="I14" i="5"/>
  <c r="J15" i="5"/>
  <c r="H17" i="5"/>
  <c r="I18" i="5"/>
  <c r="J19" i="5"/>
  <c r="H21" i="5"/>
  <c r="I22" i="5"/>
  <c r="J23" i="5"/>
  <c r="J4" i="4"/>
  <c r="H6" i="4"/>
  <c r="I7" i="4"/>
  <c r="J8" i="4"/>
  <c r="H10" i="4"/>
  <c r="I11" i="4"/>
  <c r="J12" i="4"/>
  <c r="H14" i="4"/>
  <c r="I15" i="4"/>
  <c r="J16" i="4"/>
  <c r="H18" i="4"/>
  <c r="I19" i="4"/>
  <c r="J20" i="4"/>
  <c r="H22" i="4"/>
  <c r="I23" i="4"/>
  <c r="J24" i="4"/>
  <c r="H5" i="4"/>
  <c r="I6" i="4"/>
  <c r="J7" i="4"/>
  <c r="H9" i="4"/>
  <c r="I10" i="4"/>
  <c r="J11" i="4"/>
  <c r="H13" i="4"/>
  <c r="I14" i="4"/>
  <c r="J15" i="4"/>
  <c r="H17" i="4"/>
  <c r="I18" i="4"/>
  <c r="J19" i="4"/>
  <c r="H21" i="4"/>
  <c r="I22" i="4"/>
  <c r="J23" i="4"/>
  <c r="J4" i="3"/>
  <c r="H6" i="3"/>
  <c r="I7" i="3"/>
  <c r="J8" i="3"/>
  <c r="H10" i="3"/>
  <c r="I11" i="3"/>
  <c r="J12" i="3"/>
  <c r="H14" i="3"/>
  <c r="I15" i="3"/>
  <c r="J16" i="3"/>
  <c r="H18" i="3"/>
  <c r="I19" i="3"/>
  <c r="J20" i="3"/>
  <c r="H22" i="3"/>
  <c r="I23" i="3"/>
  <c r="J24" i="3"/>
  <c r="H5" i="3"/>
  <c r="I6" i="3"/>
  <c r="J7" i="3"/>
  <c r="H9" i="3"/>
  <c r="J11" i="3"/>
  <c r="H13" i="3"/>
  <c r="I14" i="3"/>
  <c r="J15" i="3"/>
  <c r="H17" i="3"/>
  <c r="I18" i="3"/>
  <c r="J19" i="3"/>
  <c r="H21" i="3"/>
  <c r="I22" i="3"/>
  <c r="J23" i="3"/>
</calcChain>
</file>

<file path=xl/sharedStrings.xml><?xml version="1.0" encoding="utf-8"?>
<sst xmlns="http://schemas.openxmlformats.org/spreadsheetml/2006/main" count="1653" uniqueCount="298">
  <si>
    <t>Control</t>
    <phoneticPr fontId="3" type="noConversion"/>
  </si>
  <si>
    <t>+C-PTIO</t>
    <phoneticPr fontId="3" type="noConversion"/>
  </si>
  <si>
    <t>nirB</t>
    <phoneticPr fontId="3" type="noConversion"/>
  </si>
  <si>
    <t>nrfA</t>
    <phoneticPr fontId="3" type="noConversion"/>
  </si>
  <si>
    <t>narG</t>
    <phoneticPr fontId="3" type="noConversion"/>
  </si>
  <si>
    <t>napA</t>
    <phoneticPr fontId="3" type="noConversion"/>
  </si>
  <si>
    <t>norV</t>
    <phoneticPr fontId="3" type="noConversion"/>
  </si>
  <si>
    <t>FNR</t>
    <phoneticPr fontId="3" type="noConversion"/>
  </si>
  <si>
    <t>narZ</t>
    <phoneticPr fontId="3" type="noConversion"/>
  </si>
  <si>
    <t>Hmp</t>
    <phoneticPr fontId="3" type="noConversion"/>
  </si>
  <si>
    <t>rpoD</t>
  </si>
  <si>
    <t>pBAD</t>
    <phoneticPr fontId="3" type="noConversion"/>
  </si>
  <si>
    <t>nirB</t>
  </si>
  <si>
    <t>nrfA</t>
  </si>
  <si>
    <t>narG</t>
  </si>
  <si>
    <t>napA</t>
  </si>
  <si>
    <t>norV</t>
  </si>
  <si>
    <t>FNR</t>
  </si>
  <si>
    <t>narZ</t>
  </si>
  <si>
    <t>Hmp</t>
  </si>
  <si>
    <t>yfeR</t>
    <phoneticPr fontId="3" type="noConversion"/>
  </si>
  <si>
    <t>1% arabinose</t>
    <phoneticPr fontId="3" type="noConversion"/>
  </si>
  <si>
    <t>No arabinose</t>
    <phoneticPr fontId="3" type="noConversion"/>
  </si>
  <si>
    <t>BW25113</t>
    <phoneticPr fontId="3" type="noConversion"/>
  </si>
  <si>
    <t>ΔybfA</t>
    <phoneticPr fontId="3" type="noConversion"/>
  </si>
  <si>
    <t>ΔybfA
/pBAD-ybfA
+1% Arabinose</t>
    <phoneticPr fontId="3" type="noConversion"/>
  </si>
  <si>
    <t>ΔybfA
/pBAD-ybfA
- Arabinose</t>
    <phoneticPr fontId="3" type="noConversion"/>
  </si>
  <si>
    <t>△ybfA</t>
    <phoneticPr fontId="3" type="noConversion"/>
  </si>
  <si>
    <t xml:space="preserve">pBAD </t>
    <phoneticPr fontId="3" type="noConversion"/>
  </si>
  <si>
    <t>napA (control)</t>
    <phoneticPr fontId="3" type="noConversion"/>
  </si>
  <si>
    <t>rpoD</t>
    <phoneticPr fontId="3" type="noConversion"/>
  </si>
  <si>
    <t>△nirC</t>
    <phoneticPr fontId="3" type="noConversion"/>
  </si>
  <si>
    <t>ybfA</t>
    <phoneticPr fontId="3" type="noConversion"/>
  </si>
  <si>
    <t xml:space="preserve">fnr </t>
    <phoneticPr fontId="3" type="noConversion"/>
  </si>
  <si>
    <t>nirC</t>
    <phoneticPr fontId="3" type="noConversion"/>
  </si>
  <si>
    <t>fliA</t>
    <phoneticPr fontId="3" type="noConversion"/>
  </si>
  <si>
    <t>flgC</t>
    <phoneticPr fontId="3" type="noConversion"/>
  </si>
  <si>
    <t>flgN</t>
    <phoneticPr fontId="3" type="noConversion"/>
  </si>
  <si>
    <t>hycF</t>
    <phoneticPr fontId="3" type="noConversion"/>
  </si>
  <si>
    <t>hycI</t>
    <phoneticPr fontId="3" type="noConversion"/>
  </si>
  <si>
    <t>hyaA</t>
    <phoneticPr fontId="3" type="noConversion"/>
  </si>
  <si>
    <t>△fnr-napA</t>
    <phoneticPr fontId="3" type="noConversion"/>
  </si>
  <si>
    <t xml:space="preserve">△ybfA-fnr </t>
    <phoneticPr fontId="3" type="noConversion"/>
  </si>
  <si>
    <t>△ybfA-napA</t>
    <phoneticPr fontId="3" type="noConversion"/>
  </si>
  <si>
    <t>△nirC-nirB</t>
    <phoneticPr fontId="3" type="noConversion"/>
  </si>
  <si>
    <t>Ciprofloxacin</t>
    <phoneticPr fontId="3" type="noConversion"/>
  </si>
  <si>
    <t>Tobramycin</t>
    <phoneticPr fontId="3" type="noConversion"/>
  </si>
  <si>
    <t>Tyrosol (µM)</t>
    <phoneticPr fontId="3" type="noConversion"/>
  </si>
  <si>
    <t>FC (µM)</t>
    <phoneticPr fontId="3" type="noConversion"/>
  </si>
  <si>
    <t>planktonic</t>
    <phoneticPr fontId="3" type="noConversion"/>
  </si>
  <si>
    <t>1% Arabinose</t>
    <phoneticPr fontId="3" type="noConversion"/>
  </si>
  <si>
    <t>△yfeR</t>
    <phoneticPr fontId="3" type="noConversion"/>
  </si>
  <si>
    <t>△phoR</t>
    <phoneticPr fontId="3" type="noConversion"/>
  </si>
  <si>
    <t>△ybcM</t>
    <phoneticPr fontId="3" type="noConversion"/>
  </si>
  <si>
    <t>No Arabinose</t>
    <phoneticPr fontId="3" type="noConversion"/>
  </si>
  <si>
    <t>ECO</t>
    <phoneticPr fontId="3" type="noConversion"/>
  </si>
  <si>
    <t>KCTC1682</t>
    <phoneticPr fontId="3" type="noConversion"/>
  </si>
  <si>
    <t>CCARM1356</t>
    <phoneticPr fontId="3" type="noConversion"/>
  </si>
  <si>
    <t>pBAD-ybfA</t>
    <phoneticPr fontId="3" type="noConversion"/>
  </si>
  <si>
    <t>pBAD-pnapA</t>
    <phoneticPr fontId="3" type="noConversion"/>
  </si>
  <si>
    <t>△napA</t>
    <phoneticPr fontId="3" type="noConversion"/>
  </si>
  <si>
    <t>△napA/pBAD-pnapA</t>
    <phoneticPr fontId="3" type="noConversion"/>
  </si>
  <si>
    <t>△norV</t>
    <phoneticPr fontId="3" type="noConversion"/>
  </si>
  <si>
    <t>△norV/pBAD-pnorV</t>
    <phoneticPr fontId="3" type="noConversion"/>
  </si>
  <si>
    <t>pBAD-pnorV</t>
    <phoneticPr fontId="3" type="noConversion"/>
  </si>
  <si>
    <t>pBAD-ybfA</t>
    <phoneticPr fontId="3" type="noConversion"/>
  </si>
  <si>
    <t>△fnr</t>
    <phoneticPr fontId="3" type="noConversion"/>
  </si>
  <si>
    <t>△fnr/pBAD-pfnr</t>
    <phoneticPr fontId="3" type="noConversion"/>
  </si>
  <si>
    <t>pBAD-pfnr</t>
    <phoneticPr fontId="3" type="noConversion"/>
  </si>
  <si>
    <t>△yfeR/pBAD-pyfeR</t>
    <phoneticPr fontId="3" type="noConversion"/>
  </si>
  <si>
    <t>pBAD-pyfeR</t>
    <phoneticPr fontId="3" type="noConversion"/>
  </si>
  <si>
    <t>5 µM SNP</t>
    <phoneticPr fontId="3" type="noConversion"/>
  </si>
  <si>
    <t>30 µM FC</t>
    <phoneticPr fontId="3" type="noConversion"/>
  </si>
  <si>
    <t>0.1 µM Tyrosol</t>
    <phoneticPr fontId="3" type="noConversion"/>
  </si>
  <si>
    <t>1 µM Tyrosol</t>
    <phoneticPr fontId="3" type="noConversion"/>
  </si>
  <si>
    <t>10 µM Tyrosol</t>
    <phoneticPr fontId="3" type="noConversion"/>
  </si>
  <si>
    <t>C-PTIO</t>
    <phoneticPr fontId="3" type="noConversion"/>
  </si>
  <si>
    <t>pBAD-prfC</t>
    <phoneticPr fontId="3" type="noConversion"/>
  </si>
  <si>
    <t>pBAD-yhfS</t>
    <phoneticPr fontId="3" type="noConversion"/>
  </si>
  <si>
    <t>pBAD-wzb</t>
    <phoneticPr fontId="3" type="noConversion"/>
  </si>
  <si>
    <t>pBAD-zapE</t>
    <phoneticPr fontId="3" type="noConversion"/>
  </si>
  <si>
    <t>C-PTIO</t>
    <phoneticPr fontId="3" type="noConversion"/>
  </si>
  <si>
    <t>BW25113</t>
    <phoneticPr fontId="3" type="noConversion"/>
  </si>
  <si>
    <t>ΔybfA</t>
    <phoneticPr fontId="3" type="noConversion"/>
  </si>
  <si>
    <t>pBAD-ybfA</t>
    <phoneticPr fontId="3" type="noConversion"/>
  </si>
  <si>
    <t>BW25113</t>
    <phoneticPr fontId="3" type="noConversion"/>
  </si>
  <si>
    <t>BW25113</t>
    <phoneticPr fontId="3" type="noConversion"/>
  </si>
  <si>
    <t>△ybfA</t>
    <phoneticPr fontId="3" type="noConversion"/>
  </si>
  <si>
    <t xml:space="preserve">△fnr </t>
    <phoneticPr fontId="3" type="noConversion"/>
  </si>
  <si>
    <t xml:space="preserve">△fnr </t>
    <phoneticPr fontId="3" type="noConversion"/>
  </si>
  <si>
    <t>△nirC</t>
    <phoneticPr fontId="3" type="noConversion"/>
  </si>
  <si>
    <t>Tyrosol (µM)</t>
  </si>
  <si>
    <t>FC 100 µM</t>
    <phoneticPr fontId="3" type="noConversion"/>
  </si>
  <si>
    <t>Com 10 µM</t>
    <phoneticPr fontId="3" type="noConversion"/>
  </si>
  <si>
    <t>Tyrosol 10 µM</t>
    <phoneticPr fontId="3" type="noConversion"/>
  </si>
  <si>
    <t>Tyrosol (µM)</t>
    <phoneticPr fontId="3" type="noConversion"/>
  </si>
  <si>
    <t>Tyrosol (µM)</t>
    <phoneticPr fontId="3" type="noConversion"/>
  </si>
  <si>
    <t>Tyrosol (µM)</t>
    <phoneticPr fontId="3" type="noConversion"/>
  </si>
  <si>
    <t>FC (µM)</t>
  </si>
  <si>
    <t>FC (µM)</t>
    <phoneticPr fontId="3" type="noConversion"/>
  </si>
  <si>
    <t>Tyrosol (µM)</t>
    <phoneticPr fontId="3" type="noConversion"/>
  </si>
  <si>
    <t>Wild type</t>
    <phoneticPr fontId="3" type="noConversion"/>
  </si>
  <si>
    <t>△wspF</t>
    <phoneticPr fontId="3" type="noConversion"/>
  </si>
  <si>
    <t>BW25113</t>
    <phoneticPr fontId="3" type="noConversion"/>
  </si>
  <si>
    <t>△napA</t>
    <phoneticPr fontId="3" type="noConversion"/>
  </si>
  <si>
    <t>△napA/pBAD-napA</t>
    <phoneticPr fontId="3" type="noConversion"/>
  </si>
  <si>
    <t>pBAD-napA</t>
    <phoneticPr fontId="3" type="noConversion"/>
  </si>
  <si>
    <t>△napA/pBAD-pnapA</t>
    <phoneticPr fontId="3" type="noConversion"/>
  </si>
  <si>
    <t>△prfC</t>
    <phoneticPr fontId="3" type="noConversion"/>
  </si>
  <si>
    <t>△yhfS</t>
    <phoneticPr fontId="3" type="noConversion"/>
  </si>
  <si>
    <t>△wzb</t>
    <phoneticPr fontId="3" type="noConversion"/>
  </si>
  <si>
    <t>△zapE</t>
    <phoneticPr fontId="3" type="noConversion"/>
  </si>
  <si>
    <t>+C-PTIO</t>
  </si>
  <si>
    <t>Control</t>
  </si>
  <si>
    <t>pBAD-nirC</t>
  </si>
  <si>
    <t>Tyrosol (µM)</t>
    <phoneticPr fontId="3" type="noConversion"/>
  </si>
  <si>
    <t>ppm</t>
    <phoneticPr fontId="3" type="noConversion"/>
  </si>
  <si>
    <t>Ciprofloxacin</t>
    <phoneticPr fontId="3" type="noConversion"/>
  </si>
  <si>
    <t>Tobramycin</t>
    <phoneticPr fontId="3" type="noConversion"/>
  </si>
  <si>
    <t>Control</t>
    <phoneticPr fontId="3" type="noConversion"/>
  </si>
  <si>
    <t>Tyrosol (µM)</t>
    <phoneticPr fontId="3" type="noConversion"/>
  </si>
  <si>
    <t>Tyrosol (µM)</t>
    <phoneticPr fontId="3" type="noConversion"/>
  </si>
  <si>
    <t>1% arabinose</t>
  </si>
  <si>
    <t>No arabinose</t>
  </si>
  <si>
    <t>1% Arabinose</t>
  </si>
  <si>
    <t>BW25113</t>
    <phoneticPr fontId="3" type="noConversion"/>
  </si>
  <si>
    <t>△yfeR</t>
    <phoneticPr fontId="3" type="noConversion"/>
  </si>
  <si>
    <t>△yfeR/pBAD-pyfeR</t>
    <phoneticPr fontId="3" type="noConversion"/>
  </si>
  <si>
    <t>pBAD</t>
    <phoneticPr fontId="3" type="noConversion"/>
  </si>
  <si>
    <t>pBAD-pyfeR</t>
    <phoneticPr fontId="3" type="noConversion"/>
  </si>
  <si>
    <t>△yfeR/pBAD-yfeR</t>
    <phoneticPr fontId="3" type="noConversion"/>
  </si>
  <si>
    <t>pBAD-yfeR</t>
    <phoneticPr fontId="3" type="noConversion"/>
  </si>
  <si>
    <t>Tyrosol (µM)</t>
    <phoneticPr fontId="3" type="noConversion"/>
  </si>
  <si>
    <t>ppm</t>
    <phoneticPr fontId="3" type="noConversion"/>
  </si>
  <si>
    <t>Control</t>
    <phoneticPr fontId="3" type="noConversion"/>
  </si>
  <si>
    <t>nirS</t>
  </si>
  <si>
    <t>norB</t>
  </si>
  <si>
    <t>DNR</t>
  </si>
  <si>
    <t>ANR</t>
  </si>
  <si>
    <t>narX</t>
  </si>
  <si>
    <t>narL</t>
  </si>
  <si>
    <t>nirQ</t>
  </si>
  <si>
    <t>BW25113</t>
  </si>
  <si>
    <t>△napA</t>
  </si>
  <si>
    <t>△napA/pBAD-pnapA</t>
  </si>
  <si>
    <t>pBAD-pnapA</t>
  </si>
  <si>
    <t>△ybfA/pBAD-ybfA</t>
    <phoneticPr fontId="3" type="noConversion"/>
  </si>
  <si>
    <t>△yfeR</t>
  </si>
  <si>
    <t>△yfeR/pBAD-pyfeR</t>
  </si>
  <si>
    <t>pBAD-pyfeR</t>
  </si>
  <si>
    <t>△fnr</t>
  </si>
  <si>
    <t>△fnr/pBAD-pfnr</t>
  </si>
  <si>
    <t>pBAD-pfnr</t>
  </si>
  <si>
    <t>Tyrosol (µM)</t>
    <phoneticPr fontId="3" type="noConversion"/>
  </si>
  <si>
    <t>△napA/pBAD-napA</t>
  </si>
  <si>
    <t>pBAD-napA</t>
  </si>
  <si>
    <t>△yfeR/pBAD-yfeR</t>
  </si>
  <si>
    <t>pBAD-yfeR</t>
  </si>
  <si>
    <t>pBAD</t>
  </si>
  <si>
    <t>BW25113-napA</t>
    <phoneticPr fontId="3" type="noConversion"/>
  </si>
  <si>
    <t xml:space="preserve">BW25113-fnr </t>
    <phoneticPr fontId="3" type="noConversion"/>
  </si>
  <si>
    <t>BW25113-nirB</t>
    <phoneticPr fontId="3" type="noConversion"/>
  </si>
  <si>
    <t>Arbirary fluorescence intensity (RFU)</t>
    <phoneticPr fontId="3" type="noConversion"/>
  </si>
  <si>
    <t>c-di-GMP (pmol/mg protein) %</t>
    <phoneticPr fontId="3" type="noConversion"/>
  </si>
  <si>
    <t>c-di-GMP (pmol/mg protein)</t>
    <phoneticPr fontId="3" type="noConversion"/>
  </si>
  <si>
    <t>PDE (OD405/mg protein)</t>
  </si>
  <si>
    <t>PDE (OD405/mg protein)</t>
    <phoneticPr fontId="3" type="noConversion"/>
  </si>
  <si>
    <t>PDE activity (%)</t>
  </si>
  <si>
    <t>PDE activity (%)</t>
    <phoneticPr fontId="3" type="noConversion"/>
  </si>
  <si>
    <t>DGC activity (%)</t>
  </si>
  <si>
    <t>DGC activity (%)</t>
    <phoneticPr fontId="3" type="noConversion"/>
  </si>
  <si>
    <t>DGC (pmol/mg protein)</t>
  </si>
  <si>
    <t>DGC (pmol/mg protein)</t>
    <phoneticPr fontId="3" type="noConversion"/>
  </si>
  <si>
    <t>Relative gene expression levels</t>
    <phoneticPr fontId="3" type="noConversion"/>
  </si>
  <si>
    <t>Gene</t>
    <phoneticPr fontId="3" type="noConversion"/>
  </si>
  <si>
    <r>
      <t>Biofilm formation (OD</t>
    </r>
    <r>
      <rPr>
        <b/>
        <vertAlign val="subscript"/>
        <sz val="11"/>
        <color theme="1"/>
        <rFont val="맑은 고딕"/>
        <family val="3"/>
        <charset val="129"/>
        <scheme val="minor"/>
      </rPr>
      <t>550</t>
    </r>
    <r>
      <rPr>
        <b/>
        <sz val="11"/>
        <color theme="1"/>
        <rFont val="맑은 고딕"/>
        <family val="3"/>
        <charset val="129"/>
        <scheme val="minor"/>
      </rPr>
      <t>)</t>
    </r>
    <phoneticPr fontId="3" type="noConversion"/>
  </si>
  <si>
    <r>
      <t>Cell growth (OD</t>
    </r>
    <r>
      <rPr>
        <b/>
        <vertAlign val="subscript"/>
        <sz val="11"/>
        <color theme="1"/>
        <rFont val="맑은 고딕"/>
        <family val="3"/>
        <charset val="129"/>
        <scheme val="minor"/>
      </rPr>
      <t>600</t>
    </r>
    <r>
      <rPr>
        <b/>
        <sz val="11"/>
        <color theme="1"/>
        <rFont val="맑은 고딕"/>
        <family val="3"/>
        <charset val="129"/>
        <scheme val="minor"/>
      </rPr>
      <t>)</t>
    </r>
    <phoneticPr fontId="3" type="noConversion"/>
  </si>
  <si>
    <r>
      <t>Biofilm depth (</t>
    </r>
    <r>
      <rPr>
        <b/>
        <sz val="11"/>
        <color theme="1"/>
        <rFont val="맑은 고딕"/>
        <family val="3"/>
        <charset val="129"/>
      </rPr>
      <t>µM)</t>
    </r>
    <phoneticPr fontId="3" type="noConversion"/>
  </si>
  <si>
    <t>ΔybfA/pBAD-ybfA</t>
    <phoneticPr fontId="3" type="noConversion"/>
  </si>
  <si>
    <t>Relative gene expression levels</t>
    <phoneticPr fontId="3" type="noConversion"/>
  </si>
  <si>
    <t>Gene</t>
    <phoneticPr fontId="3" type="noConversion"/>
  </si>
  <si>
    <r>
      <t>Biofilm formation (OD</t>
    </r>
    <r>
      <rPr>
        <b/>
        <vertAlign val="subscript"/>
        <sz val="11"/>
        <color theme="1"/>
        <rFont val="맑은 고딕"/>
        <family val="3"/>
        <charset val="129"/>
        <scheme val="minor"/>
      </rPr>
      <t>550</t>
    </r>
    <r>
      <rPr>
        <b/>
        <sz val="11"/>
        <color theme="1"/>
        <rFont val="맑은 고딕"/>
        <family val="3"/>
        <charset val="129"/>
        <scheme val="minor"/>
      </rPr>
      <t>)</t>
    </r>
    <phoneticPr fontId="3" type="noConversion"/>
  </si>
  <si>
    <r>
      <rPr>
        <b/>
        <sz val="11"/>
        <color theme="1"/>
        <rFont val="맑은 고딕"/>
        <family val="3"/>
        <charset val="129"/>
      </rPr>
      <t>△</t>
    </r>
    <r>
      <rPr>
        <b/>
        <sz val="11"/>
        <color theme="1"/>
        <rFont val="맑은 고딕"/>
        <family val="3"/>
        <charset val="129"/>
        <scheme val="minor"/>
      </rPr>
      <t xml:space="preserve">fnr </t>
    </r>
    <phoneticPr fontId="3" type="noConversion"/>
  </si>
  <si>
    <t>Time (h)</t>
    <phoneticPr fontId="3" type="noConversion"/>
  </si>
  <si>
    <t>Biofilms (h)</t>
    <phoneticPr fontId="3" type="noConversion"/>
  </si>
  <si>
    <t>Viable cell count (CFU/mL)</t>
    <phoneticPr fontId="3" type="noConversion"/>
  </si>
  <si>
    <t>Survival rate (%)</t>
    <phoneticPr fontId="3" type="noConversion"/>
  </si>
  <si>
    <r>
      <t>Cell growth (OD</t>
    </r>
    <r>
      <rPr>
        <b/>
        <vertAlign val="subscript"/>
        <sz val="11"/>
        <color theme="1"/>
        <rFont val="맑은 고딕"/>
        <family val="3"/>
        <charset val="129"/>
        <scheme val="minor"/>
      </rPr>
      <t>600</t>
    </r>
    <r>
      <rPr>
        <b/>
        <sz val="11"/>
        <color theme="1"/>
        <rFont val="맑은 고딕"/>
        <family val="3"/>
        <charset val="129"/>
        <scheme val="minor"/>
      </rPr>
      <t>)</t>
    </r>
    <phoneticPr fontId="3" type="noConversion"/>
  </si>
  <si>
    <t>Free EPS</t>
    <phoneticPr fontId="3" type="noConversion"/>
  </si>
  <si>
    <t>Carbohydrates (mg/mL)</t>
    <phoneticPr fontId="3" type="noConversion"/>
  </si>
  <si>
    <t>Proteins (mg/mL)</t>
    <phoneticPr fontId="3" type="noConversion"/>
  </si>
  <si>
    <r>
      <t>eNDA (OD</t>
    </r>
    <r>
      <rPr>
        <b/>
        <vertAlign val="subscript"/>
        <sz val="11"/>
        <color theme="1"/>
        <rFont val="맑은 고딕"/>
        <family val="3"/>
        <charset val="129"/>
        <scheme val="minor"/>
      </rPr>
      <t>480</t>
    </r>
    <r>
      <rPr>
        <b/>
        <sz val="11"/>
        <color theme="1"/>
        <rFont val="맑은 고딕"/>
        <family val="3"/>
        <charset val="129"/>
        <scheme val="minor"/>
      </rPr>
      <t>)</t>
    </r>
    <phoneticPr fontId="3" type="noConversion"/>
  </si>
  <si>
    <t>Bound EPS</t>
    <phoneticPr fontId="3" type="noConversion"/>
  </si>
  <si>
    <t>PDE activity (%)</t>
    <phoneticPr fontId="3" type="noConversion"/>
  </si>
  <si>
    <t>DGC activity (%)</t>
    <phoneticPr fontId="3" type="noConversion"/>
  </si>
  <si>
    <t>BW25113</t>
    <phoneticPr fontId="3" type="noConversion"/>
  </si>
  <si>
    <t>△ybfA</t>
    <phoneticPr fontId="3" type="noConversion"/>
  </si>
  <si>
    <t>KCTC
1682</t>
    <phoneticPr fontId="3" type="noConversion"/>
  </si>
  <si>
    <t>CCARM
1356</t>
    <phoneticPr fontId="3" type="noConversion"/>
  </si>
  <si>
    <t>ECO</t>
    <phoneticPr fontId="3" type="noConversion"/>
  </si>
  <si>
    <t>PAE
2569</t>
    <phoneticPr fontId="3" type="noConversion"/>
  </si>
  <si>
    <t>PAE
2764</t>
    <phoneticPr fontId="3" type="noConversion"/>
  </si>
  <si>
    <t>PAE
2765</t>
    <phoneticPr fontId="3" type="noConversion"/>
  </si>
  <si>
    <t>PAE
3004</t>
    <phoneticPr fontId="3" type="noConversion"/>
  </si>
  <si>
    <t>.</t>
    <phoneticPr fontId="3" type="noConversion"/>
  </si>
  <si>
    <t>PAE2569</t>
    <phoneticPr fontId="3" type="noConversion"/>
  </si>
  <si>
    <t>PAE2764</t>
    <phoneticPr fontId="3" type="noConversion"/>
  </si>
  <si>
    <t>PAE2765</t>
    <phoneticPr fontId="3" type="noConversion"/>
  </si>
  <si>
    <t>PAE3004</t>
    <phoneticPr fontId="3" type="noConversion"/>
  </si>
  <si>
    <r>
      <t xml:space="preserve">Tyrosol
10 </t>
    </r>
    <r>
      <rPr>
        <b/>
        <sz val="11"/>
        <color theme="1"/>
        <rFont val="맑은 고딕"/>
        <family val="3"/>
        <charset val="129"/>
      </rPr>
      <t>µ</t>
    </r>
    <r>
      <rPr>
        <b/>
        <sz val="9.35"/>
        <color theme="1"/>
        <rFont val="맑은 고딕"/>
        <family val="3"/>
        <charset val="129"/>
      </rPr>
      <t>M</t>
    </r>
    <phoneticPr fontId="3" type="noConversion"/>
  </si>
  <si>
    <t>FC
100 µM</t>
    <phoneticPr fontId="3" type="noConversion"/>
  </si>
  <si>
    <t xml:space="preserve"> </t>
    <phoneticPr fontId="3" type="noConversion"/>
  </si>
  <si>
    <t>Viable cell counting (CFU/mL)</t>
    <phoneticPr fontId="3" type="noConversion"/>
  </si>
  <si>
    <t>A19G</t>
    <phoneticPr fontId="3" type="noConversion"/>
  </si>
  <si>
    <t>V20G</t>
    <phoneticPr fontId="3" type="noConversion"/>
  </si>
  <si>
    <t>L43G</t>
    <phoneticPr fontId="3" type="noConversion"/>
  </si>
  <si>
    <t>W47A</t>
    <phoneticPr fontId="3" type="noConversion"/>
  </si>
  <si>
    <t>Y40A</t>
    <phoneticPr fontId="3" type="noConversion"/>
  </si>
  <si>
    <t>H44A</t>
    <phoneticPr fontId="3" type="noConversion"/>
  </si>
  <si>
    <t>WT</t>
    <phoneticPr fontId="3" type="noConversion"/>
  </si>
  <si>
    <r>
      <rPr>
        <b/>
        <i/>
        <sz val="11"/>
        <color theme="1"/>
        <rFont val="맑은 고딕"/>
        <family val="3"/>
        <charset val="129"/>
        <scheme val="minor"/>
      </rPr>
      <t>K</t>
    </r>
    <r>
      <rPr>
        <b/>
        <i/>
        <vertAlign val="subscript"/>
        <sz val="11"/>
        <color theme="1"/>
        <rFont val="맑은 고딕"/>
        <family val="3"/>
        <charset val="129"/>
        <scheme val="minor"/>
      </rPr>
      <t>d</t>
    </r>
    <r>
      <rPr>
        <b/>
        <sz val="11"/>
        <color theme="1"/>
        <rFont val="맑은 고딕"/>
        <family val="3"/>
        <charset val="129"/>
        <scheme val="minor"/>
      </rPr>
      <t xml:space="preserve"> (</t>
    </r>
    <r>
      <rPr>
        <b/>
        <sz val="11"/>
        <color theme="1"/>
        <rFont val="맑은 고딕"/>
        <family val="3"/>
        <charset val="129"/>
      </rPr>
      <t>µm)</t>
    </r>
    <phoneticPr fontId="3" type="noConversion"/>
  </si>
  <si>
    <t>No binding</t>
    <phoneticPr fontId="3" type="noConversion"/>
  </si>
  <si>
    <t>△ybfA/WT</t>
    <phoneticPr fontId="3" type="noConversion"/>
  </si>
  <si>
    <t>Biofilm formation (%)</t>
    <phoneticPr fontId="3" type="noConversion"/>
  </si>
  <si>
    <t>Fig.1b</t>
    <phoneticPr fontId="3" type="noConversion"/>
  </si>
  <si>
    <t>1% arabinose</t>
    <phoneticPr fontId="3" type="noConversion"/>
  </si>
  <si>
    <t>No arabinose</t>
    <phoneticPr fontId="3" type="noConversion"/>
  </si>
  <si>
    <t>Fig.1cii</t>
    <phoneticPr fontId="3" type="noConversion"/>
  </si>
  <si>
    <t>Fig.1ei</t>
    <phoneticPr fontId="3" type="noConversion"/>
  </si>
  <si>
    <t>Fig.1eii</t>
    <phoneticPr fontId="3" type="noConversion"/>
  </si>
  <si>
    <t>Fig.1eiii</t>
    <phoneticPr fontId="3" type="noConversion"/>
  </si>
  <si>
    <t>Fig.1f</t>
    <phoneticPr fontId="3" type="noConversion"/>
  </si>
  <si>
    <t>Fig.2a</t>
    <phoneticPr fontId="3" type="noConversion"/>
  </si>
  <si>
    <t>Fig.2b</t>
    <phoneticPr fontId="3" type="noConversion"/>
  </si>
  <si>
    <t>Fig.2c</t>
    <phoneticPr fontId="3" type="noConversion"/>
  </si>
  <si>
    <t>Fig.3ai</t>
    <phoneticPr fontId="3" type="noConversion"/>
  </si>
  <si>
    <t>Fig.3aii</t>
    <phoneticPr fontId="3" type="noConversion"/>
  </si>
  <si>
    <t>Fig.3aiii</t>
    <phoneticPr fontId="3" type="noConversion"/>
  </si>
  <si>
    <t>Fig.3aiv</t>
    <phoneticPr fontId="3" type="noConversion"/>
  </si>
  <si>
    <t>Fig.3ciii</t>
    <phoneticPr fontId="3" type="noConversion"/>
  </si>
  <si>
    <t>Fig.3civ</t>
    <phoneticPr fontId="3" type="noConversion"/>
  </si>
  <si>
    <t>Fig.4ai</t>
    <phoneticPr fontId="3" type="noConversion"/>
  </si>
  <si>
    <t>Fig.4aii</t>
    <phoneticPr fontId="3" type="noConversion"/>
  </si>
  <si>
    <t>Fig.4bi</t>
    <phoneticPr fontId="3" type="noConversion"/>
  </si>
  <si>
    <t>Fig.4bii</t>
    <phoneticPr fontId="3" type="noConversion"/>
  </si>
  <si>
    <t>Fig.4biii</t>
    <phoneticPr fontId="3" type="noConversion"/>
  </si>
  <si>
    <t>Fig.4biv</t>
    <phoneticPr fontId="3" type="noConversion"/>
  </si>
  <si>
    <t>Fig.5bi</t>
    <phoneticPr fontId="3" type="noConversion"/>
  </si>
  <si>
    <t>Fig.5bii</t>
    <phoneticPr fontId="3" type="noConversion"/>
  </si>
  <si>
    <t>Fig.6a</t>
    <phoneticPr fontId="3" type="noConversion"/>
  </si>
  <si>
    <t>Fig.6b</t>
    <phoneticPr fontId="3" type="noConversion"/>
  </si>
  <si>
    <t>Fig.7a</t>
    <phoneticPr fontId="3" type="noConversion"/>
  </si>
  <si>
    <t>Fig.7bi</t>
    <phoneticPr fontId="3" type="noConversion"/>
  </si>
  <si>
    <t>Fig.7bii</t>
    <phoneticPr fontId="3" type="noConversion"/>
  </si>
  <si>
    <t>Fig.8a</t>
    <phoneticPr fontId="3" type="noConversion"/>
  </si>
  <si>
    <t>Fig.8bi</t>
    <phoneticPr fontId="3" type="noConversion"/>
  </si>
  <si>
    <t>Fig.8bii</t>
    <phoneticPr fontId="3" type="noConversion"/>
  </si>
  <si>
    <t>Fig.8c</t>
    <phoneticPr fontId="3" type="noConversion"/>
  </si>
  <si>
    <t>Fig.9a</t>
    <phoneticPr fontId="3" type="noConversion"/>
  </si>
  <si>
    <t>Fig.9b</t>
    <phoneticPr fontId="3" type="noConversion"/>
  </si>
  <si>
    <t>Fig.9c</t>
    <phoneticPr fontId="3" type="noConversion"/>
  </si>
  <si>
    <t>Fig.S1ai</t>
    <phoneticPr fontId="3" type="noConversion"/>
  </si>
  <si>
    <t>Fig.S1aii</t>
    <phoneticPr fontId="3" type="noConversion"/>
  </si>
  <si>
    <t>Fig.S1bi</t>
    <phoneticPr fontId="3" type="noConversion"/>
  </si>
  <si>
    <t>Fig.S1bii</t>
    <phoneticPr fontId="3" type="noConversion"/>
  </si>
  <si>
    <t>Fig.S1biii</t>
    <phoneticPr fontId="3" type="noConversion"/>
  </si>
  <si>
    <t>Fig.S1biv</t>
    <phoneticPr fontId="3" type="noConversion"/>
  </si>
  <si>
    <t>Fig.S1c</t>
    <phoneticPr fontId="3" type="noConversion"/>
  </si>
  <si>
    <t>Fig.S2a</t>
    <phoneticPr fontId="3" type="noConversion"/>
  </si>
  <si>
    <t>Fig.S2b</t>
    <phoneticPr fontId="3" type="noConversion"/>
  </si>
  <si>
    <t>Fig.S3a</t>
    <phoneticPr fontId="3" type="noConversion"/>
  </si>
  <si>
    <t>Fig.S3b</t>
    <phoneticPr fontId="3" type="noConversion"/>
  </si>
  <si>
    <t>Fig.S4a</t>
    <phoneticPr fontId="3" type="noConversion"/>
  </si>
  <si>
    <t>Fig.S4b</t>
    <phoneticPr fontId="3" type="noConversion"/>
  </si>
  <si>
    <t>Fig.S4c</t>
    <phoneticPr fontId="3" type="noConversion"/>
  </si>
  <si>
    <t>Fig.S5a</t>
    <phoneticPr fontId="3" type="noConversion"/>
  </si>
  <si>
    <t>Fig.S5b</t>
    <phoneticPr fontId="3" type="noConversion"/>
  </si>
  <si>
    <t>Fig.S5c</t>
    <phoneticPr fontId="3" type="noConversion"/>
  </si>
  <si>
    <t>Fig.S6a</t>
    <phoneticPr fontId="3" type="noConversion"/>
  </si>
  <si>
    <t>Fig.S6b</t>
    <phoneticPr fontId="3" type="noConversion"/>
  </si>
  <si>
    <t>Fig.S6c</t>
    <phoneticPr fontId="3" type="noConversion"/>
  </si>
  <si>
    <t>Fig.S7b</t>
    <phoneticPr fontId="3" type="noConversion"/>
  </si>
  <si>
    <t>Fig.S7c</t>
    <phoneticPr fontId="3" type="noConversion"/>
  </si>
  <si>
    <t>Fig.S8a</t>
    <phoneticPr fontId="3" type="noConversion"/>
  </si>
  <si>
    <t>Fig.S8b</t>
    <phoneticPr fontId="3" type="noConversion"/>
  </si>
  <si>
    <t>Fig.S8c</t>
    <phoneticPr fontId="3" type="noConversion"/>
  </si>
  <si>
    <t>Fig.S9a</t>
    <phoneticPr fontId="3" type="noConversion"/>
  </si>
  <si>
    <t>Fig.S9b</t>
    <phoneticPr fontId="3" type="noConversion"/>
  </si>
  <si>
    <t>Fig.S9c</t>
    <phoneticPr fontId="3" type="noConversion"/>
  </si>
  <si>
    <t>Fig.S10a</t>
    <phoneticPr fontId="3" type="noConversion"/>
  </si>
  <si>
    <t>Fig.S10b</t>
    <phoneticPr fontId="3" type="noConversion"/>
  </si>
  <si>
    <t>Fig.S10c</t>
    <phoneticPr fontId="3" type="noConversion"/>
  </si>
  <si>
    <t>Fig.S11a</t>
    <phoneticPr fontId="3" type="noConversion"/>
  </si>
  <si>
    <t>Fig.S11b</t>
    <phoneticPr fontId="3" type="noConversion"/>
  </si>
  <si>
    <t>Fig.S11c</t>
    <phoneticPr fontId="3" type="noConversion"/>
  </si>
  <si>
    <t>Fig.S12a</t>
    <phoneticPr fontId="3" type="noConversion"/>
  </si>
  <si>
    <t>Fig.S12b</t>
    <phoneticPr fontId="3" type="noConversion"/>
  </si>
  <si>
    <t>Fig.S12c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.0000"/>
    <numFmt numFmtId="177" formatCode="0.000"/>
    <numFmt numFmtId="178" formatCode="0_);[Red]\(0\)"/>
  </numFmts>
  <fonts count="23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name val="맑은 고딕"/>
      <family val="3"/>
      <charset val="129"/>
      <scheme val="minor"/>
    </font>
    <font>
      <sz val="11"/>
      <name val="맑은 고딕"/>
      <family val="2"/>
      <charset val="129"/>
      <scheme val="minor"/>
    </font>
    <font>
      <sz val="1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sz val="10"/>
      <color theme="1"/>
      <name val="맑은 고딕"/>
      <family val="2"/>
      <charset val="129"/>
      <scheme val="minor"/>
    </font>
    <font>
      <sz val="10"/>
      <color theme="1"/>
      <name val="맑은 고딕"/>
      <family val="3"/>
      <charset val="129"/>
      <scheme val="minor"/>
    </font>
    <font>
      <sz val="11"/>
      <color theme="8"/>
      <name val="맑은 고딕"/>
      <family val="2"/>
      <charset val="129"/>
      <scheme val="minor"/>
    </font>
    <font>
      <b/>
      <sz val="14"/>
      <color theme="1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b/>
      <vertAlign val="subscript"/>
      <sz val="11"/>
      <color theme="1"/>
      <name val="맑은 고딕"/>
      <family val="3"/>
      <charset val="129"/>
      <scheme val="minor"/>
    </font>
    <font>
      <b/>
      <sz val="11"/>
      <color rgb="FFFF0000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</font>
    <font>
      <b/>
      <sz val="10"/>
      <color theme="1"/>
      <name val="맑은 고딕"/>
      <family val="3"/>
      <charset val="129"/>
      <scheme val="minor"/>
    </font>
    <font>
      <b/>
      <sz val="10"/>
      <color theme="1"/>
      <name val="맑은 고딕"/>
      <family val="3"/>
      <charset val="129"/>
    </font>
    <font>
      <b/>
      <sz val="11"/>
      <color theme="8"/>
      <name val="맑은 고딕"/>
      <family val="3"/>
      <charset val="129"/>
      <scheme val="minor"/>
    </font>
    <font>
      <b/>
      <sz val="9.35"/>
      <color theme="1"/>
      <name val="맑은 고딕"/>
      <family val="3"/>
      <charset val="129"/>
    </font>
    <font>
      <i/>
      <sz val="11"/>
      <color theme="1"/>
      <name val="맑은 고딕"/>
      <family val="3"/>
      <charset val="129"/>
      <scheme val="minor"/>
    </font>
    <font>
      <b/>
      <i/>
      <sz val="11"/>
      <color theme="1"/>
      <name val="맑은 고딕"/>
      <family val="3"/>
      <charset val="129"/>
      <scheme val="minor"/>
    </font>
    <font>
      <b/>
      <i/>
      <vertAlign val="subscript"/>
      <sz val="11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</cellStyleXfs>
  <cellXfs count="112">
    <xf numFmtId="0" fontId="0" fillId="0" borderId="0" xfId="0">
      <alignment vertical="center"/>
    </xf>
    <xf numFmtId="0" fontId="0" fillId="0" borderId="0" xfId="0" applyAlignment="1">
      <alignment vertical="center"/>
    </xf>
    <xf numFmtId="49" fontId="0" fillId="0" borderId="0" xfId="0" applyNumberFormat="1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176" fontId="0" fillId="0" borderId="0" xfId="0" applyNumberFormat="1">
      <alignment vertical="center"/>
    </xf>
    <xf numFmtId="0" fontId="0" fillId="0" borderId="0" xfId="0" applyFill="1">
      <alignment vertical="center"/>
    </xf>
    <xf numFmtId="176" fontId="0" fillId="0" borderId="0" xfId="0" applyNumberFormat="1" applyFont="1">
      <alignment vertical="center"/>
    </xf>
    <xf numFmtId="0" fontId="2" fillId="0" borderId="0" xfId="0" applyFont="1">
      <alignment vertical="center"/>
    </xf>
    <xf numFmtId="177" fontId="0" fillId="0" borderId="0" xfId="0" applyNumberFormat="1">
      <alignment vertical="center"/>
    </xf>
    <xf numFmtId="2" fontId="0" fillId="0" borderId="0" xfId="0" applyNumberFormat="1">
      <alignment vertical="center"/>
    </xf>
    <xf numFmtId="0" fontId="0" fillId="0" borderId="0" xfId="0" applyFont="1" applyFill="1" applyAlignment="1">
      <alignment horizontal="left" vertical="center"/>
    </xf>
    <xf numFmtId="0" fontId="7" fillId="0" borderId="0" xfId="0" applyFont="1" applyFill="1">
      <alignment vertical="center"/>
    </xf>
    <xf numFmtId="0" fontId="1" fillId="0" borderId="0" xfId="1">
      <alignment vertical="center"/>
    </xf>
    <xf numFmtId="0" fontId="8" fillId="0" borderId="0" xfId="0" applyFont="1">
      <alignment vertical="center"/>
    </xf>
    <xf numFmtId="0" fontId="10" fillId="0" borderId="0" xfId="0" applyFont="1">
      <alignment vertical="center"/>
    </xf>
    <xf numFmtId="177" fontId="0" fillId="0" borderId="0" xfId="0" applyNumberFormat="1" applyFont="1" applyFill="1">
      <alignment vertical="center"/>
    </xf>
    <xf numFmtId="177" fontId="0" fillId="0" borderId="0" xfId="0" applyNumberFormat="1" applyFont="1">
      <alignment vertical="center"/>
    </xf>
    <xf numFmtId="176" fontId="0" fillId="0" borderId="0" xfId="0" applyNumberFormat="1" applyFont="1" applyFill="1">
      <alignment vertical="center"/>
    </xf>
    <xf numFmtId="49" fontId="0" fillId="0" borderId="0" xfId="0" applyNumberFormat="1">
      <alignment vertical="center"/>
    </xf>
    <xf numFmtId="0" fontId="4" fillId="0" borderId="0" xfId="0" applyFont="1">
      <alignment vertical="center"/>
    </xf>
    <xf numFmtId="0" fontId="7" fillId="0" borderId="0" xfId="0" applyFont="1">
      <alignment vertical="center"/>
    </xf>
    <xf numFmtId="0" fontId="1" fillId="0" borderId="0" xfId="2">
      <alignment vertical="center"/>
    </xf>
    <xf numFmtId="0" fontId="1" fillId="0" borderId="0" xfId="2" applyFill="1">
      <alignment vertical="center"/>
    </xf>
    <xf numFmtId="0" fontId="11" fillId="0" borderId="0" xfId="0" applyFont="1">
      <alignment vertical="center"/>
    </xf>
    <xf numFmtId="0" fontId="0" fillId="0" borderId="0" xfId="0">
      <alignment vertical="center"/>
    </xf>
    <xf numFmtId="0" fontId="12" fillId="0" borderId="0" xfId="0" applyFont="1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 applyBorder="1">
      <alignment vertical="center"/>
    </xf>
    <xf numFmtId="0" fontId="7" fillId="0" borderId="0" xfId="0" applyFont="1" applyBorder="1">
      <alignment vertical="center"/>
    </xf>
    <xf numFmtId="0" fontId="0" fillId="0" borderId="0" xfId="0" applyBorder="1" applyAlignment="1">
      <alignment vertical="center"/>
    </xf>
    <xf numFmtId="0" fontId="8" fillId="0" borderId="0" xfId="0" applyFont="1" applyBorder="1" applyAlignment="1">
      <alignment horizontal="center" vertical="center"/>
    </xf>
    <xf numFmtId="0" fontId="7" fillId="0" borderId="0" xfId="0" applyFont="1" applyBorder="1" applyAlignment="1">
      <alignment vertical="center"/>
    </xf>
    <xf numFmtId="0" fontId="0" fillId="0" borderId="0" xfId="0">
      <alignment vertical="center"/>
    </xf>
    <xf numFmtId="49" fontId="9" fillId="0" borderId="0" xfId="0" applyNumberFormat="1" applyFont="1" applyBorder="1" applyAlignment="1">
      <alignment horizontal="center" vertical="center"/>
    </xf>
    <xf numFmtId="176" fontId="0" fillId="0" borderId="0" xfId="0" applyNumberFormat="1" applyBorder="1">
      <alignment vertic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>
      <alignment vertical="center"/>
    </xf>
    <xf numFmtId="0" fontId="7" fillId="0" borderId="0" xfId="0" applyFont="1" applyBorder="1" applyAlignment="1">
      <alignment horizontal="center" vertical="center"/>
    </xf>
    <xf numFmtId="0" fontId="6" fillId="0" borderId="0" xfId="0" applyFont="1" applyBorder="1">
      <alignment vertical="center"/>
    </xf>
    <xf numFmtId="0" fontId="5" fillId="0" borderId="0" xfId="0" applyFont="1" applyBorder="1">
      <alignment vertical="center"/>
    </xf>
    <xf numFmtId="0" fontId="14" fillId="0" borderId="0" xfId="0" applyFont="1">
      <alignment vertical="center"/>
    </xf>
    <xf numFmtId="0" fontId="12" fillId="0" borderId="0" xfId="0" applyFont="1" applyAlignment="1">
      <alignment vertical="center"/>
    </xf>
    <xf numFmtId="0" fontId="12" fillId="0" borderId="0" xfId="0" applyFont="1" applyBorder="1">
      <alignment vertical="center"/>
    </xf>
    <xf numFmtId="0" fontId="4" fillId="0" borderId="0" xfId="0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0" fontId="12" fillId="0" borderId="0" xfId="0" applyFont="1" applyBorder="1" applyAlignment="1">
      <alignment vertical="center"/>
    </xf>
    <xf numFmtId="0" fontId="12" fillId="0" borderId="0" xfId="1" applyFont="1">
      <alignment vertical="center"/>
    </xf>
    <xf numFmtId="0" fontId="14" fillId="0" borderId="0" xfId="1" applyFont="1">
      <alignment vertical="center"/>
    </xf>
    <xf numFmtId="0" fontId="12" fillId="0" borderId="0" xfId="1" applyFont="1" applyAlignment="1">
      <alignment horizontal="center" vertical="center"/>
    </xf>
    <xf numFmtId="176" fontId="0" fillId="0" borderId="0" xfId="0" applyNumberForma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14" fillId="0" borderId="0" xfId="0" applyFont="1" applyAlignment="1">
      <alignment vertical="center"/>
    </xf>
    <xf numFmtId="176" fontId="7" fillId="0" borderId="0" xfId="0" applyNumberFormat="1" applyFont="1" applyBorder="1">
      <alignment vertical="center"/>
    </xf>
    <xf numFmtId="0" fontId="12" fillId="0" borderId="0" xfId="0" applyFont="1" applyFill="1" applyAlignment="1">
      <alignment horizontal="center" vertical="center"/>
    </xf>
    <xf numFmtId="0" fontId="7" fillId="0" borderId="0" xfId="0" applyFont="1" applyFill="1" applyBorder="1">
      <alignment vertical="center"/>
    </xf>
    <xf numFmtId="0" fontId="0" fillId="0" borderId="0" xfId="0" applyFont="1" applyFill="1" applyBorder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14" fillId="0" borderId="0" xfId="0" applyFont="1" applyAlignment="1">
      <alignment horizontal="left" vertical="center"/>
    </xf>
    <xf numFmtId="0" fontId="1" fillId="0" borderId="0" xfId="1" applyBorder="1" applyAlignment="1">
      <alignment horizontal="center" vertical="center"/>
    </xf>
    <xf numFmtId="0" fontId="16" fillId="0" borderId="0" xfId="0" applyFont="1" applyBorder="1" applyAlignment="1">
      <alignment horizontal="center" vertical="center"/>
    </xf>
    <xf numFmtId="0" fontId="17" fillId="0" borderId="0" xfId="0" applyFont="1" applyBorder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2" fillId="0" borderId="0" xfId="2" applyFont="1" applyAlignment="1">
      <alignment horizontal="center" vertical="center"/>
    </xf>
    <xf numFmtId="0" fontId="12" fillId="0" borderId="0" xfId="2" applyFont="1" applyFill="1" applyAlignment="1">
      <alignment horizontal="center" vertical="center"/>
    </xf>
    <xf numFmtId="0" fontId="14" fillId="0" borderId="0" xfId="2" applyFont="1">
      <alignment vertical="center"/>
    </xf>
    <xf numFmtId="176" fontId="12" fillId="0" borderId="0" xfId="0" applyNumberFormat="1" applyFont="1" applyBorder="1" applyAlignment="1">
      <alignment horizontal="center" vertical="center"/>
    </xf>
    <xf numFmtId="49" fontId="12" fillId="0" borderId="0" xfId="0" applyNumberFormat="1" applyFont="1" applyAlignment="1">
      <alignment horizontal="center" vertical="center"/>
    </xf>
    <xf numFmtId="0" fontId="18" fillId="0" borderId="0" xfId="0" applyFont="1" applyAlignment="1">
      <alignment horizontal="center" vertical="center"/>
    </xf>
    <xf numFmtId="49" fontId="9" fillId="0" borderId="0" xfId="0" applyNumberFormat="1" applyFont="1" applyBorder="1" applyAlignment="1">
      <alignment vertical="center"/>
    </xf>
    <xf numFmtId="49" fontId="12" fillId="0" borderId="0" xfId="0" applyNumberFormat="1" applyFont="1" applyFill="1" applyAlignment="1">
      <alignment horizontal="center" vertical="center"/>
    </xf>
    <xf numFmtId="0" fontId="15" fillId="0" borderId="0" xfId="1" applyFont="1">
      <alignment vertical="center"/>
    </xf>
    <xf numFmtId="49" fontId="16" fillId="0" borderId="0" xfId="0" applyNumberFormat="1" applyFont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1" fontId="0" fillId="0" borderId="0" xfId="0" applyNumberFormat="1">
      <alignment vertical="center"/>
    </xf>
    <xf numFmtId="178" fontId="0" fillId="0" borderId="0" xfId="0" applyNumberFormat="1">
      <alignment vertical="center"/>
    </xf>
    <xf numFmtId="0" fontId="12" fillId="0" borderId="0" xfId="0" applyFont="1" applyAlignment="1">
      <alignment horizontal="center" vertical="center"/>
    </xf>
    <xf numFmtId="0" fontId="12" fillId="0" borderId="0" xfId="1" applyFont="1" applyAlignment="1">
      <alignment horizontal="center" vertical="center"/>
    </xf>
    <xf numFmtId="176" fontId="10" fillId="0" borderId="0" xfId="0" applyNumberFormat="1" applyFont="1" applyFill="1">
      <alignment vertical="center"/>
    </xf>
    <xf numFmtId="176" fontId="10" fillId="0" borderId="0" xfId="0" applyNumberFormat="1" applyFont="1">
      <alignment vertical="center"/>
    </xf>
    <xf numFmtId="176" fontId="7" fillId="0" borderId="0" xfId="0" applyNumberFormat="1" applyFont="1">
      <alignment vertical="center"/>
    </xf>
    <xf numFmtId="0" fontId="12" fillId="0" borderId="0" xfId="1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49" fontId="12" fillId="0" borderId="0" xfId="0" applyNumberFormat="1" applyFont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12" fillId="0" borderId="0" xfId="0" applyFont="1" applyAlignment="1">
      <alignment horizontal="center" vertical="center"/>
    </xf>
    <xf numFmtId="49" fontId="12" fillId="0" borderId="0" xfId="0" applyNumberFormat="1" applyFont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0" fontId="12" fillId="0" borderId="0" xfId="0" applyFont="1" applyFill="1" applyBorder="1" applyAlignment="1">
      <alignment horizontal="center" vertical="center"/>
    </xf>
    <xf numFmtId="0" fontId="15" fillId="0" borderId="0" xfId="0" applyFont="1" applyFill="1" applyBorder="1" applyAlignment="1">
      <alignment horizontal="center" vertical="center"/>
    </xf>
    <xf numFmtId="0" fontId="12" fillId="0" borderId="0" xfId="1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12" fillId="0" borderId="0" xfId="0" applyFont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/>
    </xf>
    <xf numFmtId="0" fontId="12" fillId="0" borderId="0" xfId="0" applyFont="1" applyAlignment="1">
      <alignment horizontal="center" vertical="center" wrapText="1"/>
    </xf>
    <xf numFmtId="0" fontId="4" fillId="0" borderId="0" xfId="0" applyFont="1" applyFill="1" applyAlignment="1">
      <alignment horizontal="center" vertical="center"/>
    </xf>
    <xf numFmtId="0" fontId="12" fillId="0" borderId="0" xfId="0" applyFont="1" applyFill="1" applyAlignment="1">
      <alignment horizontal="center" vertical="center"/>
    </xf>
    <xf numFmtId="49" fontId="16" fillId="0" borderId="0" xfId="0" applyNumberFormat="1" applyFont="1" applyBorder="1" applyAlignment="1">
      <alignment horizontal="center" vertical="center"/>
    </xf>
    <xf numFmtId="49" fontId="16" fillId="0" borderId="0" xfId="0" applyNumberFormat="1" applyFont="1" applyFill="1" applyBorder="1" applyAlignment="1">
      <alignment horizontal="center" vertical="center"/>
    </xf>
    <xf numFmtId="0" fontId="12" fillId="0" borderId="0" xfId="0" quotePrefix="1" applyFont="1" applyAlignment="1">
      <alignment horizontal="center" vertical="center"/>
    </xf>
    <xf numFmtId="9" fontId="12" fillId="0" borderId="0" xfId="0" applyNumberFormat="1" applyFont="1" applyAlignment="1">
      <alignment horizontal="center" vertical="center"/>
    </xf>
    <xf numFmtId="49" fontId="12" fillId="0" borderId="0" xfId="1" applyNumberFormat="1" applyFont="1" applyAlignment="1">
      <alignment horizontal="center" vertical="center"/>
    </xf>
  </cellXfs>
  <cellStyles count="3">
    <cellStyle name="표준" xfId="0" builtinId="0"/>
    <cellStyle name="표준 3" xfId="1"/>
    <cellStyle name="표준 4" xfId="2"/>
  </cellStyles>
  <dxfs count="0"/>
  <tableStyles count="0" defaultTableStyle="TableStyleMedium2" defaultPivotStyle="PivotStyleLight16"/>
  <colors>
    <mruColors>
      <color rgb="FFFF01E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worksheet" Target="worksheets/sheet66.xml"/><Relationship Id="rId74" Type="http://schemas.openxmlformats.org/officeDocument/2006/relationships/styles" Target="styles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calcChain" Target="calcChain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672353</xdr:colOff>
      <xdr:row>1</xdr:row>
      <xdr:rowOff>78441</xdr:rowOff>
    </xdr:from>
    <xdr:to>
      <xdr:col>5</xdr:col>
      <xdr:colOff>650031</xdr:colOff>
      <xdr:row>14</xdr:row>
      <xdr:rowOff>29404</xdr:rowOff>
    </xdr:to>
    <xdr:pic>
      <xdr:nvPicPr>
        <xdr:cNvPr id="4" name="그림 3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72353" y="291353"/>
          <a:ext cx="3395472" cy="2718816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2</xdr:row>
      <xdr:rowOff>0</xdr:rowOff>
    </xdr:from>
    <xdr:to>
      <xdr:col>5</xdr:col>
      <xdr:colOff>631049</xdr:colOff>
      <xdr:row>14</xdr:row>
      <xdr:rowOff>158014</xdr:rowOff>
    </xdr:to>
    <xdr:pic>
      <xdr:nvPicPr>
        <xdr:cNvPr id="3" name="그림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3559" y="425824"/>
          <a:ext cx="3365284" cy="271295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3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4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5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6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7.bin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8.bin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9.bin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0.bin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1.bin"/></Relationships>
</file>

<file path=xl/worksheets/_rels/sheet3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2.bin"/></Relationships>
</file>

<file path=xl/worksheets/_rels/sheet3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4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4.bin"/></Relationships>
</file>

<file path=xl/worksheets/_rels/sheet4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5.bin"/></Relationships>
</file>

<file path=xl/worksheets/_rels/sheet4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6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5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7.bin"/></Relationships>
</file>

<file path=xl/worksheets/_rels/sheet5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8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6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9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>
    <pageSetUpPr fitToPage="1"/>
  </sheetPr>
  <dimension ref="A1:R31"/>
  <sheetViews>
    <sheetView zoomScale="85" zoomScaleNormal="85" workbookViewId="0">
      <selection activeCell="B35" sqref="B35"/>
    </sheetView>
  </sheetViews>
  <sheetFormatPr defaultRowHeight="16.5"/>
  <cols>
    <col min="2" max="2" width="12.5" bestFit="1" customWidth="1"/>
    <col min="3" max="3" width="9" customWidth="1"/>
    <col min="9" max="9" width="12.5" bestFit="1" customWidth="1"/>
  </cols>
  <sheetData>
    <row r="1" spans="1:18">
      <c r="A1" s="45" t="s">
        <v>224</v>
      </c>
    </row>
    <row r="2" spans="1:18" ht="18">
      <c r="D2" s="94" t="s">
        <v>175</v>
      </c>
      <c r="E2" s="94"/>
      <c r="F2" s="94"/>
      <c r="K2" s="94" t="s">
        <v>176</v>
      </c>
      <c r="L2" s="94"/>
      <c r="M2" s="94"/>
    </row>
    <row r="3" spans="1:18">
      <c r="D3" s="50">
        <v>1</v>
      </c>
      <c r="E3" s="50">
        <v>2</v>
      </c>
      <c r="F3" s="50">
        <v>3</v>
      </c>
      <c r="G3" s="1"/>
      <c r="K3" s="50">
        <v>1</v>
      </c>
      <c r="L3" s="50">
        <v>2</v>
      </c>
      <c r="M3" s="50">
        <v>3</v>
      </c>
      <c r="R3" s="8"/>
    </row>
    <row r="4" spans="1:18">
      <c r="A4" s="94" t="s">
        <v>0</v>
      </c>
      <c r="B4" s="94" t="s">
        <v>48</v>
      </c>
      <c r="C4" s="61">
        <v>0</v>
      </c>
      <c r="D4">
        <v>0.48299999999999998</v>
      </c>
      <c r="E4">
        <v>0.441</v>
      </c>
      <c r="F4">
        <v>0.503</v>
      </c>
      <c r="G4" s="1"/>
      <c r="H4" s="94" t="s">
        <v>0</v>
      </c>
      <c r="I4" s="94" t="s">
        <v>48</v>
      </c>
      <c r="J4" s="61">
        <v>0</v>
      </c>
      <c r="K4" s="11">
        <v>0.63149999999999995</v>
      </c>
      <c r="L4" s="11">
        <v>0.59150000000000003</v>
      </c>
      <c r="M4" s="11">
        <v>0.67449999999999999</v>
      </c>
      <c r="R4" s="8"/>
    </row>
    <row r="5" spans="1:18">
      <c r="A5" s="94"/>
      <c r="B5" s="94"/>
      <c r="C5" s="61">
        <v>1</v>
      </c>
      <c r="D5">
        <v>0.43099999999999999</v>
      </c>
      <c r="E5">
        <v>0.40799999999999997</v>
      </c>
      <c r="F5">
        <v>0.47199999999999998</v>
      </c>
      <c r="G5" s="1"/>
      <c r="H5" s="94"/>
      <c r="I5" s="94"/>
      <c r="J5" s="61">
        <v>1</v>
      </c>
      <c r="K5" s="11">
        <v>0.63700000000000001</v>
      </c>
      <c r="L5" s="11">
        <v>0.57899999999999996</v>
      </c>
      <c r="M5" s="11">
        <v>0.68510000000000004</v>
      </c>
      <c r="R5" s="8"/>
    </row>
    <row r="6" spans="1:18">
      <c r="A6" s="94"/>
      <c r="B6" s="94"/>
      <c r="C6" s="61">
        <v>3</v>
      </c>
      <c r="D6">
        <v>0.40100000000000002</v>
      </c>
      <c r="E6">
        <v>0.38100000000000001</v>
      </c>
      <c r="F6">
        <v>0.39400000000000002</v>
      </c>
      <c r="G6" s="1"/>
      <c r="H6" s="94"/>
      <c r="I6" s="94"/>
      <c r="J6" s="61">
        <v>3</v>
      </c>
      <c r="K6" s="11">
        <v>0.68300000000000005</v>
      </c>
      <c r="L6" s="11">
        <v>0.61499999999999999</v>
      </c>
      <c r="M6" s="11">
        <v>0.60970000000000013</v>
      </c>
      <c r="N6" s="11"/>
      <c r="O6" s="11"/>
      <c r="P6" s="11"/>
      <c r="Q6" s="11"/>
      <c r="R6" s="8"/>
    </row>
    <row r="7" spans="1:18">
      <c r="A7" s="94"/>
      <c r="B7" s="94"/>
      <c r="C7" s="61">
        <v>10</v>
      </c>
      <c r="D7">
        <v>0.28299999999999997</v>
      </c>
      <c r="E7">
        <v>0.29099999999999998</v>
      </c>
      <c r="F7">
        <v>0.312</v>
      </c>
      <c r="G7" s="2"/>
      <c r="H7" s="94"/>
      <c r="I7" s="94"/>
      <c r="J7" s="61">
        <v>10</v>
      </c>
      <c r="K7" s="11">
        <v>0.68799999999999994</v>
      </c>
      <c r="L7" s="11">
        <v>0.625</v>
      </c>
      <c r="M7" s="11">
        <v>0.59979999999999989</v>
      </c>
      <c r="R7" s="8"/>
    </row>
    <row r="8" spans="1:18">
      <c r="A8" s="94"/>
      <c r="B8" s="94"/>
      <c r="C8" s="61">
        <v>30</v>
      </c>
      <c r="D8">
        <v>0.29799999999999999</v>
      </c>
      <c r="E8">
        <v>0.26300000000000001</v>
      </c>
      <c r="F8">
        <v>0.23499999999999999</v>
      </c>
      <c r="G8" s="1"/>
      <c r="H8" s="94"/>
      <c r="I8" s="94"/>
      <c r="J8" s="61">
        <v>30</v>
      </c>
      <c r="K8" s="11">
        <v>0.60699999999999998</v>
      </c>
      <c r="L8" s="11">
        <v>0.66200000000000003</v>
      </c>
      <c r="M8" s="11">
        <v>0.6692999999999999</v>
      </c>
      <c r="R8" s="8"/>
    </row>
    <row r="9" spans="1:18">
      <c r="A9" s="94"/>
      <c r="B9" s="94"/>
      <c r="C9" s="61">
        <v>100</v>
      </c>
      <c r="D9">
        <v>0.20799999999999999</v>
      </c>
      <c r="E9">
        <v>0.183</v>
      </c>
      <c r="F9">
        <v>0.223</v>
      </c>
      <c r="G9" s="1"/>
      <c r="H9" s="94"/>
      <c r="I9" s="94"/>
      <c r="J9" s="61">
        <v>100</v>
      </c>
      <c r="K9" s="11">
        <v>0.66100000000000003</v>
      </c>
      <c r="L9" s="11">
        <v>0.65300000000000002</v>
      </c>
      <c r="M9" s="11">
        <v>0.57419999999999982</v>
      </c>
      <c r="N9" s="11"/>
      <c r="O9" s="11"/>
      <c r="P9" s="11"/>
      <c r="Q9" s="11"/>
      <c r="R9" s="8"/>
    </row>
    <row r="10" spans="1:18">
      <c r="A10" s="94"/>
      <c r="B10" s="94" t="s">
        <v>47</v>
      </c>
      <c r="C10" s="61">
        <v>0.1</v>
      </c>
      <c r="D10">
        <v>0.40200000000000002</v>
      </c>
      <c r="E10">
        <v>0.42699999999999999</v>
      </c>
      <c r="F10">
        <v>0.41499999999999998</v>
      </c>
      <c r="G10" s="1"/>
      <c r="H10" s="94"/>
      <c r="I10" s="94" t="s">
        <v>47</v>
      </c>
      <c r="J10" s="61">
        <v>0.1</v>
      </c>
      <c r="K10" s="11">
        <v>0.58699999999999997</v>
      </c>
      <c r="L10" s="11">
        <v>0.65800000000000003</v>
      </c>
      <c r="M10" s="11">
        <v>0.68040000000000023</v>
      </c>
      <c r="R10" s="8"/>
    </row>
    <row r="11" spans="1:18">
      <c r="A11" s="94"/>
      <c r="B11" s="94"/>
      <c r="C11" s="61">
        <v>0.3</v>
      </c>
      <c r="D11">
        <v>0.4</v>
      </c>
      <c r="E11">
        <v>0.40300000000000002</v>
      </c>
      <c r="F11">
        <v>0.36499999999999999</v>
      </c>
      <c r="G11" s="1"/>
      <c r="H11" s="94"/>
      <c r="I11" s="94"/>
      <c r="J11" s="61">
        <v>0.3</v>
      </c>
      <c r="K11" s="11">
        <v>0.64100000000000001</v>
      </c>
      <c r="L11" s="11">
        <v>0.59399999999999997</v>
      </c>
      <c r="M11" s="11">
        <v>0.69370000000000009</v>
      </c>
      <c r="R11" s="8"/>
    </row>
    <row r="12" spans="1:18">
      <c r="A12" s="94"/>
      <c r="B12" s="94"/>
      <c r="C12" s="61">
        <v>1</v>
      </c>
      <c r="D12">
        <v>0.33800000000000002</v>
      </c>
      <c r="E12">
        <v>0.34599999999999997</v>
      </c>
      <c r="F12">
        <v>0.34100000000000003</v>
      </c>
      <c r="G12" s="1"/>
      <c r="H12" s="94"/>
      <c r="I12" s="94"/>
      <c r="J12" s="61">
        <v>1</v>
      </c>
      <c r="K12" s="11">
        <v>0.60899999999999999</v>
      </c>
      <c r="L12" s="11">
        <v>0.61199999999999999</v>
      </c>
      <c r="M12" s="11">
        <v>0.68310000000000015</v>
      </c>
      <c r="N12" s="11"/>
      <c r="O12" s="11"/>
      <c r="P12" s="11"/>
      <c r="Q12" s="11"/>
      <c r="R12" s="8"/>
    </row>
    <row r="13" spans="1:18">
      <c r="A13" s="94"/>
      <c r="B13" s="94"/>
      <c r="C13" s="61">
        <v>3</v>
      </c>
      <c r="D13">
        <v>0.24</v>
      </c>
      <c r="E13">
        <v>0.253</v>
      </c>
      <c r="F13">
        <v>0.27100000000000002</v>
      </c>
      <c r="G13" s="2"/>
      <c r="H13" s="94"/>
      <c r="I13" s="94"/>
      <c r="J13" s="61">
        <v>3</v>
      </c>
      <c r="K13" s="11">
        <v>0.60899999999999999</v>
      </c>
      <c r="L13" s="11">
        <v>0.64300000000000002</v>
      </c>
      <c r="M13" s="11">
        <v>0.69350000000000001</v>
      </c>
      <c r="R13" s="8"/>
    </row>
    <row r="14" spans="1:18">
      <c r="A14" s="94"/>
      <c r="B14" s="94"/>
      <c r="C14" s="61">
        <v>10</v>
      </c>
      <c r="D14">
        <v>0.23799999999999999</v>
      </c>
      <c r="E14">
        <v>0.251</v>
      </c>
      <c r="F14">
        <v>0.24099999999999999</v>
      </c>
      <c r="G14" s="1"/>
      <c r="H14" s="94"/>
      <c r="I14" s="94"/>
      <c r="J14" s="61">
        <v>10</v>
      </c>
      <c r="K14" s="11">
        <v>0.67900000000000005</v>
      </c>
      <c r="L14" s="11">
        <v>0.622</v>
      </c>
      <c r="M14" s="11">
        <v>0.62949999999999984</v>
      </c>
      <c r="R14" s="8"/>
    </row>
    <row r="15" spans="1:18">
      <c r="A15" s="95" t="s">
        <v>1</v>
      </c>
      <c r="B15" s="94" t="s">
        <v>48</v>
      </c>
      <c r="C15" s="61">
        <v>0</v>
      </c>
      <c r="D15">
        <v>0.502</v>
      </c>
      <c r="E15">
        <v>0.47499999999999998</v>
      </c>
      <c r="F15">
        <v>0.441</v>
      </c>
      <c r="G15" s="1"/>
      <c r="H15" s="95" t="s">
        <v>1</v>
      </c>
      <c r="I15" s="94" t="s">
        <v>48</v>
      </c>
      <c r="J15" s="61">
        <v>0</v>
      </c>
      <c r="K15" s="11">
        <v>0.65300000000000002</v>
      </c>
      <c r="L15" s="11">
        <v>0.57599999999999996</v>
      </c>
      <c r="M15" s="11">
        <v>0.61570000000000003</v>
      </c>
      <c r="R15" s="8"/>
    </row>
    <row r="16" spans="1:18">
      <c r="A16" s="95"/>
      <c r="B16" s="94"/>
      <c r="C16" s="61">
        <v>1</v>
      </c>
      <c r="D16">
        <v>0.41499999999999998</v>
      </c>
      <c r="E16">
        <v>0.45800000000000002</v>
      </c>
      <c r="F16">
        <v>0.43099999999999999</v>
      </c>
      <c r="H16" s="95"/>
      <c r="I16" s="94"/>
      <c r="J16" s="61">
        <v>1</v>
      </c>
      <c r="K16" s="11">
        <v>0.63</v>
      </c>
      <c r="L16" s="11">
        <v>0.66200000000000003</v>
      </c>
      <c r="M16" s="11">
        <v>0.59740000000000026</v>
      </c>
      <c r="R16" s="8"/>
    </row>
    <row r="17" spans="1:18">
      <c r="A17" s="95"/>
      <c r="B17" s="94"/>
      <c r="C17" s="61">
        <v>3</v>
      </c>
      <c r="D17">
        <v>0.40300000000000002</v>
      </c>
      <c r="E17">
        <v>0.373</v>
      </c>
      <c r="F17">
        <v>0.39</v>
      </c>
      <c r="H17" s="95"/>
      <c r="I17" s="94"/>
      <c r="J17" s="61">
        <v>3</v>
      </c>
      <c r="K17" s="11">
        <v>0.60799999999999998</v>
      </c>
      <c r="L17" s="11">
        <v>0.66400000000000003</v>
      </c>
      <c r="M17" s="11">
        <v>0.56670000000000009</v>
      </c>
      <c r="R17" s="8"/>
    </row>
    <row r="18" spans="1:18">
      <c r="A18" s="95"/>
      <c r="B18" s="94"/>
      <c r="C18" s="61">
        <v>10</v>
      </c>
      <c r="D18">
        <v>0.25</v>
      </c>
      <c r="E18">
        <v>0.28100000000000003</v>
      </c>
      <c r="F18">
        <v>0.27</v>
      </c>
      <c r="H18" s="95"/>
      <c r="I18" s="94"/>
      <c r="J18" s="61">
        <v>10</v>
      </c>
      <c r="K18" s="11">
        <v>0.63300000000000001</v>
      </c>
      <c r="L18" s="11">
        <v>0.60499999999999998</v>
      </c>
      <c r="M18" s="11">
        <v>0.66970000000000018</v>
      </c>
      <c r="R18" s="8"/>
    </row>
    <row r="19" spans="1:18">
      <c r="A19" s="95"/>
      <c r="B19" s="94"/>
      <c r="C19" s="61">
        <v>30</v>
      </c>
      <c r="D19">
        <v>0.26700000000000002</v>
      </c>
      <c r="E19">
        <v>0.252</v>
      </c>
      <c r="F19">
        <v>0.23400000000000001</v>
      </c>
      <c r="H19" s="95"/>
      <c r="I19" s="94"/>
      <c r="J19" s="61">
        <v>30</v>
      </c>
      <c r="K19" s="11">
        <v>0.56599999999999995</v>
      </c>
      <c r="L19" s="11">
        <v>0.621</v>
      </c>
      <c r="M19" s="11">
        <v>0.64360000000000017</v>
      </c>
      <c r="R19" s="8"/>
    </row>
    <row r="20" spans="1:18">
      <c r="A20" s="95"/>
      <c r="B20" s="94"/>
      <c r="C20" s="61">
        <v>100</v>
      </c>
      <c r="D20">
        <v>0.24</v>
      </c>
      <c r="E20">
        <v>0.184</v>
      </c>
      <c r="F20">
        <v>0.20100000000000001</v>
      </c>
      <c r="H20" s="95"/>
      <c r="I20" s="94"/>
      <c r="J20" s="61">
        <v>100</v>
      </c>
      <c r="K20" s="11">
        <v>0.63800000000000001</v>
      </c>
      <c r="L20" s="11">
        <v>0.56799999999999995</v>
      </c>
      <c r="M20" s="11">
        <v>0.63570000000000004</v>
      </c>
      <c r="R20" s="8"/>
    </row>
    <row r="21" spans="1:18">
      <c r="A21" s="95"/>
      <c r="B21" s="94" t="s">
        <v>47</v>
      </c>
      <c r="C21" s="61">
        <v>0.1</v>
      </c>
      <c r="D21">
        <v>0.47299999999999998</v>
      </c>
      <c r="E21">
        <v>0.439</v>
      </c>
      <c r="F21">
        <v>0.46500000000000002</v>
      </c>
      <c r="H21" s="95"/>
      <c r="I21" s="94" t="s">
        <v>47</v>
      </c>
      <c r="J21" s="61">
        <v>0.1</v>
      </c>
      <c r="K21" s="11">
        <v>0.61499999999999999</v>
      </c>
      <c r="L21" s="11">
        <v>0.68600000000000005</v>
      </c>
      <c r="M21" s="11">
        <v>0.58719999999999983</v>
      </c>
      <c r="R21" s="8"/>
    </row>
    <row r="22" spans="1:18">
      <c r="A22" s="95"/>
      <c r="B22" s="94"/>
      <c r="C22" s="61">
        <v>0.3</v>
      </c>
      <c r="D22">
        <v>0.45100000000000001</v>
      </c>
      <c r="E22">
        <v>0.46</v>
      </c>
      <c r="F22">
        <v>0.47799999999999998</v>
      </c>
      <c r="H22" s="95"/>
      <c r="I22" s="94"/>
      <c r="J22" s="61">
        <v>0.3</v>
      </c>
      <c r="K22" s="11">
        <v>0.625</v>
      </c>
      <c r="L22" s="11">
        <v>0.57199999999999995</v>
      </c>
      <c r="M22" s="11">
        <v>0.65340000000000009</v>
      </c>
      <c r="R22" s="8"/>
    </row>
    <row r="23" spans="1:18">
      <c r="A23" s="95"/>
      <c r="B23" s="94"/>
      <c r="C23" s="61">
        <v>1</v>
      </c>
      <c r="D23">
        <v>0.46300000000000002</v>
      </c>
      <c r="E23">
        <v>0.441</v>
      </c>
      <c r="F23">
        <v>0.47</v>
      </c>
      <c r="H23" s="95"/>
      <c r="I23" s="94"/>
      <c r="J23" s="61">
        <v>1</v>
      </c>
      <c r="K23" s="11">
        <v>0.57499999999999996</v>
      </c>
      <c r="L23" s="11">
        <v>0.61299999999999999</v>
      </c>
      <c r="M23" s="11">
        <v>0.64440000000000008</v>
      </c>
      <c r="R23" s="8"/>
    </row>
    <row r="24" spans="1:18">
      <c r="A24" s="95"/>
      <c r="B24" s="94"/>
      <c r="C24" s="61">
        <v>3</v>
      </c>
      <c r="D24">
        <v>0.45</v>
      </c>
      <c r="E24">
        <v>0.45</v>
      </c>
      <c r="F24">
        <v>0.48599999999999999</v>
      </c>
      <c r="H24" s="95"/>
      <c r="I24" s="94"/>
      <c r="J24" s="61">
        <v>3</v>
      </c>
      <c r="K24" s="11">
        <v>0.63500000000000001</v>
      </c>
      <c r="L24" s="11">
        <v>0.57999999999999996</v>
      </c>
      <c r="M24" s="11">
        <v>0.6555000000000003</v>
      </c>
      <c r="R24" s="8"/>
    </row>
    <row r="25" spans="1:18">
      <c r="A25" s="95"/>
      <c r="B25" s="94"/>
      <c r="C25" s="61">
        <v>10</v>
      </c>
      <c r="D25">
        <v>0.47099999999999997</v>
      </c>
      <c r="E25">
        <v>0.48499999999999999</v>
      </c>
      <c r="F25">
        <v>0.45200000000000001</v>
      </c>
      <c r="H25" s="95"/>
      <c r="I25" s="94"/>
      <c r="J25" s="61">
        <v>10</v>
      </c>
      <c r="K25" s="11">
        <v>0.58199999999999996</v>
      </c>
      <c r="L25" s="11">
        <v>0.65900000000000003</v>
      </c>
      <c r="M25" s="11">
        <v>0.64419999999999988</v>
      </c>
    </row>
    <row r="26" spans="1:18">
      <c r="K26" s="8"/>
    </row>
    <row r="27" spans="1:18">
      <c r="A27" s="1"/>
      <c r="K27" s="8"/>
    </row>
    <row r="28" spans="1:18">
      <c r="A28" s="1"/>
      <c r="K28" s="8"/>
    </row>
    <row r="29" spans="1:18">
      <c r="A29" s="1"/>
      <c r="B29" s="11"/>
      <c r="C29" s="11"/>
      <c r="D29" s="11"/>
      <c r="E29" s="11"/>
      <c r="F29" s="11"/>
      <c r="G29" s="11"/>
      <c r="H29" s="11"/>
      <c r="I29" s="11"/>
      <c r="J29" s="11"/>
    </row>
    <row r="30" spans="1:18">
      <c r="A30" s="2"/>
    </row>
    <row r="31" spans="1:18">
      <c r="A31" s="1"/>
    </row>
  </sheetData>
  <mergeCells count="14">
    <mergeCell ref="I21:I25"/>
    <mergeCell ref="H4:H14"/>
    <mergeCell ref="H15:H25"/>
    <mergeCell ref="A4:A14"/>
    <mergeCell ref="A15:A25"/>
    <mergeCell ref="B4:B9"/>
    <mergeCell ref="B10:B14"/>
    <mergeCell ref="B15:B20"/>
    <mergeCell ref="B21:B25"/>
    <mergeCell ref="D2:F2"/>
    <mergeCell ref="K2:M2"/>
    <mergeCell ref="I4:I9"/>
    <mergeCell ref="I10:I14"/>
    <mergeCell ref="I15:I20"/>
  </mergeCells>
  <phoneticPr fontId="3" type="noConversion"/>
  <pageMargins left="0.7" right="0.7" top="0.75" bottom="0.75" header="0.3" footer="0.3"/>
  <pageSetup paperSize="9" scale="97" orientation="landscape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1"/>
  <dimension ref="A1:H22"/>
  <sheetViews>
    <sheetView zoomScale="85" zoomScaleNormal="85" workbookViewId="0"/>
  </sheetViews>
  <sheetFormatPr defaultRowHeight="16.5"/>
  <cols>
    <col min="1" max="1" width="12" bestFit="1" customWidth="1"/>
    <col min="2" max="2" width="12.5" bestFit="1" customWidth="1"/>
  </cols>
  <sheetData>
    <row r="1" spans="1:8" s="36" customFormat="1">
      <c r="A1" s="45" t="s">
        <v>235</v>
      </c>
    </row>
    <row r="2" spans="1:8" ht="18">
      <c r="A2" s="36"/>
      <c r="B2" s="36"/>
      <c r="C2" s="94" t="s">
        <v>175</v>
      </c>
      <c r="D2" s="94"/>
      <c r="E2" s="94"/>
      <c r="F2" s="94"/>
      <c r="G2" s="94"/>
      <c r="H2" s="94"/>
    </row>
    <row r="3" spans="1:8" s="41" customFormat="1">
      <c r="C3" s="94" t="s">
        <v>122</v>
      </c>
      <c r="D3" s="94"/>
      <c r="E3" s="94"/>
      <c r="F3" s="94" t="s">
        <v>123</v>
      </c>
      <c r="G3" s="94"/>
      <c r="H3" s="94"/>
    </row>
    <row r="4" spans="1:8">
      <c r="A4" s="50"/>
      <c r="B4" s="50" t="s">
        <v>91</v>
      </c>
      <c r="C4" s="50">
        <v>1</v>
      </c>
      <c r="D4" s="50">
        <v>2</v>
      </c>
      <c r="E4" s="50">
        <v>3</v>
      </c>
      <c r="F4" s="50">
        <v>1</v>
      </c>
      <c r="G4" s="50">
        <v>2</v>
      </c>
      <c r="H4" s="50">
        <v>3</v>
      </c>
    </row>
    <row r="5" spans="1:8">
      <c r="A5" s="94" t="s">
        <v>23</v>
      </c>
      <c r="B5" s="50">
        <v>0</v>
      </c>
      <c r="C5" s="36">
        <v>0.46261999999999998</v>
      </c>
      <c r="D5" s="36">
        <v>0.48261999999999999</v>
      </c>
      <c r="E5" s="36">
        <v>0.44623000000000002</v>
      </c>
      <c r="F5" s="36">
        <v>0.44262000000000001</v>
      </c>
      <c r="G5" s="36">
        <v>0.46260000000000001</v>
      </c>
      <c r="H5" s="36">
        <v>0.47065499999999999</v>
      </c>
    </row>
    <row r="6" spans="1:8">
      <c r="A6" s="94"/>
      <c r="B6" s="50">
        <v>0.1</v>
      </c>
      <c r="C6" s="36">
        <v>0.39126</v>
      </c>
      <c r="D6" s="36">
        <v>0.41261999999999999</v>
      </c>
      <c r="E6" s="36">
        <v>0.426126</v>
      </c>
      <c r="F6" s="36">
        <v>0.40626000000000001</v>
      </c>
      <c r="G6" s="36">
        <v>0.43262</v>
      </c>
      <c r="H6" s="36">
        <v>0.41626000000000002</v>
      </c>
    </row>
    <row r="7" spans="1:8">
      <c r="A7" s="94"/>
      <c r="B7" s="50">
        <v>0.3</v>
      </c>
      <c r="C7" s="36">
        <v>0.38162600000000002</v>
      </c>
      <c r="D7" s="36">
        <v>0.40626000000000001</v>
      </c>
      <c r="E7" s="36">
        <v>0.41226000000000002</v>
      </c>
      <c r="F7" s="36">
        <v>0.39126</v>
      </c>
      <c r="G7" s="36">
        <v>0.42618549999999999</v>
      </c>
      <c r="H7" s="36">
        <v>0.41626000000000002</v>
      </c>
    </row>
    <row r="8" spans="1:8">
      <c r="A8" s="94"/>
      <c r="B8" s="50">
        <v>1</v>
      </c>
      <c r="C8" s="36">
        <v>0.33152599999999999</v>
      </c>
      <c r="D8" s="36">
        <v>0.35266199999999998</v>
      </c>
      <c r="E8" s="36">
        <v>0.38162600000000002</v>
      </c>
      <c r="F8" s="36">
        <v>0.36162</v>
      </c>
      <c r="G8" s="36">
        <v>0.38162600000000002</v>
      </c>
      <c r="H8" s="36">
        <v>0.34162599999999999</v>
      </c>
    </row>
    <row r="9" spans="1:8">
      <c r="A9" s="94"/>
      <c r="B9" s="50">
        <v>3</v>
      </c>
      <c r="C9" s="36">
        <v>0.29126000000000002</v>
      </c>
      <c r="D9" s="36">
        <v>0.25162600000000002</v>
      </c>
      <c r="E9" s="36">
        <v>0.28626000000000001</v>
      </c>
      <c r="F9" s="36">
        <v>0.28161999999999998</v>
      </c>
      <c r="G9" s="36">
        <v>0.31525999999999998</v>
      </c>
      <c r="H9" s="36">
        <v>0.27626000000000001</v>
      </c>
    </row>
    <row r="10" spans="1:8">
      <c r="A10" s="94"/>
      <c r="B10" s="50">
        <v>10</v>
      </c>
      <c r="C10" s="36">
        <v>0.23626</v>
      </c>
      <c r="D10" s="36">
        <v>0.26152599999999998</v>
      </c>
      <c r="E10" s="36">
        <v>0.25162600000000002</v>
      </c>
      <c r="F10" s="36">
        <v>0.20626</v>
      </c>
      <c r="G10" s="36">
        <v>0.24152599999999999</v>
      </c>
      <c r="H10" s="36">
        <v>0.25626199999999999</v>
      </c>
    </row>
    <row r="11" spans="1:8">
      <c r="A11" s="94" t="s">
        <v>11</v>
      </c>
      <c r="B11" s="50">
        <v>0</v>
      </c>
      <c r="C11" s="36">
        <v>0.38162600000000002</v>
      </c>
      <c r="D11" s="36">
        <v>0.34261999999999998</v>
      </c>
      <c r="E11" s="36">
        <v>0.36262</v>
      </c>
      <c r="F11" s="36">
        <v>0.37125999999999998</v>
      </c>
      <c r="G11" s="36">
        <v>0.36162</v>
      </c>
      <c r="H11" s="36">
        <v>0.35162599999999999</v>
      </c>
    </row>
    <row r="12" spans="1:8">
      <c r="A12" s="94"/>
      <c r="B12" s="50">
        <v>0.1</v>
      </c>
      <c r="C12" s="36">
        <v>0.34620000000000001</v>
      </c>
      <c r="D12" s="36">
        <v>0.32516499999999998</v>
      </c>
      <c r="E12" s="36">
        <v>0.34126200000000001</v>
      </c>
      <c r="F12" s="36">
        <v>0.34161999999999998</v>
      </c>
      <c r="G12" s="36">
        <v>0.35161999999999999</v>
      </c>
      <c r="H12" s="36">
        <v>0.33156000000000002</v>
      </c>
    </row>
    <row r="13" spans="1:8">
      <c r="A13" s="94"/>
      <c r="B13" s="50">
        <v>0.3</v>
      </c>
      <c r="C13" s="36">
        <v>0.30262</v>
      </c>
      <c r="D13" s="36">
        <v>0.312</v>
      </c>
      <c r="E13" s="36">
        <v>0.32162600000000002</v>
      </c>
      <c r="F13" s="36">
        <v>0.31626199999999999</v>
      </c>
      <c r="G13" s="36">
        <v>0.329156</v>
      </c>
      <c r="H13" s="36">
        <v>0.33162599999999998</v>
      </c>
    </row>
    <row r="14" spans="1:8">
      <c r="A14" s="94"/>
      <c r="B14" s="50">
        <v>1</v>
      </c>
      <c r="C14" s="36">
        <v>0.29156199999999999</v>
      </c>
      <c r="D14" s="36">
        <v>0.31525999999999998</v>
      </c>
      <c r="E14" s="36">
        <v>0.32162600000000002</v>
      </c>
      <c r="F14" s="36">
        <v>0.30525999999999998</v>
      </c>
      <c r="G14" s="36">
        <v>0.312</v>
      </c>
      <c r="H14" s="36">
        <v>0.30625999999999998</v>
      </c>
    </row>
    <row r="15" spans="1:8">
      <c r="A15" s="94"/>
      <c r="B15" s="50">
        <v>3</v>
      </c>
      <c r="C15" s="36">
        <v>0.27626200000000001</v>
      </c>
      <c r="D15" s="36">
        <v>0.29152600000000001</v>
      </c>
      <c r="E15" s="36">
        <v>0.281526</v>
      </c>
      <c r="F15" s="36">
        <v>0.27162199999999997</v>
      </c>
      <c r="G15" s="36">
        <v>0.28161999999999998</v>
      </c>
      <c r="H15" s="36">
        <v>0.26551563099999997</v>
      </c>
    </row>
    <row r="16" spans="1:8">
      <c r="A16" s="94"/>
      <c r="B16" s="50">
        <v>10</v>
      </c>
      <c r="C16" s="36">
        <v>0.26152599999999998</v>
      </c>
      <c r="D16" s="36">
        <v>0.24162</v>
      </c>
      <c r="E16" s="36">
        <v>0.23150999999999999</v>
      </c>
      <c r="F16" s="36">
        <v>0.24152599999999999</v>
      </c>
      <c r="G16" s="36">
        <v>0.24162600000000001</v>
      </c>
      <c r="H16" s="36">
        <v>0.26152599999999998</v>
      </c>
    </row>
    <row r="17" spans="1:8">
      <c r="A17" s="94" t="s">
        <v>65</v>
      </c>
      <c r="B17" s="50">
        <v>0</v>
      </c>
      <c r="C17">
        <v>0.53206200000000003</v>
      </c>
      <c r="D17">
        <v>0.56621600000000005</v>
      </c>
      <c r="E17">
        <v>0.54156199999999999</v>
      </c>
      <c r="F17">
        <v>0.39156000000000002</v>
      </c>
      <c r="G17">
        <v>0.40262300000000001</v>
      </c>
      <c r="H17">
        <v>0.38162600000000002</v>
      </c>
    </row>
    <row r="18" spans="1:8">
      <c r="A18" s="94"/>
      <c r="B18" s="50">
        <v>0.1</v>
      </c>
      <c r="C18">
        <v>0.53162600000000004</v>
      </c>
      <c r="D18">
        <v>0.56200000000000006</v>
      </c>
      <c r="E18">
        <v>0.54152599999999995</v>
      </c>
      <c r="F18">
        <v>0.331652</v>
      </c>
      <c r="G18">
        <v>0.36132300000000001</v>
      </c>
      <c r="H18">
        <v>0.32152599999999998</v>
      </c>
    </row>
    <row r="19" spans="1:8">
      <c r="A19" s="94"/>
      <c r="B19" s="50">
        <v>0.3</v>
      </c>
      <c r="C19">
        <v>0.51225500000000002</v>
      </c>
      <c r="D19">
        <v>0.5416552</v>
      </c>
      <c r="E19">
        <v>0.53115999999999997</v>
      </c>
      <c r="F19">
        <v>0.30120000000000002</v>
      </c>
      <c r="G19">
        <v>0.31526199999999999</v>
      </c>
      <c r="H19">
        <v>0.32100000000000001</v>
      </c>
    </row>
    <row r="20" spans="1:8">
      <c r="A20" s="94"/>
      <c r="B20" s="50">
        <v>1</v>
      </c>
      <c r="C20">
        <v>0.5316516</v>
      </c>
      <c r="D20">
        <v>0.54162500000000002</v>
      </c>
      <c r="E20">
        <v>0.55161510000000002</v>
      </c>
      <c r="F20">
        <v>0.30251600000000001</v>
      </c>
      <c r="G20">
        <v>0.29156153000000001</v>
      </c>
      <c r="H20">
        <v>0.31523099999999998</v>
      </c>
    </row>
    <row r="21" spans="1:8">
      <c r="A21" s="94"/>
      <c r="B21" s="50">
        <v>3</v>
      </c>
      <c r="C21">
        <v>0.56150999999999995</v>
      </c>
      <c r="D21">
        <v>0.53216350000000001</v>
      </c>
      <c r="E21">
        <v>0.54161999999999999</v>
      </c>
      <c r="F21">
        <v>0.26166519999999999</v>
      </c>
      <c r="G21">
        <v>0.27161000000000002</v>
      </c>
      <c r="H21">
        <v>0.241565</v>
      </c>
    </row>
    <row r="22" spans="1:8">
      <c r="A22" s="94"/>
      <c r="B22" s="50">
        <v>10</v>
      </c>
      <c r="C22">
        <v>0.561226</v>
      </c>
      <c r="D22">
        <v>0.53152600000000005</v>
      </c>
      <c r="E22">
        <v>0.52516200000000002</v>
      </c>
      <c r="F22">
        <v>0.23216510000000001</v>
      </c>
      <c r="G22">
        <v>0.241651</v>
      </c>
      <c r="H22">
        <v>0.261656</v>
      </c>
    </row>
  </sheetData>
  <mergeCells count="6">
    <mergeCell ref="C2:H2"/>
    <mergeCell ref="A5:A10"/>
    <mergeCell ref="A11:A16"/>
    <mergeCell ref="A17:A22"/>
    <mergeCell ref="C3:E3"/>
    <mergeCell ref="F3:H3"/>
  </mergeCells>
  <phoneticPr fontId="3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2"/>
  <dimension ref="A1:O16"/>
  <sheetViews>
    <sheetView zoomScale="85" zoomScaleNormal="85" workbookViewId="0"/>
  </sheetViews>
  <sheetFormatPr defaultColWidth="8.75" defaultRowHeight="16.5"/>
  <cols>
    <col min="1" max="1" width="11.125" style="15" bestFit="1" customWidth="1"/>
    <col min="2" max="2" width="12.5" style="15" bestFit="1" customWidth="1"/>
    <col min="3" max="4" width="8.75" style="15"/>
    <col min="5" max="5" width="8.75" style="15" customWidth="1"/>
    <col min="6" max="9" width="8.75" style="15"/>
    <col min="10" max="15" width="9.125" style="15" customWidth="1"/>
    <col min="16" max="16384" width="8.75" style="15"/>
  </cols>
  <sheetData>
    <row r="1" spans="1:15">
      <c r="A1" s="55" t="s">
        <v>236</v>
      </c>
    </row>
    <row r="2" spans="1:15">
      <c r="A2" s="55"/>
      <c r="C2" s="94" t="s">
        <v>164</v>
      </c>
      <c r="D2" s="94"/>
      <c r="E2" s="94"/>
      <c r="F2" s="94"/>
      <c r="G2" s="94"/>
      <c r="H2" s="94"/>
      <c r="J2" s="94" t="s">
        <v>163</v>
      </c>
      <c r="K2" s="94"/>
      <c r="L2" s="94"/>
      <c r="M2" s="94"/>
      <c r="N2" s="94"/>
      <c r="O2" s="94"/>
    </row>
    <row r="3" spans="1:15">
      <c r="A3" s="36"/>
      <c r="B3" s="36"/>
      <c r="C3" s="94" t="s">
        <v>122</v>
      </c>
      <c r="D3" s="94"/>
      <c r="E3" s="94"/>
      <c r="F3" s="94" t="s">
        <v>123</v>
      </c>
      <c r="G3" s="94"/>
      <c r="H3" s="94"/>
      <c r="I3" s="54"/>
      <c r="J3" s="94" t="s">
        <v>122</v>
      </c>
      <c r="K3" s="94"/>
      <c r="L3" s="94"/>
      <c r="M3" s="94" t="s">
        <v>123</v>
      </c>
      <c r="N3" s="94"/>
      <c r="O3" s="94"/>
    </row>
    <row r="4" spans="1:15" s="54" customFormat="1">
      <c r="A4" s="50"/>
      <c r="B4" s="50" t="s">
        <v>91</v>
      </c>
      <c r="C4" s="50">
        <v>1</v>
      </c>
      <c r="D4" s="50">
        <v>2</v>
      </c>
      <c r="E4" s="50">
        <v>3</v>
      </c>
      <c r="F4" s="50">
        <v>1</v>
      </c>
      <c r="G4" s="50">
        <v>2</v>
      </c>
      <c r="H4" s="50">
        <v>3</v>
      </c>
      <c r="J4" s="50">
        <v>1</v>
      </c>
      <c r="K4" s="50">
        <v>2</v>
      </c>
      <c r="L4" s="50">
        <v>3</v>
      </c>
      <c r="M4" s="50">
        <v>1</v>
      </c>
      <c r="N4" s="50">
        <v>2</v>
      </c>
      <c r="O4" s="50">
        <v>3</v>
      </c>
    </row>
    <row r="5" spans="1:15">
      <c r="A5" s="99" t="s">
        <v>23</v>
      </c>
      <c r="B5" s="56">
        <v>0</v>
      </c>
      <c r="C5" s="36">
        <v>138.38914043278456</v>
      </c>
      <c r="D5" s="36">
        <v>141.75107867833017</v>
      </c>
      <c r="E5" s="36">
        <v>136.58978088888531</v>
      </c>
      <c r="F5" s="36">
        <v>138.38914043278456</v>
      </c>
      <c r="G5" s="36">
        <v>141.75107867833017</v>
      </c>
      <c r="H5" s="36">
        <v>136.58978088888531</v>
      </c>
      <c r="I5" s="11">
        <f>AVERAGE(C5:E5)</f>
        <v>138.91</v>
      </c>
      <c r="J5" s="36">
        <f>(C5/$I$5)*100</f>
        <v>99.625038105812806</v>
      </c>
      <c r="K5" s="41">
        <f t="shared" ref="K5:O16" si="0">(D5/$I$5)*100</f>
        <v>102.04526576800099</v>
      </c>
      <c r="L5" s="41">
        <f t="shared" si="0"/>
        <v>98.329696126186249</v>
      </c>
      <c r="M5" s="41">
        <f t="shared" si="0"/>
        <v>99.625038105812806</v>
      </c>
      <c r="N5" s="41">
        <f t="shared" si="0"/>
        <v>102.04526576800099</v>
      </c>
      <c r="O5" s="41">
        <f t="shared" si="0"/>
        <v>98.329696126186249</v>
      </c>
    </row>
    <row r="6" spans="1:15">
      <c r="A6" s="99"/>
      <c r="B6" s="56">
        <v>1</v>
      </c>
      <c r="C6" s="36">
        <v>122.1380066</v>
      </c>
      <c r="D6" s="36">
        <v>119.9793452</v>
      </c>
      <c r="E6" s="36">
        <v>114.38405039999999</v>
      </c>
      <c r="F6" s="36">
        <v>122.1380066</v>
      </c>
      <c r="G6" s="36">
        <v>119.95434139999999</v>
      </c>
      <c r="H6" s="36">
        <v>114.3854395</v>
      </c>
      <c r="J6" s="41">
        <f t="shared" ref="J6:J16" si="1">(C6/$I$5)*100</f>
        <v>87.926000000000002</v>
      </c>
      <c r="K6" s="41">
        <f t="shared" si="0"/>
        <v>86.372</v>
      </c>
      <c r="L6" s="41">
        <f t="shared" si="0"/>
        <v>82.343999999999994</v>
      </c>
      <c r="M6" s="41">
        <f t="shared" si="0"/>
        <v>87.926000000000002</v>
      </c>
      <c r="N6" s="41">
        <f t="shared" si="0"/>
        <v>86.353999999999999</v>
      </c>
      <c r="O6" s="41">
        <f t="shared" si="0"/>
        <v>82.344999999999999</v>
      </c>
    </row>
    <row r="7" spans="1:15">
      <c r="A7" s="99"/>
      <c r="B7" s="56">
        <v>3</v>
      </c>
      <c r="C7" s="36">
        <v>101.27094639999999</v>
      </c>
      <c r="D7" s="36">
        <v>97.236999999999995</v>
      </c>
      <c r="E7" s="36">
        <v>94.886642800000004</v>
      </c>
      <c r="F7" s="36">
        <v>101.27094639999999</v>
      </c>
      <c r="G7" s="36">
        <v>99.113674099999997</v>
      </c>
      <c r="H7" s="36">
        <v>86.927099799999993</v>
      </c>
      <c r="J7" s="41">
        <f t="shared" si="1"/>
        <v>72.903999999999996</v>
      </c>
      <c r="K7" s="41">
        <f t="shared" si="0"/>
        <v>70</v>
      </c>
      <c r="L7" s="41">
        <f t="shared" si="0"/>
        <v>68.308000000000007</v>
      </c>
      <c r="M7" s="41">
        <f t="shared" si="0"/>
        <v>72.903999999999996</v>
      </c>
      <c r="N7" s="41">
        <f t="shared" si="0"/>
        <v>71.350999999999999</v>
      </c>
      <c r="O7" s="41">
        <f t="shared" si="0"/>
        <v>62.578000000000003</v>
      </c>
    </row>
    <row r="8" spans="1:15">
      <c r="A8" s="99"/>
      <c r="B8" s="56">
        <v>10</v>
      </c>
      <c r="C8" s="36">
        <v>72.649929999999998</v>
      </c>
      <c r="D8" s="36">
        <v>70.62462219999999</v>
      </c>
      <c r="E8" s="36">
        <v>76.883906799999991</v>
      </c>
      <c r="F8" s="36">
        <v>72.649929999999998</v>
      </c>
      <c r="G8" s="36">
        <v>70.649625999999984</v>
      </c>
      <c r="H8" s="36">
        <v>81.737422199999983</v>
      </c>
      <c r="J8" s="41">
        <f t="shared" si="1"/>
        <v>52.300000000000004</v>
      </c>
      <c r="K8" s="41">
        <f t="shared" si="0"/>
        <v>50.841999999999999</v>
      </c>
      <c r="L8" s="41">
        <f t="shared" si="0"/>
        <v>55.347999999999999</v>
      </c>
      <c r="M8" s="41">
        <f t="shared" si="0"/>
        <v>52.300000000000004</v>
      </c>
      <c r="N8" s="41">
        <f t="shared" si="0"/>
        <v>50.859999999999992</v>
      </c>
      <c r="O8" s="41">
        <f t="shared" si="0"/>
        <v>58.841999999999992</v>
      </c>
    </row>
    <row r="9" spans="1:15">
      <c r="A9" s="99" t="s">
        <v>11</v>
      </c>
      <c r="B9" s="56">
        <v>0</v>
      </c>
      <c r="C9" s="36">
        <v>114.63269929999998</v>
      </c>
      <c r="D9" s="36">
        <v>119.93767219999999</v>
      </c>
      <c r="E9" s="36">
        <v>117.30810589999999</v>
      </c>
      <c r="F9" s="36">
        <v>114.63269929999998</v>
      </c>
      <c r="G9" s="36">
        <v>111.55584279999999</v>
      </c>
      <c r="H9" s="36">
        <v>120.21549219999999</v>
      </c>
      <c r="J9" s="41">
        <f t="shared" si="1"/>
        <v>82.522999999999996</v>
      </c>
      <c r="K9" s="41">
        <f t="shared" si="0"/>
        <v>86.341999999999999</v>
      </c>
      <c r="L9" s="41">
        <f t="shared" si="0"/>
        <v>84.448999999999998</v>
      </c>
      <c r="M9" s="41">
        <f t="shared" si="0"/>
        <v>82.522999999999996</v>
      </c>
      <c r="N9" s="41">
        <f t="shared" si="0"/>
        <v>80.308000000000007</v>
      </c>
      <c r="O9" s="41">
        <f t="shared" si="0"/>
        <v>86.542000000000002</v>
      </c>
    </row>
    <row r="10" spans="1:15">
      <c r="A10" s="99"/>
      <c r="B10" s="56">
        <v>1</v>
      </c>
      <c r="C10" s="36">
        <v>89.955337799999995</v>
      </c>
      <c r="D10" s="36">
        <v>96.32575039999999</v>
      </c>
      <c r="E10" s="36">
        <v>85.557447199999999</v>
      </c>
      <c r="F10" s="36">
        <v>89.955337799999995</v>
      </c>
      <c r="G10" s="36">
        <v>84.148899799999995</v>
      </c>
      <c r="H10" s="36">
        <v>81.005366499999994</v>
      </c>
      <c r="J10" s="41">
        <f t="shared" si="1"/>
        <v>64.757999999999996</v>
      </c>
      <c r="K10" s="41">
        <f t="shared" si="0"/>
        <v>69.343999999999994</v>
      </c>
      <c r="L10" s="41">
        <f t="shared" si="0"/>
        <v>61.591999999999999</v>
      </c>
      <c r="M10" s="41">
        <f t="shared" si="0"/>
        <v>64.757999999999996</v>
      </c>
      <c r="N10" s="41">
        <f t="shared" si="0"/>
        <v>60.577999999999996</v>
      </c>
      <c r="O10" s="41">
        <f t="shared" si="0"/>
        <v>58.314999999999998</v>
      </c>
    </row>
    <row r="11" spans="1:15">
      <c r="A11" s="99"/>
      <c r="B11" s="56">
        <v>3</v>
      </c>
      <c r="C11" s="36">
        <v>58.879781700000002</v>
      </c>
      <c r="D11" s="36">
        <v>55.964060799999992</v>
      </c>
      <c r="E11" s="36">
        <v>63.751355399999994</v>
      </c>
      <c r="F11" s="36">
        <v>58.879781700000002</v>
      </c>
      <c r="G11" s="36">
        <v>67.579714999999993</v>
      </c>
      <c r="H11" s="36">
        <v>56.2904993</v>
      </c>
      <c r="J11" s="41">
        <f t="shared" si="1"/>
        <v>42.387</v>
      </c>
      <c r="K11" s="41">
        <f t="shared" si="0"/>
        <v>40.287999999999997</v>
      </c>
      <c r="L11" s="41">
        <f t="shared" si="0"/>
        <v>45.893999999999998</v>
      </c>
      <c r="M11" s="41">
        <f t="shared" si="0"/>
        <v>42.387</v>
      </c>
      <c r="N11" s="41">
        <f t="shared" si="0"/>
        <v>48.65</v>
      </c>
      <c r="O11" s="41">
        <f t="shared" si="0"/>
        <v>40.523000000000003</v>
      </c>
    </row>
    <row r="12" spans="1:15">
      <c r="A12" s="99"/>
      <c r="B12" s="56">
        <v>10</v>
      </c>
      <c r="C12" s="36">
        <v>42.791225499999996</v>
      </c>
      <c r="D12" s="36">
        <v>35.181735699999997</v>
      </c>
      <c r="E12" s="36">
        <v>39.493502100000001</v>
      </c>
      <c r="F12" s="36">
        <v>42.791225499999996</v>
      </c>
      <c r="G12" s="36">
        <v>45.242986999999999</v>
      </c>
      <c r="H12" s="36">
        <v>48.035077999999999</v>
      </c>
      <c r="J12" s="41">
        <f t="shared" si="1"/>
        <v>30.805</v>
      </c>
      <c r="K12" s="41">
        <f t="shared" si="0"/>
        <v>25.326999999999998</v>
      </c>
      <c r="L12" s="41">
        <f t="shared" si="0"/>
        <v>28.431000000000001</v>
      </c>
      <c r="M12" s="41">
        <f t="shared" si="0"/>
        <v>30.805</v>
      </c>
      <c r="N12" s="41">
        <f t="shared" si="0"/>
        <v>32.57</v>
      </c>
      <c r="O12" s="41">
        <f t="shared" si="0"/>
        <v>34.58</v>
      </c>
    </row>
    <row r="13" spans="1:15">
      <c r="A13" s="94" t="s">
        <v>58</v>
      </c>
      <c r="B13" s="56">
        <v>0</v>
      </c>
      <c r="C13" s="36">
        <v>176.39764170000001</v>
      </c>
      <c r="D13" s="36">
        <v>169.85498069999997</v>
      </c>
      <c r="E13" s="36">
        <v>178.55630309999998</v>
      </c>
      <c r="F13" s="36">
        <v>128.28477409999999</v>
      </c>
      <c r="G13" s="36">
        <v>131.29217560000001</v>
      </c>
      <c r="H13" s="36">
        <v>125.96636620000001</v>
      </c>
      <c r="J13" s="41">
        <f t="shared" si="1"/>
        <v>126.98700000000001</v>
      </c>
      <c r="K13" s="41">
        <f t="shared" si="0"/>
        <v>122.27699999999999</v>
      </c>
      <c r="L13" s="41">
        <f t="shared" si="0"/>
        <v>128.541</v>
      </c>
      <c r="M13" s="41">
        <f t="shared" si="0"/>
        <v>92.350999999999999</v>
      </c>
      <c r="N13" s="41">
        <f t="shared" si="0"/>
        <v>94.516000000000005</v>
      </c>
      <c r="O13" s="41">
        <f t="shared" si="0"/>
        <v>90.682000000000002</v>
      </c>
    </row>
    <row r="14" spans="1:15">
      <c r="A14" s="94"/>
      <c r="B14" s="56">
        <v>1</v>
      </c>
      <c r="C14" s="36">
        <v>178.22430819999997</v>
      </c>
      <c r="D14" s="36">
        <v>166.87258299999999</v>
      </c>
      <c r="E14" s="36">
        <v>181.34283769999999</v>
      </c>
      <c r="F14" s="36">
        <v>118.146511096</v>
      </c>
      <c r="G14" s="36">
        <v>111.55584279999999</v>
      </c>
      <c r="H14" s="36">
        <v>108.71374419999999</v>
      </c>
      <c r="J14" s="41">
        <f t="shared" si="1"/>
        <v>128.30199999999999</v>
      </c>
      <c r="K14" s="41">
        <f t="shared" si="0"/>
        <v>120.13000000000001</v>
      </c>
      <c r="L14" s="41">
        <f t="shared" si="0"/>
        <v>130.547</v>
      </c>
      <c r="M14" s="41">
        <f t="shared" si="0"/>
        <v>85.05256</v>
      </c>
      <c r="N14" s="41">
        <f t="shared" si="0"/>
        <v>80.308000000000007</v>
      </c>
      <c r="O14" s="41">
        <f t="shared" si="0"/>
        <v>78.262</v>
      </c>
    </row>
    <row r="15" spans="1:15">
      <c r="A15" s="94"/>
      <c r="B15" s="56">
        <v>3</v>
      </c>
      <c r="C15" s="36">
        <v>178.97442220000002</v>
      </c>
      <c r="D15" s="36">
        <v>179.84260970000003</v>
      </c>
      <c r="E15" s="36">
        <v>170.36616950000001</v>
      </c>
      <c r="F15" s="36">
        <v>93.141933200000011</v>
      </c>
      <c r="G15" s="36">
        <v>86.843753799999988</v>
      </c>
      <c r="H15" s="36">
        <v>84.080833900000002</v>
      </c>
      <c r="J15" s="41">
        <f t="shared" si="1"/>
        <v>128.84200000000001</v>
      </c>
      <c r="K15" s="41">
        <f t="shared" si="0"/>
        <v>129.46700000000001</v>
      </c>
      <c r="L15" s="41">
        <f t="shared" si="0"/>
        <v>122.64500000000001</v>
      </c>
      <c r="M15" s="41">
        <f t="shared" si="0"/>
        <v>67.052000000000007</v>
      </c>
      <c r="N15" s="41">
        <f t="shared" si="0"/>
        <v>62.517999999999994</v>
      </c>
      <c r="O15" s="41">
        <f t="shared" si="0"/>
        <v>60.528999999999996</v>
      </c>
    </row>
    <row r="16" spans="1:15">
      <c r="A16" s="94"/>
      <c r="B16" s="56">
        <v>10</v>
      </c>
      <c r="C16" s="36">
        <v>177.18387229999999</v>
      </c>
      <c r="D16" s="36">
        <v>180.36491129999999</v>
      </c>
      <c r="E16" s="36">
        <v>184.15298699999997</v>
      </c>
      <c r="F16" s="36">
        <v>70.419035400000013</v>
      </c>
      <c r="G16" s="36">
        <v>61.6690945</v>
      </c>
      <c r="H16" s="36">
        <v>72.686046600000012</v>
      </c>
      <c r="J16" s="41">
        <f t="shared" si="1"/>
        <v>127.55300000000001</v>
      </c>
      <c r="K16" s="41">
        <f t="shared" si="0"/>
        <v>129.84299999999999</v>
      </c>
      <c r="L16" s="41">
        <f t="shared" si="0"/>
        <v>132.57</v>
      </c>
      <c r="M16" s="41">
        <f t="shared" si="0"/>
        <v>50.694000000000003</v>
      </c>
      <c r="N16" s="41">
        <f t="shared" si="0"/>
        <v>44.395000000000003</v>
      </c>
      <c r="O16" s="41">
        <f t="shared" si="0"/>
        <v>52.326000000000008</v>
      </c>
    </row>
  </sheetData>
  <mergeCells count="9">
    <mergeCell ref="A13:A16"/>
    <mergeCell ref="C3:E3"/>
    <mergeCell ref="F3:H3"/>
    <mergeCell ref="C2:H2"/>
    <mergeCell ref="J2:O2"/>
    <mergeCell ref="J3:L3"/>
    <mergeCell ref="M3:O3"/>
    <mergeCell ref="A5:A8"/>
    <mergeCell ref="A9:A12"/>
  </mergeCells>
  <phoneticPr fontId="3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3"/>
  <dimension ref="A1:O16"/>
  <sheetViews>
    <sheetView zoomScale="85" zoomScaleNormal="85" workbookViewId="0"/>
  </sheetViews>
  <sheetFormatPr defaultColWidth="8.75" defaultRowHeight="16.5"/>
  <cols>
    <col min="1" max="1" width="12" bestFit="1" customWidth="1"/>
    <col min="2" max="2" width="13.25" bestFit="1" customWidth="1"/>
  </cols>
  <sheetData>
    <row r="1" spans="1:15" s="36" customFormat="1">
      <c r="A1" s="45" t="s">
        <v>237</v>
      </c>
    </row>
    <row r="2" spans="1:15" s="41" customFormat="1">
      <c r="A2" s="45"/>
      <c r="C2" s="94" t="s">
        <v>166</v>
      </c>
      <c r="D2" s="94"/>
      <c r="E2" s="94"/>
      <c r="F2" s="94"/>
      <c r="G2" s="94"/>
      <c r="H2" s="94"/>
      <c r="J2" s="94" t="s">
        <v>168</v>
      </c>
      <c r="K2" s="94"/>
      <c r="L2" s="94"/>
      <c r="M2" s="94"/>
      <c r="N2" s="94"/>
      <c r="O2" s="94"/>
    </row>
    <row r="3" spans="1:15">
      <c r="A3" s="36"/>
      <c r="B3" s="36"/>
      <c r="C3" s="94" t="s">
        <v>122</v>
      </c>
      <c r="D3" s="94"/>
      <c r="E3" s="94"/>
      <c r="F3" s="94" t="s">
        <v>123</v>
      </c>
      <c r="G3" s="94"/>
      <c r="H3" s="94"/>
      <c r="I3" s="54"/>
      <c r="J3" s="94" t="s">
        <v>122</v>
      </c>
      <c r="K3" s="94"/>
      <c r="L3" s="94"/>
      <c r="M3" s="94" t="s">
        <v>123</v>
      </c>
      <c r="N3" s="94"/>
      <c r="O3" s="94"/>
    </row>
    <row r="4" spans="1:15">
      <c r="A4" s="50"/>
      <c r="B4" s="50" t="s">
        <v>91</v>
      </c>
      <c r="C4" s="50">
        <v>1</v>
      </c>
      <c r="D4" s="50">
        <v>2</v>
      </c>
      <c r="E4" s="50">
        <v>3</v>
      </c>
      <c r="F4" s="50">
        <v>1</v>
      </c>
      <c r="G4" s="50">
        <v>2</v>
      </c>
      <c r="H4" s="50">
        <v>3</v>
      </c>
      <c r="I4" s="54"/>
      <c r="J4" s="50">
        <v>1</v>
      </c>
      <c r="K4" s="50">
        <v>2</v>
      </c>
      <c r="L4" s="50">
        <v>3</v>
      </c>
      <c r="M4" s="50">
        <v>1</v>
      </c>
      <c r="N4" s="50">
        <v>2</v>
      </c>
      <c r="O4" s="50">
        <v>3</v>
      </c>
    </row>
    <row r="5" spans="1:15">
      <c r="A5" s="99" t="s">
        <v>23</v>
      </c>
      <c r="B5" s="56">
        <v>0</v>
      </c>
      <c r="C5" s="36">
        <v>0.64593254102385289</v>
      </c>
      <c r="D5" s="36">
        <v>0.66663412009732004</v>
      </c>
      <c r="E5" s="36">
        <v>0.66563333887882736</v>
      </c>
      <c r="F5" s="36">
        <v>0.65123545832737573</v>
      </c>
      <c r="G5" s="36">
        <v>0.64793675137315421</v>
      </c>
      <c r="H5" s="36">
        <v>0.6779230342475534</v>
      </c>
      <c r="I5" s="11">
        <f>AVERAGE(C5:E5)</f>
        <v>0.6594000000000001</v>
      </c>
      <c r="J5" s="36">
        <f t="shared" ref="J5:J16" si="0">(C5/$I$5)*100</f>
        <v>97.957619202889418</v>
      </c>
      <c r="K5" s="41">
        <f t="shared" ref="K5:K16" si="1">(D5/$I$5)*100</f>
        <v>101.09707614457383</v>
      </c>
      <c r="L5" s="41">
        <f t="shared" ref="L5:L16" si="2">(E5/$I$5)*100</f>
        <v>100.94530465253675</v>
      </c>
      <c r="M5" s="41">
        <f t="shared" ref="M5:M16" si="3">(F5/$I$5)*100</f>
        <v>98.761822615616566</v>
      </c>
      <c r="N5" s="41">
        <f t="shared" ref="N5:N16" si="4">(G5/$I$5)*100</f>
        <v>98.261563750857462</v>
      </c>
      <c r="O5" s="41">
        <f t="shared" ref="O5:O16" si="5">(H5/$I$5)*100</f>
        <v>102.80907404421494</v>
      </c>
    </row>
    <row r="6" spans="1:15">
      <c r="A6" s="99"/>
      <c r="B6" s="56">
        <v>1</v>
      </c>
      <c r="C6" s="36">
        <v>0.72822611012756633</v>
      </c>
      <c r="D6" s="36">
        <v>0.75180420136832671</v>
      </c>
      <c r="E6" s="36">
        <v>0.72265119685674062</v>
      </c>
      <c r="F6" s="36">
        <v>0.75549752591933916</v>
      </c>
      <c r="G6" s="36">
        <v>0.75027641007136769</v>
      </c>
      <c r="H6" s="36">
        <v>0.71470203369131646</v>
      </c>
      <c r="I6" s="15"/>
      <c r="J6" s="41">
        <f t="shared" si="0"/>
        <v>110.43768731082291</v>
      </c>
      <c r="K6" s="41">
        <f t="shared" si="1"/>
        <v>114.01337600368919</v>
      </c>
      <c r="L6" s="41">
        <f t="shared" si="2"/>
        <v>109.59223488879898</v>
      </c>
      <c r="M6" s="41">
        <f t="shared" si="3"/>
        <v>114.57347981791615</v>
      </c>
      <c r="N6" s="41">
        <f t="shared" si="4"/>
        <v>113.78168184279156</v>
      </c>
      <c r="O6" s="41">
        <f t="shared" si="5"/>
        <v>108.38672030502219</v>
      </c>
    </row>
    <row r="7" spans="1:15">
      <c r="A7" s="99"/>
      <c r="B7" s="56">
        <v>3</v>
      </c>
      <c r="C7" s="36">
        <v>0.8122677242435149</v>
      </c>
      <c r="D7" s="36">
        <v>0.85890793319037528</v>
      </c>
      <c r="E7" s="36">
        <v>0.83924749621473005</v>
      </c>
      <c r="F7" s="36">
        <v>0.83510341695878898</v>
      </c>
      <c r="G7" s="36">
        <v>0.8056168531895862</v>
      </c>
      <c r="H7" s="36">
        <v>0.84418606942105856</v>
      </c>
      <c r="I7" s="15"/>
      <c r="J7" s="41">
        <f t="shared" si="0"/>
        <v>123.18285172027825</v>
      </c>
      <c r="K7" s="41">
        <f t="shared" si="1"/>
        <v>130.25598016232561</v>
      </c>
      <c r="L7" s="41">
        <f t="shared" si="2"/>
        <v>127.27441556183348</v>
      </c>
      <c r="M7" s="41">
        <f t="shared" si="3"/>
        <v>126.64595343627371</v>
      </c>
      <c r="N7" s="41">
        <f t="shared" si="4"/>
        <v>122.17422705331909</v>
      </c>
      <c r="O7" s="41">
        <f t="shared" si="5"/>
        <v>128.02336509266885</v>
      </c>
    </row>
    <row r="8" spans="1:15">
      <c r="A8" s="99"/>
      <c r="B8" s="56">
        <v>10</v>
      </c>
      <c r="C8" s="36">
        <v>0.86537393088444936</v>
      </c>
      <c r="D8" s="36">
        <v>0.86854927523613623</v>
      </c>
      <c r="E8" s="36">
        <v>0.88184401364776266</v>
      </c>
      <c r="F8" s="36">
        <v>0.85585481764472016</v>
      </c>
      <c r="G8" s="36">
        <v>0.85899523320853854</v>
      </c>
      <c r="H8" s="36">
        <v>0.87214372949763708</v>
      </c>
      <c r="I8" s="15"/>
      <c r="J8" s="41">
        <f t="shared" si="0"/>
        <v>131.23656822633444</v>
      </c>
      <c r="K8" s="41">
        <f t="shared" si="1"/>
        <v>131.71811878012377</v>
      </c>
      <c r="L8" s="41">
        <f t="shared" si="2"/>
        <v>133.73430598237223</v>
      </c>
      <c r="M8" s="41">
        <f t="shared" si="3"/>
        <v>129.79296597584471</v>
      </c>
      <c r="N8" s="41">
        <f t="shared" si="4"/>
        <v>130.26921947354236</v>
      </c>
      <c r="O8" s="41">
        <f t="shared" si="5"/>
        <v>132.26322861656612</v>
      </c>
    </row>
    <row r="9" spans="1:15">
      <c r="A9" s="99" t="s">
        <v>11</v>
      </c>
      <c r="B9" s="56">
        <v>0</v>
      </c>
      <c r="C9" s="36">
        <v>0.61774037196558695</v>
      </c>
      <c r="D9" s="36">
        <v>0.6342802995102973</v>
      </c>
      <c r="E9" s="36">
        <v>0.63047548957131849</v>
      </c>
      <c r="F9" s="36">
        <v>0.64456978431048439</v>
      </c>
      <c r="G9" s="36">
        <v>0.66417156403020527</v>
      </c>
      <c r="H9" s="36">
        <v>0.62354025918603417</v>
      </c>
      <c r="I9" s="15"/>
      <c r="J9" s="41">
        <f t="shared" si="0"/>
        <v>93.682191684195757</v>
      </c>
      <c r="K9" s="41">
        <f t="shared" si="1"/>
        <v>96.190521612116655</v>
      </c>
      <c r="L9" s="41">
        <f t="shared" si="2"/>
        <v>95.613510702353409</v>
      </c>
      <c r="M9" s="41">
        <f t="shared" si="3"/>
        <v>97.750953034650337</v>
      </c>
      <c r="N9" s="41">
        <f t="shared" si="4"/>
        <v>100.72362208526012</v>
      </c>
      <c r="O9" s="41">
        <f t="shared" si="5"/>
        <v>94.56176208462756</v>
      </c>
    </row>
    <row r="10" spans="1:15">
      <c r="A10" s="99"/>
      <c r="B10" s="56">
        <v>1</v>
      </c>
      <c r="C10" s="36">
        <v>0.71245796788246041</v>
      </c>
      <c r="D10" s="36">
        <v>0.7514979328635697</v>
      </c>
      <c r="E10" s="36">
        <v>0.72273668147853576</v>
      </c>
      <c r="F10" s="36">
        <v>0.70462093023575334</v>
      </c>
      <c r="G10" s="36">
        <v>0.7610106842594192</v>
      </c>
      <c r="H10" s="36">
        <v>0.71478657798227196</v>
      </c>
      <c r="I10" s="15"/>
      <c r="J10" s="41">
        <f t="shared" si="0"/>
        <v>108.04640095275406</v>
      </c>
      <c r="K10" s="41">
        <f t="shared" si="1"/>
        <v>113.96692946065659</v>
      </c>
      <c r="L10" s="41">
        <f t="shared" si="2"/>
        <v>109.60519888967784</v>
      </c>
      <c r="M10" s="41">
        <f t="shared" si="3"/>
        <v>106.85789054227376</v>
      </c>
      <c r="N10" s="41">
        <f t="shared" si="4"/>
        <v>115.40956691832258</v>
      </c>
      <c r="O10" s="41">
        <f t="shared" si="5"/>
        <v>108.39954170189139</v>
      </c>
    </row>
    <row r="11" spans="1:15">
      <c r="A11" s="99"/>
      <c r="B11" s="56">
        <v>3</v>
      </c>
      <c r="C11" s="36">
        <v>0.77971048071849081</v>
      </c>
      <c r="D11" s="36">
        <v>0.79235549466528787</v>
      </c>
      <c r="E11" s="36">
        <v>0.82547062559029438</v>
      </c>
      <c r="F11" s="36">
        <v>0.79480142265894238</v>
      </c>
      <c r="G11" s="36">
        <v>0.78363958422396962</v>
      </c>
      <c r="H11" s="36">
        <v>0.81639044870880118</v>
      </c>
      <c r="I11" s="15"/>
      <c r="J11" s="41">
        <f t="shared" si="0"/>
        <v>118.24544748536408</v>
      </c>
      <c r="K11" s="41">
        <f t="shared" si="1"/>
        <v>120.16310201172091</v>
      </c>
      <c r="L11" s="41">
        <f t="shared" si="2"/>
        <v>125.18511155448806</v>
      </c>
      <c r="M11" s="41">
        <f t="shared" si="3"/>
        <v>120.53403437351263</v>
      </c>
      <c r="N11" s="41">
        <f t="shared" si="4"/>
        <v>118.84130788959197</v>
      </c>
      <c r="O11" s="41">
        <f t="shared" si="5"/>
        <v>123.80807532738869</v>
      </c>
    </row>
    <row r="12" spans="1:15">
      <c r="A12" s="99"/>
      <c r="B12" s="56">
        <v>10</v>
      </c>
      <c r="C12" s="36">
        <v>0.8725669106949655</v>
      </c>
      <c r="D12" s="36">
        <v>0.87390328895217806</v>
      </c>
      <c r="E12" s="36">
        <v>0.82548276426482381</v>
      </c>
      <c r="F12" s="36">
        <v>0.86296867467732097</v>
      </c>
      <c r="G12" s="36">
        <v>0.86429035277370414</v>
      </c>
      <c r="H12" s="36">
        <v>0.84363003336067977</v>
      </c>
      <c r="I12" s="15"/>
      <c r="J12" s="41">
        <f t="shared" si="0"/>
        <v>132.32740532225742</v>
      </c>
      <c r="K12" s="41">
        <f t="shared" si="1"/>
        <v>132.53007111801304</v>
      </c>
      <c r="L12" s="41">
        <f t="shared" si="2"/>
        <v>125.18695242111369</v>
      </c>
      <c r="M12" s="41">
        <f t="shared" si="3"/>
        <v>130.87180386371259</v>
      </c>
      <c r="N12" s="41">
        <f t="shared" si="4"/>
        <v>131.07224033571489</v>
      </c>
      <c r="O12" s="41">
        <f t="shared" si="5"/>
        <v>127.93904054605395</v>
      </c>
    </row>
    <row r="13" spans="1:15">
      <c r="A13" s="94" t="s">
        <v>58</v>
      </c>
      <c r="B13" s="56">
        <v>0</v>
      </c>
      <c r="C13" s="36">
        <v>0.64132363693094041</v>
      </c>
      <c r="D13" s="36">
        <v>0.65752657006174575</v>
      </c>
      <c r="E13" s="36">
        <v>0.67372264032266516</v>
      </c>
      <c r="F13" s="36">
        <v>0.63426907692470014</v>
      </c>
      <c r="G13" s="36">
        <v>0.65029377779106645</v>
      </c>
      <c r="H13" s="36">
        <v>0.66631169127911594</v>
      </c>
      <c r="I13" s="15"/>
      <c r="J13" s="41">
        <f t="shared" si="0"/>
        <v>97.258664988010352</v>
      </c>
      <c r="K13" s="41">
        <f t="shared" si="1"/>
        <v>99.715888696048779</v>
      </c>
      <c r="L13" s="41">
        <f t="shared" si="2"/>
        <v>102.17207162915759</v>
      </c>
      <c r="M13" s="41">
        <f t="shared" si="3"/>
        <v>96.188819673142262</v>
      </c>
      <c r="N13" s="41">
        <f t="shared" si="4"/>
        <v>98.619013920392234</v>
      </c>
      <c r="O13" s="41">
        <f t="shared" si="5"/>
        <v>101.04817884123685</v>
      </c>
    </row>
    <row r="14" spans="1:15">
      <c r="A14" s="94"/>
      <c r="B14" s="56">
        <v>1</v>
      </c>
      <c r="C14" s="36">
        <v>0.69691515125412351</v>
      </c>
      <c r="D14" s="36">
        <v>0.63794493876967417</v>
      </c>
      <c r="E14" s="36">
        <v>0.64457956613287892</v>
      </c>
      <c r="F14" s="36">
        <v>0.73363667958512546</v>
      </c>
      <c r="G14" s="36">
        <v>0.75497239364842228</v>
      </c>
      <c r="H14" s="36">
        <v>0.7403988959360841</v>
      </c>
      <c r="I14" s="15"/>
      <c r="J14" s="41">
        <f t="shared" si="0"/>
        <v>105.6892859044773</v>
      </c>
      <c r="K14" s="41">
        <f t="shared" si="1"/>
        <v>96.746275215297857</v>
      </c>
      <c r="L14" s="41">
        <f t="shared" si="2"/>
        <v>97.752436477536975</v>
      </c>
      <c r="M14" s="41">
        <f t="shared" si="3"/>
        <v>111.25821649759256</v>
      </c>
      <c r="N14" s="41">
        <f t="shared" si="4"/>
        <v>114.4938419242375</v>
      </c>
      <c r="O14" s="41">
        <f t="shared" si="5"/>
        <v>112.28372701487473</v>
      </c>
    </row>
    <row r="15" spans="1:15">
      <c r="A15" s="94"/>
      <c r="B15" s="56">
        <v>3</v>
      </c>
      <c r="C15" s="36">
        <v>0.69691515125412351</v>
      </c>
      <c r="D15" s="36">
        <v>0.64857735441583564</v>
      </c>
      <c r="E15" s="36">
        <v>0.64457956613287892</v>
      </c>
      <c r="F15" s="36">
        <v>0.78884485988287889</v>
      </c>
      <c r="G15" s="36">
        <v>0.79282379334875641</v>
      </c>
      <c r="H15" s="36">
        <v>0.75872918051006588</v>
      </c>
      <c r="I15" s="15"/>
      <c r="J15" s="41">
        <f t="shared" si="0"/>
        <v>105.6892859044773</v>
      </c>
      <c r="K15" s="41">
        <f t="shared" si="1"/>
        <v>98.358713135552861</v>
      </c>
      <c r="L15" s="41">
        <f t="shared" si="2"/>
        <v>97.752436477536975</v>
      </c>
      <c r="M15" s="41">
        <f t="shared" si="3"/>
        <v>119.63070365224124</v>
      </c>
      <c r="N15" s="41">
        <f t="shared" si="4"/>
        <v>120.23412092034521</v>
      </c>
      <c r="O15" s="41">
        <f t="shared" si="5"/>
        <v>115.06356998939427</v>
      </c>
    </row>
    <row r="16" spans="1:15">
      <c r="A16" s="94"/>
      <c r="B16" s="56">
        <v>10</v>
      </c>
      <c r="C16" s="36">
        <v>0.68759123864842697</v>
      </c>
      <c r="D16" s="36">
        <v>0.68812706986733096</v>
      </c>
      <c r="E16" s="36">
        <v>0.63875300235878252</v>
      </c>
      <c r="F16" s="36">
        <v>0.87823753237291824</v>
      </c>
      <c r="G16" s="36">
        <v>0.8643834947859701</v>
      </c>
      <c r="H16" s="36">
        <v>0.87005766060247158</v>
      </c>
      <c r="I16" s="15"/>
      <c r="J16" s="41">
        <f t="shared" si="0"/>
        <v>104.27528641923367</v>
      </c>
      <c r="K16" s="41">
        <f t="shared" si="1"/>
        <v>104.35654684066284</v>
      </c>
      <c r="L16" s="41">
        <f t="shared" si="2"/>
        <v>96.868820497237252</v>
      </c>
      <c r="M16" s="41">
        <f t="shared" si="3"/>
        <v>133.18737221306009</v>
      </c>
      <c r="N16" s="41">
        <f t="shared" si="4"/>
        <v>131.08636560296785</v>
      </c>
      <c r="O16" s="41">
        <f t="shared" si="5"/>
        <v>131.94686997307724</v>
      </c>
    </row>
  </sheetData>
  <mergeCells count="9">
    <mergeCell ref="A13:A16"/>
    <mergeCell ref="C3:E3"/>
    <mergeCell ref="F3:H3"/>
    <mergeCell ref="C2:H2"/>
    <mergeCell ref="J2:O2"/>
    <mergeCell ref="J3:L3"/>
    <mergeCell ref="M3:O3"/>
    <mergeCell ref="A5:A8"/>
    <mergeCell ref="A9:A12"/>
  </mergeCells>
  <phoneticPr fontId="3" type="noConversion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4"/>
  <dimension ref="A1:O16"/>
  <sheetViews>
    <sheetView zoomScale="85" zoomScaleNormal="85" workbookViewId="0"/>
  </sheetViews>
  <sheetFormatPr defaultColWidth="8.75" defaultRowHeight="16.5"/>
  <cols>
    <col min="1" max="1" width="11.25" style="15" bestFit="1" customWidth="1"/>
    <col min="2" max="2" width="12.5" style="15" bestFit="1" customWidth="1"/>
    <col min="3" max="16384" width="8.75" style="15"/>
  </cols>
  <sheetData>
    <row r="1" spans="1:15">
      <c r="A1" s="55" t="s">
        <v>238</v>
      </c>
    </row>
    <row r="2" spans="1:15">
      <c r="A2" s="55"/>
      <c r="C2" s="94" t="s">
        <v>172</v>
      </c>
      <c r="D2" s="94"/>
      <c r="E2" s="94"/>
      <c r="F2" s="94"/>
      <c r="G2" s="94"/>
      <c r="H2" s="94"/>
      <c r="J2" s="94" t="s">
        <v>170</v>
      </c>
      <c r="K2" s="94"/>
      <c r="L2" s="94"/>
      <c r="M2" s="94"/>
      <c r="N2" s="94"/>
      <c r="O2" s="94"/>
    </row>
    <row r="3" spans="1:15">
      <c r="A3" s="36"/>
      <c r="B3" s="50"/>
      <c r="C3" s="94" t="s">
        <v>122</v>
      </c>
      <c r="D3" s="94"/>
      <c r="E3" s="94"/>
      <c r="F3" s="94" t="s">
        <v>123</v>
      </c>
      <c r="G3" s="94"/>
      <c r="H3" s="94"/>
      <c r="I3" s="56"/>
      <c r="J3" s="94" t="s">
        <v>122</v>
      </c>
      <c r="K3" s="94"/>
      <c r="L3" s="94"/>
      <c r="M3" s="94" t="s">
        <v>123</v>
      </c>
      <c r="N3" s="94"/>
      <c r="O3" s="94"/>
    </row>
    <row r="4" spans="1:15">
      <c r="A4" s="36"/>
      <c r="B4" s="50" t="s">
        <v>91</v>
      </c>
      <c r="C4" s="50">
        <v>1</v>
      </c>
      <c r="D4" s="50">
        <v>2</v>
      </c>
      <c r="E4" s="50">
        <v>3</v>
      </c>
      <c r="F4" s="50">
        <v>1</v>
      </c>
      <c r="G4" s="50">
        <v>2</v>
      </c>
      <c r="H4" s="50">
        <v>3</v>
      </c>
      <c r="I4" s="56"/>
      <c r="J4" s="50">
        <v>1</v>
      </c>
      <c r="K4" s="50">
        <v>2</v>
      </c>
      <c r="L4" s="50">
        <v>3</v>
      </c>
      <c r="M4" s="50">
        <v>1</v>
      </c>
      <c r="N4" s="50">
        <v>2</v>
      </c>
      <c r="O4" s="50">
        <v>3</v>
      </c>
    </row>
    <row r="5" spans="1:15">
      <c r="A5" s="99" t="s">
        <v>23</v>
      </c>
      <c r="B5" s="56">
        <v>0</v>
      </c>
      <c r="C5" s="36">
        <v>2075.3725850999999</v>
      </c>
      <c r="D5" s="36">
        <v>1986.1836363899999</v>
      </c>
      <c r="E5" s="36">
        <v>1991.0337785099996</v>
      </c>
      <c r="F5" s="36">
        <v>1868.5109822350873</v>
      </c>
      <c r="G5" s="36">
        <v>2060.0317659626244</v>
      </c>
      <c r="H5" s="36">
        <v>2043.3460518022844</v>
      </c>
      <c r="I5" s="11">
        <f>AVERAGE(C5:E5)</f>
        <v>2017.53</v>
      </c>
      <c r="J5" s="36">
        <f>(C5/$I$5)*100</f>
        <v>102.86699999999999</v>
      </c>
      <c r="K5" s="41">
        <f t="shared" ref="K5:O5" si="0">(D5/$I$5)*100</f>
        <v>98.446299999999994</v>
      </c>
      <c r="L5" s="41">
        <f t="shared" si="0"/>
        <v>98.686699999999988</v>
      </c>
      <c r="M5" s="41">
        <f t="shared" si="0"/>
        <v>92.613789248987004</v>
      </c>
      <c r="N5" s="41">
        <f t="shared" si="0"/>
        <v>102.10662374104101</v>
      </c>
      <c r="O5" s="41">
        <f t="shared" si="0"/>
        <v>101.27958700997182</v>
      </c>
    </row>
    <row r="6" spans="1:15">
      <c r="A6" s="99"/>
      <c r="B6" s="56">
        <v>1</v>
      </c>
      <c r="C6" s="36">
        <v>2028.9044306339997</v>
      </c>
      <c r="D6" s="36">
        <v>1996.611441948</v>
      </c>
      <c r="E6" s="36">
        <v>1912.907350296</v>
      </c>
      <c r="F6" s="36">
        <v>2069.2550306339999</v>
      </c>
      <c r="G6" s="36">
        <v>1996.2373918860001</v>
      </c>
      <c r="H6" s="36">
        <v>1912.9281308549998</v>
      </c>
      <c r="J6" s="41">
        <f t="shared" ref="J6:J16" si="1">(C6/$I$5)*100</f>
        <v>100.56377999999999</v>
      </c>
      <c r="K6" s="41">
        <f t="shared" ref="K6:K16" si="2">(D6/$I$5)*100</f>
        <v>98.963160000000002</v>
      </c>
      <c r="L6" s="41">
        <f t="shared" ref="L6:L16" si="3">(E6/$I$5)*100</f>
        <v>94.814319999999995</v>
      </c>
      <c r="M6" s="41">
        <f t="shared" ref="M6:M16" si="4">(F6/$I$5)*100</f>
        <v>102.56377999999999</v>
      </c>
      <c r="N6" s="41">
        <f t="shared" ref="N6:N16" si="5">(G6/$I$5)*100</f>
        <v>98.94462</v>
      </c>
      <c r="O6" s="41">
        <f t="shared" ref="O6:O16" si="6">(H6/$I$5)*100</f>
        <v>94.815349999999995</v>
      </c>
    </row>
    <row r="7" spans="1:15">
      <c r="A7" s="99"/>
      <c r="B7" s="56">
        <v>3</v>
      </c>
      <c r="C7" s="36">
        <v>1918.491873336</v>
      </c>
      <c r="D7" s="36">
        <v>2059.8981299999996</v>
      </c>
      <c r="E7" s="36">
        <v>2024.7374241720001</v>
      </c>
      <c r="F7" s="36">
        <v>1918.491873336</v>
      </c>
      <c r="G7" s="36">
        <v>1886.2196652089999</v>
      </c>
      <c r="H7" s="36">
        <v>1905.6648211020001</v>
      </c>
      <c r="J7" s="41">
        <f t="shared" si="1"/>
        <v>95.091120000000004</v>
      </c>
      <c r="K7" s="41">
        <f t="shared" si="2"/>
        <v>102.1</v>
      </c>
      <c r="L7" s="41">
        <f t="shared" si="3"/>
        <v>100.35724000000002</v>
      </c>
      <c r="M7" s="41">
        <f t="shared" si="4"/>
        <v>95.091120000000004</v>
      </c>
      <c r="N7" s="41">
        <f t="shared" si="5"/>
        <v>93.491529999999997</v>
      </c>
      <c r="O7" s="41">
        <f t="shared" si="6"/>
        <v>94.455340000000007</v>
      </c>
    </row>
    <row r="8" spans="1:15">
      <c r="A8" s="99"/>
      <c r="B8" s="56">
        <v>10</v>
      </c>
      <c r="C8" s="36">
        <v>2095.5882356999996</v>
      </c>
      <c r="D8" s="36">
        <v>2065.2901806780001</v>
      </c>
      <c r="E8" s="36">
        <v>1957.1743795319999</v>
      </c>
      <c r="F8" s="36">
        <v>2095.5882356999996</v>
      </c>
      <c r="G8" s="36">
        <v>1863.9112307400001</v>
      </c>
      <c r="H8" s="36">
        <v>2029.781652678</v>
      </c>
      <c r="J8" s="41">
        <f t="shared" si="1"/>
        <v>103.86899999999999</v>
      </c>
      <c r="K8" s="41">
        <f t="shared" si="2"/>
        <v>102.36726</v>
      </c>
      <c r="L8" s="41">
        <f t="shared" si="3"/>
        <v>97.008439999999993</v>
      </c>
      <c r="M8" s="41">
        <f t="shared" si="4"/>
        <v>103.86899999999999</v>
      </c>
      <c r="N8" s="41">
        <f t="shared" si="5"/>
        <v>92.385800000000003</v>
      </c>
      <c r="O8" s="41">
        <f t="shared" si="6"/>
        <v>100.60726</v>
      </c>
    </row>
    <row r="9" spans="1:15">
      <c r="A9" s="99" t="s">
        <v>11</v>
      </c>
      <c r="B9" s="56">
        <v>0</v>
      </c>
      <c r="C9" s="36">
        <v>2118.380070357</v>
      </c>
      <c r="D9" s="36">
        <v>1995.9880251779998</v>
      </c>
      <c r="E9" s="36">
        <v>1956.6504269910001</v>
      </c>
      <c r="F9" s="36">
        <v>2118.380070357</v>
      </c>
      <c r="G9" s="36">
        <v>1870.5981321720001</v>
      </c>
      <c r="H9" s="36">
        <v>2000.144136978</v>
      </c>
      <c r="J9" s="41">
        <f t="shared" si="1"/>
        <v>104.99869</v>
      </c>
      <c r="K9" s="41">
        <f t="shared" si="2"/>
        <v>98.932259999999999</v>
      </c>
      <c r="L9" s="41">
        <f t="shared" si="3"/>
        <v>96.982470000000006</v>
      </c>
      <c r="M9" s="41">
        <f t="shared" si="4"/>
        <v>104.99869</v>
      </c>
      <c r="N9" s="41">
        <f t="shared" si="5"/>
        <v>92.717240000000004</v>
      </c>
      <c r="O9" s="41">
        <f t="shared" si="6"/>
        <v>99.138260000000002</v>
      </c>
    </row>
    <row r="10" spans="1:15">
      <c r="A10" s="99"/>
      <c r="B10" s="56">
        <v>1</v>
      </c>
      <c r="C10" s="36">
        <v>1950.9664397219999</v>
      </c>
      <c r="D10" s="36">
        <v>2046.2660832959998</v>
      </c>
      <c r="E10" s="36">
        <v>1885.175189928</v>
      </c>
      <c r="F10" s="36">
        <v>1950.9664397219999</v>
      </c>
      <c r="G10" s="36">
        <v>2065.8567031020002</v>
      </c>
      <c r="H10" s="36">
        <v>2018.8302980849999</v>
      </c>
      <c r="J10" s="41">
        <f t="shared" si="1"/>
        <v>96.700739999999996</v>
      </c>
      <c r="K10" s="41">
        <f t="shared" si="2"/>
        <v>101.42431999999999</v>
      </c>
      <c r="L10" s="41">
        <f t="shared" si="3"/>
        <v>93.439760000000007</v>
      </c>
      <c r="M10" s="41">
        <f t="shared" si="4"/>
        <v>96.700739999999996</v>
      </c>
      <c r="N10" s="41">
        <f t="shared" si="5"/>
        <v>102.39534000000002</v>
      </c>
      <c r="O10" s="41">
        <f t="shared" si="6"/>
        <v>100.06444999999999</v>
      </c>
    </row>
    <row r="11" spans="1:15">
      <c r="A11" s="99"/>
      <c r="B11" s="56">
        <v>3</v>
      </c>
      <c r="C11" s="36">
        <v>1889.590554333</v>
      </c>
      <c r="D11" s="36">
        <v>2047.7251609920002</v>
      </c>
      <c r="E11" s="36">
        <v>1962.467974746</v>
      </c>
      <c r="F11" s="36">
        <v>1889.590554333</v>
      </c>
      <c r="G11" s="36">
        <v>2019.73919535</v>
      </c>
      <c r="H11" s="36">
        <v>2052.6085923569999</v>
      </c>
      <c r="J11" s="41">
        <f t="shared" si="1"/>
        <v>93.658609999999996</v>
      </c>
      <c r="K11" s="41">
        <f t="shared" si="2"/>
        <v>101.49664</v>
      </c>
      <c r="L11" s="41">
        <f t="shared" si="3"/>
        <v>97.270820000000001</v>
      </c>
      <c r="M11" s="41">
        <f t="shared" si="4"/>
        <v>93.658609999999996</v>
      </c>
      <c r="N11" s="41">
        <f t="shared" si="5"/>
        <v>100.10950000000001</v>
      </c>
      <c r="O11" s="41">
        <f t="shared" si="6"/>
        <v>101.73868999999999</v>
      </c>
    </row>
    <row r="12" spans="1:15">
      <c r="A12" s="99"/>
      <c r="B12" s="56">
        <v>10</v>
      </c>
      <c r="C12" s="36">
        <v>2052.4161199949999</v>
      </c>
      <c r="D12" s="36">
        <v>1938.580217793</v>
      </c>
      <c r="E12" s="36">
        <v>1801.3300729289999</v>
      </c>
      <c r="F12" s="36">
        <v>2052.4161199949999</v>
      </c>
      <c r="G12" s="36">
        <v>2089.09380663</v>
      </c>
      <c r="H12" s="36">
        <v>2130.8627302199998</v>
      </c>
      <c r="J12" s="41">
        <f t="shared" si="1"/>
        <v>101.72915</v>
      </c>
      <c r="K12" s="41">
        <f t="shared" si="2"/>
        <v>96.08681</v>
      </c>
      <c r="L12" s="41">
        <f t="shared" si="3"/>
        <v>89.283929999999998</v>
      </c>
      <c r="M12" s="41">
        <f t="shared" si="4"/>
        <v>101.72915</v>
      </c>
      <c r="N12" s="41">
        <f t="shared" si="5"/>
        <v>103.5471</v>
      </c>
      <c r="O12" s="41">
        <f t="shared" si="6"/>
        <v>105.61739999999999</v>
      </c>
    </row>
    <row r="13" spans="1:15">
      <c r="A13" s="94" t="s">
        <v>58</v>
      </c>
      <c r="B13" s="56">
        <v>0</v>
      </c>
      <c r="C13" s="36">
        <v>2235.3548457330003</v>
      </c>
      <c r="D13" s="36">
        <v>2339.2314128430003</v>
      </c>
      <c r="E13" s="36">
        <v>2469.4008344190001</v>
      </c>
      <c r="F13" s="36">
        <v>1919.1054042090002</v>
      </c>
      <c r="G13" s="36">
        <v>1964.0953144440002</v>
      </c>
      <c r="H13" s="36">
        <v>1884.4226512380001</v>
      </c>
      <c r="J13" s="41">
        <f t="shared" si="1"/>
        <v>110.79661</v>
      </c>
      <c r="K13" s="41">
        <f t="shared" si="2"/>
        <v>115.94531000000001</v>
      </c>
      <c r="L13" s="41">
        <f t="shared" si="3"/>
        <v>122.39723000000001</v>
      </c>
      <c r="M13" s="41">
        <f t="shared" si="4"/>
        <v>95.121530000000007</v>
      </c>
      <c r="N13" s="41">
        <f t="shared" si="5"/>
        <v>97.351480000000009</v>
      </c>
      <c r="O13" s="41">
        <f t="shared" si="6"/>
        <v>93.402460000000005</v>
      </c>
    </row>
    <row r="14" spans="1:15">
      <c r="A14" s="94"/>
      <c r="B14" s="56">
        <v>1</v>
      </c>
      <c r="C14" s="36">
        <v>2464.4342808179999</v>
      </c>
      <c r="D14" s="36">
        <v>2496.3685526700001</v>
      </c>
      <c r="E14" s="36">
        <v>2309.333635773</v>
      </c>
      <c r="F14" s="36">
        <v>1969.1927411810402</v>
      </c>
      <c r="G14" s="36">
        <v>1870.5981321720001</v>
      </c>
      <c r="H14" s="36">
        <v>2029.8341084580002</v>
      </c>
      <c r="J14" s="41">
        <f t="shared" si="1"/>
        <v>122.15106</v>
      </c>
      <c r="K14" s="41">
        <f t="shared" si="2"/>
        <v>123.73389999999999</v>
      </c>
      <c r="L14" s="41">
        <f t="shared" si="3"/>
        <v>114.46341</v>
      </c>
      <c r="M14" s="41">
        <f t="shared" si="4"/>
        <v>97.604136800000006</v>
      </c>
      <c r="N14" s="41">
        <f t="shared" si="5"/>
        <v>92.717240000000004</v>
      </c>
      <c r="O14" s="41">
        <f t="shared" si="6"/>
        <v>100.60986000000001</v>
      </c>
    </row>
    <row r="15" spans="1:15">
      <c r="A15" s="94"/>
      <c r="B15" s="56">
        <v>3</v>
      </c>
      <c r="C15" s="36">
        <v>2273.9027826779998</v>
      </c>
      <c r="D15" s="36">
        <v>2286.890632053</v>
      </c>
      <c r="E15" s="36">
        <v>2548.6316585549998</v>
      </c>
      <c r="F15" s="36">
        <v>1998.6370420679998</v>
      </c>
      <c r="G15" s="36">
        <v>1904.417987562</v>
      </c>
      <c r="H15" s="36">
        <v>1863.0854557109999</v>
      </c>
      <c r="J15" s="41">
        <f t="shared" si="1"/>
        <v>112.70725999999999</v>
      </c>
      <c r="K15" s="41">
        <f t="shared" si="2"/>
        <v>113.35101</v>
      </c>
      <c r="L15" s="41">
        <f t="shared" si="3"/>
        <v>126.32435</v>
      </c>
      <c r="M15" s="41">
        <f t="shared" si="4"/>
        <v>99.063559999999995</v>
      </c>
      <c r="N15" s="41">
        <f t="shared" si="5"/>
        <v>94.393540000000002</v>
      </c>
      <c r="O15" s="41">
        <f t="shared" si="6"/>
        <v>92.34487</v>
      </c>
    </row>
    <row r="16" spans="1:15">
      <c r="A16" s="94"/>
      <c r="B16" s="56">
        <v>10</v>
      </c>
      <c r="C16" s="36">
        <v>2448.8696421270001</v>
      </c>
      <c r="D16" s="36">
        <v>2294.7041222369999</v>
      </c>
      <c r="E16" s="36">
        <v>2351.3727066299998</v>
      </c>
      <c r="F16" s="36">
        <v>1860.4616579460001</v>
      </c>
      <c r="G16" s="36">
        <v>2072.5450168049997</v>
      </c>
      <c r="H16" s="36">
        <v>2096.1285302339998</v>
      </c>
      <c r="J16" s="41">
        <f t="shared" si="1"/>
        <v>121.37959000000001</v>
      </c>
      <c r="K16" s="41">
        <f t="shared" si="2"/>
        <v>113.73828999999999</v>
      </c>
      <c r="L16" s="41">
        <f t="shared" si="3"/>
        <v>116.54709999999999</v>
      </c>
      <c r="M16" s="41">
        <f t="shared" si="4"/>
        <v>92.214820000000003</v>
      </c>
      <c r="N16" s="41">
        <f t="shared" si="5"/>
        <v>102.72684999999998</v>
      </c>
      <c r="O16" s="41">
        <f t="shared" si="6"/>
        <v>103.89577999999999</v>
      </c>
    </row>
  </sheetData>
  <mergeCells count="9">
    <mergeCell ref="A13:A16"/>
    <mergeCell ref="C3:E3"/>
    <mergeCell ref="F3:H3"/>
    <mergeCell ref="C2:H2"/>
    <mergeCell ref="J2:O2"/>
    <mergeCell ref="J3:L3"/>
    <mergeCell ref="M3:O3"/>
    <mergeCell ref="A5:A8"/>
    <mergeCell ref="A9:A12"/>
  </mergeCells>
  <phoneticPr fontId="3" type="noConversion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2"/>
  <sheetViews>
    <sheetView zoomScale="85" zoomScaleNormal="85" workbookViewId="0"/>
  </sheetViews>
  <sheetFormatPr defaultRowHeight="16.5"/>
  <cols>
    <col min="2" max="2" width="13.25" bestFit="1" customWidth="1"/>
    <col min="14" max="14" width="9" customWidth="1"/>
  </cols>
  <sheetData>
    <row r="1" spans="1:25">
      <c r="A1" s="55" t="s">
        <v>239</v>
      </c>
    </row>
    <row r="2" spans="1:25" ht="18">
      <c r="C2" s="94" t="s">
        <v>175</v>
      </c>
      <c r="D2" s="94"/>
      <c r="E2" s="94"/>
      <c r="F2" s="46"/>
      <c r="G2" s="46"/>
      <c r="H2" s="46"/>
      <c r="O2" s="41"/>
      <c r="P2" s="41"/>
      <c r="Q2" s="20"/>
      <c r="R2" s="20"/>
      <c r="S2" s="7"/>
      <c r="T2" s="7"/>
      <c r="U2" s="9"/>
      <c r="V2" s="9"/>
      <c r="W2" s="9"/>
      <c r="X2" s="9"/>
      <c r="Y2" s="9"/>
    </row>
    <row r="3" spans="1:25">
      <c r="B3" s="84" t="s">
        <v>91</v>
      </c>
      <c r="C3" s="84">
        <v>1</v>
      </c>
      <c r="D3" s="84">
        <v>2</v>
      </c>
      <c r="E3" s="84">
        <v>3</v>
      </c>
      <c r="F3" s="84"/>
      <c r="G3" s="84"/>
      <c r="O3" s="41"/>
      <c r="P3" s="41"/>
      <c r="Q3" s="20"/>
      <c r="R3" s="20"/>
      <c r="S3" s="7"/>
      <c r="T3" s="7"/>
      <c r="U3" s="4"/>
      <c r="V3" s="4"/>
      <c r="W3" s="4"/>
      <c r="X3" s="4"/>
      <c r="Y3" s="4"/>
    </row>
    <row r="4" spans="1:25">
      <c r="A4" s="94" t="s">
        <v>219</v>
      </c>
      <c r="B4" s="85">
        <v>0</v>
      </c>
      <c r="C4" s="9">
        <v>0.56720000000000004</v>
      </c>
      <c r="D4" s="9">
        <v>0.53939999999999999</v>
      </c>
      <c r="E4" s="9">
        <v>0.55640000000000001</v>
      </c>
      <c r="F4" s="9"/>
      <c r="G4" s="9"/>
      <c r="O4" s="41"/>
      <c r="P4" s="41"/>
      <c r="Q4" s="20"/>
      <c r="R4" s="20"/>
      <c r="S4" s="7"/>
      <c r="T4" s="7"/>
      <c r="U4" s="4"/>
      <c r="V4" s="4"/>
      <c r="W4" s="4"/>
      <c r="X4" s="4"/>
      <c r="Y4" s="4"/>
    </row>
    <row r="5" spans="1:25">
      <c r="A5" s="94"/>
      <c r="B5" s="85">
        <v>0.1</v>
      </c>
      <c r="C5" s="4">
        <v>0.55310000000000004</v>
      </c>
      <c r="D5" s="4">
        <v>0.55249999999999999</v>
      </c>
      <c r="E5" s="4">
        <v>0.55279999999999996</v>
      </c>
      <c r="F5" s="4"/>
      <c r="G5" s="4"/>
      <c r="O5" s="41"/>
      <c r="P5" s="41"/>
      <c r="Q5" s="20"/>
      <c r="R5" s="20"/>
      <c r="S5" s="7"/>
      <c r="T5" s="7"/>
      <c r="U5" s="4"/>
      <c r="V5" s="4"/>
      <c r="W5" s="4"/>
      <c r="X5" s="4"/>
      <c r="Y5" s="4"/>
    </row>
    <row r="6" spans="1:25" s="41" customFormat="1">
      <c r="A6" s="94"/>
      <c r="B6" s="89">
        <v>1</v>
      </c>
      <c r="C6" s="4">
        <v>0.53939999999999999</v>
      </c>
      <c r="D6" s="4">
        <v>0.55310000000000004</v>
      </c>
      <c r="E6" s="4">
        <v>0.55310000000000004</v>
      </c>
      <c r="F6" s="4"/>
      <c r="G6" s="4"/>
      <c r="Q6" s="20"/>
      <c r="R6" s="20"/>
      <c r="S6" s="7"/>
      <c r="T6" s="7"/>
      <c r="U6" s="4"/>
      <c r="V6" s="4"/>
      <c r="W6" s="4"/>
      <c r="X6" s="4"/>
      <c r="Y6" s="4"/>
    </row>
    <row r="7" spans="1:25">
      <c r="A7" s="94"/>
      <c r="B7" s="85">
        <v>10</v>
      </c>
      <c r="C7" s="4">
        <v>0.55679999999999996</v>
      </c>
      <c r="D7" s="4">
        <v>0.55210000000000004</v>
      </c>
      <c r="E7" s="4">
        <v>0.56840000000000002</v>
      </c>
      <c r="F7" s="4"/>
      <c r="G7" s="4"/>
      <c r="O7" s="41"/>
      <c r="P7" s="41"/>
      <c r="Q7" s="86"/>
      <c r="R7" s="86"/>
      <c r="S7" s="87"/>
      <c r="T7" s="87"/>
      <c r="U7" s="41"/>
      <c r="V7" s="41"/>
      <c r="W7" s="41"/>
      <c r="X7" s="41"/>
      <c r="Y7" s="41"/>
    </row>
    <row r="8" spans="1:25">
      <c r="A8" s="94" t="s">
        <v>213</v>
      </c>
      <c r="B8" s="85">
        <v>0</v>
      </c>
      <c r="C8" s="4">
        <v>0.55230000000000001</v>
      </c>
      <c r="D8" s="4">
        <v>0.58150000000000002</v>
      </c>
      <c r="E8" s="4">
        <v>0.57940000000000003</v>
      </c>
      <c r="F8" s="4"/>
      <c r="G8" s="4"/>
      <c r="O8" s="41"/>
      <c r="P8" s="41"/>
      <c r="Q8" s="20"/>
      <c r="R8" s="20"/>
      <c r="S8" s="7"/>
      <c r="T8" s="7"/>
      <c r="U8" s="4"/>
      <c r="V8" s="4"/>
      <c r="W8" s="4"/>
      <c r="X8" s="4"/>
      <c r="Y8" s="4"/>
    </row>
    <row r="9" spans="1:25">
      <c r="A9" s="94"/>
      <c r="B9" s="85">
        <v>0.1</v>
      </c>
      <c r="C9" s="4">
        <v>0.52229999999999999</v>
      </c>
      <c r="D9" s="4">
        <v>0.50190000000000001</v>
      </c>
      <c r="E9" s="4">
        <v>0.53480000000000005</v>
      </c>
      <c r="F9" s="4"/>
      <c r="G9" s="4"/>
      <c r="O9" s="41"/>
      <c r="P9" s="41"/>
      <c r="Q9" s="20"/>
      <c r="R9" s="20"/>
      <c r="S9" s="7"/>
      <c r="T9" s="7"/>
      <c r="U9" s="4"/>
      <c r="V9" s="4"/>
      <c r="W9" s="4"/>
      <c r="X9" s="4"/>
      <c r="Y9" s="4"/>
    </row>
    <row r="10" spans="1:25" s="41" customFormat="1">
      <c r="A10" s="94"/>
      <c r="B10" s="89">
        <v>1</v>
      </c>
      <c r="C10" s="4">
        <v>0.46229999999999999</v>
      </c>
      <c r="D10" s="4">
        <v>0.47549999999999998</v>
      </c>
      <c r="E10" s="4">
        <v>0.43259999999999998</v>
      </c>
      <c r="F10" s="4"/>
      <c r="G10" s="4"/>
      <c r="Q10" s="20"/>
      <c r="R10" s="20"/>
      <c r="S10" s="7"/>
      <c r="T10" s="7"/>
      <c r="U10" s="4"/>
      <c r="V10" s="4"/>
      <c r="W10" s="4"/>
      <c r="X10" s="4"/>
      <c r="Y10" s="4"/>
    </row>
    <row r="11" spans="1:25">
      <c r="A11" s="94"/>
      <c r="B11" s="85">
        <v>10</v>
      </c>
      <c r="C11" s="4">
        <v>0.38319999999999999</v>
      </c>
      <c r="D11" s="4">
        <v>0.40239999999999998</v>
      </c>
      <c r="E11" s="4">
        <v>0.43169999999999997</v>
      </c>
      <c r="F11" s="4"/>
      <c r="G11" s="4"/>
      <c r="O11" s="41"/>
      <c r="P11" s="41"/>
      <c r="Q11" s="20"/>
      <c r="R11" s="20"/>
      <c r="S11" s="7"/>
      <c r="T11" s="7"/>
      <c r="U11" s="4"/>
      <c r="V11" s="4"/>
      <c r="W11" s="4"/>
      <c r="X11" s="4"/>
      <c r="Y11" s="4"/>
    </row>
    <row r="12" spans="1:25">
      <c r="A12" s="94" t="s">
        <v>214</v>
      </c>
      <c r="B12" s="85">
        <v>0</v>
      </c>
      <c r="C12" s="4">
        <v>0.56320000000000003</v>
      </c>
      <c r="D12" s="4">
        <v>0.58979999999999999</v>
      </c>
      <c r="E12" s="4">
        <v>0.56110000000000004</v>
      </c>
      <c r="F12" s="4"/>
      <c r="G12" s="4"/>
      <c r="O12" s="41"/>
      <c r="P12" s="41"/>
      <c r="Q12" s="20"/>
      <c r="R12" s="20"/>
      <c r="S12" s="7"/>
      <c r="T12" s="7"/>
      <c r="U12" s="4"/>
      <c r="V12" s="4"/>
      <c r="W12" s="4"/>
      <c r="X12" s="4"/>
      <c r="Y12" s="4"/>
    </row>
    <row r="13" spans="1:25">
      <c r="A13" s="94"/>
      <c r="B13" s="85">
        <v>0.1</v>
      </c>
      <c r="C13" s="4">
        <v>0.55649999999999999</v>
      </c>
      <c r="D13" s="4">
        <v>0.53159999999999996</v>
      </c>
      <c r="E13" s="4">
        <v>0.52680000000000005</v>
      </c>
      <c r="F13" s="4"/>
      <c r="G13" s="4"/>
      <c r="O13" s="41"/>
      <c r="P13" s="41"/>
      <c r="Q13" s="4"/>
      <c r="R13" s="41"/>
      <c r="S13" s="7"/>
      <c r="T13" s="7"/>
      <c r="U13" s="17"/>
      <c r="V13" s="17"/>
      <c r="W13" s="17"/>
      <c r="X13" s="17"/>
      <c r="Y13" s="17"/>
    </row>
    <row r="14" spans="1:25" s="41" customFormat="1">
      <c r="A14" s="94"/>
      <c r="B14" s="89">
        <v>1</v>
      </c>
      <c r="C14" s="4">
        <v>0.51329999999999998</v>
      </c>
      <c r="D14" s="4">
        <v>0.50280000000000002</v>
      </c>
      <c r="E14" s="4">
        <v>0.48470000000000002</v>
      </c>
      <c r="F14" s="4"/>
      <c r="G14" s="4"/>
      <c r="Q14" s="4"/>
      <c r="S14" s="7"/>
      <c r="T14" s="7"/>
      <c r="U14" s="17"/>
      <c r="V14" s="17"/>
      <c r="W14" s="17"/>
      <c r="X14" s="17"/>
      <c r="Y14" s="17"/>
    </row>
    <row r="15" spans="1:25">
      <c r="A15" s="94"/>
      <c r="B15" s="85">
        <v>10</v>
      </c>
      <c r="C15" s="4">
        <v>0.47199999999999998</v>
      </c>
      <c r="D15" s="4">
        <v>0.4632</v>
      </c>
      <c r="E15" s="4">
        <v>0.4672</v>
      </c>
      <c r="F15" s="4"/>
      <c r="G15" s="4"/>
      <c r="O15" s="41"/>
      <c r="P15" s="41"/>
      <c r="Q15" s="20"/>
      <c r="R15" s="20"/>
      <c r="S15" s="7"/>
      <c r="T15" s="7"/>
      <c r="U15" s="4"/>
      <c r="V15" s="4"/>
      <c r="W15" s="4"/>
      <c r="X15" s="4"/>
      <c r="Y15" s="4"/>
    </row>
    <row r="16" spans="1:25">
      <c r="A16" s="94" t="s">
        <v>215</v>
      </c>
      <c r="B16" s="85">
        <v>0</v>
      </c>
      <c r="C16" s="4">
        <v>0.60129999999999995</v>
      </c>
      <c r="D16" s="4">
        <v>0.57850000000000001</v>
      </c>
      <c r="E16" s="4">
        <v>0.55349999999999999</v>
      </c>
      <c r="F16" s="4"/>
      <c r="G16" s="4"/>
      <c r="O16" s="41"/>
      <c r="P16" s="41"/>
      <c r="Q16" s="20"/>
      <c r="R16" s="20"/>
      <c r="S16" s="7"/>
      <c r="T16" s="7"/>
      <c r="U16" s="4"/>
      <c r="V16" s="4"/>
      <c r="W16" s="4"/>
      <c r="X16" s="4"/>
      <c r="Y16" s="4"/>
    </row>
    <row r="17" spans="1:25">
      <c r="A17" s="94"/>
      <c r="B17" s="85">
        <v>0.1</v>
      </c>
      <c r="C17" s="4">
        <v>0.52149999999999996</v>
      </c>
      <c r="D17" s="4">
        <v>0.50639999999999996</v>
      </c>
      <c r="E17" s="4">
        <v>0.55830000000000002</v>
      </c>
      <c r="F17" s="4"/>
      <c r="G17" s="4"/>
      <c r="O17" s="41"/>
      <c r="P17" s="41"/>
      <c r="Q17" s="20"/>
      <c r="R17" s="20"/>
      <c r="S17" s="7"/>
      <c r="T17" s="7"/>
      <c r="U17" s="4"/>
      <c r="V17" s="4"/>
      <c r="W17" s="4"/>
      <c r="X17" s="4"/>
      <c r="Y17" s="4"/>
    </row>
    <row r="18" spans="1:25" s="41" customFormat="1">
      <c r="A18" s="94"/>
      <c r="B18" s="89">
        <v>1</v>
      </c>
      <c r="C18" s="4">
        <v>0.48680000000000001</v>
      </c>
      <c r="D18" s="4">
        <v>0.45939999999999998</v>
      </c>
      <c r="E18" s="4">
        <v>0.49330000000000002</v>
      </c>
      <c r="F18" s="4"/>
      <c r="G18" s="4"/>
      <c r="Q18" s="20"/>
      <c r="R18" s="20"/>
      <c r="S18" s="7"/>
      <c r="T18" s="7"/>
      <c r="U18" s="4"/>
      <c r="V18" s="4"/>
      <c r="W18" s="4"/>
      <c r="X18" s="4"/>
      <c r="Y18" s="4"/>
    </row>
    <row r="19" spans="1:25">
      <c r="A19" s="94"/>
      <c r="B19" s="85">
        <v>10</v>
      </c>
      <c r="C19" s="4">
        <v>0.4153</v>
      </c>
      <c r="D19" s="4">
        <v>0.42230000000000001</v>
      </c>
      <c r="E19" s="4">
        <v>0.44640000000000002</v>
      </c>
      <c r="F19" s="4"/>
      <c r="G19" s="4"/>
      <c r="O19" s="41"/>
      <c r="P19" s="41"/>
      <c r="Q19" s="20"/>
      <c r="R19" s="20"/>
      <c r="S19" s="7"/>
      <c r="T19" s="7"/>
      <c r="U19" s="4"/>
      <c r="V19" s="4"/>
      <c r="W19" s="4"/>
      <c r="X19" s="4"/>
      <c r="Y19" s="4"/>
    </row>
    <row r="20" spans="1:25">
      <c r="A20" s="94" t="s">
        <v>216</v>
      </c>
      <c r="B20" s="85">
        <v>0</v>
      </c>
      <c r="C20" s="4">
        <v>0.55679999999999996</v>
      </c>
      <c r="D20" s="4">
        <v>0.56179999999999997</v>
      </c>
      <c r="E20" s="4">
        <v>0.58489999999999998</v>
      </c>
      <c r="F20" s="4"/>
      <c r="G20" s="4"/>
      <c r="O20" s="41"/>
      <c r="P20" s="41"/>
      <c r="Q20" s="20"/>
      <c r="R20" s="86"/>
      <c r="S20" s="87"/>
      <c r="T20" s="87"/>
      <c r="U20" s="4"/>
      <c r="V20" s="4"/>
      <c r="W20" s="4"/>
      <c r="X20" s="4"/>
      <c r="Y20" s="4"/>
    </row>
    <row r="21" spans="1:25">
      <c r="A21" s="94"/>
      <c r="B21" s="85">
        <v>0.1</v>
      </c>
      <c r="C21" s="4">
        <v>0.52180000000000004</v>
      </c>
      <c r="D21" s="4">
        <v>0.53149999999999997</v>
      </c>
      <c r="E21" s="4">
        <v>0.56479999999999997</v>
      </c>
      <c r="F21" s="4"/>
      <c r="G21" s="4"/>
      <c r="O21" s="41"/>
      <c r="P21" s="41"/>
      <c r="Q21" s="20"/>
      <c r="R21" s="20"/>
      <c r="S21" s="7"/>
      <c r="T21" s="41"/>
      <c r="U21" s="4"/>
      <c r="V21" s="4"/>
      <c r="W21" s="4"/>
      <c r="X21" s="4"/>
      <c r="Y21" s="4"/>
    </row>
    <row r="22" spans="1:25" s="41" customFormat="1">
      <c r="A22" s="94"/>
      <c r="B22" s="89">
        <v>1</v>
      </c>
      <c r="C22" s="4">
        <v>0.45229999999999998</v>
      </c>
      <c r="D22" s="4">
        <v>0.44679999999999997</v>
      </c>
      <c r="E22" s="4">
        <v>0.48559999999999998</v>
      </c>
      <c r="F22" s="4"/>
      <c r="G22" s="4"/>
      <c r="Q22" s="20"/>
      <c r="R22" s="20"/>
      <c r="S22" s="7"/>
      <c r="U22" s="4"/>
      <c r="V22" s="4"/>
      <c r="W22" s="4"/>
      <c r="X22" s="4"/>
      <c r="Y22" s="4"/>
    </row>
    <row r="23" spans="1:25">
      <c r="A23" s="94"/>
      <c r="B23" s="85">
        <v>10</v>
      </c>
      <c r="C23" s="4">
        <v>0.38150000000000001</v>
      </c>
      <c r="D23" s="4">
        <v>0.37880000000000003</v>
      </c>
      <c r="E23" s="4">
        <v>0.39479999999999998</v>
      </c>
      <c r="F23" s="4"/>
      <c r="G23" s="4"/>
      <c r="O23" s="41"/>
      <c r="P23" s="41"/>
      <c r="Q23" s="20"/>
      <c r="R23" s="20"/>
      <c r="S23" s="7"/>
      <c r="T23" s="41"/>
      <c r="U23" s="4"/>
      <c r="V23" s="4"/>
      <c r="W23" s="4"/>
      <c r="X23" s="4"/>
      <c r="Y23" s="4"/>
    </row>
    <row r="24" spans="1:25">
      <c r="A24" s="94" t="s">
        <v>217</v>
      </c>
      <c r="B24" s="85">
        <v>0</v>
      </c>
      <c r="C24" s="4">
        <v>0.60229999999999995</v>
      </c>
      <c r="D24" s="4">
        <v>0.57210000000000005</v>
      </c>
      <c r="E24" s="4">
        <v>0.56710000000000005</v>
      </c>
      <c r="F24" s="4"/>
      <c r="G24" s="4"/>
      <c r="O24" s="41"/>
      <c r="P24" s="41"/>
      <c r="Q24" s="20"/>
      <c r="R24" s="20"/>
      <c r="S24" s="7"/>
      <c r="T24" s="41"/>
      <c r="U24" s="4"/>
      <c r="V24" s="4"/>
      <c r="W24" s="4"/>
      <c r="X24" s="4"/>
      <c r="Y24" s="4"/>
    </row>
    <row r="25" spans="1:25">
      <c r="A25" s="94"/>
      <c r="B25" s="85">
        <v>0.1</v>
      </c>
      <c r="C25" s="4">
        <v>0.58830000000000005</v>
      </c>
      <c r="D25" s="4">
        <v>0.53159999999999996</v>
      </c>
      <c r="E25" s="4">
        <v>0.5524</v>
      </c>
      <c r="F25" s="4"/>
      <c r="G25" s="4"/>
      <c r="O25" s="41"/>
      <c r="P25" s="41"/>
      <c r="Q25" s="20"/>
      <c r="R25" s="20"/>
      <c r="S25" s="7"/>
      <c r="T25" s="41"/>
      <c r="U25" s="4"/>
      <c r="V25" s="4"/>
      <c r="W25" s="4"/>
      <c r="X25" s="4"/>
      <c r="Y25" s="4"/>
    </row>
    <row r="26" spans="1:25" s="41" customFormat="1">
      <c r="A26" s="94"/>
      <c r="B26" s="89">
        <v>1</v>
      </c>
      <c r="C26" s="4">
        <v>0.57609999999999995</v>
      </c>
      <c r="D26" s="4">
        <v>0.55840000000000001</v>
      </c>
      <c r="E26" s="4">
        <v>0.57189999999999996</v>
      </c>
      <c r="F26" s="4"/>
      <c r="G26" s="4"/>
      <c r="Q26" s="20"/>
      <c r="R26" s="20"/>
      <c r="S26" s="7"/>
      <c r="U26" s="4"/>
      <c r="V26" s="4"/>
      <c r="W26" s="4"/>
      <c r="X26" s="4"/>
      <c r="Y26" s="4"/>
    </row>
    <row r="27" spans="1:25">
      <c r="A27" s="94"/>
      <c r="B27" s="85">
        <v>10</v>
      </c>
      <c r="C27" s="4">
        <v>0.59089999999999998</v>
      </c>
      <c r="D27" s="4">
        <v>0.53739999999999999</v>
      </c>
      <c r="E27" s="4">
        <v>0.59450000000000003</v>
      </c>
      <c r="F27" s="4"/>
      <c r="G27" s="4"/>
      <c r="O27" s="41"/>
      <c r="P27" s="41"/>
      <c r="Q27" s="4"/>
      <c r="R27" s="41"/>
      <c r="S27" s="7"/>
      <c r="T27" s="7"/>
      <c r="U27" s="17"/>
      <c r="V27" s="17"/>
      <c r="W27" s="17"/>
      <c r="X27" s="17"/>
      <c r="Y27" s="17"/>
    </row>
    <row r="28" spans="1:25">
      <c r="A28" s="94" t="s">
        <v>218</v>
      </c>
      <c r="B28" s="85">
        <v>0</v>
      </c>
      <c r="C28" s="4">
        <v>0.55130000000000001</v>
      </c>
      <c r="D28" s="4">
        <v>0.57279999999999998</v>
      </c>
      <c r="E28" s="4">
        <v>0.5494</v>
      </c>
      <c r="F28" s="4"/>
      <c r="G28" s="4"/>
      <c r="O28" s="41"/>
      <c r="P28" s="41"/>
      <c r="Q28" s="20"/>
      <c r="R28" s="20"/>
      <c r="S28" s="7"/>
      <c r="T28" s="7"/>
      <c r="U28" s="4"/>
      <c r="V28" s="4"/>
      <c r="W28" s="4"/>
      <c r="X28" s="4"/>
      <c r="Y28" s="4"/>
    </row>
    <row r="29" spans="1:25">
      <c r="A29" s="94"/>
      <c r="B29" s="85">
        <v>0.1</v>
      </c>
      <c r="C29" s="4">
        <v>0.56179999999999997</v>
      </c>
      <c r="D29" s="4">
        <v>0.56089999999999995</v>
      </c>
      <c r="E29" s="4">
        <v>0.52910000000000001</v>
      </c>
      <c r="F29" s="4"/>
      <c r="G29" s="4"/>
      <c r="O29" s="41"/>
      <c r="P29" s="41"/>
      <c r="Q29" s="20"/>
      <c r="R29" s="20"/>
      <c r="S29" s="7"/>
      <c r="T29" s="7"/>
      <c r="U29" s="4"/>
      <c r="V29" s="4"/>
      <c r="W29" s="4"/>
      <c r="X29" s="4"/>
      <c r="Y29" s="4"/>
    </row>
    <row r="30" spans="1:25" s="41" customFormat="1">
      <c r="A30" s="94"/>
      <c r="B30" s="89">
        <v>1</v>
      </c>
      <c r="C30" s="4">
        <v>0.5514</v>
      </c>
      <c r="D30" s="4">
        <v>0.5575</v>
      </c>
      <c r="E30" s="4">
        <v>0.53159999999999996</v>
      </c>
      <c r="F30" s="4"/>
      <c r="G30" s="4"/>
      <c r="Q30" s="20"/>
      <c r="R30" s="20"/>
      <c r="S30" s="7"/>
      <c r="T30" s="7"/>
      <c r="U30" s="4"/>
      <c r="V30" s="4"/>
      <c r="W30" s="4"/>
      <c r="X30" s="4"/>
      <c r="Y30" s="4"/>
    </row>
    <row r="31" spans="1:25">
      <c r="A31" s="94"/>
      <c r="B31" s="85">
        <v>10</v>
      </c>
      <c r="C31" s="4">
        <v>0.54079999999999995</v>
      </c>
      <c r="D31" s="4">
        <v>0.57040000000000002</v>
      </c>
      <c r="E31" s="4">
        <v>0.5544</v>
      </c>
      <c r="F31" s="4"/>
      <c r="G31" s="4"/>
      <c r="O31" s="41"/>
      <c r="P31" s="41"/>
      <c r="Q31" s="20"/>
      <c r="R31" s="20"/>
      <c r="S31" s="7"/>
      <c r="T31" s="7"/>
      <c r="U31" s="4"/>
      <c r="V31" s="4"/>
      <c r="W31" s="4"/>
      <c r="X31" s="4"/>
      <c r="Y31" s="4"/>
    </row>
    <row r="32" spans="1:25">
      <c r="O32" s="41"/>
      <c r="P32" s="41"/>
      <c r="Q32" s="20"/>
      <c r="R32" s="20"/>
      <c r="S32" s="7"/>
      <c r="T32" s="7"/>
      <c r="U32" s="4"/>
      <c r="V32" s="4"/>
      <c r="W32" s="4"/>
      <c r="X32" s="4"/>
      <c r="Y32" s="4"/>
    </row>
    <row r="33" spans="15:25">
      <c r="O33" s="41"/>
      <c r="P33" s="41"/>
      <c r="Q33" s="41"/>
      <c r="R33" s="41"/>
      <c r="S33" s="41"/>
      <c r="T33" s="41"/>
      <c r="U33" s="17"/>
      <c r="V33" s="17"/>
      <c r="W33" s="17"/>
      <c r="X33" s="17"/>
      <c r="Y33" s="17"/>
    </row>
    <row r="34" spans="15:25">
      <c r="O34" s="41"/>
      <c r="P34" s="41"/>
      <c r="Q34" s="20"/>
      <c r="R34" s="20"/>
      <c r="S34" s="7"/>
      <c r="T34" s="41"/>
      <c r="U34" s="4"/>
      <c r="V34" s="4"/>
      <c r="W34" s="4"/>
      <c r="X34" s="4"/>
      <c r="Y34" s="4"/>
    </row>
    <row r="35" spans="15:25">
      <c r="O35" s="41"/>
      <c r="P35" s="41"/>
      <c r="Q35" s="20"/>
      <c r="R35" s="20"/>
      <c r="S35" s="7"/>
      <c r="T35" s="41"/>
      <c r="U35" s="4"/>
      <c r="V35" s="4"/>
      <c r="W35" s="4"/>
      <c r="X35" s="4"/>
      <c r="Y35" s="4"/>
    </row>
    <row r="36" spans="15:25">
      <c r="O36" s="41"/>
      <c r="P36" s="41"/>
      <c r="Q36" s="20"/>
      <c r="R36" s="20"/>
      <c r="S36" s="7"/>
      <c r="T36" s="41"/>
      <c r="U36" s="4"/>
      <c r="V36" s="4"/>
      <c r="W36" s="4"/>
      <c r="X36" s="4"/>
      <c r="Y36" s="4"/>
    </row>
    <row r="37" spans="15:25">
      <c r="O37" s="41"/>
      <c r="P37" s="41"/>
      <c r="Q37" s="20"/>
      <c r="R37" s="20"/>
      <c r="S37" s="7"/>
      <c r="T37" s="41"/>
      <c r="U37" s="4"/>
      <c r="V37" s="4"/>
      <c r="W37" s="4"/>
      <c r="X37" s="4"/>
      <c r="Y37" s="4"/>
    </row>
    <row r="38" spans="15:25">
      <c r="O38" s="41"/>
      <c r="P38" s="41"/>
      <c r="Q38" s="41"/>
      <c r="R38" s="41"/>
      <c r="S38" s="41"/>
      <c r="T38" s="41"/>
      <c r="U38" s="41"/>
      <c r="V38" s="41"/>
      <c r="W38" s="41"/>
      <c r="X38" s="41"/>
      <c r="Y38" s="41"/>
    </row>
    <row r="39" spans="15:25">
      <c r="O39" s="41"/>
      <c r="P39" s="41"/>
      <c r="Q39" s="20"/>
      <c r="R39" s="20"/>
      <c r="S39" s="7"/>
      <c r="T39" s="7"/>
      <c r="U39" s="4"/>
      <c r="V39" s="4"/>
      <c r="W39" s="4"/>
      <c r="X39" s="4"/>
      <c r="Y39" s="4"/>
    </row>
    <row r="40" spans="15:25">
      <c r="O40" s="41"/>
      <c r="P40" s="41"/>
      <c r="Q40" s="20"/>
      <c r="R40" s="20"/>
      <c r="S40" s="7"/>
      <c r="T40" s="7"/>
      <c r="U40" s="4"/>
      <c r="V40" s="4"/>
      <c r="W40" s="4"/>
      <c r="X40" s="4"/>
      <c r="Y40" s="4"/>
    </row>
    <row r="41" spans="15:25">
      <c r="O41" s="41"/>
      <c r="P41" s="41"/>
      <c r="Q41" s="20"/>
      <c r="R41" s="20"/>
      <c r="S41" s="7"/>
      <c r="T41" s="7"/>
      <c r="U41" s="4"/>
      <c r="V41" s="4"/>
      <c r="W41" s="4"/>
      <c r="X41" s="4"/>
      <c r="Y41" s="4"/>
    </row>
    <row r="42" spans="15:25">
      <c r="O42" s="41"/>
      <c r="P42" s="41"/>
      <c r="Q42" s="20"/>
      <c r="R42" s="20"/>
      <c r="S42" s="7"/>
      <c r="T42" s="7"/>
      <c r="U42" s="4"/>
      <c r="V42" s="4"/>
      <c r="W42" s="4"/>
      <c r="X42" s="4"/>
      <c r="Y42" s="4"/>
    </row>
  </sheetData>
  <mergeCells count="8">
    <mergeCell ref="C2:E2"/>
    <mergeCell ref="A28:A31"/>
    <mergeCell ref="A4:A7"/>
    <mergeCell ref="A8:A11"/>
    <mergeCell ref="A12:A15"/>
    <mergeCell ref="A16:A19"/>
    <mergeCell ref="A20:A23"/>
    <mergeCell ref="A24:A27"/>
  </mergeCells>
  <phoneticPr fontId="3" type="noConversion"/>
  <pageMargins left="0.7" right="0.7" top="0.75" bottom="0.75" header="0.3" footer="0.3"/>
  <pageSetup paperSize="9" orientation="portrait" verticalDpi="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zoomScale="85" zoomScaleNormal="85" workbookViewId="0"/>
  </sheetViews>
  <sheetFormatPr defaultRowHeight="16.5"/>
  <sheetData>
    <row r="1" spans="1:4">
      <c r="A1" s="55" t="s">
        <v>240</v>
      </c>
    </row>
    <row r="2" spans="1:4" ht="18">
      <c r="B2" s="94" t="s">
        <v>220</v>
      </c>
      <c r="C2" s="94"/>
      <c r="D2" s="94"/>
    </row>
    <row r="3" spans="1:4">
      <c r="B3" s="84">
        <v>1</v>
      </c>
      <c r="C3" s="84">
        <v>2</v>
      </c>
      <c r="D3" s="84">
        <v>3</v>
      </c>
    </row>
    <row r="4" spans="1:4">
      <c r="A4" s="84" t="s">
        <v>219</v>
      </c>
      <c r="B4" s="41">
        <v>4.5599999999999996</v>
      </c>
      <c r="C4" s="41">
        <v>4.78</v>
      </c>
      <c r="D4" s="41">
        <v>4.62</v>
      </c>
    </row>
    <row r="5" spans="1:4">
      <c r="A5" s="84" t="s">
        <v>213</v>
      </c>
      <c r="B5" s="100" t="s">
        <v>221</v>
      </c>
      <c r="C5" s="100"/>
      <c r="D5" s="100"/>
    </row>
    <row r="6" spans="1:4">
      <c r="A6" s="84" t="s">
        <v>214</v>
      </c>
      <c r="B6" s="100" t="s">
        <v>221</v>
      </c>
      <c r="C6" s="100"/>
      <c r="D6" s="100"/>
    </row>
    <row r="7" spans="1:4">
      <c r="A7" s="84" t="s">
        <v>215</v>
      </c>
      <c r="B7" s="100" t="s">
        <v>221</v>
      </c>
      <c r="C7" s="100"/>
      <c r="D7" s="100"/>
    </row>
    <row r="8" spans="1:4">
      <c r="A8" s="84" t="s">
        <v>216</v>
      </c>
      <c r="B8" s="100" t="s">
        <v>221</v>
      </c>
      <c r="C8" s="100"/>
      <c r="D8" s="100"/>
    </row>
    <row r="9" spans="1:4">
      <c r="A9" s="84" t="s">
        <v>217</v>
      </c>
      <c r="B9" s="41">
        <v>4.95</v>
      </c>
      <c r="C9" s="41">
        <v>4.78</v>
      </c>
      <c r="D9" s="41">
        <v>4.8899999999999997</v>
      </c>
    </row>
    <row r="10" spans="1:4">
      <c r="A10" s="84" t="s">
        <v>218</v>
      </c>
      <c r="B10" s="41">
        <v>5.35</v>
      </c>
      <c r="C10" s="41">
        <v>5.0199999999999996</v>
      </c>
      <c r="D10" s="41">
        <v>5.16</v>
      </c>
    </row>
  </sheetData>
  <mergeCells count="5">
    <mergeCell ref="B2:D2"/>
    <mergeCell ref="B5:D5"/>
    <mergeCell ref="B6:D6"/>
    <mergeCell ref="B7:D7"/>
    <mergeCell ref="B8:D8"/>
  </mergeCells>
  <phoneticPr fontId="3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5">
    <pageSetUpPr fitToPage="1"/>
  </sheetPr>
  <dimension ref="A1:P41"/>
  <sheetViews>
    <sheetView zoomScale="85" zoomScaleNormal="85" workbookViewId="0"/>
  </sheetViews>
  <sheetFormatPr defaultRowHeight="16.5"/>
  <cols>
    <col min="1" max="1" width="14.875" customWidth="1"/>
    <col min="2" max="4" width="9.125" customWidth="1"/>
    <col min="6" max="6" width="9" style="30"/>
  </cols>
  <sheetData>
    <row r="1" spans="1:16">
      <c r="A1" s="59" t="s">
        <v>241</v>
      </c>
      <c r="B1" s="1"/>
      <c r="C1" s="1"/>
      <c r="D1" s="1"/>
      <c r="E1" s="1"/>
    </row>
    <row r="2" spans="1:16" s="41" customFormat="1">
      <c r="A2" s="1"/>
      <c r="B2" s="1"/>
      <c r="C2" s="94" t="s">
        <v>173</v>
      </c>
      <c r="D2" s="94"/>
      <c r="E2" s="94"/>
    </row>
    <row r="3" spans="1:16" s="1" customFormat="1">
      <c r="A3" s="40"/>
      <c r="B3" s="52" t="s">
        <v>174</v>
      </c>
      <c r="C3" s="52">
        <v>1</v>
      </c>
      <c r="D3" s="52">
        <v>2</v>
      </c>
      <c r="E3" s="52">
        <v>3</v>
      </c>
      <c r="F3" s="40"/>
      <c r="G3" s="40"/>
    </row>
    <row r="4" spans="1:16">
      <c r="A4" s="96" t="s">
        <v>23</v>
      </c>
      <c r="B4" s="48" t="s">
        <v>2</v>
      </c>
      <c r="C4" s="40">
        <v>1.0382</v>
      </c>
      <c r="D4" s="40">
        <v>0.9617</v>
      </c>
      <c r="E4" s="40">
        <v>1.0001</v>
      </c>
      <c r="F4" s="40"/>
      <c r="G4" s="40"/>
    </row>
    <row r="5" spans="1:16">
      <c r="A5" s="96"/>
      <c r="B5" s="48" t="s">
        <v>3</v>
      </c>
      <c r="C5" s="40">
        <v>1.0381</v>
      </c>
      <c r="D5" s="40">
        <v>0.96179999999999999</v>
      </c>
      <c r="E5" s="40">
        <v>1.0001</v>
      </c>
      <c r="F5" s="57"/>
      <c r="G5" s="40"/>
    </row>
    <row r="6" spans="1:16">
      <c r="A6" s="96"/>
      <c r="B6" s="49" t="s">
        <v>4</v>
      </c>
      <c r="C6" s="40">
        <v>0.96450000000000002</v>
      </c>
      <c r="D6" s="40">
        <v>1.0355000000000001</v>
      </c>
      <c r="E6" s="40">
        <v>0.99999999999999978</v>
      </c>
      <c r="F6" s="57"/>
      <c r="G6" s="40"/>
    </row>
    <row r="7" spans="1:16">
      <c r="A7" s="96"/>
      <c r="B7" s="49" t="s">
        <v>5</v>
      </c>
      <c r="C7" s="40">
        <v>0.96579999999999999</v>
      </c>
      <c r="D7" s="40">
        <v>1.0342</v>
      </c>
      <c r="E7" s="40">
        <v>1.0000000000000002</v>
      </c>
      <c r="F7" s="57"/>
      <c r="G7" s="40"/>
    </row>
    <row r="8" spans="1:16">
      <c r="A8" s="96"/>
      <c r="B8" s="49" t="s">
        <v>6</v>
      </c>
      <c r="C8" s="40">
        <v>0.96419999999999995</v>
      </c>
      <c r="D8" s="40">
        <v>1.036</v>
      </c>
      <c r="E8" s="40">
        <v>0.99980000000000002</v>
      </c>
      <c r="F8" s="57"/>
      <c r="G8" s="40"/>
    </row>
    <row r="9" spans="1:16">
      <c r="A9" s="96"/>
      <c r="B9" s="49" t="s">
        <v>7</v>
      </c>
      <c r="C9" s="40">
        <v>0.95979999999999999</v>
      </c>
      <c r="D9" s="40">
        <v>1.0403</v>
      </c>
      <c r="E9" s="40">
        <v>0.99990000000000001</v>
      </c>
      <c r="F9" s="57"/>
      <c r="G9" s="40"/>
    </row>
    <row r="10" spans="1:16">
      <c r="A10" s="96"/>
      <c r="B10" s="49" t="s">
        <v>8</v>
      </c>
      <c r="C10" s="40">
        <v>1.03</v>
      </c>
      <c r="D10" s="40">
        <v>0.97009999999999996</v>
      </c>
      <c r="E10" s="40">
        <v>0.99990000000000001</v>
      </c>
      <c r="F10" s="57"/>
      <c r="G10" s="40"/>
    </row>
    <row r="11" spans="1:16">
      <c r="A11" s="96"/>
      <c r="B11" s="49" t="s">
        <v>9</v>
      </c>
      <c r="C11" s="40">
        <v>1.0347999999999999</v>
      </c>
      <c r="D11" s="40">
        <v>0.96509999999999996</v>
      </c>
      <c r="E11" s="40">
        <v>1.0001000000000002</v>
      </c>
      <c r="F11" s="57"/>
      <c r="G11" s="40"/>
    </row>
    <row r="12" spans="1:16">
      <c r="A12" s="96"/>
      <c r="B12" s="49" t="s">
        <v>10</v>
      </c>
      <c r="C12" s="40">
        <v>1.0390999999999999</v>
      </c>
      <c r="D12" s="40">
        <v>0.96079999999999999</v>
      </c>
      <c r="E12" s="40">
        <v>1.0001000000000002</v>
      </c>
      <c r="F12" s="57"/>
      <c r="G12" s="40"/>
    </row>
    <row r="13" spans="1:16">
      <c r="A13" s="101" t="s">
        <v>24</v>
      </c>
      <c r="B13" s="48" t="s">
        <v>2</v>
      </c>
      <c r="C13" s="40">
        <v>1.0387999999999999</v>
      </c>
      <c r="D13" s="40">
        <v>0.96160000000000001</v>
      </c>
      <c r="E13" s="40">
        <v>1.0001354352000003</v>
      </c>
      <c r="F13" s="57"/>
      <c r="G13" s="57"/>
      <c r="H13" s="7"/>
      <c r="I13" s="7"/>
      <c r="J13" s="7"/>
    </row>
    <row r="14" spans="1:16">
      <c r="A14" s="101"/>
      <c r="B14" s="48" t="s">
        <v>3</v>
      </c>
      <c r="C14" s="57">
        <v>0.96530000000000005</v>
      </c>
      <c r="D14" s="57">
        <v>1.0385</v>
      </c>
      <c r="E14" s="40">
        <v>1.0017965000000002</v>
      </c>
      <c r="F14" s="57"/>
      <c r="G14" s="40"/>
    </row>
    <row r="15" spans="1:16">
      <c r="A15" s="101"/>
      <c r="B15" s="49" t="s">
        <v>4</v>
      </c>
      <c r="C15" s="40">
        <v>0.96560000000000001</v>
      </c>
      <c r="D15" s="40">
        <v>1.0347</v>
      </c>
      <c r="E15" s="40">
        <v>1.0001901491199998</v>
      </c>
      <c r="F15" s="57"/>
      <c r="G15" s="57"/>
      <c r="H15" s="7"/>
      <c r="I15" s="7"/>
      <c r="K15" s="7"/>
      <c r="L15" s="7"/>
      <c r="M15" s="7"/>
      <c r="N15" s="7"/>
      <c r="O15" s="7"/>
      <c r="P15" s="7"/>
    </row>
    <row r="16" spans="1:16">
      <c r="A16" s="101"/>
      <c r="B16" s="49" t="s">
        <v>5</v>
      </c>
      <c r="C16" s="40">
        <v>1.1497999999999999</v>
      </c>
      <c r="D16" s="40">
        <v>1.2191000000000001</v>
      </c>
      <c r="E16" s="57">
        <v>1.1844729237878902</v>
      </c>
      <c r="F16" s="57"/>
      <c r="G16" s="57"/>
      <c r="H16" s="7"/>
      <c r="I16" s="7"/>
      <c r="K16" s="7"/>
      <c r="L16" s="7"/>
      <c r="M16" s="7"/>
      <c r="N16" s="7"/>
      <c r="O16" s="7"/>
      <c r="P16" s="7"/>
    </row>
    <row r="17" spans="1:16">
      <c r="A17" s="101"/>
      <c r="B17" s="49" t="s">
        <v>6</v>
      </c>
      <c r="C17" s="40">
        <v>1.1667000000000001</v>
      </c>
      <c r="D17" s="40">
        <v>1.2395</v>
      </c>
      <c r="E17" s="57">
        <v>1.2033419196077197</v>
      </c>
      <c r="F17" s="57"/>
      <c r="G17" s="57"/>
      <c r="H17" s="7"/>
      <c r="I17" s="7"/>
      <c r="K17" s="7"/>
      <c r="L17" s="7"/>
      <c r="M17" s="7"/>
      <c r="N17" s="7"/>
      <c r="O17" s="7"/>
      <c r="P17" s="7"/>
    </row>
    <row r="18" spans="1:16">
      <c r="A18" s="101"/>
      <c r="B18" s="49" t="s">
        <v>7</v>
      </c>
      <c r="C18" s="40">
        <v>1.1840999999999999</v>
      </c>
      <c r="D18" s="40">
        <v>1.2634000000000001</v>
      </c>
      <c r="E18" s="57">
        <v>1.2243254378502801</v>
      </c>
      <c r="F18" s="57"/>
      <c r="G18" s="57"/>
      <c r="H18" s="7"/>
      <c r="I18" s="7"/>
      <c r="K18" s="7"/>
      <c r="L18" s="7"/>
      <c r="M18" s="7"/>
      <c r="N18" s="7"/>
      <c r="O18" s="7"/>
      <c r="P18" s="7"/>
    </row>
    <row r="19" spans="1:16">
      <c r="A19" s="101"/>
      <c r="B19" s="49" t="s">
        <v>8</v>
      </c>
      <c r="C19" s="40">
        <v>1.0329999999999999</v>
      </c>
      <c r="D19" s="40">
        <v>0.97050000000000003</v>
      </c>
      <c r="E19" s="57">
        <v>1.0016460946634007</v>
      </c>
      <c r="F19" s="57"/>
      <c r="G19" s="57"/>
      <c r="H19" s="7"/>
      <c r="I19" s="7"/>
      <c r="K19" s="7"/>
      <c r="L19" s="7"/>
      <c r="M19" s="7"/>
      <c r="N19" s="7"/>
      <c r="O19" s="7"/>
      <c r="P19" s="7"/>
    </row>
    <row r="20" spans="1:16">
      <c r="A20" s="101"/>
      <c r="B20" s="49" t="s">
        <v>9</v>
      </c>
      <c r="C20" s="40">
        <v>1.0367999999999999</v>
      </c>
      <c r="D20" s="40">
        <v>0.96550000000000002</v>
      </c>
      <c r="E20" s="57">
        <v>1.0011274066728801</v>
      </c>
      <c r="F20" s="57"/>
      <c r="G20" s="57"/>
      <c r="H20" s="7"/>
      <c r="I20" s="7"/>
      <c r="K20" s="7"/>
      <c r="L20" s="7"/>
      <c r="M20" s="7"/>
      <c r="N20" s="7"/>
      <c r="O20" s="7"/>
      <c r="P20" s="7"/>
    </row>
    <row r="21" spans="1:16">
      <c r="A21" s="101"/>
      <c r="B21" s="49" t="s">
        <v>10</v>
      </c>
      <c r="C21" s="40">
        <v>0.96589999999999998</v>
      </c>
      <c r="D21" s="40">
        <v>1.0448</v>
      </c>
      <c r="E21" s="57">
        <v>1.0053364025514528</v>
      </c>
      <c r="F21" s="57"/>
      <c r="G21" s="57"/>
      <c r="H21" s="7"/>
      <c r="I21" s="7"/>
      <c r="K21" s="7"/>
      <c r="L21" s="7"/>
      <c r="M21" s="7"/>
      <c r="N21" s="7"/>
      <c r="O21" s="7"/>
      <c r="P21" s="7"/>
    </row>
    <row r="22" spans="1:16">
      <c r="A22" s="102" t="s">
        <v>25</v>
      </c>
      <c r="B22" s="48" t="s">
        <v>2</v>
      </c>
      <c r="C22" s="40">
        <v>0.96279999999999999</v>
      </c>
      <c r="D22" s="40">
        <v>1.0402</v>
      </c>
      <c r="E22" s="57">
        <v>1.0013681491000002</v>
      </c>
      <c r="F22" s="57"/>
      <c r="G22" s="57"/>
      <c r="H22" s="7"/>
      <c r="I22" s="7"/>
      <c r="K22" s="7"/>
      <c r="L22" s="7"/>
      <c r="M22" s="7"/>
      <c r="N22" s="7"/>
      <c r="O22" s="7"/>
      <c r="P22" s="7"/>
    </row>
    <row r="23" spans="1:16">
      <c r="A23" s="96"/>
      <c r="B23" s="48" t="s">
        <v>3</v>
      </c>
      <c r="C23" s="40">
        <v>0.96630000000000005</v>
      </c>
      <c r="D23" s="40">
        <v>1.044</v>
      </c>
      <c r="E23" s="57">
        <v>1.0047614971500001</v>
      </c>
      <c r="F23" s="57"/>
      <c r="G23" s="57"/>
      <c r="H23" s="7"/>
      <c r="I23" s="7"/>
      <c r="K23" s="7"/>
      <c r="L23" s="7"/>
      <c r="M23" s="7"/>
      <c r="N23" s="7"/>
      <c r="O23" s="7"/>
      <c r="P23" s="7"/>
    </row>
    <row r="24" spans="1:16">
      <c r="A24" s="96"/>
      <c r="B24" s="49" t="s">
        <v>4</v>
      </c>
      <c r="C24" s="40">
        <v>1.0430999999999999</v>
      </c>
      <c r="D24" s="40">
        <v>0.96640000000000004</v>
      </c>
      <c r="E24" s="57">
        <v>1.0049381420300003</v>
      </c>
      <c r="F24" s="57"/>
      <c r="G24" s="40"/>
      <c r="K24" s="7"/>
    </row>
    <row r="25" spans="1:16">
      <c r="A25" s="96"/>
      <c r="B25" s="49" t="s">
        <v>5</v>
      </c>
      <c r="C25" s="40">
        <v>1.04</v>
      </c>
      <c r="D25" s="40">
        <v>0.96679999999999999</v>
      </c>
      <c r="E25" s="57">
        <v>1.0031657444000004</v>
      </c>
      <c r="F25" s="57"/>
      <c r="G25" s="40"/>
    </row>
    <row r="26" spans="1:16">
      <c r="A26" s="96"/>
      <c r="B26" s="49" t="s">
        <v>6</v>
      </c>
      <c r="C26" s="40">
        <v>1.0382</v>
      </c>
      <c r="D26" s="40">
        <v>0.96189999999999998</v>
      </c>
      <c r="E26" s="40">
        <v>1.0003029116999997</v>
      </c>
      <c r="F26" s="57"/>
      <c r="G26" s="40"/>
    </row>
    <row r="27" spans="1:16">
      <c r="A27" s="96"/>
      <c r="B27" s="49" t="s">
        <v>7</v>
      </c>
      <c r="C27" s="40">
        <v>0.96189999999999998</v>
      </c>
      <c r="D27" s="40">
        <v>1.0367999999999999</v>
      </c>
      <c r="E27" s="40">
        <v>0.99926708300000033</v>
      </c>
      <c r="F27" s="57"/>
      <c r="G27" s="40"/>
    </row>
    <row r="28" spans="1:16">
      <c r="A28" s="96"/>
      <c r="B28" s="49" t="s">
        <v>8</v>
      </c>
      <c r="C28" s="40">
        <v>0.98780000000000001</v>
      </c>
      <c r="D28" s="40">
        <v>1.0485</v>
      </c>
      <c r="E28" s="40">
        <v>1.0184868736599995</v>
      </c>
      <c r="F28" s="57"/>
      <c r="G28" s="40"/>
    </row>
    <row r="29" spans="1:16">
      <c r="A29" s="96"/>
      <c r="B29" s="49" t="s">
        <v>9</v>
      </c>
      <c r="C29" s="40">
        <v>0.96409999999999996</v>
      </c>
      <c r="D29" s="40">
        <v>1.0357000000000001</v>
      </c>
      <c r="E29" s="40">
        <v>1.00013301048657</v>
      </c>
      <c r="F29" s="57"/>
      <c r="G29" s="40"/>
    </row>
    <row r="30" spans="1:16">
      <c r="A30" s="96"/>
      <c r="B30" s="49" t="s">
        <v>10</v>
      </c>
      <c r="C30" s="40">
        <v>1.0398000000000001</v>
      </c>
      <c r="D30" s="40">
        <v>0.96540000000000004</v>
      </c>
      <c r="E30" s="40">
        <v>1.0023689009999999</v>
      </c>
      <c r="F30" s="57"/>
      <c r="G30" s="40"/>
    </row>
    <row r="31" spans="1:16">
      <c r="A31" s="102" t="s">
        <v>26</v>
      </c>
      <c r="B31" s="48" t="s">
        <v>2</v>
      </c>
      <c r="C31" s="40">
        <v>1.0396000000000001</v>
      </c>
      <c r="D31" s="40">
        <v>0.96179999999999999</v>
      </c>
      <c r="E31" s="40">
        <v>1.0004109250579998</v>
      </c>
      <c r="F31" s="57"/>
      <c r="G31" s="40"/>
    </row>
    <row r="32" spans="1:16">
      <c r="A32" s="96"/>
      <c r="B32" s="48" t="s">
        <v>3</v>
      </c>
      <c r="C32" s="40">
        <v>0.96789999999999998</v>
      </c>
      <c r="D32" s="40">
        <v>1.0464</v>
      </c>
      <c r="E32" s="40">
        <v>1.0065931823899998</v>
      </c>
      <c r="F32" s="57"/>
      <c r="G32" s="40"/>
    </row>
    <row r="33" spans="1:7">
      <c r="A33" s="96"/>
      <c r="B33" s="49" t="s">
        <v>4</v>
      </c>
      <c r="C33" s="40">
        <v>0.96289999999999998</v>
      </c>
      <c r="D33" s="40">
        <v>1.0396000000000001</v>
      </c>
      <c r="E33" s="40">
        <v>1.0014367500000003</v>
      </c>
      <c r="F33" s="57"/>
      <c r="G33" s="40"/>
    </row>
    <row r="34" spans="1:7">
      <c r="A34" s="96"/>
      <c r="B34" s="49" t="s">
        <v>5</v>
      </c>
      <c r="C34" s="40">
        <v>1.177</v>
      </c>
      <c r="D34" s="40">
        <v>1.2175</v>
      </c>
      <c r="E34" s="40">
        <v>1.0311360999999997</v>
      </c>
      <c r="F34" s="57"/>
      <c r="G34" s="40"/>
    </row>
    <row r="35" spans="1:7">
      <c r="A35" s="96"/>
      <c r="B35" s="49" t="s">
        <v>6</v>
      </c>
      <c r="C35" s="40">
        <v>1.2176</v>
      </c>
      <c r="D35" s="40">
        <v>1.2371000000000001</v>
      </c>
      <c r="E35" s="40">
        <v>1.0872690200000001</v>
      </c>
      <c r="F35" s="57"/>
      <c r="G35" s="40"/>
    </row>
    <row r="36" spans="1:7">
      <c r="A36" s="96"/>
      <c r="B36" s="49" t="s">
        <v>7</v>
      </c>
      <c r="C36" s="40">
        <v>1.2370000000000001</v>
      </c>
      <c r="D36" s="40">
        <v>1.1599999999999999</v>
      </c>
      <c r="E36" s="40">
        <v>1.1987523989400002</v>
      </c>
      <c r="F36" s="57"/>
      <c r="G36" s="40"/>
    </row>
    <row r="37" spans="1:7">
      <c r="A37" s="96"/>
      <c r="B37" s="49" t="s">
        <v>8</v>
      </c>
      <c r="C37" s="40">
        <v>0.9698</v>
      </c>
      <c r="D37" s="40">
        <v>1.0322</v>
      </c>
      <c r="E37" s="40">
        <v>1.0015490564599996</v>
      </c>
      <c r="F37" s="57"/>
      <c r="G37" s="40"/>
    </row>
    <row r="38" spans="1:7">
      <c r="A38" s="96"/>
      <c r="B38" s="49" t="s">
        <v>9</v>
      </c>
      <c r="C38" s="40">
        <v>0.96189999999999998</v>
      </c>
      <c r="D38" s="40">
        <v>1.038</v>
      </c>
      <c r="E38" s="40">
        <v>0.99974617085000017</v>
      </c>
      <c r="F38" s="57"/>
      <c r="G38" s="40"/>
    </row>
    <row r="39" spans="1:7">
      <c r="A39" s="96"/>
      <c r="B39" s="49" t="s">
        <v>10</v>
      </c>
      <c r="C39" s="40">
        <v>0.96160000000000001</v>
      </c>
      <c r="D39" s="40">
        <v>1.0382</v>
      </c>
      <c r="E39" s="40">
        <v>1.0004256529829998</v>
      </c>
      <c r="F39" s="57"/>
      <c r="G39" s="40"/>
    </row>
    <row r="40" spans="1:7">
      <c r="A40" s="40"/>
      <c r="B40" s="40"/>
      <c r="C40" s="40"/>
      <c r="D40" s="40"/>
      <c r="E40" s="40"/>
      <c r="F40" s="57"/>
      <c r="G40" s="40"/>
    </row>
    <row r="41" spans="1:7">
      <c r="A41" s="58"/>
      <c r="B41" s="58"/>
      <c r="C41" s="58"/>
      <c r="D41" s="58"/>
      <c r="E41" s="40"/>
      <c r="F41" s="40"/>
      <c r="G41" s="40"/>
    </row>
  </sheetData>
  <mergeCells count="5">
    <mergeCell ref="A4:A12"/>
    <mergeCell ref="A13:A21"/>
    <mergeCell ref="A22:A30"/>
    <mergeCell ref="A31:A39"/>
    <mergeCell ref="C2:E2"/>
  </mergeCells>
  <phoneticPr fontId="3" type="noConversion"/>
  <pageMargins left="0.7" right="0.7" top="0.75" bottom="0.75" header="0.3" footer="0.3"/>
  <pageSetup paperSize="9" scale="53" orientation="landscape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6"/>
  <dimension ref="A1:N48"/>
  <sheetViews>
    <sheetView zoomScale="85" zoomScaleNormal="85" workbookViewId="0"/>
  </sheetViews>
  <sheetFormatPr defaultRowHeight="16.5"/>
  <cols>
    <col min="1" max="1" width="9" style="30"/>
    <col min="2" max="2" width="18.375" style="30" bestFit="1" customWidth="1"/>
    <col min="3" max="3" width="12.5" style="30" bestFit="1" customWidth="1"/>
    <col min="4" max="6" width="9" style="30"/>
    <col min="7" max="8" width="9" style="31"/>
    <col min="9" max="9" width="18.375" style="31" bestFit="1" customWidth="1"/>
    <col min="10" max="10" width="12.5" style="31" bestFit="1" customWidth="1"/>
    <col min="11" max="13" width="9" style="31"/>
    <col min="14" max="14" width="9" style="30"/>
  </cols>
  <sheetData>
    <row r="1" spans="1:14" s="41" customFormat="1">
      <c r="A1" s="45" t="s">
        <v>242</v>
      </c>
      <c r="G1" s="31"/>
      <c r="H1" s="31"/>
      <c r="I1" s="31"/>
      <c r="J1" s="31"/>
      <c r="K1" s="31"/>
      <c r="L1" s="31"/>
      <c r="M1" s="31"/>
    </row>
    <row r="2" spans="1:14">
      <c r="C2" s="50"/>
      <c r="D2" s="94" t="s">
        <v>173</v>
      </c>
      <c r="E2" s="94"/>
      <c r="F2" s="94"/>
      <c r="J2" s="52"/>
      <c r="K2" s="94" t="s">
        <v>173</v>
      </c>
      <c r="L2" s="94"/>
      <c r="M2" s="94"/>
    </row>
    <row r="3" spans="1:14">
      <c r="A3" s="52" t="s">
        <v>174</v>
      </c>
      <c r="B3" s="47"/>
      <c r="C3" s="52" t="s">
        <v>47</v>
      </c>
      <c r="D3" s="52">
        <v>1</v>
      </c>
      <c r="E3" s="52">
        <v>2</v>
      </c>
      <c r="F3" s="52">
        <v>3</v>
      </c>
      <c r="G3" s="32"/>
      <c r="H3" s="52" t="s">
        <v>174</v>
      </c>
      <c r="I3" s="32"/>
      <c r="J3" s="52" t="s">
        <v>47</v>
      </c>
      <c r="K3" s="52">
        <v>1</v>
      </c>
      <c r="L3" s="52">
        <v>2</v>
      </c>
      <c r="M3" s="52">
        <v>3</v>
      </c>
    </row>
    <row r="4" spans="1:14">
      <c r="A4" s="103" t="s">
        <v>12</v>
      </c>
      <c r="B4" s="96" t="s">
        <v>23</v>
      </c>
      <c r="C4" s="52">
        <v>0</v>
      </c>
      <c r="D4" s="32">
        <v>1.0202</v>
      </c>
      <c r="E4" s="32">
        <v>0.9798</v>
      </c>
      <c r="F4" s="32">
        <v>1</v>
      </c>
      <c r="G4" s="60"/>
      <c r="H4" s="96" t="s">
        <v>17</v>
      </c>
      <c r="I4" s="96" t="s">
        <v>23</v>
      </c>
      <c r="J4" s="52">
        <v>0</v>
      </c>
      <c r="K4" s="32">
        <v>1.0195000000000001</v>
      </c>
      <c r="L4" s="32">
        <v>0.98050000000000004</v>
      </c>
      <c r="M4" s="32">
        <v>0.99999999999999989</v>
      </c>
      <c r="N4" s="7"/>
    </row>
    <row r="5" spans="1:14">
      <c r="A5" s="103"/>
      <c r="B5" s="96"/>
      <c r="C5" s="52">
        <v>1</v>
      </c>
      <c r="D5" s="32">
        <v>1.0209999999999999</v>
      </c>
      <c r="E5" s="32">
        <v>0.97840000000000005</v>
      </c>
      <c r="F5" s="32">
        <v>0.99955424588745123</v>
      </c>
      <c r="G5" s="60"/>
      <c r="H5" s="96"/>
      <c r="I5" s="96"/>
      <c r="J5" s="52">
        <v>1</v>
      </c>
      <c r="K5" s="32">
        <v>1.1733</v>
      </c>
      <c r="L5" s="32">
        <v>1.1329</v>
      </c>
      <c r="M5" s="32">
        <v>1.1528772949999999</v>
      </c>
      <c r="N5" s="7"/>
    </row>
    <row r="6" spans="1:14">
      <c r="A6" s="103"/>
      <c r="B6" s="96"/>
      <c r="C6" s="52">
        <v>10</v>
      </c>
      <c r="D6" s="32">
        <v>0.98019999999999996</v>
      </c>
      <c r="E6" s="32">
        <v>1.0196000000000001</v>
      </c>
      <c r="F6" s="32">
        <v>0.9997802917466041</v>
      </c>
      <c r="G6" s="60"/>
      <c r="H6" s="96"/>
      <c r="I6" s="96"/>
      <c r="J6" s="52">
        <v>10</v>
      </c>
      <c r="K6" s="32">
        <v>1.2302</v>
      </c>
      <c r="L6" s="32">
        <v>1.1887000000000001</v>
      </c>
      <c r="M6" s="32">
        <v>1.2097551112987801</v>
      </c>
      <c r="N6" s="7"/>
    </row>
    <row r="7" spans="1:14">
      <c r="A7" s="103"/>
      <c r="B7" s="96" t="s">
        <v>27</v>
      </c>
      <c r="C7" s="52">
        <v>0</v>
      </c>
      <c r="D7" s="32">
        <v>0.98850000000000005</v>
      </c>
      <c r="E7" s="32">
        <v>1.0295000000000001</v>
      </c>
      <c r="F7" s="32">
        <v>1.0093915899999995</v>
      </c>
      <c r="G7" s="60"/>
      <c r="H7" s="96"/>
      <c r="I7" s="96" t="s">
        <v>27</v>
      </c>
      <c r="J7" s="52">
        <v>0</v>
      </c>
      <c r="K7" s="32">
        <v>1.2318</v>
      </c>
      <c r="L7" s="32">
        <v>1.1909000000000001</v>
      </c>
      <c r="M7" s="32">
        <v>1.211474259619</v>
      </c>
      <c r="N7" s="7"/>
    </row>
    <row r="8" spans="1:14">
      <c r="A8" s="103"/>
      <c r="B8" s="96"/>
      <c r="C8" s="52">
        <v>1</v>
      </c>
      <c r="D8" s="32">
        <v>0.98080000000000001</v>
      </c>
      <c r="E8" s="32">
        <v>1.02</v>
      </c>
      <c r="F8" s="32">
        <v>1.0000522399999996</v>
      </c>
      <c r="G8" s="60"/>
      <c r="H8" s="96"/>
      <c r="I8" s="96"/>
      <c r="J8" s="52">
        <v>1</v>
      </c>
      <c r="K8" s="32">
        <v>1.2172000000000001</v>
      </c>
      <c r="L8" s="32">
        <v>1.1796</v>
      </c>
      <c r="M8" s="32">
        <v>1.1985102035106501</v>
      </c>
      <c r="N8" s="7"/>
    </row>
    <row r="9" spans="1:14">
      <c r="A9" s="103"/>
      <c r="B9" s="96"/>
      <c r="C9" s="52">
        <v>10</v>
      </c>
      <c r="D9" s="32">
        <v>0.97940000000000005</v>
      </c>
      <c r="E9" s="32">
        <v>1.0193000000000001</v>
      </c>
      <c r="F9" s="32">
        <v>0.99888949999999999</v>
      </c>
      <c r="G9" s="60"/>
      <c r="H9" s="96"/>
      <c r="I9" s="96"/>
      <c r="J9" s="52">
        <v>10</v>
      </c>
      <c r="K9" s="32">
        <v>1.2205999999999999</v>
      </c>
      <c r="L9" s="32">
        <v>1.1808000000000001</v>
      </c>
      <c r="M9" s="32">
        <v>1.2011009199999996</v>
      </c>
      <c r="N9" s="7"/>
    </row>
    <row r="10" spans="1:14">
      <c r="A10" s="103"/>
      <c r="B10" s="96" t="s">
        <v>146</v>
      </c>
      <c r="C10" s="52">
        <v>0</v>
      </c>
      <c r="D10" s="32">
        <v>0.98150000000000004</v>
      </c>
      <c r="E10" s="32">
        <v>1.0203</v>
      </c>
      <c r="F10" s="32">
        <v>1.0010356240000002</v>
      </c>
      <c r="G10" s="60"/>
      <c r="H10" s="96"/>
      <c r="I10" s="96" t="s">
        <v>146</v>
      </c>
      <c r="J10" s="52">
        <v>0</v>
      </c>
      <c r="K10" s="32">
        <v>1.0190999999999999</v>
      </c>
      <c r="L10" s="32">
        <v>0.98250000000000004</v>
      </c>
      <c r="M10" s="32">
        <v>1.0007338098000003</v>
      </c>
      <c r="N10" s="7"/>
    </row>
    <row r="11" spans="1:14">
      <c r="A11" s="103"/>
      <c r="B11" s="96"/>
      <c r="C11" s="52">
        <v>1</v>
      </c>
      <c r="D11" s="32">
        <v>1.0190999999999999</v>
      </c>
      <c r="E11" s="32">
        <v>0.97889999999999999</v>
      </c>
      <c r="F11" s="32">
        <v>0.99919869000000039</v>
      </c>
      <c r="G11" s="60"/>
      <c r="H11" s="96"/>
      <c r="I11" s="96"/>
      <c r="J11" s="52">
        <v>1</v>
      </c>
      <c r="K11" s="32">
        <v>1.1800999999999999</v>
      </c>
      <c r="L11" s="32">
        <v>1.1398999999999999</v>
      </c>
      <c r="M11" s="32">
        <v>1.1600392833302</v>
      </c>
      <c r="N11" s="7"/>
    </row>
    <row r="12" spans="1:14">
      <c r="A12" s="103"/>
      <c r="B12" s="96"/>
      <c r="C12" s="52">
        <v>10</v>
      </c>
      <c r="D12" s="32">
        <v>1.0185</v>
      </c>
      <c r="E12" s="32">
        <v>0.98260000000000003</v>
      </c>
      <c r="F12" s="32">
        <v>0.99890000000000001</v>
      </c>
      <c r="G12" s="60"/>
      <c r="H12" s="96"/>
      <c r="I12" s="96"/>
      <c r="J12" s="52">
        <v>10</v>
      </c>
      <c r="K12" s="32">
        <v>1.2355</v>
      </c>
      <c r="L12" s="32">
        <v>1.2029000000000001</v>
      </c>
      <c r="M12" s="32">
        <v>1.2196215087828599</v>
      </c>
      <c r="N12" s="7"/>
    </row>
    <row r="13" spans="1:14">
      <c r="A13" s="103" t="s">
        <v>13</v>
      </c>
      <c r="B13" s="96" t="s">
        <v>23</v>
      </c>
      <c r="C13" s="52">
        <v>0</v>
      </c>
      <c r="D13" s="32">
        <v>0.97950000000000004</v>
      </c>
      <c r="E13" s="32">
        <v>1.0201</v>
      </c>
      <c r="F13" s="32">
        <v>1.0004000000000002</v>
      </c>
      <c r="G13" s="60"/>
      <c r="H13" s="96" t="s">
        <v>18</v>
      </c>
      <c r="I13" s="96" t="s">
        <v>23</v>
      </c>
      <c r="J13" s="52">
        <v>0</v>
      </c>
      <c r="K13" s="32">
        <v>1.0153000000000001</v>
      </c>
      <c r="L13" s="32">
        <v>0.98460000000000003</v>
      </c>
      <c r="M13" s="32">
        <v>1.0000999999999998</v>
      </c>
      <c r="N13" s="7"/>
    </row>
    <row r="14" spans="1:14">
      <c r="A14" s="103"/>
      <c r="B14" s="96"/>
      <c r="C14" s="52">
        <v>1</v>
      </c>
      <c r="D14" s="32">
        <v>0.98160000000000003</v>
      </c>
      <c r="E14" s="32">
        <v>1.0213000000000001</v>
      </c>
      <c r="F14" s="32">
        <v>1.0018613452898295</v>
      </c>
      <c r="G14" s="60"/>
      <c r="H14" s="96"/>
      <c r="I14" s="96"/>
      <c r="J14" s="52">
        <v>1</v>
      </c>
      <c r="K14" s="32">
        <v>1.0185</v>
      </c>
      <c r="L14" s="32">
        <v>0.98350000000000004</v>
      </c>
      <c r="M14" s="32">
        <v>1.000983220239952</v>
      </c>
      <c r="N14" s="7"/>
    </row>
    <row r="15" spans="1:14">
      <c r="A15" s="103"/>
      <c r="B15" s="96"/>
      <c r="C15" s="52">
        <v>10</v>
      </c>
      <c r="D15" s="32">
        <v>1.0210999999999999</v>
      </c>
      <c r="E15" s="32">
        <v>0.98089999999999999</v>
      </c>
      <c r="F15" s="32">
        <v>1.0006732172695703</v>
      </c>
      <c r="G15" s="60"/>
      <c r="H15" s="96"/>
      <c r="I15" s="96"/>
      <c r="J15" s="52">
        <v>10</v>
      </c>
      <c r="K15" s="32">
        <v>1.0187999999999999</v>
      </c>
      <c r="L15" s="32">
        <v>0.9879</v>
      </c>
      <c r="M15" s="32">
        <v>1.0033892087369849</v>
      </c>
      <c r="N15" s="7"/>
    </row>
    <row r="16" spans="1:14">
      <c r="A16" s="103"/>
      <c r="B16" s="96" t="s">
        <v>27</v>
      </c>
      <c r="C16" s="52">
        <v>0</v>
      </c>
      <c r="D16" s="32">
        <v>1.0218</v>
      </c>
      <c r="E16" s="32">
        <v>0.97160000000000002</v>
      </c>
      <c r="F16" s="32">
        <v>1.0152604461999994</v>
      </c>
      <c r="G16" s="60"/>
      <c r="H16" s="96"/>
      <c r="I16" s="96" t="s">
        <v>27</v>
      </c>
      <c r="J16" s="52">
        <v>0</v>
      </c>
      <c r="K16" s="32">
        <v>1.0175000000000001</v>
      </c>
      <c r="L16" s="32">
        <v>0.98529999999999995</v>
      </c>
      <c r="M16" s="32">
        <v>1.0008959999999996</v>
      </c>
      <c r="N16" s="7"/>
    </row>
    <row r="17" spans="1:14">
      <c r="A17" s="103"/>
      <c r="B17" s="96"/>
      <c r="C17" s="52">
        <v>1</v>
      </c>
      <c r="D17" s="32">
        <v>0.9718</v>
      </c>
      <c r="E17" s="32">
        <v>1.0111000000000001</v>
      </c>
      <c r="F17" s="32">
        <v>0.9911293282353999</v>
      </c>
      <c r="G17" s="60"/>
      <c r="H17" s="96"/>
      <c r="I17" s="96"/>
      <c r="J17" s="52">
        <v>1</v>
      </c>
      <c r="K17" s="32">
        <v>1.0156000000000001</v>
      </c>
      <c r="L17" s="32">
        <v>0.9859</v>
      </c>
      <c r="M17" s="32">
        <v>1.0008666881464001</v>
      </c>
      <c r="N17" s="7"/>
    </row>
    <row r="18" spans="1:14">
      <c r="A18" s="103"/>
      <c r="B18" s="96"/>
      <c r="C18" s="52">
        <v>10</v>
      </c>
      <c r="D18" s="32">
        <v>0.97989999999999999</v>
      </c>
      <c r="E18" s="32">
        <v>1.02332</v>
      </c>
      <c r="F18" s="32">
        <v>1.0017521203641007</v>
      </c>
      <c r="G18" s="60"/>
      <c r="H18" s="96"/>
      <c r="I18" s="96"/>
      <c r="J18" s="52">
        <v>10</v>
      </c>
      <c r="K18" s="32">
        <v>1.0174000000000001</v>
      </c>
      <c r="L18" s="32">
        <v>0.9849</v>
      </c>
      <c r="M18" s="32">
        <v>1.0009700000000001</v>
      </c>
      <c r="N18" s="7"/>
    </row>
    <row r="19" spans="1:14">
      <c r="A19" s="103"/>
      <c r="B19" s="96" t="s">
        <v>146</v>
      </c>
      <c r="C19" s="52">
        <v>0</v>
      </c>
      <c r="D19" s="32">
        <v>1.0213000000000001</v>
      </c>
      <c r="E19" s="32">
        <v>0.98160000000000003</v>
      </c>
      <c r="F19" s="32">
        <v>1.0012933684301901</v>
      </c>
      <c r="G19" s="60"/>
      <c r="H19" s="96"/>
      <c r="I19" s="96" t="s">
        <v>146</v>
      </c>
      <c r="J19" s="52">
        <v>0</v>
      </c>
      <c r="K19" s="32">
        <v>1.0150999999999999</v>
      </c>
      <c r="L19" s="32">
        <v>0.98760000000000003</v>
      </c>
      <c r="M19" s="32">
        <v>1.0007751969999998</v>
      </c>
      <c r="N19" s="7"/>
    </row>
    <row r="20" spans="1:14">
      <c r="A20" s="103"/>
      <c r="B20" s="96"/>
      <c r="C20" s="52">
        <v>1</v>
      </c>
      <c r="D20" s="32">
        <v>1.0205</v>
      </c>
      <c r="E20" s="32">
        <v>0.97989999999999999</v>
      </c>
      <c r="F20" s="32">
        <v>1.0000067987700003</v>
      </c>
      <c r="G20" s="60"/>
      <c r="H20" s="96"/>
      <c r="I20" s="96"/>
      <c r="J20" s="52">
        <v>1</v>
      </c>
      <c r="K20" s="32">
        <v>1.0165</v>
      </c>
      <c r="L20" s="32">
        <v>0.98660000000000003</v>
      </c>
      <c r="M20" s="32">
        <v>1.0018404999000001</v>
      </c>
      <c r="N20" s="7"/>
    </row>
    <row r="21" spans="1:14">
      <c r="A21" s="103"/>
      <c r="B21" s="96"/>
      <c r="C21" s="52">
        <v>10</v>
      </c>
      <c r="D21" s="32">
        <v>0.9798</v>
      </c>
      <c r="E21" s="32">
        <v>1.0185</v>
      </c>
      <c r="F21" s="32">
        <v>0.9992044895292298</v>
      </c>
      <c r="G21" s="60"/>
      <c r="H21" s="96"/>
      <c r="I21" s="96"/>
      <c r="J21" s="52">
        <v>10</v>
      </c>
      <c r="K21" s="32">
        <v>1.0163</v>
      </c>
      <c r="L21" s="32">
        <v>0.98509999999999998</v>
      </c>
      <c r="M21" s="32">
        <v>1.0009214900000001</v>
      </c>
      <c r="N21" s="7"/>
    </row>
    <row r="22" spans="1:14">
      <c r="A22" s="97" t="s">
        <v>14</v>
      </c>
      <c r="B22" s="96" t="s">
        <v>23</v>
      </c>
      <c r="C22" s="52">
        <v>0</v>
      </c>
      <c r="D22" s="32">
        <v>0.98129999999999995</v>
      </c>
      <c r="E22" s="32">
        <v>1.0193000000000001</v>
      </c>
      <c r="F22" s="32">
        <v>0.99939999999999984</v>
      </c>
      <c r="G22" s="60"/>
      <c r="H22" s="96" t="s">
        <v>19</v>
      </c>
      <c r="I22" s="96" t="s">
        <v>23</v>
      </c>
      <c r="J22" s="52">
        <v>0</v>
      </c>
      <c r="K22" s="32">
        <v>1.0190999999999999</v>
      </c>
      <c r="L22" s="32">
        <v>0.98089999999999999</v>
      </c>
      <c r="M22" s="32">
        <v>1</v>
      </c>
      <c r="N22" s="7"/>
    </row>
    <row r="23" spans="1:14">
      <c r="A23" s="97"/>
      <c r="B23" s="96"/>
      <c r="C23" s="52">
        <v>1</v>
      </c>
      <c r="D23" s="32">
        <v>1.0210999999999999</v>
      </c>
      <c r="E23" s="32">
        <v>0.9839</v>
      </c>
      <c r="F23" s="32">
        <v>1.0021582392228803</v>
      </c>
      <c r="G23" s="60"/>
      <c r="H23" s="96"/>
      <c r="I23" s="96"/>
      <c r="J23" s="52">
        <v>1</v>
      </c>
      <c r="K23" s="32">
        <v>1.0283</v>
      </c>
      <c r="L23" s="32">
        <v>0.9919</v>
      </c>
      <c r="M23" s="32">
        <v>1.0101427406672701</v>
      </c>
      <c r="N23" s="7"/>
    </row>
    <row r="24" spans="1:14">
      <c r="A24" s="97"/>
      <c r="B24" s="96"/>
      <c r="C24" s="52">
        <v>10</v>
      </c>
      <c r="D24" s="32">
        <v>1.0225</v>
      </c>
      <c r="E24" s="32">
        <v>0.98450000000000004</v>
      </c>
      <c r="F24" s="32">
        <v>1.0034187362755893</v>
      </c>
      <c r="G24" s="60"/>
      <c r="H24" s="96"/>
      <c r="I24" s="96"/>
      <c r="J24" s="52">
        <v>10</v>
      </c>
      <c r="K24" s="32">
        <v>1.0182</v>
      </c>
      <c r="L24" s="32">
        <v>0.98160000000000003</v>
      </c>
      <c r="M24" s="32">
        <v>1.0001330104865698</v>
      </c>
      <c r="N24" s="7"/>
    </row>
    <row r="25" spans="1:14">
      <c r="A25" s="97"/>
      <c r="B25" s="96" t="s">
        <v>27</v>
      </c>
      <c r="C25" s="52">
        <v>0</v>
      </c>
      <c r="D25" s="32">
        <v>1.0281</v>
      </c>
      <c r="E25" s="32">
        <v>0.99160000000000004</v>
      </c>
      <c r="F25" s="32">
        <v>1.0098179916799994</v>
      </c>
      <c r="G25" s="60"/>
      <c r="H25" s="96"/>
      <c r="I25" s="96" t="s">
        <v>27</v>
      </c>
      <c r="J25" s="52">
        <v>0</v>
      </c>
      <c r="K25" s="32">
        <v>1.0190999999999999</v>
      </c>
      <c r="L25" s="32">
        <v>0.98080000000000001</v>
      </c>
      <c r="M25" s="32">
        <v>0.99974617085000028</v>
      </c>
      <c r="N25" s="7"/>
    </row>
    <row r="26" spans="1:14">
      <c r="A26" s="97"/>
      <c r="B26" s="96"/>
      <c r="C26" s="52">
        <v>1</v>
      </c>
      <c r="D26" s="32">
        <v>1.0175000000000001</v>
      </c>
      <c r="E26" s="32">
        <v>0.97789999999999999</v>
      </c>
      <c r="F26" s="32">
        <v>0.99778551263000015</v>
      </c>
      <c r="G26" s="60"/>
      <c r="H26" s="96"/>
      <c r="I26" s="96"/>
      <c r="J26" s="52">
        <v>1</v>
      </c>
      <c r="K26" s="32">
        <v>1.0213000000000001</v>
      </c>
      <c r="L26" s="32">
        <v>0.98540000000000005</v>
      </c>
      <c r="M26" s="32">
        <v>1.0034590019999998</v>
      </c>
      <c r="N26" s="7"/>
    </row>
    <row r="27" spans="1:14">
      <c r="A27" s="97"/>
      <c r="B27" s="96"/>
      <c r="C27" s="52">
        <v>10</v>
      </c>
      <c r="D27" s="32">
        <v>0.97860000000000003</v>
      </c>
      <c r="E27" s="32">
        <v>1.0182</v>
      </c>
      <c r="F27" s="32">
        <v>0.99841115093999977</v>
      </c>
      <c r="G27" s="60"/>
      <c r="H27" s="96"/>
      <c r="I27" s="96"/>
      <c r="J27" s="52">
        <v>10</v>
      </c>
      <c r="K27" s="32">
        <v>1.0204</v>
      </c>
      <c r="L27" s="32">
        <v>0.98160000000000003</v>
      </c>
      <c r="M27" s="32">
        <v>1.0007894600000002</v>
      </c>
      <c r="N27" s="7"/>
    </row>
    <row r="28" spans="1:14">
      <c r="A28" s="97"/>
      <c r="B28" s="96" t="s">
        <v>146</v>
      </c>
      <c r="C28" s="52">
        <v>0</v>
      </c>
      <c r="D28" s="32">
        <v>0.97989999999999999</v>
      </c>
      <c r="E28" s="32">
        <v>1.0205</v>
      </c>
      <c r="F28" s="32">
        <v>1.0004129991930004</v>
      </c>
      <c r="G28" s="60"/>
      <c r="H28" s="96"/>
      <c r="I28" s="96" t="s">
        <v>146</v>
      </c>
      <c r="J28" s="52">
        <v>0</v>
      </c>
      <c r="K28" s="32">
        <v>1.0193000000000001</v>
      </c>
      <c r="L28" s="32">
        <v>0.98270000000000002</v>
      </c>
      <c r="M28" s="32">
        <v>1.0012879999999997</v>
      </c>
      <c r="N28" s="7"/>
    </row>
    <row r="29" spans="1:14">
      <c r="A29" s="97"/>
      <c r="B29" s="96"/>
      <c r="C29" s="52">
        <v>1</v>
      </c>
      <c r="D29" s="32">
        <v>0.98360000000000003</v>
      </c>
      <c r="E29" s="32">
        <v>1.0201</v>
      </c>
      <c r="F29" s="32">
        <v>1.0021142524800004</v>
      </c>
      <c r="G29" s="60"/>
      <c r="H29" s="96"/>
      <c r="I29" s="96"/>
      <c r="J29" s="52">
        <v>1</v>
      </c>
      <c r="K29" s="32">
        <v>1.0190999999999999</v>
      </c>
      <c r="L29" s="32">
        <v>0.98080000000000001</v>
      </c>
      <c r="M29" s="32">
        <v>1.00003301048657</v>
      </c>
      <c r="N29" s="7"/>
    </row>
    <row r="30" spans="1:14">
      <c r="A30" s="97"/>
      <c r="B30" s="96"/>
      <c r="C30" s="52">
        <v>10</v>
      </c>
      <c r="D30" s="32">
        <v>0.98160000000000003</v>
      </c>
      <c r="E30" s="32">
        <v>1.0149999999999999</v>
      </c>
      <c r="F30" s="32">
        <v>0.9983559923385561</v>
      </c>
      <c r="G30" s="60"/>
      <c r="H30" s="96"/>
      <c r="I30" s="96"/>
      <c r="J30" s="52">
        <v>10</v>
      </c>
      <c r="K30" s="32">
        <v>1.0175000000000001</v>
      </c>
      <c r="L30" s="32">
        <v>0.98409999999999997</v>
      </c>
      <c r="M30" s="32">
        <v>1.0006601590019997</v>
      </c>
      <c r="N30" s="7"/>
    </row>
    <row r="31" spans="1:14">
      <c r="A31" s="96" t="s">
        <v>15</v>
      </c>
      <c r="B31" s="96" t="s">
        <v>23</v>
      </c>
      <c r="C31" s="52">
        <v>0</v>
      </c>
      <c r="D31" s="32">
        <v>1.0218</v>
      </c>
      <c r="E31" s="32">
        <v>0.9798</v>
      </c>
      <c r="F31" s="32">
        <v>0.99839999999999995</v>
      </c>
      <c r="G31" s="60"/>
      <c r="H31" s="96" t="s">
        <v>10</v>
      </c>
      <c r="I31" s="96" t="s">
        <v>23</v>
      </c>
      <c r="J31" s="52">
        <v>0</v>
      </c>
      <c r="K31" s="32">
        <v>1.0192000000000001</v>
      </c>
      <c r="L31" s="32">
        <v>0.98080000000000001</v>
      </c>
      <c r="M31" s="32">
        <v>0.99999999999999989</v>
      </c>
      <c r="N31" s="7"/>
    </row>
    <row r="32" spans="1:14">
      <c r="A32" s="96"/>
      <c r="B32" s="96"/>
      <c r="C32" s="52">
        <v>1</v>
      </c>
      <c r="D32" s="32">
        <v>1.1471</v>
      </c>
      <c r="E32" s="32">
        <v>1.1093</v>
      </c>
      <c r="F32" s="32">
        <v>1.1287083838999996</v>
      </c>
      <c r="G32" s="60"/>
      <c r="H32" s="96"/>
      <c r="I32" s="96"/>
      <c r="J32" s="52">
        <v>1</v>
      </c>
      <c r="K32" s="32">
        <v>1.0187999999999999</v>
      </c>
      <c r="L32" s="32">
        <v>0.97589999999999999</v>
      </c>
      <c r="M32" s="32">
        <v>0.99728671345908015</v>
      </c>
      <c r="N32" s="7"/>
    </row>
    <row r="33" spans="1:14">
      <c r="A33" s="96"/>
      <c r="B33" s="96"/>
      <c r="C33" s="52">
        <v>10</v>
      </c>
      <c r="D33" s="32">
        <v>1.2130000000000001</v>
      </c>
      <c r="E33" s="32">
        <v>1.1742999999999999</v>
      </c>
      <c r="F33" s="32">
        <v>1.1941604379999997</v>
      </c>
      <c r="G33" s="60"/>
      <c r="H33" s="96"/>
      <c r="I33" s="96"/>
      <c r="J33" s="52">
        <v>10</v>
      </c>
      <c r="K33" s="32">
        <v>1.0181</v>
      </c>
      <c r="L33" s="32">
        <v>0.97850000000000004</v>
      </c>
      <c r="M33" s="32">
        <v>0.99834579034863979</v>
      </c>
      <c r="N33" s="7"/>
    </row>
    <row r="34" spans="1:14">
      <c r="A34" s="96"/>
      <c r="B34" s="96" t="s">
        <v>27</v>
      </c>
      <c r="C34" s="52">
        <v>0</v>
      </c>
      <c r="D34" s="32">
        <v>1.2122999999999999</v>
      </c>
      <c r="E34" s="32">
        <v>1.1755</v>
      </c>
      <c r="F34" s="32">
        <v>1.1943811050537203</v>
      </c>
      <c r="G34" s="60"/>
      <c r="H34" s="96"/>
      <c r="I34" s="96" t="s">
        <v>27</v>
      </c>
      <c r="J34" s="52">
        <v>0</v>
      </c>
      <c r="K34" s="32">
        <v>1.0189999999999999</v>
      </c>
      <c r="L34" s="32">
        <v>0.97929999999999995</v>
      </c>
      <c r="M34" s="32">
        <v>0.99871408500000014</v>
      </c>
      <c r="N34" s="7"/>
    </row>
    <row r="35" spans="1:14">
      <c r="A35" s="96"/>
      <c r="B35" s="96"/>
      <c r="C35" s="52">
        <v>1</v>
      </c>
      <c r="D35" s="32">
        <v>1.2175</v>
      </c>
      <c r="E35" s="32">
        <v>1.1779999999999999</v>
      </c>
      <c r="F35" s="32">
        <v>1.1976619938855597</v>
      </c>
      <c r="G35" s="60"/>
      <c r="H35" s="96"/>
      <c r="I35" s="96"/>
      <c r="J35" s="52">
        <v>1</v>
      </c>
      <c r="K35" s="32">
        <v>1.0207999999999999</v>
      </c>
      <c r="L35" s="32">
        <v>0.98060000000000003</v>
      </c>
      <c r="M35" s="32">
        <v>1.0006999999999997</v>
      </c>
      <c r="N35" s="7"/>
    </row>
    <row r="36" spans="1:14">
      <c r="A36" s="96"/>
      <c r="B36" s="96"/>
      <c r="C36" s="52">
        <v>10</v>
      </c>
      <c r="D36" s="32">
        <v>1.2178</v>
      </c>
      <c r="E36" s="32">
        <v>1.1817</v>
      </c>
      <c r="F36" s="32">
        <v>1.2003033052122498</v>
      </c>
      <c r="G36" s="60"/>
      <c r="H36" s="96"/>
      <c r="I36" s="96"/>
      <c r="J36" s="52">
        <v>10</v>
      </c>
      <c r="K36" s="32">
        <v>1.03</v>
      </c>
      <c r="L36" s="32">
        <v>0.96650000000000003</v>
      </c>
      <c r="M36" s="32">
        <v>0.99790239900000011</v>
      </c>
      <c r="N36" s="7"/>
    </row>
    <row r="37" spans="1:14">
      <c r="A37" s="96"/>
      <c r="B37" s="96" t="s">
        <v>146</v>
      </c>
      <c r="C37" s="52">
        <v>0</v>
      </c>
      <c r="D37" s="32">
        <v>1.0223</v>
      </c>
      <c r="E37" s="32">
        <v>0.97850000000000004</v>
      </c>
      <c r="F37" s="32">
        <v>1.0010527275724099</v>
      </c>
      <c r="G37" s="60"/>
      <c r="H37" s="96"/>
      <c r="I37" s="96" t="s">
        <v>146</v>
      </c>
      <c r="J37" s="52">
        <v>0</v>
      </c>
      <c r="K37" s="32">
        <v>1.018</v>
      </c>
      <c r="L37" s="32">
        <v>0.97989999999999999</v>
      </c>
      <c r="M37" s="32">
        <v>0.99923459079999999</v>
      </c>
      <c r="N37" s="7"/>
    </row>
    <row r="38" spans="1:14">
      <c r="A38" s="96"/>
      <c r="B38" s="96"/>
      <c r="C38" s="52">
        <v>1</v>
      </c>
      <c r="D38" s="32">
        <v>1.1691</v>
      </c>
      <c r="E38" s="32">
        <v>1.1305000000000001</v>
      </c>
      <c r="F38" s="32">
        <v>1.15035373224632</v>
      </c>
      <c r="G38" s="60"/>
      <c r="H38" s="96"/>
      <c r="I38" s="96"/>
      <c r="J38" s="52">
        <v>1</v>
      </c>
      <c r="K38" s="32">
        <v>1.0207999999999999</v>
      </c>
      <c r="L38" s="32">
        <v>0.97819999999999996</v>
      </c>
      <c r="M38" s="32">
        <v>0.99964100000000022</v>
      </c>
      <c r="N38" s="7"/>
    </row>
    <row r="39" spans="1:14">
      <c r="A39" s="96"/>
      <c r="B39" s="96"/>
      <c r="C39" s="52">
        <v>10</v>
      </c>
      <c r="D39" s="32">
        <v>1.2202</v>
      </c>
      <c r="E39" s="32">
        <v>1.177</v>
      </c>
      <c r="F39" s="32">
        <v>1.1991152989937803</v>
      </c>
      <c r="G39" s="60"/>
      <c r="H39" s="96"/>
      <c r="I39" s="96"/>
      <c r="J39" s="52">
        <v>10</v>
      </c>
      <c r="K39" s="32">
        <v>1.0182</v>
      </c>
      <c r="L39" s="32">
        <v>0.98329999999999995</v>
      </c>
      <c r="M39" s="32">
        <v>1.0005999999999995</v>
      </c>
      <c r="N39" s="7"/>
    </row>
    <row r="40" spans="1:14">
      <c r="A40" s="96" t="s">
        <v>16</v>
      </c>
      <c r="B40" s="96" t="s">
        <v>23</v>
      </c>
      <c r="C40" s="52">
        <v>0</v>
      </c>
      <c r="D40" s="32">
        <v>1.0196000000000001</v>
      </c>
      <c r="E40" s="32">
        <v>0.98009999999999997</v>
      </c>
      <c r="F40" s="32">
        <v>1.0003</v>
      </c>
      <c r="G40" s="60"/>
      <c r="H40" s="35"/>
      <c r="I40" s="35"/>
      <c r="J40" s="35"/>
      <c r="K40" s="35"/>
      <c r="L40" s="35"/>
      <c r="M40" s="35"/>
    </row>
    <row r="41" spans="1:14">
      <c r="A41" s="96"/>
      <c r="B41" s="96"/>
      <c r="C41" s="52">
        <v>1</v>
      </c>
      <c r="D41" s="32">
        <v>1.1609</v>
      </c>
      <c r="E41" s="32">
        <v>1.1194999999999999</v>
      </c>
      <c r="F41" s="32">
        <v>1.1410520000000006</v>
      </c>
      <c r="G41" s="60"/>
      <c r="H41" s="35"/>
      <c r="I41" s="35"/>
      <c r="J41" s="35"/>
      <c r="K41" s="35"/>
      <c r="L41" s="35"/>
      <c r="M41" s="35"/>
    </row>
    <row r="42" spans="1:14">
      <c r="A42" s="96"/>
      <c r="B42" s="96"/>
      <c r="C42" s="52">
        <v>10</v>
      </c>
      <c r="D42" s="32">
        <v>1.2024999999999999</v>
      </c>
      <c r="E42" s="32">
        <v>1.1583000000000001</v>
      </c>
      <c r="F42" s="32">
        <v>1.1814887172647599</v>
      </c>
      <c r="G42" s="60"/>
      <c r="H42" s="35"/>
      <c r="I42" s="35"/>
      <c r="J42" s="35"/>
      <c r="K42" s="35"/>
      <c r="L42" s="35"/>
      <c r="M42" s="35"/>
    </row>
    <row r="43" spans="1:14">
      <c r="A43" s="96"/>
      <c r="B43" s="96" t="s">
        <v>27</v>
      </c>
      <c r="C43" s="52">
        <v>0</v>
      </c>
      <c r="D43" s="32">
        <v>1.2190000000000001</v>
      </c>
      <c r="E43" s="32">
        <v>1.1794</v>
      </c>
      <c r="F43" s="32">
        <v>1.1996028489999999</v>
      </c>
      <c r="G43" s="60"/>
      <c r="H43" s="35"/>
      <c r="I43" s="35"/>
      <c r="J43" s="35"/>
      <c r="K43" s="35"/>
      <c r="L43" s="35"/>
      <c r="M43" s="35"/>
    </row>
    <row r="44" spans="1:14">
      <c r="A44" s="96"/>
      <c r="B44" s="96"/>
      <c r="C44" s="52">
        <v>1</v>
      </c>
      <c r="D44" s="32">
        <v>1.2184999999999999</v>
      </c>
      <c r="E44" s="32">
        <v>1.179</v>
      </c>
      <c r="F44" s="32">
        <v>1.1989952085809199</v>
      </c>
      <c r="G44" s="60"/>
      <c r="H44" s="35"/>
      <c r="I44" s="35"/>
      <c r="J44" s="35"/>
      <c r="K44" s="35"/>
      <c r="L44" s="35"/>
      <c r="M44" s="35"/>
    </row>
    <row r="45" spans="1:14">
      <c r="A45" s="96"/>
      <c r="B45" s="96"/>
      <c r="C45" s="52">
        <v>10</v>
      </c>
      <c r="D45" s="32">
        <v>1.2202999999999999</v>
      </c>
      <c r="E45" s="32">
        <v>1.1807000000000001</v>
      </c>
      <c r="F45" s="32">
        <v>1.20066733577132</v>
      </c>
      <c r="G45" s="60"/>
      <c r="H45" s="35"/>
      <c r="I45" s="35"/>
      <c r="J45" s="35"/>
      <c r="K45" s="35"/>
      <c r="L45" s="35"/>
      <c r="M45" s="35"/>
    </row>
    <row r="46" spans="1:14">
      <c r="A46" s="96"/>
      <c r="B46" s="96" t="s">
        <v>146</v>
      </c>
      <c r="C46" s="52">
        <v>0</v>
      </c>
      <c r="D46" s="32">
        <v>1.0208999999999999</v>
      </c>
      <c r="E46" s="32">
        <v>0.98219999999999996</v>
      </c>
      <c r="F46" s="32">
        <v>1.0020977039700001</v>
      </c>
      <c r="G46" s="60"/>
      <c r="H46" s="35"/>
      <c r="I46" s="35"/>
      <c r="J46" s="35"/>
      <c r="K46" s="35"/>
      <c r="L46" s="35"/>
      <c r="M46" s="35"/>
    </row>
    <row r="47" spans="1:14">
      <c r="A47" s="96"/>
      <c r="B47" s="96"/>
      <c r="C47" s="52">
        <v>1</v>
      </c>
      <c r="D47" s="32">
        <v>1.173</v>
      </c>
      <c r="E47" s="32">
        <v>1.1315</v>
      </c>
      <c r="F47" s="32">
        <v>1.15150498402447</v>
      </c>
      <c r="G47" s="60"/>
      <c r="H47" s="35"/>
      <c r="I47" s="35"/>
      <c r="J47" s="35"/>
      <c r="K47" s="35"/>
      <c r="L47" s="35"/>
      <c r="M47" s="35"/>
    </row>
    <row r="48" spans="1:14">
      <c r="A48" s="96"/>
      <c r="B48" s="96"/>
      <c r="C48" s="52">
        <v>10</v>
      </c>
      <c r="D48" s="32">
        <v>1.2144999999999999</v>
      </c>
      <c r="E48" s="32">
        <v>1.1849000000000001</v>
      </c>
      <c r="F48" s="32">
        <v>1.1996655396477001</v>
      </c>
      <c r="G48" s="60"/>
      <c r="H48" s="35"/>
      <c r="I48" s="35"/>
      <c r="J48" s="35"/>
      <c r="K48" s="35"/>
      <c r="L48" s="35"/>
      <c r="M48" s="35"/>
    </row>
  </sheetData>
  <mergeCells count="38">
    <mergeCell ref="A4:A12"/>
    <mergeCell ref="A13:A21"/>
    <mergeCell ref="A22:A30"/>
    <mergeCell ref="A31:A39"/>
    <mergeCell ref="A40:A48"/>
    <mergeCell ref="H31:H39"/>
    <mergeCell ref="H22:H30"/>
    <mergeCell ref="H13:H21"/>
    <mergeCell ref="H4:H12"/>
    <mergeCell ref="I4:I6"/>
    <mergeCell ref="I7:I9"/>
    <mergeCell ref="I10:I12"/>
    <mergeCell ref="I13:I15"/>
    <mergeCell ref="I16:I18"/>
    <mergeCell ref="I19:I21"/>
    <mergeCell ref="I22:I24"/>
    <mergeCell ref="I25:I27"/>
    <mergeCell ref="I28:I30"/>
    <mergeCell ref="I31:I33"/>
    <mergeCell ref="I34:I36"/>
    <mergeCell ref="I37:I39"/>
    <mergeCell ref="B40:B42"/>
    <mergeCell ref="B43:B45"/>
    <mergeCell ref="B46:B48"/>
    <mergeCell ref="B31:B33"/>
    <mergeCell ref="B34:B36"/>
    <mergeCell ref="B37:B39"/>
    <mergeCell ref="B22:B24"/>
    <mergeCell ref="B25:B27"/>
    <mergeCell ref="B28:B30"/>
    <mergeCell ref="B13:B15"/>
    <mergeCell ref="B16:B18"/>
    <mergeCell ref="B19:B21"/>
    <mergeCell ref="D2:F2"/>
    <mergeCell ref="K2:M2"/>
    <mergeCell ref="B4:B6"/>
    <mergeCell ref="B7:B9"/>
    <mergeCell ref="B10:B12"/>
  </mergeCells>
  <phoneticPr fontId="3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7"/>
  <dimension ref="A1:P10"/>
  <sheetViews>
    <sheetView zoomScale="85" zoomScaleNormal="85" workbookViewId="0"/>
  </sheetViews>
  <sheetFormatPr defaultRowHeight="16.5"/>
  <cols>
    <col min="1" max="1" width="12" bestFit="1" customWidth="1"/>
    <col min="2" max="2" width="13.25" style="29" bestFit="1" customWidth="1"/>
  </cols>
  <sheetData>
    <row r="1" spans="1:16" s="36" customFormat="1">
      <c r="A1" s="45" t="s">
        <v>243</v>
      </c>
    </row>
    <row r="2" spans="1:16" s="41" customFormat="1" ht="18">
      <c r="A2" s="45"/>
      <c r="D2" s="94" t="s">
        <v>175</v>
      </c>
      <c r="E2" s="94"/>
      <c r="F2" s="94"/>
      <c r="G2" s="94"/>
      <c r="H2" s="94"/>
      <c r="I2" s="94"/>
    </row>
    <row r="3" spans="1:16">
      <c r="A3" s="28"/>
      <c r="B3" s="28"/>
      <c r="C3" s="28"/>
      <c r="D3" s="94" t="s">
        <v>113</v>
      </c>
      <c r="E3" s="94"/>
      <c r="F3" s="94"/>
      <c r="G3" s="94" t="s">
        <v>112</v>
      </c>
      <c r="H3" s="94"/>
      <c r="I3" s="94"/>
    </row>
    <row r="4" spans="1:16">
      <c r="A4" s="28"/>
      <c r="B4" s="28"/>
      <c r="C4" s="28"/>
      <c r="D4" s="50">
        <v>1</v>
      </c>
      <c r="E4" s="50">
        <v>2</v>
      </c>
      <c r="F4" s="50">
        <v>3</v>
      </c>
      <c r="G4" s="50">
        <v>1</v>
      </c>
      <c r="H4" s="50">
        <v>2</v>
      </c>
      <c r="I4" s="50">
        <v>3</v>
      </c>
      <c r="M4" s="21"/>
    </row>
    <row r="5" spans="1:16">
      <c r="A5" s="94" t="s">
        <v>23</v>
      </c>
      <c r="B5" s="94"/>
      <c r="C5" s="94"/>
      <c r="D5" s="15">
        <v>0.42099999999999999</v>
      </c>
      <c r="E5" s="15">
        <v>0.432</v>
      </c>
      <c r="F5" s="15">
        <v>0.45150000000000001</v>
      </c>
      <c r="G5" s="15">
        <v>0.43580000000000002</v>
      </c>
      <c r="H5" s="15">
        <v>0.4158</v>
      </c>
      <c r="I5" s="15">
        <v>0.41170000000000001</v>
      </c>
      <c r="L5" s="11"/>
      <c r="M5" s="11"/>
      <c r="O5" s="11"/>
      <c r="P5" s="11"/>
    </row>
    <row r="6" spans="1:16">
      <c r="A6" s="94" t="s">
        <v>28</v>
      </c>
      <c r="B6" s="94"/>
      <c r="C6" s="94"/>
      <c r="D6" s="15">
        <v>0.36269000000000001</v>
      </c>
      <c r="E6" s="15">
        <v>0.38529999999999998</v>
      </c>
      <c r="F6" s="15">
        <v>0.37967000000000001</v>
      </c>
      <c r="G6" s="15">
        <v>0.33629999999999999</v>
      </c>
      <c r="H6" s="15">
        <v>0.37519400000000003</v>
      </c>
      <c r="I6" s="15">
        <v>0.37208000000000002</v>
      </c>
      <c r="L6" s="11"/>
      <c r="M6" s="11"/>
      <c r="O6" s="11"/>
      <c r="P6" s="11"/>
    </row>
    <row r="7" spans="1:16">
      <c r="A7" s="96" t="s">
        <v>58</v>
      </c>
      <c r="B7" s="96" t="s">
        <v>47</v>
      </c>
      <c r="C7" s="52">
        <v>0</v>
      </c>
      <c r="D7" s="15">
        <v>0.58350000000000002</v>
      </c>
      <c r="E7" s="15">
        <v>0.55610000000000004</v>
      </c>
      <c r="F7" s="15">
        <v>0.5716</v>
      </c>
      <c r="G7" s="15">
        <v>0.41499999999999998</v>
      </c>
      <c r="H7" s="15">
        <v>0.44330599999999998</v>
      </c>
      <c r="I7" s="15">
        <v>0.4572</v>
      </c>
      <c r="L7" s="11"/>
      <c r="M7" s="11"/>
      <c r="O7" s="11"/>
      <c r="P7" s="11"/>
    </row>
    <row r="8" spans="1:16">
      <c r="A8" s="96"/>
      <c r="B8" s="96"/>
      <c r="C8" s="52">
        <v>1</v>
      </c>
      <c r="D8" s="15">
        <v>0.53749999999999998</v>
      </c>
      <c r="E8" s="15">
        <v>0.52890000000000004</v>
      </c>
      <c r="F8" s="15">
        <v>0.56040000000000001</v>
      </c>
      <c r="G8" s="15">
        <v>0.41089999999999999</v>
      </c>
      <c r="H8" s="15">
        <v>0.40570000000000001</v>
      </c>
      <c r="I8" s="15">
        <v>0.43419999999999997</v>
      </c>
      <c r="L8" s="11"/>
      <c r="M8" s="11"/>
      <c r="O8" s="11"/>
      <c r="P8" s="11"/>
    </row>
    <row r="9" spans="1:16">
      <c r="A9" s="96"/>
      <c r="B9" s="96"/>
      <c r="C9" s="52">
        <v>3</v>
      </c>
      <c r="D9">
        <v>0.55669999999999997</v>
      </c>
      <c r="E9">
        <v>0.53849999999999998</v>
      </c>
      <c r="F9">
        <v>0.57079999999999997</v>
      </c>
      <c r="G9">
        <v>0.43180000000000002</v>
      </c>
      <c r="H9">
        <v>0.435</v>
      </c>
      <c r="I9">
        <v>0.40770000000000001</v>
      </c>
      <c r="L9" s="11"/>
      <c r="M9" s="11"/>
      <c r="O9" s="11"/>
      <c r="P9" s="11"/>
    </row>
    <row r="10" spans="1:16">
      <c r="A10" s="96"/>
      <c r="B10" s="96"/>
      <c r="C10" s="52">
        <v>10</v>
      </c>
      <c r="D10">
        <v>0.53149999999999997</v>
      </c>
      <c r="E10">
        <v>0.57650000000000001</v>
      </c>
      <c r="F10">
        <v>0.53800000000000003</v>
      </c>
      <c r="G10">
        <v>0.43169999999999997</v>
      </c>
      <c r="H10">
        <v>0.4254</v>
      </c>
      <c r="I10">
        <v>0.4194</v>
      </c>
      <c r="L10" s="11"/>
      <c r="M10" s="11"/>
      <c r="O10" s="11"/>
      <c r="P10" s="11"/>
    </row>
  </sheetData>
  <mergeCells count="7">
    <mergeCell ref="A7:A10"/>
    <mergeCell ref="B7:B10"/>
    <mergeCell ref="D2:I2"/>
    <mergeCell ref="D3:F3"/>
    <mergeCell ref="G3:I3"/>
    <mergeCell ref="A6:C6"/>
    <mergeCell ref="A5:C5"/>
  </mergeCells>
  <phoneticPr fontId="3" type="noConversion"/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8"/>
  <dimension ref="A1:P10"/>
  <sheetViews>
    <sheetView zoomScale="85" zoomScaleNormal="85" workbookViewId="0"/>
  </sheetViews>
  <sheetFormatPr defaultColWidth="8.75" defaultRowHeight="16.5"/>
  <cols>
    <col min="1" max="1" width="11.125" style="15" bestFit="1" customWidth="1"/>
    <col min="2" max="2" width="12.5" style="15" bestFit="1" customWidth="1"/>
    <col min="3" max="10" width="8.75" style="15"/>
    <col min="11" max="16" width="9.125" style="15" customWidth="1"/>
    <col min="17" max="16384" width="8.75" style="15"/>
  </cols>
  <sheetData>
    <row r="1" spans="1:16">
      <c r="A1" s="55" t="s">
        <v>244</v>
      </c>
    </row>
    <row r="2" spans="1:16">
      <c r="A2" s="55"/>
      <c r="D2" s="94" t="s">
        <v>164</v>
      </c>
      <c r="E2" s="94"/>
      <c r="F2" s="94"/>
      <c r="G2" s="94"/>
      <c r="H2" s="94"/>
      <c r="I2" s="94"/>
      <c r="K2" s="94" t="s">
        <v>163</v>
      </c>
      <c r="L2" s="94"/>
      <c r="M2" s="94"/>
      <c r="N2" s="94"/>
      <c r="O2" s="94"/>
      <c r="P2" s="94"/>
    </row>
    <row r="3" spans="1:16">
      <c r="A3" s="36"/>
      <c r="B3" s="36"/>
      <c r="C3" s="36"/>
      <c r="D3" s="94" t="s">
        <v>113</v>
      </c>
      <c r="E3" s="94"/>
      <c r="F3" s="94"/>
      <c r="G3" s="94" t="s">
        <v>112</v>
      </c>
      <c r="H3" s="94"/>
      <c r="I3" s="94"/>
      <c r="J3" s="46"/>
      <c r="K3" s="94" t="s">
        <v>113</v>
      </c>
      <c r="L3" s="94"/>
      <c r="M3" s="94"/>
      <c r="N3" s="94" t="s">
        <v>112</v>
      </c>
      <c r="O3" s="94"/>
      <c r="P3" s="94"/>
    </row>
    <row r="4" spans="1:16">
      <c r="A4" s="36"/>
      <c r="B4" s="36"/>
      <c r="C4" s="36"/>
      <c r="D4" s="50">
        <v>1</v>
      </c>
      <c r="E4" s="50">
        <v>2</v>
      </c>
      <c r="F4" s="50">
        <v>3</v>
      </c>
      <c r="G4" s="50">
        <v>1</v>
      </c>
      <c r="H4" s="50">
        <v>2</v>
      </c>
      <c r="I4" s="50">
        <v>3</v>
      </c>
      <c r="J4" s="28"/>
      <c r="K4" s="50">
        <v>1</v>
      </c>
      <c r="L4" s="50">
        <v>2</v>
      </c>
      <c r="M4" s="50">
        <v>3</v>
      </c>
      <c r="N4" s="50">
        <v>1</v>
      </c>
      <c r="O4" s="50">
        <v>2</v>
      </c>
      <c r="P4" s="50">
        <v>3</v>
      </c>
    </row>
    <row r="5" spans="1:16">
      <c r="A5" s="94" t="s">
        <v>23</v>
      </c>
      <c r="B5" s="94"/>
      <c r="C5" s="94"/>
      <c r="D5" s="15">
        <v>156.53307090000001</v>
      </c>
      <c r="E5" s="15">
        <v>149.14068380000001</v>
      </c>
      <c r="F5" s="15">
        <v>152.81624530000002</v>
      </c>
      <c r="G5" s="15">
        <v>158.82004561441138</v>
      </c>
      <c r="H5" s="15">
        <v>144.24056738520508</v>
      </c>
      <c r="I5" s="15">
        <v>142.81828184821771</v>
      </c>
      <c r="J5" s="11">
        <f>AVERAGE(D5:F5)</f>
        <v>152.83000000000001</v>
      </c>
      <c r="K5" s="15">
        <f>(D5/$J$5*100)</f>
        <v>102.423</v>
      </c>
      <c r="L5" s="15">
        <f t="shared" ref="L5:M5" si="0">(E5/$J$5*100)</f>
        <v>97.585999999999999</v>
      </c>
      <c r="M5" s="15">
        <f t="shared" si="0"/>
        <v>99.991000000000014</v>
      </c>
      <c r="N5" s="15">
        <f>(G5/$J$5*100)</f>
        <v>103.91941740130299</v>
      </c>
      <c r="O5" s="15">
        <f t="shared" ref="O5" si="1">(H5/$J$5*100)</f>
        <v>94.379747029513226</v>
      </c>
      <c r="P5" s="15">
        <f t="shared" ref="P5" si="2">(I5/$J$5*100)</f>
        <v>93.44911460329628</v>
      </c>
    </row>
    <row r="6" spans="1:16">
      <c r="A6" s="94" t="s">
        <v>28</v>
      </c>
      <c r="B6" s="94"/>
      <c r="C6" s="94"/>
      <c r="D6" s="15">
        <v>126.195169675</v>
      </c>
      <c r="E6" s="15">
        <v>130.60355058566495</v>
      </c>
      <c r="F6" s="15">
        <v>131.70710971414337</v>
      </c>
      <c r="G6" s="15">
        <v>119.71870392410879</v>
      </c>
      <c r="H6" s="15">
        <v>130.15439018644693</v>
      </c>
      <c r="I6" s="15">
        <v>129.07414697615948</v>
      </c>
      <c r="J6" s="11"/>
      <c r="K6" s="15">
        <f t="shared" ref="K6:K10" si="3">(D6/$J$5*100)</f>
        <v>82.572249999999997</v>
      </c>
      <c r="L6" s="15">
        <f t="shared" ref="L6:L10" si="4">(E6/$J$5*100)</f>
        <v>85.456749712533494</v>
      </c>
      <c r="M6" s="15">
        <f t="shared" ref="M6:M10" si="5">(F6/$J$5*100)</f>
        <v>86.17883250287467</v>
      </c>
      <c r="N6" s="15">
        <f t="shared" ref="N6:N10" si="6">(G6/$J$5*100)</f>
        <v>78.334557301648104</v>
      </c>
      <c r="O6" s="15">
        <f t="shared" ref="O6:O10" si="7">(H6/$J$5*100)</f>
        <v>85.162854273668074</v>
      </c>
      <c r="P6" s="15">
        <f t="shared" ref="P6:P10" si="8">(I6/$J$5*100)</f>
        <v>84.456027596780388</v>
      </c>
    </row>
    <row r="7" spans="1:16">
      <c r="A7" s="96" t="s">
        <v>58</v>
      </c>
      <c r="B7" s="96" t="s">
        <v>47</v>
      </c>
      <c r="C7" s="52">
        <v>0</v>
      </c>
      <c r="D7" s="15">
        <v>187.13251483710235</v>
      </c>
      <c r="E7" s="15">
        <v>192.91048466308931</v>
      </c>
      <c r="F7" s="15">
        <v>198.28741779072448</v>
      </c>
      <c r="G7" s="15">
        <v>140.90644825603678</v>
      </c>
      <c r="H7" s="15">
        <v>153.78236884383287</v>
      </c>
      <c r="I7" s="15">
        <v>143.31918231966205</v>
      </c>
      <c r="J7" s="11"/>
      <c r="K7" s="15">
        <f t="shared" si="3"/>
        <v>122.44488309697201</v>
      </c>
      <c r="L7" s="15">
        <f t="shared" si="4"/>
        <v>126.22553468761977</v>
      </c>
      <c r="M7" s="15">
        <f t="shared" si="5"/>
        <v>129.74377922575701</v>
      </c>
      <c r="N7" s="15">
        <f t="shared" si="6"/>
        <v>92.198160214641618</v>
      </c>
      <c r="O7" s="15">
        <f t="shared" si="7"/>
        <v>100.62315569183593</v>
      </c>
      <c r="P7" s="15">
        <f t="shared" si="8"/>
        <v>93.776864699118008</v>
      </c>
    </row>
    <row r="8" spans="1:16">
      <c r="A8" s="96"/>
      <c r="B8" s="96"/>
      <c r="C8" s="52">
        <v>1</v>
      </c>
      <c r="D8" s="15">
        <v>187.09226996500001</v>
      </c>
      <c r="E8" s="15">
        <v>195.7012342713677</v>
      </c>
      <c r="F8" s="15">
        <v>194.40214998236871</v>
      </c>
      <c r="G8" s="15">
        <v>137.95586271904949</v>
      </c>
      <c r="H8" s="15">
        <v>140.73688837945573</v>
      </c>
      <c r="I8" s="15">
        <v>150.62350735607509</v>
      </c>
      <c r="J8" s="11"/>
      <c r="K8" s="15">
        <f t="shared" si="3"/>
        <v>122.41855</v>
      </c>
      <c r="L8" s="15">
        <f t="shared" si="4"/>
        <v>128.05158298198501</v>
      </c>
      <c r="M8" s="15">
        <f t="shared" si="5"/>
        <v>127.20156381755461</v>
      </c>
      <c r="N8" s="15">
        <f t="shared" si="6"/>
        <v>90.267527788424701</v>
      </c>
      <c r="O8" s="15">
        <f t="shared" si="7"/>
        <v>92.087213491759286</v>
      </c>
      <c r="P8" s="15">
        <f t="shared" si="8"/>
        <v>98.556243771559963</v>
      </c>
    </row>
    <row r="9" spans="1:16">
      <c r="A9" s="96"/>
      <c r="B9" s="96"/>
      <c r="C9" s="52">
        <v>3</v>
      </c>
      <c r="D9" s="15">
        <v>193.11862400996549</v>
      </c>
      <c r="E9" s="15">
        <v>187.37638093500001</v>
      </c>
      <c r="F9" s="15">
        <v>198.00989866155615</v>
      </c>
      <c r="G9" s="15">
        <v>143.67774996857037</v>
      </c>
      <c r="H9" s="15">
        <v>150.90102648524339</v>
      </c>
      <c r="I9" s="15">
        <v>141.43068620237639</v>
      </c>
      <c r="J9" s="11"/>
      <c r="K9" s="15">
        <f t="shared" si="3"/>
        <v>126.36172479877345</v>
      </c>
      <c r="L9" s="15">
        <f t="shared" si="4"/>
        <v>122.60445</v>
      </c>
      <c r="M9" s="15">
        <f t="shared" si="5"/>
        <v>129.56219241088539</v>
      </c>
      <c r="N9" s="15">
        <f t="shared" si="6"/>
        <v>94.011483326945196</v>
      </c>
      <c r="O9" s="15">
        <f t="shared" si="7"/>
        <v>98.737830586431571</v>
      </c>
      <c r="P9" s="15">
        <f t="shared" si="8"/>
        <v>92.541180528938284</v>
      </c>
    </row>
    <row r="10" spans="1:16">
      <c r="A10" s="96"/>
      <c r="B10" s="96"/>
      <c r="C10" s="52">
        <v>10</v>
      </c>
      <c r="D10" s="15">
        <v>184.37677144116518</v>
      </c>
      <c r="E10" s="15">
        <v>199.98722245688003</v>
      </c>
      <c r="F10" s="15">
        <v>186.63161436565736</v>
      </c>
      <c r="G10" s="15">
        <v>139.05816007742425</v>
      </c>
      <c r="H10" s="15">
        <v>147.57079693522422</v>
      </c>
      <c r="I10" s="15">
        <v>150.07430346646223</v>
      </c>
      <c r="J10" s="11"/>
      <c r="K10" s="15">
        <f t="shared" si="3"/>
        <v>120.6417401303181</v>
      </c>
      <c r="L10" s="15">
        <f t="shared" si="4"/>
        <v>130.85599846684553</v>
      </c>
      <c r="M10" s="15">
        <f t="shared" si="5"/>
        <v>122.11713300114985</v>
      </c>
      <c r="N10" s="15">
        <f t="shared" si="6"/>
        <v>90.988784975086205</v>
      </c>
      <c r="O10" s="15">
        <f t="shared" si="7"/>
        <v>96.558788807972391</v>
      </c>
      <c r="P10" s="15">
        <f t="shared" si="8"/>
        <v>98.196887696435397</v>
      </c>
    </row>
  </sheetData>
  <mergeCells count="10">
    <mergeCell ref="A6:C6"/>
    <mergeCell ref="A7:A10"/>
    <mergeCell ref="B7:B10"/>
    <mergeCell ref="K2:P2"/>
    <mergeCell ref="A5:C5"/>
    <mergeCell ref="G3:I3"/>
    <mergeCell ref="D3:F3"/>
    <mergeCell ref="K3:M3"/>
    <mergeCell ref="N3:P3"/>
    <mergeCell ref="D2:I2"/>
  </mergeCells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F18"/>
  <sheetViews>
    <sheetView zoomScale="85" zoomScaleNormal="85" workbookViewId="0"/>
  </sheetViews>
  <sheetFormatPr defaultRowHeight="16.5"/>
  <cols>
    <col min="1" max="1" width="14.375" bestFit="1" customWidth="1"/>
  </cols>
  <sheetData>
    <row r="1" spans="1:6">
      <c r="A1" s="45" t="s">
        <v>227</v>
      </c>
    </row>
    <row r="2" spans="1:6">
      <c r="B2" s="94" t="s">
        <v>177</v>
      </c>
      <c r="C2" s="94"/>
      <c r="D2" s="94"/>
      <c r="E2" s="94"/>
      <c r="F2" s="94"/>
    </row>
    <row r="3" spans="1:6">
      <c r="B3" s="50">
        <v>1</v>
      </c>
      <c r="C3" s="50">
        <v>2</v>
      </c>
      <c r="D3" s="50">
        <v>3</v>
      </c>
      <c r="E3" s="50">
        <v>4</v>
      </c>
      <c r="F3" s="50">
        <v>5</v>
      </c>
    </row>
    <row r="4" spans="1:6">
      <c r="A4" s="46" t="s">
        <v>0</v>
      </c>
      <c r="B4">
        <v>25.7</v>
      </c>
      <c r="C4">
        <v>27.5</v>
      </c>
      <c r="D4">
        <v>26.2</v>
      </c>
      <c r="E4">
        <v>27.2</v>
      </c>
      <c r="F4">
        <v>25.8</v>
      </c>
    </row>
    <row r="5" spans="1:6">
      <c r="A5" s="46" t="s">
        <v>71</v>
      </c>
      <c r="B5">
        <v>18.399999999999999</v>
      </c>
      <c r="C5">
        <v>20.2</v>
      </c>
      <c r="D5">
        <v>20.8</v>
      </c>
      <c r="E5">
        <v>19.899999999999999</v>
      </c>
      <c r="F5">
        <v>18.7</v>
      </c>
    </row>
    <row r="6" spans="1:6">
      <c r="A6" s="46" t="s">
        <v>72</v>
      </c>
      <c r="B6">
        <v>16.2</v>
      </c>
      <c r="C6">
        <v>14.8</v>
      </c>
      <c r="D6">
        <v>15.6</v>
      </c>
      <c r="E6">
        <v>15.9</v>
      </c>
      <c r="F6">
        <v>15.8</v>
      </c>
    </row>
    <row r="7" spans="1:6">
      <c r="A7" s="46" t="s">
        <v>73</v>
      </c>
      <c r="B7">
        <v>17.3</v>
      </c>
      <c r="C7">
        <v>18.100000000000001</v>
      </c>
      <c r="D7">
        <v>18.3</v>
      </c>
      <c r="E7">
        <v>16.2</v>
      </c>
      <c r="F7">
        <v>18.3</v>
      </c>
    </row>
    <row r="8" spans="1:6">
      <c r="A8" s="46" t="s">
        <v>74</v>
      </c>
      <c r="B8">
        <v>13.5</v>
      </c>
      <c r="C8">
        <v>11.8</v>
      </c>
      <c r="D8">
        <v>12.1</v>
      </c>
      <c r="E8">
        <v>11.3</v>
      </c>
      <c r="F8">
        <v>13.2</v>
      </c>
    </row>
    <row r="9" spans="1:6">
      <c r="A9" s="46" t="s">
        <v>75</v>
      </c>
      <c r="B9">
        <v>9.1999999999999993</v>
      </c>
      <c r="C9">
        <v>8.3000000000000007</v>
      </c>
      <c r="D9">
        <v>9.6999999999999993</v>
      </c>
      <c r="E9">
        <v>8.5</v>
      </c>
      <c r="F9">
        <v>9.6999999999999993</v>
      </c>
    </row>
    <row r="11" spans="1:6">
      <c r="B11" s="94" t="s">
        <v>162</v>
      </c>
      <c r="C11" s="94"/>
      <c r="D11" s="94"/>
      <c r="E11" s="94"/>
      <c r="F11" s="94"/>
    </row>
    <row r="12" spans="1:6">
      <c r="B12" s="50">
        <v>1</v>
      </c>
      <c r="C12" s="50">
        <v>2</v>
      </c>
      <c r="D12" s="50">
        <v>3</v>
      </c>
      <c r="E12" s="50">
        <v>4</v>
      </c>
      <c r="F12" s="50">
        <v>5</v>
      </c>
    </row>
    <row r="13" spans="1:6">
      <c r="A13" s="46" t="s">
        <v>0</v>
      </c>
      <c r="B13" s="4">
        <v>2860</v>
      </c>
      <c r="C13" s="4">
        <v>3310</v>
      </c>
      <c r="D13" s="4">
        <v>3456</v>
      </c>
      <c r="E13" s="4">
        <v>2154</v>
      </c>
      <c r="F13" s="4">
        <v>2068</v>
      </c>
    </row>
    <row r="14" spans="1:6">
      <c r="A14" s="46" t="s">
        <v>71</v>
      </c>
      <c r="B14" s="4">
        <v>40360</v>
      </c>
      <c r="C14" s="4">
        <v>44720</v>
      </c>
      <c r="D14" s="4">
        <v>45380</v>
      </c>
      <c r="E14" s="4">
        <v>41233</v>
      </c>
      <c r="F14" s="4">
        <v>39512</v>
      </c>
    </row>
    <row r="15" spans="1:6">
      <c r="A15" s="46" t="s">
        <v>72</v>
      </c>
      <c r="B15" s="4">
        <v>3152</v>
      </c>
      <c r="C15" s="4">
        <v>3361</v>
      </c>
      <c r="D15" s="4">
        <v>2185</v>
      </c>
      <c r="E15" s="4">
        <v>3561</v>
      </c>
      <c r="F15" s="4">
        <v>3220</v>
      </c>
    </row>
    <row r="16" spans="1:6">
      <c r="A16" s="46" t="s">
        <v>73</v>
      </c>
      <c r="B16" s="4">
        <v>20702</v>
      </c>
      <c r="C16" s="4">
        <v>16348</v>
      </c>
      <c r="D16" s="4">
        <v>21449</v>
      </c>
      <c r="E16" s="4">
        <v>14602</v>
      </c>
      <c r="F16" s="4">
        <v>20589</v>
      </c>
    </row>
    <row r="17" spans="1:6">
      <c r="A17" s="46" t="s">
        <v>74</v>
      </c>
      <c r="B17" s="4">
        <v>24586</v>
      </c>
      <c r="C17" s="4">
        <v>27786</v>
      </c>
      <c r="D17" s="4">
        <v>24843</v>
      </c>
      <c r="E17" s="4">
        <v>29804</v>
      </c>
      <c r="F17" s="4">
        <v>27871</v>
      </c>
    </row>
    <row r="18" spans="1:6">
      <c r="A18" s="46" t="s">
        <v>75</v>
      </c>
      <c r="B18" s="4">
        <v>37594</v>
      </c>
      <c r="C18" s="4">
        <v>38488</v>
      </c>
      <c r="D18" s="4">
        <v>33562</v>
      </c>
      <c r="E18" s="4">
        <v>36308</v>
      </c>
      <c r="F18" s="4">
        <v>32620</v>
      </c>
    </row>
  </sheetData>
  <mergeCells count="2">
    <mergeCell ref="B2:F2"/>
    <mergeCell ref="B11:F11"/>
  </mergeCells>
  <phoneticPr fontId="3" type="noConversion"/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9"/>
  <dimension ref="A1:P11"/>
  <sheetViews>
    <sheetView zoomScale="85" zoomScaleNormal="85" workbookViewId="0"/>
  </sheetViews>
  <sheetFormatPr defaultColWidth="8.75" defaultRowHeight="16.5"/>
  <cols>
    <col min="1" max="1" width="12" bestFit="1" customWidth="1"/>
    <col min="2" max="2" width="13.25" style="29" bestFit="1" customWidth="1"/>
  </cols>
  <sheetData>
    <row r="1" spans="1:16" s="36" customFormat="1">
      <c r="A1" s="45" t="s">
        <v>245</v>
      </c>
    </row>
    <row r="2" spans="1:16">
      <c r="A2" s="36"/>
      <c r="B2" s="21"/>
      <c r="C2" s="36"/>
      <c r="D2" s="94" t="s">
        <v>166</v>
      </c>
      <c r="E2" s="94"/>
      <c r="F2" s="94"/>
      <c r="G2" s="94"/>
      <c r="H2" s="94"/>
      <c r="I2" s="94"/>
      <c r="J2" s="28"/>
      <c r="K2" s="94" t="s">
        <v>168</v>
      </c>
      <c r="L2" s="94"/>
      <c r="M2" s="94"/>
      <c r="N2" s="94"/>
      <c r="O2" s="94"/>
      <c r="P2" s="94"/>
    </row>
    <row r="3" spans="1:16">
      <c r="A3" s="36"/>
      <c r="B3" s="36"/>
      <c r="C3" s="36"/>
      <c r="D3" s="94" t="s">
        <v>113</v>
      </c>
      <c r="E3" s="94"/>
      <c r="F3" s="94"/>
      <c r="G3" s="94" t="s">
        <v>112</v>
      </c>
      <c r="H3" s="94"/>
      <c r="I3" s="94"/>
      <c r="J3" s="46"/>
      <c r="K3" s="94" t="s">
        <v>113</v>
      </c>
      <c r="L3" s="94"/>
      <c r="M3" s="94"/>
      <c r="N3" s="94" t="s">
        <v>112</v>
      </c>
      <c r="O3" s="94"/>
      <c r="P3" s="94"/>
    </row>
    <row r="4" spans="1:16">
      <c r="A4" s="36"/>
      <c r="B4" s="36"/>
      <c r="C4" s="36"/>
      <c r="D4" s="50">
        <v>1</v>
      </c>
      <c r="E4" s="50">
        <v>2</v>
      </c>
      <c r="F4" s="50">
        <v>3</v>
      </c>
      <c r="G4" s="50">
        <v>1</v>
      </c>
      <c r="H4" s="50">
        <v>2</v>
      </c>
      <c r="I4" s="50">
        <v>3</v>
      </c>
      <c r="J4" s="28"/>
      <c r="K4" s="50">
        <v>1</v>
      </c>
      <c r="L4" s="50">
        <v>2</v>
      </c>
      <c r="M4" s="50">
        <v>3</v>
      </c>
      <c r="N4" s="50">
        <v>1</v>
      </c>
      <c r="O4" s="50">
        <v>2</v>
      </c>
      <c r="P4" s="50">
        <v>3</v>
      </c>
    </row>
    <row r="5" spans="1:16">
      <c r="A5" s="94" t="s">
        <v>23</v>
      </c>
      <c r="B5" s="94"/>
      <c r="C5" s="94"/>
      <c r="D5" s="15">
        <v>0.60883892473510604</v>
      </c>
      <c r="E5" s="15">
        <v>0.60421920158425813</v>
      </c>
      <c r="F5" s="15">
        <v>0.61754187368063607</v>
      </c>
      <c r="G5" s="15">
        <v>0.59010541935864125</v>
      </c>
      <c r="H5" s="15">
        <v>0.61630358561594323</v>
      </c>
      <c r="I5" s="15">
        <v>0.62989271115424883</v>
      </c>
      <c r="J5" s="11">
        <f>AVERAGE(D5:F5)</f>
        <v>0.61019999999999996</v>
      </c>
      <c r="K5" s="15">
        <f>(D5/$J$5*100)</f>
        <v>99.776946039840382</v>
      </c>
      <c r="L5" s="15">
        <f>(E5/$J$5*100)</f>
        <v>99.019862599845652</v>
      </c>
      <c r="M5" s="15">
        <f>(F5/$J$5*100)</f>
        <v>101.20319136031401</v>
      </c>
      <c r="N5" s="15">
        <f>(G5/$J$5*100)</f>
        <v>96.706886161691457</v>
      </c>
      <c r="O5" s="15">
        <f t="shared" ref="O5:O10" si="0">(H5/$J$5*100)</f>
        <v>101.00025985184256</v>
      </c>
      <c r="P5" s="15">
        <f t="shared" ref="P5:P10" si="1">(I5/$J$5*100)</f>
        <v>103.2272551875203</v>
      </c>
    </row>
    <row r="6" spans="1:16">
      <c r="A6" s="94" t="s">
        <v>28</v>
      </c>
      <c r="B6" s="94"/>
      <c r="C6" s="94"/>
      <c r="D6" s="15">
        <v>0.59531048310248025</v>
      </c>
      <c r="E6" s="15">
        <v>0.60895470675783514</v>
      </c>
      <c r="F6" s="15">
        <v>0.62811325826678699</v>
      </c>
      <c r="G6" s="15">
        <v>0.60721669276452994</v>
      </c>
      <c r="H6" s="15">
        <v>0.62113380089299186</v>
      </c>
      <c r="I6" s="15">
        <v>0.63101613709990523</v>
      </c>
      <c r="J6" s="11"/>
      <c r="K6" s="15">
        <f t="shared" ref="K6:K10" si="2">(D6/$J$5*100)</f>
        <v>97.55989562479192</v>
      </c>
      <c r="L6" s="15">
        <f t="shared" ref="L6:M10" si="3">(E6/$J$5*100)</f>
        <v>99.795920478176853</v>
      </c>
      <c r="M6" s="15">
        <f t="shared" si="3"/>
        <v>102.93563721186283</v>
      </c>
      <c r="N6" s="15">
        <f t="shared" ref="N6:N10" si="4">(G6/$J$5*100)</f>
        <v>99.511093537287778</v>
      </c>
      <c r="O6" s="15">
        <f t="shared" si="0"/>
        <v>101.7918388877404</v>
      </c>
      <c r="P6" s="15">
        <f t="shared" si="1"/>
        <v>103.41136301211165</v>
      </c>
    </row>
    <row r="7" spans="1:16">
      <c r="A7" s="96" t="s">
        <v>58</v>
      </c>
      <c r="B7" s="96" t="s">
        <v>47</v>
      </c>
      <c r="C7" s="52">
        <v>0</v>
      </c>
      <c r="D7" s="15">
        <v>0.60599631891928585</v>
      </c>
      <c r="E7" s="15">
        <v>0.61270780084546284</v>
      </c>
      <c r="F7" s="15">
        <v>0.60073586915955124</v>
      </c>
      <c r="G7" s="15">
        <v>0.61811624529767151</v>
      </c>
      <c r="H7" s="15">
        <v>0.64079136165536799</v>
      </c>
      <c r="I7" s="15">
        <v>0.61275058654274217</v>
      </c>
      <c r="J7" s="11"/>
      <c r="K7" s="15">
        <f t="shared" si="2"/>
        <v>99.311097823547343</v>
      </c>
      <c r="L7" s="15">
        <f t="shared" si="3"/>
        <v>100.41098014511027</v>
      </c>
      <c r="M7" s="15">
        <f t="shared" si="3"/>
        <v>98.449011661676707</v>
      </c>
      <c r="N7" s="15">
        <f t="shared" si="4"/>
        <v>101.29731978001828</v>
      </c>
      <c r="O7" s="15">
        <f t="shared" si="0"/>
        <v>105.01333360461619</v>
      </c>
      <c r="P7" s="15">
        <f t="shared" si="1"/>
        <v>100.41799189491023</v>
      </c>
    </row>
    <row r="8" spans="1:16">
      <c r="A8" s="96"/>
      <c r="B8" s="96"/>
      <c r="C8" s="52">
        <v>1</v>
      </c>
      <c r="D8" s="15">
        <v>0.59865767181311424</v>
      </c>
      <c r="E8" s="15">
        <v>0.60985003880929289</v>
      </c>
      <c r="F8" s="15">
        <v>0.63084000142435481</v>
      </c>
      <c r="G8" s="15">
        <v>0.61063082524937662</v>
      </c>
      <c r="H8" s="15">
        <v>0.60791986057730507</v>
      </c>
      <c r="I8" s="15">
        <v>0.64345680145284201</v>
      </c>
      <c r="J8" s="11"/>
      <c r="K8" s="15">
        <f t="shared" si="2"/>
        <v>98.108435236498565</v>
      </c>
      <c r="L8" s="15">
        <f t="shared" si="3"/>
        <v>99.942648116894944</v>
      </c>
      <c r="M8" s="15">
        <f t="shared" si="3"/>
        <v>103.38249777521385</v>
      </c>
      <c r="N8" s="15">
        <f t="shared" si="4"/>
        <v>100.07060394122855</v>
      </c>
      <c r="O8" s="15">
        <f t="shared" si="0"/>
        <v>99.626329167044432</v>
      </c>
      <c r="P8" s="15">
        <f t="shared" si="1"/>
        <v>105.45014773071813</v>
      </c>
    </row>
    <row r="9" spans="1:16">
      <c r="A9" s="96"/>
      <c r="B9" s="96"/>
      <c r="C9" s="52">
        <v>3</v>
      </c>
      <c r="D9" s="15">
        <v>0.60120933814543542</v>
      </c>
      <c r="E9" s="15">
        <v>0.58725711204118469</v>
      </c>
      <c r="F9" s="15">
        <v>0.6169350570586738</v>
      </c>
      <c r="G9" s="15">
        <v>0.61323352490834426</v>
      </c>
      <c r="H9" s="15">
        <v>0.60561538204695808</v>
      </c>
      <c r="I9" s="15">
        <v>0.62927375819984732</v>
      </c>
      <c r="J9" s="11"/>
      <c r="K9" s="15">
        <f t="shared" si="2"/>
        <v>98.526604088075302</v>
      </c>
      <c r="L9" s="15">
        <f t="shared" si="3"/>
        <v>96.240103579348528</v>
      </c>
      <c r="M9" s="15">
        <f t="shared" si="3"/>
        <v>101.1037458306578</v>
      </c>
      <c r="N9" s="15">
        <f t="shared" si="4"/>
        <v>100.49713616983682</v>
      </c>
      <c r="O9" s="15">
        <f t="shared" si="0"/>
        <v>99.248669624214699</v>
      </c>
      <c r="P9" s="15">
        <f t="shared" si="1"/>
        <v>103.12582074727095</v>
      </c>
    </row>
    <row r="10" spans="1:16">
      <c r="A10" s="96"/>
      <c r="B10" s="96"/>
      <c r="C10" s="52">
        <v>10</v>
      </c>
      <c r="D10" s="15">
        <v>0.60012377223388103</v>
      </c>
      <c r="E10" s="15">
        <v>0.6297715807427211</v>
      </c>
      <c r="F10" s="15">
        <v>0.58367901251428</v>
      </c>
      <c r="G10" s="15">
        <v>0.61212624767855872</v>
      </c>
      <c r="H10" s="15">
        <v>0.62624186252970149</v>
      </c>
      <c r="I10" s="15">
        <v>0.59535259276456554</v>
      </c>
      <c r="J10" s="11"/>
      <c r="K10" s="15">
        <f t="shared" si="2"/>
        <v>98.348700792179784</v>
      </c>
      <c r="L10" s="15">
        <f t="shared" si="3"/>
        <v>103.20740425151116</v>
      </c>
      <c r="M10" s="15">
        <f t="shared" si="3"/>
        <v>95.653722142622101</v>
      </c>
      <c r="N10" s="15">
        <f t="shared" si="4"/>
        <v>100.31567480802339</v>
      </c>
      <c r="O10" s="15">
        <f t="shared" si="0"/>
        <v>102.62895157812217</v>
      </c>
      <c r="P10" s="15">
        <f t="shared" si="1"/>
        <v>97.56679658547452</v>
      </c>
    </row>
    <row r="11" spans="1:16">
      <c r="C11" s="39"/>
    </row>
  </sheetData>
  <mergeCells count="10">
    <mergeCell ref="A5:C5"/>
    <mergeCell ref="A6:C6"/>
    <mergeCell ref="A7:A10"/>
    <mergeCell ref="B7:B10"/>
    <mergeCell ref="D3:F3"/>
    <mergeCell ref="G3:I3"/>
    <mergeCell ref="K3:M3"/>
    <mergeCell ref="K2:P2"/>
    <mergeCell ref="N3:P3"/>
    <mergeCell ref="D2:I2"/>
  </mergeCells>
  <phoneticPr fontId="3" type="noConversion"/>
  <pageMargins left="0.7" right="0.7" top="0.75" bottom="0.75" header="0.3" footer="0.3"/>
  <pageSetup paperSize="9"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0"/>
  <dimension ref="A1:P16"/>
  <sheetViews>
    <sheetView zoomScale="85" zoomScaleNormal="85" workbookViewId="0"/>
  </sheetViews>
  <sheetFormatPr defaultColWidth="8.75" defaultRowHeight="16.5"/>
  <cols>
    <col min="1" max="1" width="12" bestFit="1" customWidth="1"/>
    <col min="2" max="2" width="13.25" style="29" bestFit="1" customWidth="1"/>
  </cols>
  <sheetData>
    <row r="1" spans="1:16" s="36" customFormat="1">
      <c r="A1" s="45" t="s">
        <v>246</v>
      </c>
    </row>
    <row r="2" spans="1:16">
      <c r="A2" s="36"/>
      <c r="B2" s="21"/>
      <c r="C2" s="36"/>
      <c r="D2" s="94" t="s">
        <v>172</v>
      </c>
      <c r="E2" s="94"/>
      <c r="F2" s="94"/>
      <c r="G2" s="94"/>
      <c r="H2" s="94"/>
      <c r="I2" s="94"/>
      <c r="J2" s="28"/>
      <c r="K2" s="94" t="s">
        <v>170</v>
      </c>
      <c r="L2" s="94"/>
      <c r="M2" s="94"/>
      <c r="N2" s="94"/>
      <c r="O2" s="94"/>
      <c r="P2" s="94"/>
    </row>
    <row r="3" spans="1:16">
      <c r="A3" s="36"/>
      <c r="B3" s="36"/>
      <c r="C3" s="36"/>
      <c r="D3" s="94" t="s">
        <v>113</v>
      </c>
      <c r="E3" s="94"/>
      <c r="F3" s="94"/>
      <c r="G3" s="94" t="s">
        <v>112</v>
      </c>
      <c r="H3" s="94"/>
      <c r="I3" s="94"/>
      <c r="J3" s="46"/>
      <c r="K3" s="94" t="s">
        <v>113</v>
      </c>
      <c r="L3" s="94"/>
      <c r="M3" s="94"/>
      <c r="N3" s="94" t="s">
        <v>112</v>
      </c>
      <c r="O3" s="94"/>
      <c r="P3" s="94"/>
    </row>
    <row r="4" spans="1:16">
      <c r="A4" s="36"/>
      <c r="B4" s="36"/>
      <c r="C4" s="36"/>
      <c r="D4" s="50">
        <v>1</v>
      </c>
      <c r="E4" s="50">
        <v>2</v>
      </c>
      <c r="F4" s="50">
        <v>3</v>
      </c>
      <c r="G4" s="50">
        <v>1</v>
      </c>
      <c r="H4" s="50">
        <v>2</v>
      </c>
      <c r="I4" s="50">
        <v>3</v>
      </c>
      <c r="J4" s="28"/>
      <c r="K4" s="50">
        <v>1</v>
      </c>
      <c r="L4" s="50">
        <v>2</v>
      </c>
      <c r="M4" s="50">
        <v>3</v>
      </c>
      <c r="N4" s="50">
        <v>1</v>
      </c>
      <c r="O4" s="50">
        <v>2</v>
      </c>
      <c r="P4" s="50">
        <v>3</v>
      </c>
    </row>
    <row r="5" spans="1:16">
      <c r="A5" s="94" t="s">
        <v>23</v>
      </c>
      <c r="B5" s="94"/>
      <c r="C5" s="94"/>
      <c r="D5" s="15">
        <v>1996.6437874479147</v>
      </c>
      <c r="E5" s="15">
        <v>2028.4170624525489</v>
      </c>
      <c r="F5" s="15">
        <v>1953.5563589735359</v>
      </c>
      <c r="G5" s="15">
        <v>1956.9231874479144</v>
      </c>
      <c r="H5" s="15">
        <v>1921.1293882672992</v>
      </c>
      <c r="I5" s="15">
        <v>1942.126508069786</v>
      </c>
      <c r="J5" s="11">
        <f>AVERAGE(D5:F5)</f>
        <v>1992.8724029579998</v>
      </c>
      <c r="K5" s="15">
        <f t="shared" ref="K5:P10" si="0">(D5/$J$5*100)</f>
        <v>100.18924365073836</v>
      </c>
      <c r="L5" s="15">
        <f t="shared" si="0"/>
        <v>101.7835893277357</v>
      </c>
      <c r="M5" s="15">
        <f t="shared" si="0"/>
        <v>98.027167021525941</v>
      </c>
      <c r="N5" s="15">
        <f t="shared" si="0"/>
        <v>98.19611052585573</v>
      </c>
      <c r="O5" s="15">
        <f t="shared" si="0"/>
        <v>96.400019660856699</v>
      </c>
      <c r="P5" s="15">
        <f t="shared" si="0"/>
        <v>97.45363050775893</v>
      </c>
    </row>
    <row r="6" spans="1:16">
      <c r="A6" s="94" t="s">
        <v>28</v>
      </c>
      <c r="B6" s="94"/>
      <c r="C6" s="94"/>
      <c r="D6" s="15">
        <v>1971.56767988925</v>
      </c>
      <c r="E6" s="15">
        <v>1975.8020944522502</v>
      </c>
      <c r="F6" s="15">
        <v>1871.7189789735</v>
      </c>
      <c r="G6" s="15">
        <v>1971.56767988925</v>
      </c>
      <c r="H6" s="15">
        <v>1979.9188863884999</v>
      </c>
      <c r="I6" s="15">
        <v>2018.59493391</v>
      </c>
      <c r="J6" s="11"/>
      <c r="K6" s="15">
        <f t="shared" si="0"/>
        <v>98.930953981944484</v>
      </c>
      <c r="L6" s="15">
        <f t="shared" si="0"/>
        <v>99.1434319387226</v>
      </c>
      <c r="M6" s="15">
        <f t="shared" si="0"/>
        <v>93.920663269526287</v>
      </c>
      <c r="N6" s="15">
        <f t="shared" si="0"/>
        <v>98.930953981944484</v>
      </c>
      <c r="O6" s="15">
        <f t="shared" si="0"/>
        <v>99.350007730034633</v>
      </c>
      <c r="P6" s="15">
        <f t="shared" si="0"/>
        <v>101.29072643656565</v>
      </c>
    </row>
    <row r="7" spans="1:16">
      <c r="A7" s="96" t="s">
        <v>58</v>
      </c>
      <c r="B7" s="96" t="s">
        <v>47</v>
      </c>
      <c r="C7" s="52">
        <v>0</v>
      </c>
      <c r="D7" s="15">
        <v>2355.0478353113404</v>
      </c>
      <c r="E7" s="15">
        <v>2256.6544673891399</v>
      </c>
      <c r="F7" s="15">
        <v>2382.2287928296196</v>
      </c>
      <c r="G7" s="15">
        <v>1846.195017921</v>
      </c>
      <c r="H7" s="15">
        <v>1919.4661192184999</v>
      </c>
      <c r="I7" s="15">
        <v>1944.3202916534999</v>
      </c>
      <c r="J7" s="11"/>
      <c r="K7" s="15">
        <f t="shared" si="0"/>
        <v>118.17353844710617</v>
      </c>
      <c r="L7" s="15">
        <f t="shared" si="0"/>
        <v>113.23627463753381</v>
      </c>
      <c r="M7" s="15">
        <f t="shared" si="0"/>
        <v>119.53744701836916</v>
      </c>
      <c r="N7" s="15">
        <f t="shared" si="0"/>
        <v>92.639900837640781</v>
      </c>
      <c r="O7" s="15">
        <f t="shared" si="0"/>
        <v>96.316558770619537</v>
      </c>
      <c r="P7" s="15">
        <f t="shared" si="0"/>
        <v>97.563711995186722</v>
      </c>
    </row>
    <row r="8" spans="1:16">
      <c r="A8" s="96"/>
      <c r="B8" s="96"/>
      <c r="C8" s="52">
        <v>1</v>
      </c>
      <c r="D8" s="15">
        <v>2377.43756297964</v>
      </c>
      <c r="E8" s="15">
        <v>2408.2445266866002</v>
      </c>
      <c r="F8" s="15">
        <v>2227.8121083905398</v>
      </c>
      <c r="G8" s="15">
        <v>1983.59906750352</v>
      </c>
      <c r="H8" s="15">
        <v>1950.7892878710002</v>
      </c>
      <c r="I8" s="15">
        <v>1937.1068320905001</v>
      </c>
      <c r="J8" s="11"/>
      <c r="K8" s="15">
        <f t="shared" si="0"/>
        <v>119.29702872350654</v>
      </c>
      <c r="L8" s="15">
        <f t="shared" si="0"/>
        <v>120.84288603284725</v>
      </c>
      <c r="M8" s="15">
        <f t="shared" si="0"/>
        <v>111.78899888842966</v>
      </c>
      <c r="N8" s="15">
        <f t="shared" si="0"/>
        <v>99.534674902381326</v>
      </c>
      <c r="O8" s="15">
        <f t="shared" si="0"/>
        <v>97.888318638737928</v>
      </c>
      <c r="P8" s="15">
        <f t="shared" si="0"/>
        <v>97.201749054042423</v>
      </c>
    </row>
    <row r="9" spans="1:16">
      <c r="A9" s="96"/>
      <c r="B9" s="96"/>
      <c r="C9" s="52">
        <v>3</v>
      </c>
      <c r="D9" s="15">
        <v>2292.9334958624399</v>
      </c>
      <c r="E9" s="15">
        <v>2206.16136262494</v>
      </c>
      <c r="F9" s="15">
        <v>2458.6626985388998</v>
      </c>
      <c r="G9" s="15">
        <v>1904.3130082229998</v>
      </c>
      <c r="H9" s="15">
        <v>1864.3315431825001</v>
      </c>
      <c r="I9" s="15">
        <v>1972.815154983</v>
      </c>
      <c r="J9" s="11"/>
      <c r="K9" s="15">
        <f t="shared" si="0"/>
        <v>115.05671373937751</v>
      </c>
      <c r="L9" s="15">
        <f t="shared" si="0"/>
        <v>110.70258985725114</v>
      </c>
      <c r="M9" s="15">
        <f t="shared" si="0"/>
        <v>123.37281076748978</v>
      </c>
      <c r="N9" s="15">
        <f t="shared" si="0"/>
        <v>95.55619343197526</v>
      </c>
      <c r="O9" s="15">
        <f t="shared" si="0"/>
        <v>93.549970405294999</v>
      </c>
      <c r="P9" s="15">
        <f t="shared" si="0"/>
        <v>98.993550819147828</v>
      </c>
    </row>
    <row r="10" spans="1:16" ht="15.75" customHeight="1">
      <c r="A10" s="96"/>
      <c r="B10" s="96"/>
      <c r="C10" s="52">
        <v>10</v>
      </c>
      <c r="D10" s="15">
        <v>2362.4223698514597</v>
      </c>
      <c r="E10" s="15">
        <v>2412.3020296692598</v>
      </c>
      <c r="F10" s="15">
        <v>2268.3671627273998</v>
      </c>
      <c r="G10" s="15">
        <v>1922.4215304615002</v>
      </c>
      <c r="H10" s="15">
        <v>1950.9283099709999</v>
      </c>
      <c r="I10" s="15">
        <v>1791.824864832</v>
      </c>
      <c r="J10" s="11"/>
      <c r="K10" s="15">
        <f t="shared" si="0"/>
        <v>118.54358394169846</v>
      </c>
      <c r="L10" s="15">
        <f t="shared" si="0"/>
        <v>121.04648677400043</v>
      </c>
      <c r="M10" s="15">
        <f t="shared" si="0"/>
        <v>113.82400395331311</v>
      </c>
      <c r="N10" s="15">
        <f t="shared" si="0"/>
        <v>96.464857840776446</v>
      </c>
      <c r="O10" s="15">
        <f t="shared" si="0"/>
        <v>97.895294604675001</v>
      </c>
      <c r="P10" s="15">
        <f t="shared" si="0"/>
        <v>89.911670319304577</v>
      </c>
    </row>
    <row r="16" spans="1:16">
      <c r="O16" s="36"/>
    </row>
  </sheetData>
  <mergeCells count="10">
    <mergeCell ref="A5:C5"/>
    <mergeCell ref="A6:C6"/>
    <mergeCell ref="A7:A10"/>
    <mergeCell ref="B7:B10"/>
    <mergeCell ref="D2:I2"/>
    <mergeCell ref="K2:P2"/>
    <mergeCell ref="D3:F3"/>
    <mergeCell ref="G3:I3"/>
    <mergeCell ref="K3:M3"/>
    <mergeCell ref="N3:P3"/>
  </mergeCells>
  <phoneticPr fontId="3" type="noConversion"/>
  <pageMargins left="0.7" right="0.7" top="0.75" bottom="0.75" header="0.3" footer="0.3"/>
  <pageSetup paperSize="9"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1"/>
  <dimension ref="A1:Q34"/>
  <sheetViews>
    <sheetView zoomScale="85" zoomScaleNormal="85" workbookViewId="0"/>
  </sheetViews>
  <sheetFormatPr defaultRowHeight="16.5"/>
  <cols>
    <col min="1" max="1" width="20.5" bestFit="1" customWidth="1"/>
    <col min="2" max="2" width="13.75" bestFit="1" customWidth="1"/>
  </cols>
  <sheetData>
    <row r="1" spans="1:17" s="36" customFormat="1">
      <c r="A1" s="45" t="s">
        <v>247</v>
      </c>
    </row>
    <row r="2" spans="1:17" s="41" customFormat="1" ht="18">
      <c r="C2" s="94" t="s">
        <v>175</v>
      </c>
      <c r="D2" s="94"/>
      <c r="E2" s="94"/>
      <c r="F2" s="94"/>
      <c r="G2" s="94"/>
      <c r="H2" s="94"/>
      <c r="L2" s="94" t="s">
        <v>175</v>
      </c>
      <c r="M2" s="94"/>
      <c r="N2" s="94"/>
      <c r="O2" s="94"/>
      <c r="P2" s="94"/>
      <c r="Q2" s="94"/>
    </row>
    <row r="3" spans="1:17">
      <c r="C3" s="94" t="s">
        <v>113</v>
      </c>
      <c r="D3" s="94"/>
      <c r="E3" s="94"/>
      <c r="F3" s="94" t="s">
        <v>112</v>
      </c>
      <c r="G3" s="94"/>
      <c r="H3" s="94"/>
      <c r="J3" s="41"/>
      <c r="K3" s="41"/>
      <c r="L3" s="94" t="s">
        <v>113</v>
      </c>
      <c r="M3" s="94"/>
      <c r="N3" s="94"/>
      <c r="O3" s="94" t="s">
        <v>112</v>
      </c>
      <c r="P3" s="94"/>
      <c r="Q3" s="94"/>
    </row>
    <row r="4" spans="1:17">
      <c r="A4" s="50"/>
      <c r="B4" s="50" t="s">
        <v>115</v>
      </c>
      <c r="C4" s="50">
        <v>1</v>
      </c>
      <c r="D4" s="50">
        <v>2</v>
      </c>
      <c r="E4" s="50">
        <v>3</v>
      </c>
      <c r="F4" s="50">
        <v>1</v>
      </c>
      <c r="G4" s="50">
        <v>2</v>
      </c>
      <c r="H4" s="50">
        <v>3</v>
      </c>
      <c r="J4" s="91"/>
      <c r="K4" s="91" t="s">
        <v>48</v>
      </c>
      <c r="L4" s="91">
        <v>1</v>
      </c>
      <c r="M4" s="91">
        <v>2</v>
      </c>
      <c r="N4" s="91">
        <v>3</v>
      </c>
      <c r="O4" s="91">
        <v>1</v>
      </c>
      <c r="P4" s="91">
        <v>2</v>
      </c>
      <c r="Q4" s="91">
        <v>3</v>
      </c>
    </row>
    <row r="5" spans="1:17">
      <c r="A5" s="94" t="s">
        <v>23</v>
      </c>
      <c r="B5" s="50">
        <v>0</v>
      </c>
      <c r="C5" s="12">
        <v>0.48299999999999998</v>
      </c>
      <c r="D5" s="12">
        <v>0.52200000000000002</v>
      </c>
      <c r="E5" s="12">
        <v>0.50189999999999979</v>
      </c>
      <c r="F5" s="12">
        <v>0.505</v>
      </c>
      <c r="G5" s="12">
        <v>0.47299999999999998</v>
      </c>
      <c r="H5" s="12">
        <v>0.49890000000000012</v>
      </c>
      <c r="J5" s="94" t="s">
        <v>23</v>
      </c>
      <c r="K5" s="91">
        <v>0</v>
      </c>
      <c r="L5" s="12">
        <v>0.48299999999999998</v>
      </c>
      <c r="M5" s="12">
        <v>0.52200000000000002</v>
      </c>
      <c r="N5" s="12">
        <v>0.50189999999999979</v>
      </c>
      <c r="O5" s="12">
        <v>0.505</v>
      </c>
      <c r="P5" s="12">
        <v>0.47299999999999998</v>
      </c>
      <c r="Q5" s="12">
        <v>0.49890000000000012</v>
      </c>
    </row>
    <row r="6" spans="1:17">
      <c r="A6" s="94"/>
      <c r="B6" s="50">
        <v>0.1</v>
      </c>
      <c r="C6">
        <v>0.42699999999999999</v>
      </c>
      <c r="D6">
        <v>0.46800000000000003</v>
      </c>
      <c r="E6">
        <v>0.43309999999999998</v>
      </c>
      <c r="F6">
        <v>0.51200000000000001</v>
      </c>
      <c r="G6">
        <v>0.5</v>
      </c>
      <c r="H6">
        <v>0.46520000000000006</v>
      </c>
      <c r="J6" s="94"/>
      <c r="K6" s="91">
        <v>1</v>
      </c>
      <c r="L6" s="41">
        <v>0.443</v>
      </c>
      <c r="M6" s="41">
        <v>0.48099999999999998</v>
      </c>
      <c r="N6" s="41">
        <v>0.45869999999999977</v>
      </c>
      <c r="O6" s="41">
        <v>0.44500000000000001</v>
      </c>
      <c r="P6" s="41">
        <v>0.48899999999999999</v>
      </c>
      <c r="Q6" s="41">
        <v>0.45589999999999986</v>
      </c>
    </row>
    <row r="7" spans="1:17">
      <c r="A7" s="94"/>
      <c r="B7" s="50">
        <v>0.3</v>
      </c>
      <c r="C7">
        <v>0.34899999999999998</v>
      </c>
      <c r="D7">
        <v>0.317</v>
      </c>
      <c r="E7">
        <v>0.34319999999999989</v>
      </c>
      <c r="F7">
        <v>0.498</v>
      </c>
      <c r="G7">
        <v>0.51800000000000002</v>
      </c>
      <c r="H7">
        <v>0.49180000000000001</v>
      </c>
      <c r="J7" s="94"/>
      <c r="K7" s="91">
        <v>3</v>
      </c>
      <c r="L7" s="41">
        <v>0.41799999999999998</v>
      </c>
      <c r="M7" s="41">
        <v>0.45700000000000002</v>
      </c>
      <c r="N7" s="41">
        <v>0.42730000000000007</v>
      </c>
      <c r="O7" s="41">
        <v>0.40500000000000003</v>
      </c>
      <c r="P7" s="41">
        <v>0.44500000000000001</v>
      </c>
      <c r="Q7" s="41">
        <v>0.43549999999999983</v>
      </c>
    </row>
    <row r="8" spans="1:17">
      <c r="A8" s="94"/>
      <c r="B8" s="50">
        <v>1</v>
      </c>
      <c r="C8">
        <v>0.27300000000000002</v>
      </c>
      <c r="D8">
        <v>0.315</v>
      </c>
      <c r="E8">
        <v>0.29160000000000003</v>
      </c>
      <c r="F8">
        <v>0.52100000000000002</v>
      </c>
      <c r="G8">
        <v>0.50800000000000001</v>
      </c>
      <c r="H8">
        <v>0.4754999999999997</v>
      </c>
      <c r="J8" s="94"/>
      <c r="K8" s="91">
        <v>10</v>
      </c>
      <c r="L8" s="41">
        <v>0.372</v>
      </c>
      <c r="M8" s="41">
        <v>0.40799999999999997</v>
      </c>
      <c r="N8" s="41">
        <v>0.38820000000000016</v>
      </c>
      <c r="O8" s="41">
        <v>0.41299999999999998</v>
      </c>
      <c r="P8" s="41">
        <v>0.375</v>
      </c>
      <c r="Q8" s="41">
        <v>0.39070000000000005</v>
      </c>
    </row>
    <row r="9" spans="1:17">
      <c r="A9" s="94"/>
      <c r="B9" s="50">
        <v>3</v>
      </c>
      <c r="C9">
        <v>0.22500000000000001</v>
      </c>
      <c r="D9">
        <v>0.19800000000000001</v>
      </c>
      <c r="E9">
        <v>0.20760000000000006</v>
      </c>
      <c r="F9">
        <v>0.47199999999999998</v>
      </c>
      <c r="G9">
        <v>0.51800000000000002</v>
      </c>
      <c r="H9">
        <v>0.48510000000000009</v>
      </c>
      <c r="J9" s="94"/>
      <c r="K9" s="91">
        <v>30</v>
      </c>
      <c r="L9" s="41">
        <v>0.34100000000000003</v>
      </c>
      <c r="M9" s="41">
        <v>0.313</v>
      </c>
      <c r="N9" s="41">
        <v>0.31889999999999991</v>
      </c>
      <c r="O9" s="41">
        <v>0.34499999999999997</v>
      </c>
      <c r="P9" s="41">
        <v>0.31900000000000001</v>
      </c>
      <c r="Q9" s="41">
        <v>0.31070000000000014</v>
      </c>
    </row>
    <row r="10" spans="1:17">
      <c r="A10" s="94"/>
      <c r="B10" s="50">
        <v>10</v>
      </c>
      <c r="C10">
        <v>0.183</v>
      </c>
      <c r="D10">
        <v>0.22700000000000001</v>
      </c>
      <c r="E10">
        <v>0.21190000000000001</v>
      </c>
      <c r="F10">
        <v>0.46300000000000002</v>
      </c>
      <c r="G10">
        <v>0.501</v>
      </c>
      <c r="H10">
        <v>0.50449999999999984</v>
      </c>
      <c r="J10" s="94"/>
      <c r="K10" s="91">
        <v>100</v>
      </c>
      <c r="L10" s="41">
        <v>0.26800000000000002</v>
      </c>
      <c r="M10" s="41">
        <v>0.30499999999999999</v>
      </c>
      <c r="N10" s="41">
        <v>0.28860000000000002</v>
      </c>
      <c r="O10" s="41">
        <v>0.29099999999999998</v>
      </c>
      <c r="P10" s="41">
        <v>0.28100000000000003</v>
      </c>
      <c r="Q10" s="41">
        <v>0.26739999999999997</v>
      </c>
    </row>
    <row r="11" spans="1:17">
      <c r="A11" s="104" t="s">
        <v>51</v>
      </c>
      <c r="B11" s="50">
        <v>0</v>
      </c>
      <c r="C11">
        <v>0.316</v>
      </c>
      <c r="D11">
        <v>0.35299999999999998</v>
      </c>
      <c r="E11">
        <v>0.31889999999999996</v>
      </c>
      <c r="F11">
        <v>0.53100000000000003</v>
      </c>
      <c r="G11">
        <v>0.48199999999999998</v>
      </c>
      <c r="H11">
        <v>0.51460000000000006</v>
      </c>
      <c r="J11" s="104" t="s">
        <v>51</v>
      </c>
      <c r="K11" s="91">
        <v>0</v>
      </c>
      <c r="L11" s="41">
        <v>0.316</v>
      </c>
      <c r="M11" s="41">
        <v>0.35299999999999998</v>
      </c>
      <c r="N11" s="41">
        <v>0.31889999999999996</v>
      </c>
      <c r="O11" s="41">
        <v>0.53100000000000003</v>
      </c>
      <c r="P11" s="41">
        <v>0.48199999999999998</v>
      </c>
      <c r="Q11" s="41">
        <v>0.51460000000000006</v>
      </c>
    </row>
    <row r="12" spans="1:17">
      <c r="A12" s="94"/>
      <c r="B12" s="50">
        <v>0.1</v>
      </c>
      <c r="C12">
        <v>0.34799999999999998</v>
      </c>
      <c r="D12">
        <v>0.32400000000000001</v>
      </c>
      <c r="E12">
        <v>0.32160000000000005</v>
      </c>
      <c r="F12">
        <v>0.498</v>
      </c>
      <c r="G12">
        <v>0.53500000000000003</v>
      </c>
      <c r="H12">
        <v>0.50540000000000018</v>
      </c>
      <c r="J12" s="94"/>
      <c r="K12" s="91">
        <v>1</v>
      </c>
      <c r="L12" s="41">
        <v>0.32800000000000001</v>
      </c>
      <c r="M12" s="41">
        <v>0.28799999999999998</v>
      </c>
      <c r="N12" s="41">
        <v>0.29870000000000002</v>
      </c>
      <c r="O12" s="41">
        <v>0.47799999999999998</v>
      </c>
      <c r="P12" s="41">
        <v>0.434</v>
      </c>
      <c r="Q12" s="41">
        <v>0.44549999999999995</v>
      </c>
    </row>
    <row r="13" spans="1:17">
      <c r="A13" s="94"/>
      <c r="B13" s="50">
        <v>0.3</v>
      </c>
      <c r="C13">
        <v>0.30199999999999999</v>
      </c>
      <c r="D13">
        <v>0.34100000000000003</v>
      </c>
      <c r="E13">
        <v>0.32150000000000006</v>
      </c>
      <c r="F13">
        <v>0.52200000000000002</v>
      </c>
      <c r="G13">
        <v>0.48499999999999999</v>
      </c>
      <c r="H13">
        <v>0.5071</v>
      </c>
      <c r="J13" s="94"/>
      <c r="K13" s="91">
        <v>3</v>
      </c>
      <c r="L13" s="41">
        <v>0.251</v>
      </c>
      <c r="M13" s="41">
        <v>0.28499999999999998</v>
      </c>
      <c r="N13" s="41">
        <v>0.27369999999999989</v>
      </c>
      <c r="O13" s="41">
        <v>0.39200000000000002</v>
      </c>
      <c r="P13" s="41">
        <v>0.438</v>
      </c>
      <c r="Q13" s="41">
        <v>0.40330000000000005</v>
      </c>
    </row>
    <row r="14" spans="1:17">
      <c r="A14" s="94"/>
      <c r="B14" s="50">
        <v>1</v>
      </c>
      <c r="C14">
        <v>0.34699999999999998</v>
      </c>
      <c r="D14">
        <v>0.33</v>
      </c>
      <c r="E14">
        <v>0.30520000000000008</v>
      </c>
      <c r="F14">
        <v>0.499</v>
      </c>
      <c r="G14">
        <v>0.51300000000000001</v>
      </c>
      <c r="H14">
        <v>0.53419999999999968</v>
      </c>
      <c r="J14" s="94"/>
      <c r="K14" s="91">
        <v>10</v>
      </c>
      <c r="L14" s="41">
        <v>0.25900000000000001</v>
      </c>
      <c r="M14" s="41">
        <v>0.21099999999999999</v>
      </c>
      <c r="N14" s="41">
        <v>0.22750000000000001</v>
      </c>
      <c r="O14" s="41">
        <v>0.36499999999999999</v>
      </c>
      <c r="P14" s="41">
        <v>0.40200000000000002</v>
      </c>
      <c r="Q14" s="41">
        <v>0.38139999999999985</v>
      </c>
    </row>
    <row r="15" spans="1:17">
      <c r="A15" s="94"/>
      <c r="B15" s="50">
        <v>3</v>
      </c>
      <c r="C15">
        <v>0.313</v>
      </c>
      <c r="D15">
        <v>0.33600000000000002</v>
      </c>
      <c r="E15">
        <v>0.31670000000000004</v>
      </c>
      <c r="F15">
        <v>0.53700000000000003</v>
      </c>
      <c r="G15">
        <v>0.52</v>
      </c>
      <c r="H15">
        <v>0.50240000000000018</v>
      </c>
      <c r="J15" s="94"/>
      <c r="K15" s="91">
        <v>30</v>
      </c>
      <c r="L15" s="41">
        <v>0.23799999999999999</v>
      </c>
      <c r="M15" s="41">
        <v>0.20399999999999999</v>
      </c>
      <c r="N15" s="41">
        <v>0.22669999999999998</v>
      </c>
      <c r="O15" s="41">
        <v>0.33100000000000002</v>
      </c>
      <c r="P15" s="41">
        <v>0.36899999999999999</v>
      </c>
      <c r="Q15" s="41">
        <v>0.37519999999999998</v>
      </c>
    </row>
    <row r="16" spans="1:17">
      <c r="A16" s="94"/>
      <c r="B16" s="50">
        <v>10</v>
      </c>
      <c r="C16">
        <v>0.34300000000000003</v>
      </c>
      <c r="D16">
        <v>0.33500000000000002</v>
      </c>
      <c r="E16">
        <v>0.32279999999999992</v>
      </c>
      <c r="F16">
        <v>0.52700000000000002</v>
      </c>
      <c r="G16">
        <v>0.49199999999999999</v>
      </c>
      <c r="H16">
        <v>0.49540000000000017</v>
      </c>
      <c r="J16" s="94"/>
      <c r="K16" s="91">
        <v>100</v>
      </c>
      <c r="L16" s="41">
        <v>0.224</v>
      </c>
      <c r="M16" s="41">
        <v>0.189</v>
      </c>
      <c r="N16" s="41">
        <v>0.18730000000000008</v>
      </c>
      <c r="O16" s="41">
        <v>0.36099999999999999</v>
      </c>
      <c r="P16" s="41">
        <v>0.32100000000000001</v>
      </c>
      <c r="Q16" s="41">
        <v>0.33469999999999994</v>
      </c>
    </row>
    <row r="17" spans="1:17">
      <c r="A17" s="94" t="s">
        <v>69</v>
      </c>
      <c r="B17" s="50">
        <v>0</v>
      </c>
      <c r="C17">
        <v>0.47199999999999998</v>
      </c>
      <c r="D17">
        <v>0.51100000000000001</v>
      </c>
      <c r="E17">
        <v>0.49870000000000003</v>
      </c>
      <c r="F17">
        <v>0.52800000000000002</v>
      </c>
      <c r="G17">
        <v>0.503</v>
      </c>
      <c r="H17">
        <v>0.51040000000000008</v>
      </c>
      <c r="J17" s="94" t="s">
        <v>69</v>
      </c>
      <c r="K17" s="91">
        <v>0</v>
      </c>
      <c r="L17" s="41">
        <v>0.47199999999999998</v>
      </c>
      <c r="M17" s="41">
        <v>0.51100000000000001</v>
      </c>
      <c r="N17" s="41">
        <v>0.49870000000000003</v>
      </c>
      <c r="O17" s="41">
        <v>0.52800000000000002</v>
      </c>
      <c r="P17" s="41">
        <v>0.503</v>
      </c>
      <c r="Q17" s="41">
        <v>0.51040000000000008</v>
      </c>
    </row>
    <row r="18" spans="1:17">
      <c r="A18" s="94"/>
      <c r="B18" s="50">
        <v>0.1</v>
      </c>
      <c r="C18">
        <v>0.42299999999999999</v>
      </c>
      <c r="D18">
        <v>0.46100000000000002</v>
      </c>
      <c r="E18">
        <v>0.43959999999999982</v>
      </c>
      <c r="F18">
        <v>0.48299999999999998</v>
      </c>
      <c r="G18">
        <v>0.502</v>
      </c>
      <c r="H18">
        <v>0.52429999999999999</v>
      </c>
      <c r="J18" s="94"/>
      <c r="K18" s="91">
        <v>1</v>
      </c>
      <c r="L18" s="41">
        <v>0.40799999999999997</v>
      </c>
      <c r="M18" s="41">
        <v>0.44900000000000001</v>
      </c>
      <c r="N18" s="41">
        <v>0.40930000000000005</v>
      </c>
      <c r="O18" s="41">
        <v>0.42099999999999999</v>
      </c>
      <c r="P18" s="41">
        <v>0.45100000000000001</v>
      </c>
      <c r="Q18" s="41">
        <v>0.42520000000000008</v>
      </c>
    </row>
    <row r="19" spans="1:17">
      <c r="A19" s="94"/>
      <c r="B19" s="50">
        <v>0.3</v>
      </c>
      <c r="C19">
        <v>0.42199999999999999</v>
      </c>
      <c r="D19">
        <v>0.39100000000000001</v>
      </c>
      <c r="E19">
        <v>0.39240000000000008</v>
      </c>
      <c r="F19">
        <v>0.53300000000000003</v>
      </c>
      <c r="G19">
        <v>0.496</v>
      </c>
      <c r="H19">
        <v>0.50910000000000011</v>
      </c>
      <c r="J19" s="94"/>
      <c r="K19" s="91">
        <v>3</v>
      </c>
      <c r="L19" s="41">
        <v>0.38200000000000001</v>
      </c>
      <c r="M19" s="41">
        <v>0.34100000000000003</v>
      </c>
      <c r="N19" s="41">
        <v>0.35579999999999995</v>
      </c>
      <c r="O19" s="41">
        <v>0.35199999999999998</v>
      </c>
      <c r="P19" s="41">
        <v>0.378</v>
      </c>
      <c r="Q19" s="41">
        <v>0.35870000000000002</v>
      </c>
    </row>
    <row r="20" spans="1:17">
      <c r="A20" s="94"/>
      <c r="B20" s="50">
        <v>1</v>
      </c>
      <c r="C20">
        <v>0.41499999999999998</v>
      </c>
      <c r="D20">
        <v>0.36799999999999999</v>
      </c>
      <c r="E20">
        <v>0.39990000000000003</v>
      </c>
      <c r="F20">
        <v>0.48199999999999998</v>
      </c>
      <c r="G20">
        <v>0.52200000000000002</v>
      </c>
      <c r="H20">
        <v>0.51069999999999993</v>
      </c>
      <c r="J20" s="94"/>
      <c r="K20" s="91">
        <v>10</v>
      </c>
      <c r="L20" s="41">
        <v>0.30299999999999999</v>
      </c>
      <c r="M20" s="41">
        <v>0.34799999999999998</v>
      </c>
      <c r="N20" s="41">
        <v>0.31680000000000008</v>
      </c>
      <c r="O20" s="41">
        <v>0.33800000000000002</v>
      </c>
      <c r="P20" s="41">
        <v>0.29499999999999998</v>
      </c>
      <c r="Q20" s="41">
        <v>0.30629999999999996</v>
      </c>
    </row>
    <row r="21" spans="1:17">
      <c r="A21" s="94"/>
      <c r="B21" s="50">
        <v>3</v>
      </c>
      <c r="C21">
        <v>0.34799999999999998</v>
      </c>
      <c r="D21">
        <v>0.35899999999999999</v>
      </c>
      <c r="E21">
        <v>0.38829999999999998</v>
      </c>
      <c r="F21">
        <v>0.53700000000000003</v>
      </c>
      <c r="G21">
        <v>0.499</v>
      </c>
      <c r="H21">
        <v>0.50480000000000003</v>
      </c>
      <c r="J21" s="94"/>
      <c r="K21" s="91">
        <v>30</v>
      </c>
      <c r="L21" s="41">
        <v>0.315</v>
      </c>
      <c r="M21" s="41">
        <v>0.27500000000000002</v>
      </c>
      <c r="N21" s="41">
        <v>0.28749999999999998</v>
      </c>
      <c r="O21" s="41">
        <v>0.27300000000000002</v>
      </c>
      <c r="P21" s="41">
        <v>0.29899999999999999</v>
      </c>
      <c r="Q21" s="41">
        <v>0.29470000000000002</v>
      </c>
    </row>
    <row r="22" spans="1:17">
      <c r="A22" s="94"/>
      <c r="B22" s="50">
        <v>10</v>
      </c>
      <c r="C22">
        <v>0.30199999999999999</v>
      </c>
      <c r="D22">
        <v>0.34200000000000003</v>
      </c>
      <c r="E22">
        <v>0.32050000000000006</v>
      </c>
      <c r="F22">
        <v>0.52</v>
      </c>
      <c r="G22">
        <v>0.48899999999999999</v>
      </c>
      <c r="H22">
        <v>0.51619999999999988</v>
      </c>
      <c r="J22" s="94"/>
      <c r="K22" s="91">
        <v>100</v>
      </c>
      <c r="L22" s="41">
        <v>0.25800000000000001</v>
      </c>
      <c r="M22" s="41">
        <v>0.29299999999999998</v>
      </c>
      <c r="N22" s="41">
        <v>0.26530000000000004</v>
      </c>
      <c r="O22" s="41">
        <v>0.27</v>
      </c>
      <c r="P22" s="41">
        <v>0.23799999999999999</v>
      </c>
      <c r="Q22" s="41">
        <v>0.26839999999999997</v>
      </c>
    </row>
    <row r="23" spans="1:17">
      <c r="A23" s="94" t="s">
        <v>11</v>
      </c>
      <c r="B23" s="50">
        <v>0</v>
      </c>
      <c r="C23">
        <v>0.41799999999999998</v>
      </c>
      <c r="D23">
        <v>0.45200000000000001</v>
      </c>
      <c r="E23">
        <v>0.42720000000000019</v>
      </c>
      <c r="F23">
        <v>0.42599999999999999</v>
      </c>
      <c r="G23">
        <v>0.46400000000000002</v>
      </c>
      <c r="H23">
        <v>0.42880000000000001</v>
      </c>
      <c r="J23" s="94" t="s">
        <v>11</v>
      </c>
      <c r="K23" s="91">
        <v>0</v>
      </c>
      <c r="L23" s="41">
        <v>0.41799999999999998</v>
      </c>
      <c r="M23" s="41">
        <v>0.45200000000000001</v>
      </c>
      <c r="N23" s="41">
        <v>0.42720000000000019</v>
      </c>
      <c r="O23" s="41">
        <v>0.42599999999999999</v>
      </c>
      <c r="P23" s="41">
        <v>0.46400000000000002</v>
      </c>
      <c r="Q23" s="41">
        <v>0.42880000000000001</v>
      </c>
    </row>
    <row r="24" spans="1:17">
      <c r="A24" s="94"/>
      <c r="B24" s="50">
        <v>0.1</v>
      </c>
      <c r="C24">
        <v>0.42899999999999999</v>
      </c>
      <c r="D24">
        <v>0.38800000000000001</v>
      </c>
      <c r="E24">
        <v>0.39679999999999993</v>
      </c>
      <c r="F24">
        <v>0.41799999999999998</v>
      </c>
      <c r="G24">
        <v>0.45200000000000001</v>
      </c>
      <c r="H24">
        <v>0.44430000000000008</v>
      </c>
      <c r="J24" s="94"/>
      <c r="K24" s="91">
        <v>1</v>
      </c>
      <c r="L24" s="41">
        <v>0.379</v>
      </c>
      <c r="M24" s="41">
        <v>0.41199999999999998</v>
      </c>
      <c r="N24" s="41">
        <v>0.39069999999999999</v>
      </c>
      <c r="O24" s="41">
        <v>0.375</v>
      </c>
      <c r="P24" s="41">
        <v>0.40200000000000002</v>
      </c>
      <c r="Q24" s="41">
        <v>0.38190000000000002</v>
      </c>
    </row>
    <row r="25" spans="1:17">
      <c r="A25" s="94"/>
      <c r="B25" s="50">
        <v>0.3</v>
      </c>
      <c r="C25">
        <v>0.313</v>
      </c>
      <c r="D25">
        <v>0.35199999999999998</v>
      </c>
      <c r="E25">
        <v>0.34060000000000012</v>
      </c>
      <c r="F25">
        <v>0.45900000000000002</v>
      </c>
      <c r="G25">
        <v>0.41899999999999998</v>
      </c>
      <c r="H25">
        <v>0.43209999999999976</v>
      </c>
      <c r="J25" s="94"/>
      <c r="K25" s="91">
        <v>3</v>
      </c>
      <c r="L25" s="41">
        <v>0.34499999999999997</v>
      </c>
      <c r="M25" s="41">
        <v>0.308</v>
      </c>
      <c r="N25" s="41">
        <v>0.31839999999999996</v>
      </c>
      <c r="O25" s="41">
        <v>0.29099999999999998</v>
      </c>
      <c r="P25" s="41">
        <v>0.32500000000000001</v>
      </c>
      <c r="Q25" s="41">
        <v>0.33259999999999995</v>
      </c>
    </row>
    <row r="26" spans="1:17">
      <c r="A26" s="94"/>
      <c r="B26" s="50">
        <v>1</v>
      </c>
      <c r="C26">
        <v>0.27800000000000002</v>
      </c>
      <c r="D26">
        <v>0.313</v>
      </c>
      <c r="E26">
        <v>0.27749999999999991</v>
      </c>
      <c r="F26">
        <v>0.45400000000000001</v>
      </c>
      <c r="G26">
        <v>0.42799999999999999</v>
      </c>
      <c r="H26">
        <v>0.43379999999999991</v>
      </c>
      <c r="J26" s="94"/>
      <c r="K26" s="91">
        <v>10</v>
      </c>
      <c r="L26" s="41">
        <v>0.26300000000000001</v>
      </c>
      <c r="M26" s="41">
        <v>0.28799999999999998</v>
      </c>
      <c r="N26" s="41">
        <v>0.28360000000000002</v>
      </c>
      <c r="O26" s="41">
        <v>0.30199999999999999</v>
      </c>
      <c r="P26" s="41">
        <v>0.26500000000000001</v>
      </c>
      <c r="Q26" s="41">
        <v>0.29819999999999991</v>
      </c>
    </row>
    <row r="27" spans="1:17">
      <c r="A27" s="94"/>
      <c r="B27" s="50">
        <v>3</v>
      </c>
      <c r="C27">
        <v>0.28100000000000003</v>
      </c>
      <c r="D27">
        <v>0.245</v>
      </c>
      <c r="E27">
        <v>0.25429999999999997</v>
      </c>
      <c r="F27">
        <v>0.45600000000000002</v>
      </c>
      <c r="G27">
        <v>0.42299999999999999</v>
      </c>
      <c r="H27">
        <v>0.41940000000000005</v>
      </c>
      <c r="J27" s="94"/>
      <c r="K27" s="91">
        <v>30</v>
      </c>
      <c r="L27" s="41">
        <v>0.251</v>
      </c>
      <c r="M27" s="41">
        <v>0.27200000000000002</v>
      </c>
      <c r="N27" s="41">
        <v>0.26659999999999995</v>
      </c>
      <c r="O27" s="41">
        <v>0.24099999999999999</v>
      </c>
      <c r="P27" s="41">
        <v>0.26800000000000002</v>
      </c>
      <c r="Q27" s="41">
        <v>0.25629999999999997</v>
      </c>
    </row>
    <row r="28" spans="1:17">
      <c r="A28" s="94"/>
      <c r="B28" s="50">
        <v>10</v>
      </c>
      <c r="C28">
        <v>0.22800000000000001</v>
      </c>
      <c r="D28">
        <v>0.248</v>
      </c>
      <c r="E28">
        <v>0.21609999999999996</v>
      </c>
      <c r="F28">
        <v>0.43099999999999999</v>
      </c>
      <c r="G28">
        <v>0.45600000000000002</v>
      </c>
      <c r="H28">
        <v>0.43149999999999994</v>
      </c>
      <c r="J28" s="94"/>
      <c r="K28" s="91">
        <v>100</v>
      </c>
      <c r="L28" s="41">
        <v>0.25800000000000001</v>
      </c>
      <c r="M28" s="41">
        <v>0.21299999999999999</v>
      </c>
      <c r="N28" s="41">
        <v>0.2175</v>
      </c>
      <c r="O28" s="41">
        <v>0.25800000000000001</v>
      </c>
      <c r="P28" s="41">
        <v>0.218</v>
      </c>
      <c r="Q28" s="41">
        <v>0.22569999999999998</v>
      </c>
    </row>
    <row r="29" spans="1:17">
      <c r="A29" s="94" t="s">
        <v>70</v>
      </c>
      <c r="B29" s="50">
        <v>0</v>
      </c>
      <c r="C29">
        <v>0.55900000000000005</v>
      </c>
      <c r="D29">
        <v>0.57199999999999995</v>
      </c>
      <c r="E29">
        <v>0.5877</v>
      </c>
      <c r="F29">
        <v>0.47299999999999998</v>
      </c>
      <c r="G29">
        <v>0.51200000000000001</v>
      </c>
      <c r="H29">
        <v>0.49670000000000014</v>
      </c>
      <c r="J29" s="94" t="s">
        <v>70</v>
      </c>
      <c r="K29" s="91">
        <v>0</v>
      </c>
      <c r="L29" s="41">
        <v>0.55900000000000005</v>
      </c>
      <c r="M29" s="41">
        <v>0.57199999999999995</v>
      </c>
      <c r="N29" s="41">
        <v>0.5877</v>
      </c>
      <c r="O29" s="41">
        <v>0.47299999999999998</v>
      </c>
      <c r="P29" s="41">
        <v>0.51200000000000001</v>
      </c>
      <c r="Q29" s="41">
        <v>0.49670000000000014</v>
      </c>
    </row>
    <row r="30" spans="1:17">
      <c r="A30" s="94"/>
      <c r="B30" s="50">
        <v>0.1</v>
      </c>
      <c r="C30">
        <v>0.57299999999999995</v>
      </c>
      <c r="D30">
        <v>0.56299999999999994</v>
      </c>
      <c r="E30">
        <v>0.60430000000000006</v>
      </c>
      <c r="F30">
        <v>0.51</v>
      </c>
      <c r="G30">
        <v>0.47199999999999998</v>
      </c>
      <c r="H30">
        <v>0.49550000000000005</v>
      </c>
      <c r="J30" s="94"/>
      <c r="K30" s="91">
        <v>1</v>
      </c>
      <c r="L30" s="41">
        <v>0.502</v>
      </c>
      <c r="M30" s="41">
        <v>0.53300000000000003</v>
      </c>
      <c r="N30" s="41">
        <v>0.5027999999999998</v>
      </c>
      <c r="O30" s="41">
        <v>0.438</v>
      </c>
      <c r="P30" s="41">
        <v>0.46800000000000003</v>
      </c>
      <c r="Q30" s="41">
        <v>0.45030000000000009</v>
      </c>
    </row>
    <row r="31" spans="1:17">
      <c r="A31" s="94"/>
      <c r="B31" s="50">
        <v>0.3</v>
      </c>
      <c r="C31">
        <v>0.59199999999999997</v>
      </c>
      <c r="D31">
        <v>0.55200000000000005</v>
      </c>
      <c r="E31">
        <v>0.57620000000000005</v>
      </c>
      <c r="F31">
        <v>0.50800000000000001</v>
      </c>
      <c r="G31">
        <v>0.48699999999999999</v>
      </c>
      <c r="H31">
        <v>0.46749999999999992</v>
      </c>
      <c r="J31" s="94"/>
      <c r="K31" s="91">
        <v>3</v>
      </c>
      <c r="L31" s="41">
        <v>0.497</v>
      </c>
      <c r="M31" s="41">
        <v>0.45200000000000001</v>
      </c>
      <c r="N31" s="41">
        <v>0.46820000000000001</v>
      </c>
      <c r="O31" s="41">
        <v>0.41199999999999998</v>
      </c>
      <c r="P31" s="41">
        <v>0.45300000000000001</v>
      </c>
      <c r="Q31" s="41">
        <v>0.43429999999999996</v>
      </c>
    </row>
    <row r="32" spans="1:17">
      <c r="A32" s="94"/>
      <c r="B32" s="50">
        <v>1</v>
      </c>
      <c r="C32">
        <v>0.56200000000000006</v>
      </c>
      <c r="D32">
        <v>0.59699999999999998</v>
      </c>
      <c r="E32">
        <v>0.57620000000000005</v>
      </c>
      <c r="F32">
        <v>0.48099999999999998</v>
      </c>
      <c r="G32">
        <v>0.502</v>
      </c>
      <c r="H32">
        <v>0.49719999999999998</v>
      </c>
      <c r="J32" s="94"/>
      <c r="K32" s="91">
        <v>10</v>
      </c>
      <c r="L32" s="41">
        <v>0.42499999999999999</v>
      </c>
      <c r="M32" s="41">
        <v>0.46400000000000002</v>
      </c>
      <c r="N32" s="41">
        <v>0.45439999999999986</v>
      </c>
      <c r="O32" s="41">
        <v>0.38500000000000001</v>
      </c>
      <c r="P32" s="41">
        <v>0.42199999999999999</v>
      </c>
      <c r="Q32" s="41">
        <v>0.39660000000000001</v>
      </c>
    </row>
    <row r="33" spans="1:17">
      <c r="A33" s="94"/>
      <c r="B33" s="50">
        <v>3</v>
      </c>
      <c r="C33">
        <v>0.59799999999999998</v>
      </c>
      <c r="D33">
        <v>0.55300000000000005</v>
      </c>
      <c r="E33">
        <v>0.5784999999999999</v>
      </c>
      <c r="F33">
        <v>0.46899999999999997</v>
      </c>
      <c r="G33">
        <v>0.503</v>
      </c>
      <c r="H33">
        <v>0.49229999999999996</v>
      </c>
      <c r="J33" s="94"/>
      <c r="K33" s="91">
        <v>30</v>
      </c>
      <c r="L33" s="41">
        <v>0.44800000000000001</v>
      </c>
      <c r="M33" s="41">
        <v>0.42099999999999999</v>
      </c>
      <c r="N33" s="41">
        <v>0.4402000000000002</v>
      </c>
      <c r="O33" s="41">
        <v>0.39100000000000001</v>
      </c>
      <c r="P33" s="41">
        <v>0.371</v>
      </c>
      <c r="Q33" s="41">
        <v>0.3387</v>
      </c>
    </row>
    <row r="34" spans="1:17">
      <c r="A34" s="94"/>
      <c r="B34" s="50">
        <v>10</v>
      </c>
      <c r="C34">
        <v>0.55200000000000005</v>
      </c>
      <c r="D34">
        <v>0.59799999999999998</v>
      </c>
      <c r="E34">
        <v>0.56330000000000024</v>
      </c>
      <c r="F34">
        <v>0.502</v>
      </c>
      <c r="G34">
        <v>0.46200000000000002</v>
      </c>
      <c r="H34">
        <v>0.47959999999999997</v>
      </c>
      <c r="J34" s="94"/>
      <c r="K34" s="91">
        <v>100</v>
      </c>
      <c r="L34" s="41">
        <v>0.40899999999999997</v>
      </c>
      <c r="M34" s="41">
        <v>0.43099999999999999</v>
      </c>
      <c r="N34" s="41">
        <v>0.41789999999999999</v>
      </c>
      <c r="O34" s="41">
        <v>0.375</v>
      </c>
      <c r="P34" s="41">
        <v>0.33200000000000002</v>
      </c>
      <c r="Q34" s="41">
        <v>0.3493</v>
      </c>
    </row>
  </sheetData>
  <mergeCells count="16">
    <mergeCell ref="J17:J22"/>
    <mergeCell ref="J23:J28"/>
    <mergeCell ref="J29:J34"/>
    <mergeCell ref="L2:Q2"/>
    <mergeCell ref="L3:N3"/>
    <mergeCell ref="O3:Q3"/>
    <mergeCell ref="J5:J10"/>
    <mergeCell ref="J11:J16"/>
    <mergeCell ref="C2:H2"/>
    <mergeCell ref="C3:E3"/>
    <mergeCell ref="F3:H3"/>
    <mergeCell ref="A29:A34"/>
    <mergeCell ref="A5:A10"/>
    <mergeCell ref="A11:A16"/>
    <mergeCell ref="A17:A22"/>
    <mergeCell ref="A23:A28"/>
  </mergeCells>
  <phoneticPr fontId="3" type="noConversion"/>
  <pageMargins left="0.7" right="0.7" top="0.75" bottom="0.75" header="0.3" footer="0.3"/>
  <pageSetup paperSize="9"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3"/>
  <dimension ref="A1:X49"/>
  <sheetViews>
    <sheetView zoomScale="85" zoomScaleNormal="85" workbookViewId="0"/>
  </sheetViews>
  <sheetFormatPr defaultColWidth="9" defaultRowHeight="16.5"/>
  <cols>
    <col min="1" max="1" width="9" style="30"/>
    <col min="2" max="2" width="19" style="30" bestFit="1" customWidth="1"/>
    <col min="3" max="3" width="12.5" style="30" bestFit="1" customWidth="1"/>
    <col min="4" max="6" width="9" style="30"/>
    <col min="7" max="7" width="9" style="41"/>
    <col min="8" max="8" width="9" style="30"/>
    <col min="9" max="9" width="19" style="30" bestFit="1" customWidth="1"/>
    <col min="10" max="10" width="12.5" style="30" bestFit="1" customWidth="1"/>
    <col min="11" max="13" width="9" style="30"/>
    <col min="14" max="14" width="9" style="31"/>
    <col min="15" max="15" width="9" style="30"/>
    <col min="16" max="16" width="19" style="30" bestFit="1" customWidth="1"/>
    <col min="17" max="17" width="12.5" style="30" bestFit="1" customWidth="1"/>
    <col min="18" max="21" width="9" style="30"/>
  </cols>
  <sheetData>
    <row r="1" spans="1:24" s="41" customFormat="1">
      <c r="A1" s="45" t="s">
        <v>248</v>
      </c>
      <c r="N1" s="31"/>
    </row>
    <row r="2" spans="1:24">
      <c r="A2" s="31"/>
      <c r="B2" s="31"/>
      <c r="C2" s="52"/>
      <c r="D2" s="94" t="s">
        <v>173</v>
      </c>
      <c r="E2" s="94"/>
      <c r="F2" s="94"/>
      <c r="G2" s="31"/>
      <c r="H2" s="52"/>
      <c r="I2" s="52"/>
      <c r="J2" s="52"/>
      <c r="K2" s="94" t="s">
        <v>173</v>
      </c>
      <c r="L2" s="94"/>
      <c r="M2" s="94"/>
      <c r="O2" s="52"/>
      <c r="P2" s="52"/>
      <c r="Q2" s="52"/>
      <c r="R2" s="94" t="s">
        <v>173</v>
      </c>
      <c r="S2" s="94"/>
      <c r="T2" s="94"/>
      <c r="U2" s="31"/>
      <c r="V2" s="31"/>
      <c r="W2" s="31"/>
      <c r="X2" s="31"/>
    </row>
    <row r="3" spans="1:24">
      <c r="A3" s="52" t="s">
        <v>174</v>
      </c>
      <c r="B3" s="62"/>
      <c r="C3" s="49" t="s">
        <v>91</v>
      </c>
      <c r="D3" s="52">
        <v>1</v>
      </c>
      <c r="E3" s="52">
        <v>2</v>
      </c>
      <c r="F3" s="52">
        <v>3</v>
      </c>
      <c r="G3" s="31"/>
      <c r="H3" s="52" t="s">
        <v>174</v>
      </c>
      <c r="I3" s="49"/>
      <c r="J3" s="49" t="s">
        <v>91</v>
      </c>
      <c r="K3" s="52">
        <v>1</v>
      </c>
      <c r="L3" s="52">
        <v>2</v>
      </c>
      <c r="M3" s="52">
        <v>3</v>
      </c>
      <c r="O3" s="52" t="s">
        <v>174</v>
      </c>
      <c r="P3" s="49"/>
      <c r="Q3" s="49" t="s">
        <v>91</v>
      </c>
      <c r="R3" s="52">
        <v>1</v>
      </c>
      <c r="S3" s="52">
        <v>2</v>
      </c>
      <c r="T3" s="52">
        <v>3</v>
      </c>
      <c r="U3" s="31"/>
      <c r="V3" s="63"/>
      <c r="W3" s="63"/>
      <c r="X3" s="63"/>
    </row>
    <row r="4" spans="1:24">
      <c r="A4" s="97" t="s">
        <v>12</v>
      </c>
      <c r="B4" s="97" t="s">
        <v>142</v>
      </c>
      <c r="C4" s="49">
        <v>0</v>
      </c>
      <c r="D4" s="31">
        <v>1.0214000000000001</v>
      </c>
      <c r="E4" s="31">
        <v>0.97860000000000003</v>
      </c>
      <c r="F4" s="31">
        <v>0.99999999999999989</v>
      </c>
      <c r="G4" s="31"/>
      <c r="H4" s="97" t="s">
        <v>15</v>
      </c>
      <c r="I4" s="97" t="s">
        <v>142</v>
      </c>
      <c r="J4" s="49">
        <v>0</v>
      </c>
      <c r="K4" s="31">
        <v>1.0224</v>
      </c>
      <c r="L4" s="31">
        <v>0.97760000000000002</v>
      </c>
      <c r="M4" s="31">
        <v>1</v>
      </c>
      <c r="N4" s="38"/>
      <c r="O4" s="97" t="s">
        <v>18</v>
      </c>
      <c r="P4" s="97" t="s">
        <v>142</v>
      </c>
      <c r="Q4" s="49">
        <v>0</v>
      </c>
      <c r="R4" s="31">
        <v>1.0213000000000001</v>
      </c>
      <c r="S4" s="31">
        <v>0.9788</v>
      </c>
      <c r="T4" s="31">
        <v>0.9998999999999999</v>
      </c>
      <c r="U4" s="31"/>
      <c r="V4" s="62"/>
      <c r="W4" s="62"/>
      <c r="X4" s="62"/>
    </row>
    <row r="5" spans="1:24">
      <c r="A5" s="97"/>
      <c r="B5" s="97"/>
      <c r="C5" s="49">
        <v>1</v>
      </c>
      <c r="D5" s="31">
        <v>1.0311999999999999</v>
      </c>
      <c r="E5" s="31">
        <v>0.98640000000000005</v>
      </c>
      <c r="F5" s="31">
        <v>1.0091000000000001</v>
      </c>
      <c r="G5" s="31"/>
      <c r="H5" s="97"/>
      <c r="I5" s="97"/>
      <c r="J5" s="49">
        <v>1</v>
      </c>
      <c r="K5" s="31">
        <v>1.2874000000000001</v>
      </c>
      <c r="L5" s="31">
        <v>1.2418</v>
      </c>
      <c r="M5" s="31">
        <v>1.2648999999999995</v>
      </c>
      <c r="N5" s="38"/>
      <c r="O5" s="97"/>
      <c r="P5" s="97"/>
      <c r="Q5" s="49">
        <v>1</v>
      </c>
      <c r="R5" s="31">
        <v>1.0224</v>
      </c>
      <c r="S5" s="31">
        <v>0.97889999999999999</v>
      </c>
      <c r="T5" s="31">
        <v>1.0007999999999995</v>
      </c>
      <c r="U5" s="38"/>
      <c r="V5" s="62"/>
      <c r="W5" s="62"/>
      <c r="X5" s="62"/>
    </row>
    <row r="6" spans="1:24">
      <c r="A6" s="97"/>
      <c r="B6" s="97"/>
      <c r="C6" s="49">
        <v>10</v>
      </c>
      <c r="D6" s="31">
        <v>1.0224</v>
      </c>
      <c r="E6" s="31">
        <v>0.97860000000000003</v>
      </c>
      <c r="F6" s="31">
        <v>1.0005000000000002</v>
      </c>
      <c r="G6" s="31"/>
      <c r="H6" s="97"/>
      <c r="I6" s="97"/>
      <c r="J6" s="49">
        <v>10</v>
      </c>
      <c r="K6" s="31">
        <v>1.2989999999999999</v>
      </c>
      <c r="L6" s="31">
        <v>1.2641</v>
      </c>
      <c r="M6" s="31">
        <v>1.2817000000000003</v>
      </c>
      <c r="N6" s="38"/>
      <c r="O6" s="97"/>
      <c r="P6" s="97"/>
      <c r="Q6" s="49">
        <v>10</v>
      </c>
      <c r="R6" s="31">
        <v>1.0227999999999999</v>
      </c>
      <c r="S6" s="31">
        <v>0.98119999999999996</v>
      </c>
      <c r="T6" s="31">
        <v>1.0017</v>
      </c>
      <c r="U6" s="38"/>
      <c r="V6" s="62"/>
      <c r="W6" s="62"/>
      <c r="X6" s="62"/>
    </row>
    <row r="7" spans="1:24">
      <c r="A7" s="97"/>
      <c r="B7" s="98" t="s">
        <v>147</v>
      </c>
      <c r="C7" s="49">
        <v>0</v>
      </c>
      <c r="D7" s="31">
        <v>1.0301</v>
      </c>
      <c r="E7" s="31">
        <v>0.9708</v>
      </c>
      <c r="F7" s="31">
        <v>1.0005999999999999</v>
      </c>
      <c r="G7" s="31"/>
      <c r="H7" s="97"/>
      <c r="I7" s="98" t="s">
        <v>147</v>
      </c>
      <c r="J7" s="49">
        <v>0</v>
      </c>
      <c r="K7" s="31">
        <v>1.3012999999999999</v>
      </c>
      <c r="L7" s="31">
        <v>1.2579</v>
      </c>
      <c r="M7" s="31">
        <v>1.2793000000000003</v>
      </c>
      <c r="N7" s="38"/>
      <c r="O7" s="97"/>
      <c r="P7" s="98" t="s">
        <v>147</v>
      </c>
      <c r="Q7" s="49">
        <v>0</v>
      </c>
      <c r="R7" s="31">
        <v>1.0302</v>
      </c>
      <c r="S7" s="31">
        <v>0.98380000000000001</v>
      </c>
      <c r="T7" s="31">
        <v>1.0073000000000001</v>
      </c>
      <c r="U7" s="38"/>
      <c r="V7" s="62"/>
      <c r="W7" s="62"/>
      <c r="X7" s="62"/>
    </row>
    <row r="8" spans="1:24">
      <c r="A8" s="97"/>
      <c r="B8" s="98"/>
      <c r="C8" s="49">
        <v>1</v>
      </c>
      <c r="D8" s="31">
        <v>1.0434000000000001</v>
      </c>
      <c r="E8" s="31">
        <v>0.97460000000000002</v>
      </c>
      <c r="F8" s="31">
        <v>1.0086999999999997</v>
      </c>
      <c r="G8" s="31"/>
      <c r="H8" s="97"/>
      <c r="I8" s="98"/>
      <c r="J8" s="49">
        <v>1</v>
      </c>
      <c r="K8" s="31">
        <v>1.3093999999999999</v>
      </c>
      <c r="L8" s="31">
        <v>1.2643</v>
      </c>
      <c r="M8" s="31">
        <v>1.2867000000000002</v>
      </c>
      <c r="N8" s="38"/>
      <c r="O8" s="97"/>
      <c r="P8" s="98"/>
      <c r="Q8" s="49">
        <v>1</v>
      </c>
      <c r="R8" s="31">
        <v>1.0275000000000001</v>
      </c>
      <c r="S8" s="31">
        <v>0.98450000000000004</v>
      </c>
      <c r="T8" s="31">
        <v>1.0063</v>
      </c>
      <c r="U8" s="38"/>
      <c r="V8" s="62"/>
      <c r="W8" s="62"/>
      <c r="X8" s="62"/>
    </row>
    <row r="9" spans="1:24">
      <c r="A9" s="97"/>
      <c r="B9" s="98"/>
      <c r="C9" s="49">
        <v>10</v>
      </c>
      <c r="D9" s="31">
        <v>1.0346</v>
      </c>
      <c r="E9" s="31">
        <v>0.96579999999999999</v>
      </c>
      <c r="F9" s="31">
        <v>0.99990000000000023</v>
      </c>
      <c r="G9" s="31"/>
      <c r="H9" s="97"/>
      <c r="I9" s="98"/>
      <c r="J9" s="49">
        <v>10</v>
      </c>
      <c r="K9" s="31">
        <v>1.3070999999999999</v>
      </c>
      <c r="L9" s="31">
        <v>1.2624</v>
      </c>
      <c r="M9" s="31">
        <v>1.2845999999999997</v>
      </c>
      <c r="N9" s="38"/>
      <c r="O9" s="97"/>
      <c r="P9" s="98"/>
      <c r="Q9" s="49">
        <v>10</v>
      </c>
      <c r="R9" s="31">
        <v>1.0222</v>
      </c>
      <c r="S9" s="31">
        <v>0.98640000000000005</v>
      </c>
      <c r="T9" s="31">
        <v>1.0043000000000002</v>
      </c>
      <c r="U9" s="38"/>
      <c r="V9" s="62"/>
      <c r="W9" s="62"/>
      <c r="X9" s="62"/>
    </row>
    <row r="10" spans="1:24">
      <c r="A10" s="97"/>
      <c r="B10" s="98" t="s">
        <v>148</v>
      </c>
      <c r="C10" s="49">
        <v>0</v>
      </c>
      <c r="D10" s="31">
        <v>1.0442</v>
      </c>
      <c r="E10" s="31">
        <v>0.9415</v>
      </c>
      <c r="F10" s="31">
        <v>1.0226999999999999</v>
      </c>
      <c r="G10" s="31"/>
      <c r="H10" s="97"/>
      <c r="I10" s="98" t="s">
        <v>148</v>
      </c>
      <c r="J10" s="49">
        <v>0</v>
      </c>
      <c r="K10" s="31">
        <v>1.0271999999999999</v>
      </c>
      <c r="L10" s="31">
        <v>0.98140000000000005</v>
      </c>
      <c r="M10" s="31">
        <v>1.0036999999999998</v>
      </c>
      <c r="N10" s="38"/>
      <c r="O10" s="97"/>
      <c r="P10" s="98" t="s">
        <v>148</v>
      </c>
      <c r="Q10" s="49">
        <v>0</v>
      </c>
      <c r="R10" s="31">
        <v>1.0230999999999999</v>
      </c>
      <c r="S10" s="31">
        <v>0.99180000000000001</v>
      </c>
      <c r="T10" s="31">
        <v>1.0076000000000001</v>
      </c>
      <c r="U10" s="38"/>
      <c r="V10" s="62"/>
      <c r="W10" s="62"/>
      <c r="X10" s="62"/>
    </row>
    <row r="11" spans="1:24">
      <c r="A11" s="97"/>
      <c r="B11" s="98"/>
      <c r="C11" s="49">
        <v>1</v>
      </c>
      <c r="D11" s="31">
        <v>1.0267999999999999</v>
      </c>
      <c r="E11" s="31">
        <v>0.97689999999999999</v>
      </c>
      <c r="F11" s="31">
        <v>1.0020000000000002</v>
      </c>
      <c r="G11" s="31"/>
      <c r="H11" s="97"/>
      <c r="I11" s="98"/>
      <c r="J11" s="49">
        <v>1</v>
      </c>
      <c r="K11" s="31">
        <v>1.2706999999999999</v>
      </c>
      <c r="L11" s="31">
        <v>1.2369000000000001</v>
      </c>
      <c r="M11" s="31">
        <v>1.2541000000000004</v>
      </c>
      <c r="N11" s="38"/>
      <c r="O11" s="97"/>
      <c r="P11" s="98"/>
      <c r="Q11" s="49">
        <v>1</v>
      </c>
      <c r="R11" s="31">
        <v>1.0215000000000001</v>
      </c>
      <c r="S11" s="31">
        <v>0.97760000000000002</v>
      </c>
      <c r="T11" s="31">
        <v>0.99939999999999984</v>
      </c>
      <c r="U11" s="38"/>
      <c r="V11" s="62"/>
      <c r="W11" s="62"/>
      <c r="X11" s="62"/>
    </row>
    <row r="12" spans="1:24">
      <c r="A12" s="97"/>
      <c r="B12" s="98"/>
      <c r="C12" s="49">
        <v>10</v>
      </c>
      <c r="D12" s="31">
        <v>1.0246</v>
      </c>
      <c r="E12" s="31">
        <v>0.97989999999999999</v>
      </c>
      <c r="F12" s="31">
        <v>1.0024</v>
      </c>
      <c r="G12" s="31"/>
      <c r="H12" s="97"/>
      <c r="I12" s="98"/>
      <c r="J12" s="49">
        <v>10</v>
      </c>
      <c r="K12" s="31">
        <v>1.2890999999999999</v>
      </c>
      <c r="L12" s="31">
        <v>1.2557</v>
      </c>
      <c r="M12" s="31">
        <v>1.2721</v>
      </c>
      <c r="N12" s="38"/>
      <c r="O12" s="97"/>
      <c r="P12" s="98"/>
      <c r="Q12" s="49">
        <v>10</v>
      </c>
      <c r="R12" s="31">
        <v>1.0230999999999999</v>
      </c>
      <c r="S12" s="31">
        <v>0.97689999999999999</v>
      </c>
      <c r="T12" s="31">
        <v>1.0003000000000002</v>
      </c>
      <c r="U12" s="38"/>
      <c r="V12" s="62"/>
      <c r="W12" s="62"/>
      <c r="X12" s="62"/>
    </row>
    <row r="13" spans="1:24">
      <c r="A13" s="97"/>
      <c r="B13" s="97" t="s">
        <v>11</v>
      </c>
      <c r="C13" s="49">
        <v>0</v>
      </c>
      <c r="D13" s="31">
        <v>1.0330999999999999</v>
      </c>
      <c r="E13" s="31">
        <v>0.96679999999999999</v>
      </c>
      <c r="F13" s="31">
        <v>0.99950000000000017</v>
      </c>
      <c r="G13" s="31"/>
      <c r="H13" s="97"/>
      <c r="I13" s="97" t="s">
        <v>11</v>
      </c>
      <c r="J13" s="49">
        <v>0</v>
      </c>
      <c r="K13" s="31">
        <v>1.0229999999999999</v>
      </c>
      <c r="L13" s="31">
        <v>0.97760000000000002</v>
      </c>
      <c r="M13" s="31">
        <v>1</v>
      </c>
      <c r="N13" s="38"/>
      <c r="O13" s="97"/>
      <c r="P13" s="97" t="s">
        <v>11</v>
      </c>
      <c r="Q13" s="49">
        <v>0</v>
      </c>
      <c r="R13" s="31">
        <v>1.0261</v>
      </c>
      <c r="S13" s="31">
        <v>0.98009999999999997</v>
      </c>
      <c r="T13" s="31">
        <v>1.0034000000000003</v>
      </c>
      <c r="U13" s="38"/>
      <c r="V13" s="62"/>
      <c r="W13" s="62"/>
      <c r="X13" s="62"/>
    </row>
    <row r="14" spans="1:24">
      <c r="A14" s="97"/>
      <c r="B14" s="97"/>
      <c r="C14" s="49">
        <v>1</v>
      </c>
      <c r="D14" s="31">
        <v>1.0226</v>
      </c>
      <c r="E14" s="31">
        <v>0.97850000000000004</v>
      </c>
      <c r="F14" s="31">
        <v>1.0004</v>
      </c>
      <c r="G14" s="31"/>
      <c r="H14" s="97"/>
      <c r="I14" s="97"/>
      <c r="J14" s="49">
        <v>1</v>
      </c>
      <c r="K14" s="31">
        <v>1.2670999999999999</v>
      </c>
      <c r="L14" s="31">
        <v>1.0248999999999999</v>
      </c>
      <c r="M14" s="31">
        <v>1.4163000000000003</v>
      </c>
      <c r="N14" s="38"/>
      <c r="O14" s="97"/>
      <c r="P14" s="97"/>
      <c r="Q14" s="49">
        <v>1</v>
      </c>
      <c r="R14" s="31">
        <v>1.0325</v>
      </c>
      <c r="S14" s="31">
        <v>0.96789999999999998</v>
      </c>
      <c r="T14" s="31">
        <v>1.0002</v>
      </c>
      <c r="U14" s="38"/>
      <c r="V14" s="62"/>
      <c r="W14" s="62"/>
      <c r="X14" s="62"/>
    </row>
    <row r="15" spans="1:24">
      <c r="A15" s="97"/>
      <c r="B15" s="97"/>
      <c r="C15" s="49">
        <v>10</v>
      </c>
      <c r="D15" s="31">
        <v>1.0244</v>
      </c>
      <c r="E15" s="31">
        <v>0.97489999999999999</v>
      </c>
      <c r="F15" s="31">
        <v>0.99950000000000017</v>
      </c>
      <c r="G15" s="31"/>
      <c r="H15" s="97"/>
      <c r="I15" s="97"/>
      <c r="J15" s="49">
        <v>10</v>
      </c>
      <c r="K15" s="31">
        <v>1.2844</v>
      </c>
      <c r="L15" s="31">
        <v>1.2427999999999999</v>
      </c>
      <c r="M15" s="31">
        <v>1.2639000000000005</v>
      </c>
      <c r="N15" s="38"/>
      <c r="O15" s="97"/>
      <c r="P15" s="97"/>
      <c r="Q15" s="49">
        <v>10</v>
      </c>
      <c r="R15" s="31">
        <v>1.0322</v>
      </c>
      <c r="S15" s="31">
        <v>0.96850000000000003</v>
      </c>
      <c r="T15" s="31">
        <v>1.0007999999999999</v>
      </c>
      <c r="U15" s="38"/>
      <c r="V15" s="31"/>
      <c r="W15" s="31"/>
      <c r="X15" s="31"/>
    </row>
    <row r="16" spans="1:24">
      <c r="A16" s="97"/>
      <c r="B16" s="97" t="s">
        <v>149</v>
      </c>
      <c r="C16" s="49">
        <v>0</v>
      </c>
      <c r="D16" s="31">
        <v>1.0275000000000001</v>
      </c>
      <c r="E16" s="31">
        <v>0.9829</v>
      </c>
      <c r="F16" s="31">
        <v>1.0051999999999999</v>
      </c>
      <c r="G16" s="31"/>
      <c r="H16" s="97"/>
      <c r="I16" s="97" t="s">
        <v>149</v>
      </c>
      <c r="J16" s="49">
        <v>0</v>
      </c>
      <c r="K16" s="31">
        <v>1.0311999999999999</v>
      </c>
      <c r="L16" s="31">
        <v>0.98529999999999995</v>
      </c>
      <c r="M16" s="31">
        <v>1.0078000000000005</v>
      </c>
      <c r="N16" s="38"/>
      <c r="O16" s="97"/>
      <c r="P16" s="97" t="s">
        <v>149</v>
      </c>
      <c r="Q16" s="49">
        <v>0</v>
      </c>
      <c r="R16" s="31">
        <v>1.022</v>
      </c>
      <c r="S16" s="31">
        <v>0.98070000000000002</v>
      </c>
      <c r="T16" s="31">
        <v>1.0012000000000003</v>
      </c>
      <c r="U16" s="38"/>
      <c r="V16" s="31"/>
      <c r="W16" s="31"/>
      <c r="X16" s="31"/>
    </row>
    <row r="17" spans="1:24">
      <c r="A17" s="97"/>
      <c r="B17" s="97"/>
      <c r="C17" s="49">
        <v>1</v>
      </c>
      <c r="D17" s="31">
        <v>1.0286</v>
      </c>
      <c r="E17" s="31">
        <v>0.98299999999999998</v>
      </c>
      <c r="F17" s="31">
        <v>1.0061</v>
      </c>
      <c r="G17" s="31"/>
      <c r="H17" s="97"/>
      <c r="I17" s="97"/>
      <c r="J17" s="49">
        <v>1</v>
      </c>
      <c r="K17" s="31">
        <v>1.0185</v>
      </c>
      <c r="L17" s="31">
        <v>0.97409999999999997</v>
      </c>
      <c r="M17" s="31">
        <v>0.996</v>
      </c>
      <c r="N17" s="38"/>
      <c r="O17" s="97"/>
      <c r="P17" s="97"/>
      <c r="Q17" s="49">
        <v>1</v>
      </c>
      <c r="R17" s="31">
        <v>1.0226999999999999</v>
      </c>
      <c r="S17" s="31">
        <v>0.97689999999999999</v>
      </c>
      <c r="T17" s="31">
        <v>0.99980000000000013</v>
      </c>
      <c r="U17" s="38"/>
      <c r="V17" s="31"/>
      <c r="W17" s="31"/>
      <c r="X17" s="31"/>
    </row>
    <row r="18" spans="1:24">
      <c r="A18" s="97"/>
      <c r="B18" s="97"/>
      <c r="C18" s="49">
        <v>10</v>
      </c>
      <c r="D18" s="31">
        <v>1.0508</v>
      </c>
      <c r="E18" s="31">
        <v>0.96830000000000005</v>
      </c>
      <c r="F18" s="31">
        <v>1.0091000000000001</v>
      </c>
      <c r="G18" s="31"/>
      <c r="H18" s="97"/>
      <c r="I18" s="97"/>
      <c r="J18" s="49">
        <v>10</v>
      </c>
      <c r="K18" s="31">
        <v>1.0182</v>
      </c>
      <c r="L18" s="31">
        <v>0.97250000000000003</v>
      </c>
      <c r="M18" s="31">
        <v>0.99460000000000004</v>
      </c>
      <c r="N18" s="38"/>
      <c r="O18" s="97"/>
      <c r="P18" s="97"/>
      <c r="Q18" s="49">
        <v>10</v>
      </c>
      <c r="R18" s="31">
        <v>1.0329999999999999</v>
      </c>
      <c r="S18" s="31">
        <v>0.96660000000000001</v>
      </c>
      <c r="T18" s="31">
        <v>0.99950000000000039</v>
      </c>
      <c r="U18" s="38"/>
      <c r="V18" s="31"/>
      <c r="W18" s="31"/>
      <c r="X18" s="31"/>
    </row>
    <row r="19" spans="1:24">
      <c r="A19" s="97" t="s">
        <v>13</v>
      </c>
      <c r="B19" s="97" t="s">
        <v>142</v>
      </c>
      <c r="C19" s="49">
        <v>0</v>
      </c>
      <c r="D19" s="31">
        <v>1.0206999999999999</v>
      </c>
      <c r="E19" s="31">
        <v>0.97960000000000003</v>
      </c>
      <c r="F19" s="31">
        <v>0.99970000000000003</v>
      </c>
      <c r="G19" s="31"/>
      <c r="H19" s="97" t="s">
        <v>16</v>
      </c>
      <c r="I19" s="97" t="s">
        <v>142</v>
      </c>
      <c r="J19" s="49">
        <v>0</v>
      </c>
      <c r="K19" s="31">
        <v>1.0230999999999999</v>
      </c>
      <c r="L19" s="31">
        <v>0.97689999999999999</v>
      </c>
      <c r="M19" s="31">
        <v>1</v>
      </c>
      <c r="N19" s="38"/>
      <c r="O19" s="97" t="s">
        <v>19</v>
      </c>
      <c r="P19" s="97" t="s">
        <v>142</v>
      </c>
      <c r="Q19" s="49">
        <v>0</v>
      </c>
      <c r="R19" s="31">
        <v>1.0221</v>
      </c>
      <c r="S19" s="31">
        <v>0.9778</v>
      </c>
      <c r="T19" s="31">
        <v>1.0001</v>
      </c>
      <c r="U19" s="38"/>
      <c r="V19" s="31"/>
      <c r="W19" s="31"/>
      <c r="X19" s="31"/>
    </row>
    <row r="20" spans="1:24">
      <c r="A20" s="97"/>
      <c r="B20" s="97"/>
      <c r="C20" s="49">
        <v>1</v>
      </c>
      <c r="D20" s="31">
        <v>1.0297000000000001</v>
      </c>
      <c r="E20" s="31">
        <v>0.98450000000000004</v>
      </c>
      <c r="F20" s="31">
        <v>1.0070999999999999</v>
      </c>
      <c r="G20" s="31"/>
      <c r="H20" s="97"/>
      <c r="I20" s="97"/>
      <c r="J20" s="49">
        <v>1</v>
      </c>
      <c r="K20" s="31">
        <v>1.2571000000000001</v>
      </c>
      <c r="L20" s="31">
        <v>1.2234</v>
      </c>
      <c r="M20" s="31">
        <v>1.2400999999999998</v>
      </c>
      <c r="N20" s="38"/>
      <c r="O20" s="97"/>
      <c r="P20" s="97"/>
      <c r="Q20" s="49">
        <v>1</v>
      </c>
      <c r="R20" s="31">
        <v>1.0273000000000001</v>
      </c>
      <c r="S20" s="31">
        <v>0.98680000000000001</v>
      </c>
      <c r="T20" s="31">
        <v>1.0072000000000001</v>
      </c>
      <c r="U20" s="38"/>
      <c r="V20" s="31"/>
      <c r="W20" s="31"/>
      <c r="X20" s="31"/>
    </row>
    <row r="21" spans="1:24">
      <c r="A21" s="97"/>
      <c r="B21" s="97"/>
      <c r="C21" s="49">
        <v>10</v>
      </c>
      <c r="D21" s="31">
        <v>1.0216000000000001</v>
      </c>
      <c r="E21" s="31">
        <v>0.98409999999999997</v>
      </c>
      <c r="F21" s="31">
        <v>1.0026999999999999</v>
      </c>
      <c r="G21" s="31"/>
      <c r="H21" s="97"/>
      <c r="I21" s="97"/>
      <c r="J21" s="49">
        <v>10</v>
      </c>
      <c r="K21" s="31">
        <v>1.2704</v>
      </c>
      <c r="L21" s="31">
        <v>1.2359</v>
      </c>
      <c r="M21" s="31">
        <v>1.2533000000000003</v>
      </c>
      <c r="N21" s="38"/>
      <c r="O21" s="97"/>
      <c r="P21" s="97"/>
      <c r="Q21" s="49">
        <v>10</v>
      </c>
      <c r="R21" s="31">
        <v>1.0172000000000001</v>
      </c>
      <c r="S21" s="31">
        <v>0.98370000000000002</v>
      </c>
      <c r="T21" s="31">
        <v>0.99999999999999956</v>
      </c>
      <c r="U21" s="38"/>
      <c r="V21" s="31"/>
      <c r="W21" s="31"/>
      <c r="X21" s="31"/>
    </row>
    <row r="22" spans="1:24">
      <c r="A22" s="97"/>
      <c r="B22" s="98" t="s">
        <v>147</v>
      </c>
      <c r="C22" s="49">
        <v>0</v>
      </c>
      <c r="D22" s="31">
        <v>1.0226</v>
      </c>
      <c r="E22" s="31">
        <v>0.9869</v>
      </c>
      <c r="F22" s="31">
        <v>1.0045999999999999</v>
      </c>
      <c r="G22" s="31"/>
      <c r="H22" s="97"/>
      <c r="I22" s="98" t="s">
        <v>147</v>
      </c>
      <c r="J22" s="49">
        <v>0</v>
      </c>
      <c r="K22" s="31">
        <v>1.2810999999999999</v>
      </c>
      <c r="L22" s="31">
        <v>1.2353000000000001</v>
      </c>
      <c r="M22" s="31">
        <v>1.2579000000000002</v>
      </c>
      <c r="N22" s="38"/>
      <c r="O22" s="97"/>
      <c r="P22" s="98" t="s">
        <v>147</v>
      </c>
      <c r="Q22" s="49">
        <v>0</v>
      </c>
      <c r="R22" s="31">
        <v>1.0195000000000001</v>
      </c>
      <c r="S22" s="31">
        <v>0.97789999999999999</v>
      </c>
      <c r="T22" s="31">
        <v>0.99870000000000014</v>
      </c>
      <c r="U22" s="38"/>
      <c r="V22" s="31"/>
      <c r="W22" s="31"/>
      <c r="X22" s="31"/>
    </row>
    <row r="23" spans="1:24">
      <c r="A23" s="97"/>
      <c r="B23" s="98"/>
      <c r="C23" s="49">
        <v>1</v>
      </c>
      <c r="D23" s="31">
        <v>1.0304</v>
      </c>
      <c r="E23" s="31">
        <v>0.98509999999999998</v>
      </c>
      <c r="F23" s="31">
        <v>1.0076000000000005</v>
      </c>
      <c r="G23" s="31"/>
      <c r="H23" s="97"/>
      <c r="I23" s="98"/>
      <c r="J23" s="49">
        <v>1</v>
      </c>
      <c r="K23" s="31">
        <v>1.2694000000000001</v>
      </c>
      <c r="L23" s="31">
        <v>1.2264999999999999</v>
      </c>
      <c r="M23" s="31">
        <v>1.2484</v>
      </c>
      <c r="N23" s="38"/>
      <c r="O23" s="97"/>
      <c r="P23" s="98"/>
      <c r="Q23" s="49">
        <v>1</v>
      </c>
      <c r="R23" s="31">
        <v>1.0234000000000001</v>
      </c>
      <c r="S23" s="31">
        <v>0.97699999999999998</v>
      </c>
      <c r="T23" s="31">
        <v>1.0002</v>
      </c>
      <c r="U23" s="38"/>
      <c r="V23" s="31"/>
      <c r="W23" s="31"/>
      <c r="X23" s="31"/>
    </row>
    <row r="24" spans="1:24">
      <c r="A24" s="97"/>
      <c r="B24" s="98"/>
      <c r="C24" s="49">
        <v>10</v>
      </c>
      <c r="D24" s="31">
        <v>1.0254000000000001</v>
      </c>
      <c r="E24" s="31">
        <v>0.98040000000000005</v>
      </c>
      <c r="F24" s="31">
        <v>1.0028999999999995</v>
      </c>
      <c r="G24" s="31"/>
      <c r="H24" s="97"/>
      <c r="I24" s="98"/>
      <c r="J24" s="49">
        <v>10</v>
      </c>
      <c r="K24" s="31">
        <v>1.2724</v>
      </c>
      <c r="L24" s="31">
        <v>1.2279</v>
      </c>
      <c r="M24" s="31">
        <v>1.2503000000000002</v>
      </c>
      <c r="N24" s="38"/>
      <c r="O24" s="97"/>
      <c r="P24" s="98"/>
      <c r="Q24" s="49">
        <v>10</v>
      </c>
      <c r="R24" s="31">
        <v>1.0267999999999999</v>
      </c>
      <c r="S24" s="31">
        <v>0.97740000000000005</v>
      </c>
      <c r="T24" s="31">
        <v>1.0021</v>
      </c>
      <c r="U24" s="38"/>
      <c r="V24" s="31"/>
      <c r="W24" s="31"/>
      <c r="X24" s="31"/>
    </row>
    <row r="25" spans="1:24">
      <c r="A25" s="97"/>
      <c r="B25" s="98" t="s">
        <v>148</v>
      </c>
      <c r="C25" s="49">
        <v>0</v>
      </c>
      <c r="D25" s="31">
        <v>1.0249999999999999</v>
      </c>
      <c r="E25" s="31">
        <v>0.99119999999999997</v>
      </c>
      <c r="F25" s="31">
        <v>1.0081000000000002</v>
      </c>
      <c r="G25" s="31"/>
      <c r="H25" s="97"/>
      <c r="I25" s="98" t="s">
        <v>148</v>
      </c>
      <c r="J25" s="49">
        <v>0</v>
      </c>
      <c r="K25" s="31">
        <v>1.0216000000000001</v>
      </c>
      <c r="L25" s="31">
        <v>0.97760000000000002</v>
      </c>
      <c r="M25" s="31">
        <v>0.99960000000000004</v>
      </c>
      <c r="N25" s="38"/>
      <c r="O25" s="97"/>
      <c r="P25" s="98" t="s">
        <v>148</v>
      </c>
      <c r="Q25" s="49">
        <v>0</v>
      </c>
      <c r="R25" s="31">
        <v>1.0221</v>
      </c>
      <c r="S25" s="31">
        <v>0.98519999999999996</v>
      </c>
      <c r="T25" s="31">
        <v>1.0038</v>
      </c>
      <c r="U25" s="38"/>
      <c r="V25" s="31"/>
      <c r="W25" s="31"/>
      <c r="X25" s="31"/>
    </row>
    <row r="26" spans="1:24">
      <c r="A26" s="97"/>
      <c r="B26" s="98"/>
      <c r="C26" s="49">
        <v>1</v>
      </c>
      <c r="D26" s="31">
        <v>1.0284</v>
      </c>
      <c r="E26" s="31">
        <v>0.98580000000000001</v>
      </c>
      <c r="F26" s="31">
        <v>1.0071000000000001</v>
      </c>
      <c r="G26" s="31"/>
      <c r="H26" s="97"/>
      <c r="I26" s="98"/>
      <c r="J26" s="49">
        <v>1</v>
      </c>
      <c r="K26" s="31">
        <v>1.2406999999999999</v>
      </c>
      <c r="L26" s="31">
        <v>1.2036</v>
      </c>
      <c r="M26" s="31">
        <v>1.2222999999999999</v>
      </c>
      <c r="N26" s="38"/>
      <c r="O26" s="97"/>
      <c r="P26" s="98"/>
      <c r="Q26" s="49">
        <v>1</v>
      </c>
      <c r="R26" s="31">
        <v>1.0206999999999999</v>
      </c>
      <c r="S26" s="31">
        <v>0.97629999999999995</v>
      </c>
      <c r="T26" s="31">
        <v>0.99850000000000039</v>
      </c>
      <c r="U26" s="38"/>
      <c r="V26" s="31"/>
      <c r="W26" s="31"/>
      <c r="X26" s="31"/>
    </row>
    <row r="27" spans="1:24">
      <c r="A27" s="97"/>
      <c r="B27" s="98"/>
      <c r="C27" s="49">
        <v>10</v>
      </c>
      <c r="D27" s="31">
        <v>1.0346</v>
      </c>
      <c r="E27" s="31">
        <v>0.97060000000000002</v>
      </c>
      <c r="F27" s="31">
        <v>1.0025999999999997</v>
      </c>
      <c r="G27" s="31"/>
      <c r="H27" s="97"/>
      <c r="I27" s="98"/>
      <c r="J27" s="49">
        <v>10</v>
      </c>
      <c r="K27" s="31">
        <v>1.2593000000000001</v>
      </c>
      <c r="L27" s="31">
        <v>1.2189000000000001</v>
      </c>
      <c r="M27" s="31">
        <v>1.2391000000000001</v>
      </c>
      <c r="N27" s="38"/>
      <c r="O27" s="97"/>
      <c r="P27" s="98"/>
      <c r="Q27" s="49">
        <v>10</v>
      </c>
      <c r="R27" s="31">
        <v>1.0218</v>
      </c>
      <c r="S27" s="31">
        <v>0.97760000000000002</v>
      </c>
      <c r="T27" s="31">
        <v>1</v>
      </c>
      <c r="U27" s="38"/>
      <c r="V27" s="31"/>
      <c r="W27" s="31"/>
      <c r="X27" s="31"/>
    </row>
    <row r="28" spans="1:24">
      <c r="A28" s="97"/>
      <c r="B28" s="97" t="s">
        <v>11</v>
      </c>
      <c r="C28" s="49">
        <v>0</v>
      </c>
      <c r="D28" s="31">
        <v>1.0178</v>
      </c>
      <c r="E28" s="31">
        <v>0.98270000000000002</v>
      </c>
      <c r="F28" s="31">
        <v>0.99980000000000013</v>
      </c>
      <c r="G28" s="31"/>
      <c r="H28" s="97"/>
      <c r="I28" s="97" t="s">
        <v>11</v>
      </c>
      <c r="J28" s="49">
        <v>0</v>
      </c>
      <c r="K28" s="31">
        <v>1.0223</v>
      </c>
      <c r="L28" s="31">
        <v>0.97789999999999999</v>
      </c>
      <c r="M28" s="31">
        <v>1.0001000000000002</v>
      </c>
      <c r="N28" s="38"/>
      <c r="O28" s="97"/>
      <c r="P28" s="97" t="s">
        <v>11</v>
      </c>
      <c r="Q28" s="49">
        <v>0</v>
      </c>
      <c r="R28" s="31">
        <v>1.0241</v>
      </c>
      <c r="S28" s="31">
        <v>0.97770000000000001</v>
      </c>
      <c r="T28" s="31">
        <v>1.0005999999999997</v>
      </c>
      <c r="U28" s="38"/>
      <c r="V28" s="31"/>
      <c r="W28" s="31"/>
      <c r="X28" s="31"/>
    </row>
    <row r="29" spans="1:24">
      <c r="A29" s="97"/>
      <c r="B29" s="97"/>
      <c r="C29" s="49">
        <v>1</v>
      </c>
      <c r="D29" s="31">
        <v>1.022</v>
      </c>
      <c r="E29" s="31">
        <v>0.9778</v>
      </c>
      <c r="F29" s="31">
        <v>0.99960000000000004</v>
      </c>
      <c r="G29" s="31"/>
      <c r="H29" s="97"/>
      <c r="I29" s="97"/>
      <c r="J29" s="49">
        <v>1</v>
      </c>
      <c r="K29" s="31">
        <v>1.2375</v>
      </c>
      <c r="L29" s="31">
        <v>1.2033</v>
      </c>
      <c r="M29" s="31">
        <v>1.2206999999999995</v>
      </c>
      <c r="N29" s="38"/>
      <c r="O29" s="97"/>
      <c r="P29" s="97"/>
      <c r="Q29" s="49">
        <v>1</v>
      </c>
      <c r="R29" s="31">
        <v>1.0235000000000001</v>
      </c>
      <c r="S29" s="31">
        <v>0.97850000000000004</v>
      </c>
      <c r="T29" s="31">
        <v>1.0006999999999997</v>
      </c>
      <c r="U29" s="38"/>
      <c r="V29" s="31"/>
      <c r="W29" s="31"/>
      <c r="X29" s="31"/>
    </row>
    <row r="30" spans="1:24">
      <c r="A30" s="97"/>
      <c r="B30" s="97"/>
      <c r="C30" s="49">
        <v>10</v>
      </c>
      <c r="D30" s="31">
        <v>1.0233000000000001</v>
      </c>
      <c r="E30" s="31">
        <v>0.97650000000000003</v>
      </c>
      <c r="F30" s="31">
        <v>0.99959999999999993</v>
      </c>
      <c r="G30" s="31"/>
      <c r="H30" s="97"/>
      <c r="I30" s="97"/>
      <c r="J30" s="49">
        <v>10</v>
      </c>
      <c r="K30" s="31">
        <v>1.2531000000000001</v>
      </c>
      <c r="L30" s="31">
        <v>1.2092000000000001</v>
      </c>
      <c r="M30" s="31">
        <v>1.2321999999999997</v>
      </c>
      <c r="N30" s="38"/>
      <c r="O30" s="97"/>
      <c r="P30" s="97"/>
      <c r="Q30" s="49">
        <v>10</v>
      </c>
      <c r="R30" s="31">
        <v>1.0383</v>
      </c>
      <c r="S30" s="31">
        <v>0.96060000000000001</v>
      </c>
      <c r="T30" s="31">
        <v>0.99929999999999974</v>
      </c>
      <c r="U30" s="38"/>
      <c r="V30" s="31"/>
      <c r="W30" s="31"/>
      <c r="X30" s="31"/>
    </row>
    <row r="31" spans="1:24">
      <c r="A31" s="97"/>
      <c r="B31" s="97" t="s">
        <v>149</v>
      </c>
      <c r="C31" s="49">
        <v>0</v>
      </c>
      <c r="D31" s="31">
        <v>1.022</v>
      </c>
      <c r="E31" s="31">
        <v>0.97850000000000004</v>
      </c>
      <c r="F31" s="31">
        <v>1.0000999999999998</v>
      </c>
      <c r="G31" s="31"/>
      <c r="H31" s="97"/>
      <c r="I31" s="97" t="s">
        <v>149</v>
      </c>
      <c r="J31" s="49">
        <v>0</v>
      </c>
      <c r="K31" s="31">
        <v>1.0374000000000001</v>
      </c>
      <c r="L31" s="31">
        <v>0.97270000000000001</v>
      </c>
      <c r="M31" s="31">
        <v>1.0052000000000003</v>
      </c>
      <c r="N31" s="38"/>
      <c r="O31" s="97"/>
      <c r="P31" s="97" t="s">
        <v>149</v>
      </c>
      <c r="Q31" s="49">
        <v>0</v>
      </c>
      <c r="R31" s="31">
        <v>1.0290999999999999</v>
      </c>
      <c r="S31" s="31">
        <v>0.9859</v>
      </c>
      <c r="T31" s="31">
        <v>1.0075000000000001</v>
      </c>
      <c r="U31" s="38"/>
      <c r="V31" s="31"/>
      <c r="W31" s="31"/>
      <c r="X31" s="31"/>
    </row>
    <row r="32" spans="1:24">
      <c r="A32" s="97"/>
      <c r="B32" s="97"/>
      <c r="C32" s="49">
        <v>1</v>
      </c>
      <c r="D32" s="31">
        <v>1.0230999999999999</v>
      </c>
      <c r="E32" s="31">
        <v>0.98229999999999995</v>
      </c>
      <c r="F32" s="31">
        <v>1.0030000000000001</v>
      </c>
      <c r="G32" s="31"/>
      <c r="H32" s="97"/>
      <c r="I32" s="97"/>
      <c r="J32" s="49">
        <v>1</v>
      </c>
      <c r="K32" s="31">
        <v>1.0214000000000001</v>
      </c>
      <c r="L32" s="31">
        <v>0.97789999999999999</v>
      </c>
      <c r="M32" s="31">
        <v>1.0001</v>
      </c>
      <c r="N32" s="38"/>
      <c r="O32" s="97"/>
      <c r="P32" s="97"/>
      <c r="Q32" s="49">
        <v>1</v>
      </c>
      <c r="R32" s="31">
        <v>1.0205</v>
      </c>
      <c r="S32" s="31">
        <v>0.97989999999999999</v>
      </c>
      <c r="T32" s="31">
        <v>1.0002</v>
      </c>
      <c r="U32" s="38"/>
      <c r="V32" s="31"/>
      <c r="W32" s="31"/>
      <c r="X32" s="31"/>
    </row>
    <row r="33" spans="1:24">
      <c r="A33" s="97"/>
      <c r="B33" s="97"/>
      <c r="C33" s="49">
        <v>10</v>
      </c>
      <c r="D33" s="31">
        <v>1.0170999999999999</v>
      </c>
      <c r="E33" s="31">
        <v>0.98309999999999997</v>
      </c>
      <c r="F33" s="31">
        <v>1.0004</v>
      </c>
      <c r="G33" s="31"/>
      <c r="H33" s="97"/>
      <c r="I33" s="97"/>
      <c r="J33" s="49">
        <v>10</v>
      </c>
      <c r="K33" s="31">
        <v>1.0204</v>
      </c>
      <c r="L33" s="31">
        <v>0.97599999999999998</v>
      </c>
      <c r="M33" s="31">
        <v>0.99849999999999994</v>
      </c>
      <c r="N33" s="38"/>
      <c r="O33" s="97"/>
      <c r="P33" s="97"/>
      <c r="Q33" s="49">
        <v>10</v>
      </c>
      <c r="R33" s="31">
        <v>1.0216000000000001</v>
      </c>
      <c r="S33" s="31">
        <v>0.97709999999999997</v>
      </c>
      <c r="T33" s="31">
        <v>0.99949999999999972</v>
      </c>
      <c r="U33" s="38"/>
      <c r="V33" s="31"/>
      <c r="W33" s="31"/>
      <c r="X33" s="31"/>
    </row>
    <row r="34" spans="1:24">
      <c r="A34" s="97" t="s">
        <v>14</v>
      </c>
      <c r="B34" s="97" t="s">
        <v>142</v>
      </c>
      <c r="C34" s="49">
        <v>0</v>
      </c>
      <c r="D34" s="31">
        <v>1.0206999999999999</v>
      </c>
      <c r="E34" s="31">
        <v>0.97909999999999997</v>
      </c>
      <c r="F34" s="31">
        <v>1.0002</v>
      </c>
      <c r="G34" s="31"/>
      <c r="H34" s="97" t="s">
        <v>17</v>
      </c>
      <c r="I34" s="97" t="s">
        <v>142</v>
      </c>
      <c r="J34" s="49">
        <v>0</v>
      </c>
      <c r="K34" s="31">
        <v>1.0138</v>
      </c>
      <c r="L34" s="31">
        <v>0.98619999999999997</v>
      </c>
      <c r="M34" s="31">
        <v>1</v>
      </c>
      <c r="N34" s="38"/>
      <c r="O34" s="97" t="s">
        <v>20</v>
      </c>
      <c r="P34" s="97" t="s">
        <v>142</v>
      </c>
      <c r="Q34" s="49">
        <v>0</v>
      </c>
      <c r="R34" s="31">
        <v>1.0203</v>
      </c>
      <c r="S34" s="31">
        <v>0.97950000000000004</v>
      </c>
      <c r="T34" s="31">
        <v>1.0002</v>
      </c>
      <c r="U34" s="38"/>
      <c r="V34" s="31"/>
      <c r="W34" s="31"/>
      <c r="X34" s="31"/>
    </row>
    <row r="35" spans="1:24">
      <c r="A35" s="97"/>
      <c r="B35" s="97"/>
      <c r="C35" s="49">
        <v>1</v>
      </c>
      <c r="D35" s="31">
        <v>1.0278</v>
      </c>
      <c r="E35" s="31">
        <v>0.97940000000000005</v>
      </c>
      <c r="F35" s="31">
        <v>1.0036</v>
      </c>
      <c r="G35" s="31"/>
      <c r="H35" s="97"/>
      <c r="I35" s="97"/>
      <c r="J35" s="49">
        <v>1</v>
      </c>
      <c r="K35" s="31">
        <v>1.2606999999999999</v>
      </c>
      <c r="L35" s="31">
        <v>1.2175</v>
      </c>
      <c r="M35" s="31">
        <v>1.2391000000000003</v>
      </c>
      <c r="N35" s="38"/>
      <c r="O35" s="97"/>
      <c r="P35" s="97"/>
      <c r="Q35" s="49">
        <v>1</v>
      </c>
      <c r="R35" s="31">
        <v>0.96109999999999995</v>
      </c>
      <c r="S35" s="31">
        <v>0.91959999999999997</v>
      </c>
      <c r="T35" s="31">
        <v>0.94019999999999992</v>
      </c>
      <c r="U35" s="38"/>
      <c r="V35" s="31"/>
      <c r="W35" s="31"/>
      <c r="X35" s="31"/>
    </row>
    <row r="36" spans="1:24">
      <c r="A36" s="97"/>
      <c r="B36" s="97"/>
      <c r="C36" s="49">
        <v>10</v>
      </c>
      <c r="D36" s="31">
        <v>1.0421</v>
      </c>
      <c r="E36" s="31">
        <v>0.97589999999999999</v>
      </c>
      <c r="F36" s="31">
        <v>1.0093000000000003</v>
      </c>
      <c r="G36" s="31"/>
      <c r="H36" s="97"/>
      <c r="I36" s="97"/>
      <c r="J36" s="49">
        <v>10</v>
      </c>
      <c r="K36" s="31">
        <v>1.2850999999999999</v>
      </c>
      <c r="L36" s="31">
        <v>1.2365999999999999</v>
      </c>
      <c r="M36" s="31">
        <v>1.2607000000000002</v>
      </c>
      <c r="N36" s="38"/>
      <c r="O36" s="97"/>
      <c r="P36" s="97"/>
      <c r="Q36" s="49">
        <v>10</v>
      </c>
      <c r="R36" s="31">
        <v>0.9</v>
      </c>
      <c r="S36" s="31">
        <v>0.85670000000000002</v>
      </c>
      <c r="T36" s="31">
        <v>0.87820000000000009</v>
      </c>
      <c r="U36" s="38"/>
      <c r="V36" s="31"/>
      <c r="W36" s="31"/>
      <c r="X36" s="31"/>
    </row>
    <row r="37" spans="1:24">
      <c r="A37" s="97"/>
      <c r="B37" s="98" t="s">
        <v>147</v>
      </c>
      <c r="C37" s="49">
        <v>0</v>
      </c>
      <c r="D37" s="31">
        <v>1.0270999999999999</v>
      </c>
      <c r="E37" s="31">
        <v>0.98050000000000004</v>
      </c>
      <c r="F37" s="31">
        <v>1.0038</v>
      </c>
      <c r="G37" s="31"/>
      <c r="H37" s="97"/>
      <c r="I37" s="98" t="s">
        <v>147</v>
      </c>
      <c r="J37" s="49">
        <v>0</v>
      </c>
      <c r="K37" s="31">
        <v>1.2853000000000001</v>
      </c>
      <c r="L37" s="31">
        <v>1.2424999999999999</v>
      </c>
      <c r="M37" s="31">
        <v>1.2644999999999997</v>
      </c>
      <c r="N37" s="38"/>
      <c r="O37" s="97"/>
      <c r="P37" s="98" t="s">
        <v>147</v>
      </c>
      <c r="Q37" s="49">
        <v>0</v>
      </c>
      <c r="R37" s="31">
        <v>3.0999999999999999E-3</v>
      </c>
      <c r="S37" s="31">
        <v>3.0999999999999999E-3</v>
      </c>
      <c r="T37" s="31">
        <v>3.0999999999999999E-3</v>
      </c>
      <c r="U37" s="38"/>
      <c r="V37" s="31"/>
      <c r="W37" s="31"/>
      <c r="X37" s="31"/>
    </row>
    <row r="38" spans="1:24">
      <c r="A38" s="97"/>
      <c r="B38" s="98"/>
      <c r="C38" s="49">
        <v>1</v>
      </c>
      <c r="D38" s="31">
        <v>1.0315000000000001</v>
      </c>
      <c r="E38" s="31">
        <v>0.98270000000000002</v>
      </c>
      <c r="F38" s="31">
        <v>1.0070999999999999</v>
      </c>
      <c r="G38" s="31"/>
      <c r="H38" s="97"/>
      <c r="I38" s="98"/>
      <c r="J38" s="49">
        <v>1</v>
      </c>
      <c r="K38" s="31">
        <v>1.294</v>
      </c>
      <c r="L38" s="31">
        <v>1.2467999999999999</v>
      </c>
      <c r="M38" s="31">
        <v>1.2701000000000002</v>
      </c>
      <c r="N38" s="38"/>
      <c r="O38" s="97"/>
      <c r="P38" s="98"/>
      <c r="Q38" s="49">
        <v>1</v>
      </c>
      <c r="R38" s="31">
        <v>5.7999999999999996E-3</v>
      </c>
      <c r="S38" s="31">
        <v>5.7999999999999996E-3</v>
      </c>
      <c r="T38" s="31">
        <v>5.7999999999999996E-3</v>
      </c>
      <c r="U38" s="38"/>
      <c r="V38" s="31"/>
      <c r="W38" s="31"/>
      <c r="X38" s="31"/>
    </row>
    <row r="39" spans="1:24">
      <c r="A39" s="97"/>
      <c r="B39" s="98"/>
      <c r="C39" s="49">
        <v>10</v>
      </c>
      <c r="D39" s="31">
        <v>1.0339</v>
      </c>
      <c r="E39" s="31">
        <v>0.98509999999999998</v>
      </c>
      <c r="F39" s="31">
        <v>1.0095000000000001</v>
      </c>
      <c r="G39" s="31"/>
      <c r="H39" s="97"/>
      <c r="I39" s="98"/>
      <c r="J39" s="49">
        <v>10</v>
      </c>
      <c r="K39" s="31">
        <v>1.3053999999999999</v>
      </c>
      <c r="L39" s="31">
        <v>1.2413000000000001</v>
      </c>
      <c r="M39" s="31">
        <v>1.2735000000000001</v>
      </c>
      <c r="N39" s="38"/>
      <c r="O39" s="97"/>
      <c r="P39" s="98"/>
      <c r="Q39" s="49">
        <v>10</v>
      </c>
      <c r="R39" s="31">
        <v>6.4000000000000003E-3</v>
      </c>
      <c r="S39" s="31">
        <v>6.4000000000000003E-3</v>
      </c>
      <c r="T39" s="31">
        <v>6.4000000000000003E-3</v>
      </c>
      <c r="U39" s="38"/>
      <c r="V39" s="31"/>
      <c r="W39" s="31"/>
      <c r="X39" s="31"/>
    </row>
    <row r="40" spans="1:24">
      <c r="A40" s="97"/>
      <c r="B40" s="98" t="s">
        <v>148</v>
      </c>
      <c r="C40" s="49">
        <v>0</v>
      </c>
      <c r="D40" s="31">
        <v>1.0156000000000001</v>
      </c>
      <c r="E40" s="31">
        <v>0.98880000000000001</v>
      </c>
      <c r="F40" s="31">
        <v>1.0019</v>
      </c>
      <c r="G40" s="31"/>
      <c r="H40" s="97"/>
      <c r="I40" s="98" t="s">
        <v>148</v>
      </c>
      <c r="J40" s="49">
        <v>0</v>
      </c>
      <c r="K40" s="31">
        <v>1.0376000000000001</v>
      </c>
      <c r="L40" s="31">
        <v>0.97460000000000002</v>
      </c>
      <c r="M40" s="31">
        <v>1.0064000000000002</v>
      </c>
      <c r="N40" s="38"/>
      <c r="O40" s="97"/>
      <c r="P40" s="98" t="s">
        <v>148</v>
      </c>
      <c r="Q40" s="49">
        <v>0</v>
      </c>
      <c r="R40" s="31">
        <v>0.97450000000000003</v>
      </c>
      <c r="S40" s="31">
        <v>0.93679999999999997</v>
      </c>
      <c r="T40" s="31">
        <v>0.95550000000000013</v>
      </c>
      <c r="U40" s="38"/>
      <c r="V40" s="31"/>
      <c r="W40" s="31"/>
      <c r="X40" s="31"/>
    </row>
    <row r="41" spans="1:24">
      <c r="A41" s="97"/>
      <c r="B41" s="98"/>
      <c r="C41" s="49">
        <v>1</v>
      </c>
      <c r="D41" s="31">
        <v>1.0327999999999999</v>
      </c>
      <c r="E41" s="31">
        <v>0.98419999999999996</v>
      </c>
      <c r="F41" s="31">
        <v>1.0082</v>
      </c>
      <c r="G41" s="31"/>
      <c r="H41" s="97"/>
      <c r="I41" s="98"/>
      <c r="J41" s="49">
        <v>1</v>
      </c>
      <c r="K41" s="31">
        <v>1.2706999999999999</v>
      </c>
      <c r="L41" s="31">
        <v>1.2244999999999999</v>
      </c>
      <c r="M41" s="31">
        <v>1.2476000000000003</v>
      </c>
      <c r="N41" s="38"/>
      <c r="O41" s="97"/>
      <c r="P41" s="98"/>
      <c r="Q41" s="49">
        <v>1</v>
      </c>
      <c r="R41" s="31">
        <v>0.95409999999999995</v>
      </c>
      <c r="S41" s="31">
        <v>0.91159999999999997</v>
      </c>
      <c r="T41" s="31">
        <v>0.93299999999999983</v>
      </c>
      <c r="U41" s="38"/>
      <c r="V41" s="31"/>
      <c r="W41" s="31"/>
      <c r="X41" s="31"/>
    </row>
    <row r="42" spans="1:24">
      <c r="A42" s="97"/>
      <c r="B42" s="98"/>
      <c r="C42" s="49">
        <v>10</v>
      </c>
      <c r="D42" s="31">
        <v>1.0198</v>
      </c>
      <c r="E42" s="31">
        <v>0.98429999999999995</v>
      </c>
      <c r="F42" s="31">
        <v>1.0019000000000002</v>
      </c>
      <c r="G42" s="31"/>
      <c r="H42" s="97"/>
      <c r="I42" s="98"/>
      <c r="J42" s="49">
        <v>10</v>
      </c>
      <c r="K42" s="31">
        <v>1.3035000000000001</v>
      </c>
      <c r="L42" s="31">
        <v>1.2630999999999999</v>
      </c>
      <c r="M42" s="31">
        <v>1.2836000000000001</v>
      </c>
      <c r="N42" s="38"/>
      <c r="O42" s="97"/>
      <c r="P42" s="98"/>
      <c r="Q42" s="49">
        <v>10</v>
      </c>
      <c r="R42" s="31">
        <v>0.9163</v>
      </c>
      <c r="S42" s="31">
        <v>0.86990000000000001</v>
      </c>
      <c r="T42" s="31">
        <v>0.89339999999999964</v>
      </c>
      <c r="U42" s="38"/>
      <c r="V42" s="31"/>
      <c r="W42" s="31"/>
      <c r="X42" s="31"/>
    </row>
    <row r="43" spans="1:24">
      <c r="A43" s="97"/>
      <c r="B43" s="97" t="s">
        <v>11</v>
      </c>
      <c r="C43" s="49">
        <v>0</v>
      </c>
      <c r="D43" s="31">
        <v>1.024</v>
      </c>
      <c r="E43" s="31">
        <v>0.97570000000000001</v>
      </c>
      <c r="F43" s="31">
        <v>0.99999999999999978</v>
      </c>
      <c r="G43" s="31"/>
      <c r="H43" s="97"/>
      <c r="I43" s="97" t="s">
        <v>11</v>
      </c>
      <c r="J43" s="49">
        <v>0</v>
      </c>
      <c r="K43" s="31">
        <v>1.0207999999999999</v>
      </c>
      <c r="L43" s="31">
        <v>0.98019999999999996</v>
      </c>
      <c r="M43" s="31">
        <v>1.0002</v>
      </c>
      <c r="N43" s="38"/>
      <c r="O43" s="97"/>
      <c r="P43" s="97" t="s">
        <v>11</v>
      </c>
      <c r="Q43" s="49">
        <v>0</v>
      </c>
      <c r="R43" s="31">
        <v>1.0184</v>
      </c>
      <c r="S43" s="31">
        <v>0.98180000000000001</v>
      </c>
      <c r="T43" s="31">
        <v>1.0001000000000002</v>
      </c>
      <c r="U43" s="38"/>
      <c r="V43" s="31"/>
      <c r="W43" s="31"/>
      <c r="X43" s="31"/>
    </row>
    <row r="44" spans="1:24">
      <c r="A44" s="97"/>
      <c r="B44" s="97"/>
      <c r="C44" s="49">
        <v>1</v>
      </c>
      <c r="D44" s="31">
        <v>1.0239</v>
      </c>
      <c r="E44" s="31">
        <v>0.97850000000000004</v>
      </c>
      <c r="F44" s="31">
        <v>1.0012000000000003</v>
      </c>
      <c r="G44" s="31"/>
      <c r="H44" s="97"/>
      <c r="I44" s="97"/>
      <c r="J44" s="49">
        <v>1</v>
      </c>
      <c r="K44" s="31">
        <v>1.2578</v>
      </c>
      <c r="L44" s="31">
        <v>1.2121999999999999</v>
      </c>
      <c r="M44" s="31">
        <v>1.2353000000000003</v>
      </c>
      <c r="N44" s="38"/>
      <c r="O44" s="97"/>
      <c r="P44" s="97"/>
      <c r="Q44" s="49">
        <v>1</v>
      </c>
      <c r="R44" s="31">
        <v>0.95599999999999996</v>
      </c>
      <c r="S44" s="31">
        <v>0.90980000000000005</v>
      </c>
      <c r="T44" s="31">
        <v>0.93289999999999973</v>
      </c>
      <c r="U44" s="38"/>
      <c r="V44" s="31"/>
      <c r="W44" s="31"/>
      <c r="X44" s="31"/>
    </row>
    <row r="45" spans="1:24">
      <c r="A45" s="97"/>
      <c r="B45" s="97"/>
      <c r="C45" s="49">
        <v>10</v>
      </c>
      <c r="D45" s="31">
        <v>1.0270999999999999</v>
      </c>
      <c r="E45" s="31">
        <v>0.97770000000000001</v>
      </c>
      <c r="F45" s="31">
        <v>1.0026999999999999</v>
      </c>
      <c r="G45" s="31"/>
      <c r="H45" s="97"/>
      <c r="I45" s="97"/>
      <c r="J45" s="49">
        <v>10</v>
      </c>
      <c r="K45" s="31">
        <v>1.3045</v>
      </c>
      <c r="L45" s="31">
        <v>1.2323</v>
      </c>
      <c r="M45" s="31">
        <v>1.2684000000000002</v>
      </c>
      <c r="N45" s="38"/>
      <c r="O45" s="97"/>
      <c r="P45" s="97"/>
      <c r="Q45" s="49">
        <v>10</v>
      </c>
      <c r="R45" s="31">
        <v>0.87260000000000004</v>
      </c>
      <c r="S45" s="31">
        <v>0.83160000000000001</v>
      </c>
      <c r="T45" s="31">
        <v>0.8518</v>
      </c>
      <c r="U45" s="38"/>
      <c r="V45" s="31"/>
      <c r="W45" s="31"/>
      <c r="X45" s="31"/>
    </row>
    <row r="46" spans="1:24">
      <c r="A46" s="97"/>
      <c r="B46" s="97" t="s">
        <v>149</v>
      </c>
      <c r="C46" s="49">
        <v>0</v>
      </c>
      <c r="D46" s="31">
        <v>1.0219</v>
      </c>
      <c r="E46" s="31">
        <v>0.97889999999999999</v>
      </c>
      <c r="F46" s="31">
        <v>1.0000999999999998</v>
      </c>
      <c r="G46" s="31"/>
      <c r="H46" s="97"/>
      <c r="I46" s="97" t="s">
        <v>149</v>
      </c>
      <c r="J46" s="49">
        <v>0</v>
      </c>
      <c r="K46" s="31">
        <v>1.0412999999999999</v>
      </c>
      <c r="L46" s="31">
        <v>0.95750000000000002</v>
      </c>
      <c r="M46" s="31">
        <v>0.99939999999999984</v>
      </c>
      <c r="N46" s="38"/>
      <c r="O46" s="97"/>
      <c r="P46" s="97" t="s">
        <v>149</v>
      </c>
      <c r="Q46" s="49">
        <v>0</v>
      </c>
      <c r="R46" s="31">
        <v>11.4521</v>
      </c>
      <c r="S46" s="31">
        <v>9.3880999999999997</v>
      </c>
      <c r="T46" s="31">
        <v>10.419799999999997</v>
      </c>
      <c r="U46" s="38"/>
      <c r="V46" s="31"/>
      <c r="W46" s="31"/>
      <c r="X46" s="31"/>
    </row>
    <row r="47" spans="1:24">
      <c r="A47" s="97"/>
      <c r="B47" s="97"/>
      <c r="C47" s="49">
        <v>1</v>
      </c>
      <c r="D47" s="31">
        <v>1.0241</v>
      </c>
      <c r="E47" s="31">
        <v>0.98129999999999995</v>
      </c>
      <c r="F47" s="31">
        <v>1.0023999999999997</v>
      </c>
      <c r="G47" s="31"/>
      <c r="H47" s="97"/>
      <c r="I47" s="97"/>
      <c r="J47" s="49">
        <v>1</v>
      </c>
      <c r="K47" s="31">
        <v>1.0129999999999999</v>
      </c>
      <c r="L47" s="31">
        <v>0.96989999999999998</v>
      </c>
      <c r="M47" s="31">
        <v>0.99160000000000004</v>
      </c>
      <c r="N47" s="38"/>
      <c r="O47" s="97"/>
      <c r="P47" s="97"/>
      <c r="Q47" s="49">
        <v>1</v>
      </c>
      <c r="R47" s="31">
        <v>10.058299999999999</v>
      </c>
      <c r="S47" s="31">
        <v>8.9742999999999995</v>
      </c>
      <c r="T47" s="31">
        <v>10.847400000000004</v>
      </c>
      <c r="U47" s="38"/>
      <c r="V47" s="31"/>
      <c r="W47" s="31"/>
      <c r="X47" s="31"/>
    </row>
    <row r="48" spans="1:24">
      <c r="A48" s="97"/>
      <c r="B48" s="97"/>
      <c r="C48" s="49">
        <v>10</v>
      </c>
      <c r="D48" s="31">
        <v>1.0206</v>
      </c>
      <c r="E48" s="31">
        <v>0.99409999999999998</v>
      </c>
      <c r="F48" s="31">
        <v>1.0072000000000005</v>
      </c>
      <c r="G48" s="31"/>
      <c r="H48" s="97"/>
      <c r="I48" s="97"/>
      <c r="J48" s="49">
        <v>10</v>
      </c>
      <c r="K48" s="31">
        <v>1.0271999999999999</v>
      </c>
      <c r="L48" s="31">
        <v>0.95530000000000004</v>
      </c>
      <c r="M48" s="31">
        <v>0.99109999999999987</v>
      </c>
      <c r="N48" s="38"/>
      <c r="O48" s="97"/>
      <c r="P48" s="97"/>
      <c r="Q48" s="49">
        <v>10</v>
      </c>
      <c r="R48" s="31">
        <v>10.129300000000001</v>
      </c>
      <c r="S48" s="31">
        <v>9.0418000000000003</v>
      </c>
      <c r="T48" s="31">
        <v>10.918899999999995</v>
      </c>
      <c r="U48" s="38"/>
      <c r="V48" s="31"/>
      <c r="W48" s="31"/>
      <c r="X48" s="31"/>
    </row>
    <row r="49" spans="1:24">
      <c r="A49" s="31"/>
      <c r="B49" s="31"/>
      <c r="C49" s="31"/>
      <c r="D49" s="31"/>
      <c r="E49" s="31"/>
      <c r="F49" s="31"/>
      <c r="G49" s="31"/>
      <c r="H49" s="31"/>
      <c r="I49" s="31"/>
      <c r="J49" s="31"/>
      <c r="K49" s="31"/>
      <c r="L49" s="31"/>
      <c r="M49" s="31"/>
      <c r="O49" s="31"/>
      <c r="P49" s="31"/>
      <c r="Q49" s="31"/>
      <c r="R49" s="31"/>
      <c r="S49" s="31"/>
      <c r="T49" s="31"/>
      <c r="U49" s="38"/>
      <c r="V49" s="31"/>
      <c r="W49" s="31"/>
      <c r="X49" s="31"/>
    </row>
  </sheetData>
  <mergeCells count="57">
    <mergeCell ref="B4:B6"/>
    <mergeCell ref="I4:I6"/>
    <mergeCell ref="P4:P6"/>
    <mergeCell ref="B7:B9"/>
    <mergeCell ref="I7:I9"/>
    <mergeCell ref="P7:P9"/>
    <mergeCell ref="B10:B12"/>
    <mergeCell ref="I10:I12"/>
    <mergeCell ref="P10:P12"/>
    <mergeCell ref="B13:B15"/>
    <mergeCell ref="I13:I15"/>
    <mergeCell ref="P13:P15"/>
    <mergeCell ref="B16:B18"/>
    <mergeCell ref="I16:I18"/>
    <mergeCell ref="P16:P18"/>
    <mergeCell ref="B19:B21"/>
    <mergeCell ref="I19:I21"/>
    <mergeCell ref="P19:P21"/>
    <mergeCell ref="P31:P33"/>
    <mergeCell ref="B22:B24"/>
    <mergeCell ref="I22:I24"/>
    <mergeCell ref="P22:P24"/>
    <mergeCell ref="B25:B27"/>
    <mergeCell ref="I25:I27"/>
    <mergeCell ref="P25:P27"/>
    <mergeCell ref="A4:A18"/>
    <mergeCell ref="H4:H18"/>
    <mergeCell ref="O4:O18"/>
    <mergeCell ref="O19:O33"/>
    <mergeCell ref="O34:O48"/>
    <mergeCell ref="H19:H33"/>
    <mergeCell ref="H34:H48"/>
    <mergeCell ref="A19:A33"/>
    <mergeCell ref="A34:A48"/>
    <mergeCell ref="B40:B42"/>
    <mergeCell ref="I40:I42"/>
    <mergeCell ref="B43:B45"/>
    <mergeCell ref="I43:I45"/>
    <mergeCell ref="B34:B36"/>
    <mergeCell ref="I34:I36"/>
    <mergeCell ref="B37:B39"/>
    <mergeCell ref="D2:F2"/>
    <mergeCell ref="K2:M2"/>
    <mergeCell ref="R2:T2"/>
    <mergeCell ref="B46:B48"/>
    <mergeCell ref="I46:I48"/>
    <mergeCell ref="P46:P48"/>
    <mergeCell ref="P40:P42"/>
    <mergeCell ref="P43:P45"/>
    <mergeCell ref="P34:P36"/>
    <mergeCell ref="I37:I39"/>
    <mergeCell ref="P37:P39"/>
    <mergeCell ref="B28:B30"/>
    <mergeCell ref="I28:I30"/>
    <mergeCell ref="P28:P30"/>
    <mergeCell ref="B31:B33"/>
    <mergeCell ref="I31:I33"/>
  </mergeCells>
  <phoneticPr fontId="3" type="noConversion"/>
  <pageMargins left="0.7" right="0.7" top="0.75" bottom="0.75" header="0.3" footer="0.3"/>
  <pageSetup paperSize="9"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4">
    <pageSetUpPr fitToPage="1"/>
  </sheetPr>
  <dimension ref="A1:U43"/>
  <sheetViews>
    <sheetView zoomScale="85" zoomScaleNormal="85" workbookViewId="0"/>
  </sheetViews>
  <sheetFormatPr defaultColWidth="9" defaultRowHeight="16.5"/>
  <cols>
    <col min="1" max="1" width="12" style="41" customWidth="1"/>
    <col min="2" max="2" width="16.25" bestFit="1" customWidth="1"/>
    <col min="3" max="5" width="9.125" customWidth="1"/>
    <col min="6" max="6" width="17.75" bestFit="1" customWidth="1"/>
    <col min="7" max="7" width="9.125" customWidth="1"/>
    <col min="8" max="8" width="11.25" bestFit="1" customWidth="1"/>
  </cols>
  <sheetData>
    <row r="1" spans="1:21">
      <c r="A1" s="45" t="s">
        <v>249</v>
      </c>
      <c r="D1" s="28" t="s">
        <v>225</v>
      </c>
      <c r="M1" s="22" t="s">
        <v>226</v>
      </c>
      <c r="N1" s="3"/>
      <c r="O1" s="3"/>
      <c r="P1" s="3"/>
      <c r="Q1" s="3"/>
      <c r="R1" s="3"/>
      <c r="S1" s="3"/>
      <c r="T1" s="3"/>
    </row>
    <row r="2" spans="1:21" ht="16.5" customHeight="1">
      <c r="B2" s="50"/>
      <c r="C2" s="50"/>
      <c r="D2" s="50" t="s">
        <v>82</v>
      </c>
      <c r="E2" s="64" t="s">
        <v>83</v>
      </c>
      <c r="F2" s="50" t="s">
        <v>178</v>
      </c>
      <c r="G2" s="50" t="s">
        <v>11</v>
      </c>
      <c r="H2" s="50" t="s">
        <v>84</v>
      </c>
      <c r="I2" s="1"/>
      <c r="J2" s="41"/>
      <c r="K2" s="41"/>
      <c r="L2" s="41"/>
      <c r="M2" s="91" t="s">
        <v>23</v>
      </c>
      <c r="N2" s="64" t="s">
        <v>24</v>
      </c>
      <c r="O2" s="91" t="s">
        <v>178</v>
      </c>
      <c r="P2" s="91" t="s">
        <v>11</v>
      </c>
      <c r="Q2" s="91" t="s">
        <v>58</v>
      </c>
      <c r="R2" s="5"/>
      <c r="S2" s="6"/>
    </row>
    <row r="3" spans="1:21">
      <c r="A3" s="104" t="s">
        <v>179</v>
      </c>
      <c r="B3" s="105" t="s">
        <v>20</v>
      </c>
      <c r="C3" s="50">
        <v>1</v>
      </c>
      <c r="D3">
        <v>1.042</v>
      </c>
      <c r="E3">
        <v>0.48199999999999998</v>
      </c>
      <c r="F3">
        <v>0.96699999999999997</v>
      </c>
      <c r="G3">
        <v>0.96499999999999997</v>
      </c>
      <c r="H3">
        <v>1.298</v>
      </c>
      <c r="J3" s="104" t="s">
        <v>173</v>
      </c>
      <c r="K3" s="105" t="s">
        <v>20</v>
      </c>
      <c r="L3" s="93">
        <v>1</v>
      </c>
      <c r="M3" s="41">
        <v>1.022</v>
      </c>
      <c r="N3" s="41">
        <v>0.53200000000000003</v>
      </c>
      <c r="O3" s="41">
        <v>0.50800000000000001</v>
      </c>
      <c r="P3" s="41">
        <v>1.0329999999999999</v>
      </c>
      <c r="Q3" s="41">
        <v>0.96199999999999997</v>
      </c>
      <c r="R3" s="7"/>
      <c r="S3" s="7"/>
      <c r="T3" s="7"/>
    </row>
    <row r="4" spans="1:21">
      <c r="A4" s="104"/>
      <c r="B4" s="105"/>
      <c r="C4" s="50">
        <v>2</v>
      </c>
      <c r="D4">
        <v>0.98899999999999999</v>
      </c>
      <c r="E4">
        <v>0.56200000000000006</v>
      </c>
      <c r="F4">
        <v>1.0349999999999999</v>
      </c>
      <c r="G4">
        <v>1.0249999999999999</v>
      </c>
      <c r="H4">
        <v>1.3580000000000001</v>
      </c>
      <c r="J4" s="104"/>
      <c r="K4" s="105"/>
      <c r="L4" s="91">
        <v>2</v>
      </c>
      <c r="M4" s="41">
        <v>1.0149999999999999</v>
      </c>
      <c r="N4" s="41">
        <v>0.57299999999999995</v>
      </c>
      <c r="O4" s="41">
        <v>0.57499999999999996</v>
      </c>
      <c r="P4" s="41">
        <v>0.998</v>
      </c>
      <c r="Q4" s="41">
        <v>1.0249999999999999</v>
      </c>
      <c r="S4" s="7"/>
    </row>
    <row r="5" spans="1:21">
      <c r="A5" s="104"/>
      <c r="B5" s="105"/>
      <c r="C5" s="50">
        <v>3</v>
      </c>
      <c r="D5">
        <v>0.96899999999999997</v>
      </c>
      <c r="E5">
        <v>0.56130000000000013</v>
      </c>
      <c r="F5">
        <v>0.98989999999999978</v>
      </c>
      <c r="G5">
        <v>1.0034000000000005</v>
      </c>
      <c r="H5">
        <v>1.3514000000000004</v>
      </c>
      <c r="J5" s="104"/>
      <c r="K5" s="105"/>
      <c r="L5" s="91">
        <v>3</v>
      </c>
      <c r="M5" s="41">
        <v>0.96300000000000008</v>
      </c>
      <c r="N5" s="41">
        <v>0.58369999999999989</v>
      </c>
      <c r="O5" s="41">
        <v>0.54659999999999997</v>
      </c>
      <c r="P5" s="41">
        <v>0.96989999999999976</v>
      </c>
      <c r="Q5" s="41">
        <v>1.0105999999999997</v>
      </c>
      <c r="S5" s="7"/>
    </row>
    <row r="6" spans="1:21">
      <c r="A6" s="104"/>
      <c r="B6" s="106" t="s">
        <v>29</v>
      </c>
      <c r="C6" s="50">
        <v>1</v>
      </c>
      <c r="D6">
        <v>1.042</v>
      </c>
      <c r="E6">
        <v>1.202</v>
      </c>
      <c r="F6">
        <v>0.97299999999999998</v>
      </c>
      <c r="G6">
        <v>0.98799999999999999</v>
      </c>
      <c r="H6">
        <v>0.92700000000000005</v>
      </c>
      <c r="J6" s="104"/>
      <c r="K6" s="106" t="s">
        <v>29</v>
      </c>
      <c r="L6" s="93">
        <v>1</v>
      </c>
      <c r="M6" s="41">
        <v>1.038</v>
      </c>
      <c r="N6" s="41">
        <v>1.276</v>
      </c>
      <c r="O6" s="41">
        <v>1.218</v>
      </c>
      <c r="P6" s="41">
        <v>0.95199999999999996</v>
      </c>
      <c r="Q6" s="41">
        <v>0.96299999999999997</v>
      </c>
      <c r="R6" s="7"/>
      <c r="S6" s="7"/>
      <c r="T6" s="7"/>
    </row>
    <row r="7" spans="1:21">
      <c r="A7" s="104"/>
      <c r="B7" s="106"/>
      <c r="C7" s="50">
        <v>2</v>
      </c>
      <c r="D7">
        <v>0.98799999999999999</v>
      </c>
      <c r="E7">
        <v>1.2350000000000001</v>
      </c>
      <c r="F7">
        <v>1.0249999999999999</v>
      </c>
      <c r="G7">
        <v>1.0249999999999999</v>
      </c>
      <c r="H7">
        <v>0.98699999999999999</v>
      </c>
      <c r="J7" s="104"/>
      <c r="K7" s="106"/>
      <c r="L7" s="91">
        <v>2</v>
      </c>
      <c r="M7" s="41">
        <v>0.998</v>
      </c>
      <c r="N7" s="41">
        <v>1.22</v>
      </c>
      <c r="O7" s="41">
        <v>1.268</v>
      </c>
      <c r="P7" s="41">
        <v>1.012</v>
      </c>
      <c r="Q7" s="41">
        <v>1.032</v>
      </c>
      <c r="R7" s="7"/>
      <c r="S7" s="7"/>
      <c r="T7" s="7"/>
    </row>
    <row r="8" spans="1:21">
      <c r="A8" s="104"/>
      <c r="B8" s="106"/>
      <c r="C8" s="50">
        <v>3</v>
      </c>
      <c r="D8">
        <v>0.97</v>
      </c>
      <c r="E8">
        <v>1.2746000000000002</v>
      </c>
      <c r="F8">
        <v>1.0035000000000003</v>
      </c>
      <c r="G8">
        <v>0.9975000000000005</v>
      </c>
      <c r="H8">
        <v>1.0118999999999998</v>
      </c>
      <c r="J8" s="104"/>
      <c r="K8" s="106"/>
      <c r="L8" s="91">
        <v>3</v>
      </c>
      <c r="M8" s="41">
        <v>0.96399999999999997</v>
      </c>
      <c r="N8" s="41">
        <v>1.2528000000000004</v>
      </c>
      <c r="O8" s="41">
        <v>1.2496000000000003</v>
      </c>
      <c r="P8" s="41">
        <v>1.0351000000000004</v>
      </c>
      <c r="Q8" s="41">
        <v>0.99869999999999992</v>
      </c>
      <c r="R8" s="5"/>
      <c r="S8" s="6"/>
    </row>
    <row r="9" spans="1:21">
      <c r="A9" s="104"/>
      <c r="B9" s="106" t="s">
        <v>30</v>
      </c>
      <c r="C9" s="50">
        <v>1</v>
      </c>
      <c r="D9" s="7">
        <v>0.95899999999999996</v>
      </c>
      <c r="E9">
        <v>1.038</v>
      </c>
      <c r="F9" s="7">
        <v>0.97299999999999998</v>
      </c>
      <c r="G9" s="7">
        <v>0.96499999999999997</v>
      </c>
      <c r="H9" s="7">
        <v>0.96299999999999997</v>
      </c>
      <c r="J9" s="104"/>
      <c r="K9" s="106" t="s">
        <v>30</v>
      </c>
      <c r="L9" s="93">
        <v>1</v>
      </c>
      <c r="M9" s="7">
        <v>1.0349999999999999</v>
      </c>
      <c r="N9" s="41">
        <v>1.0329999999999999</v>
      </c>
      <c r="O9" s="7">
        <v>0.97899999999999998</v>
      </c>
      <c r="P9" s="7">
        <v>0.95799999999999996</v>
      </c>
      <c r="Q9" s="7">
        <v>1.0349999999999999</v>
      </c>
      <c r="R9" s="9"/>
      <c r="S9" s="9"/>
      <c r="T9" s="9"/>
    </row>
    <row r="10" spans="1:21">
      <c r="A10" s="104"/>
      <c r="B10" s="106"/>
      <c r="C10" s="50">
        <v>2</v>
      </c>
      <c r="D10" s="7">
        <v>1.0349999999999999</v>
      </c>
      <c r="E10">
        <v>0.998</v>
      </c>
      <c r="F10" s="7">
        <v>1.0409999999999999</v>
      </c>
      <c r="G10" s="7">
        <v>1.0349999999999999</v>
      </c>
      <c r="H10" s="7">
        <v>0.99399999999999999</v>
      </c>
      <c r="J10" s="104"/>
      <c r="K10" s="106"/>
      <c r="L10" s="91">
        <v>2</v>
      </c>
      <c r="M10" s="7">
        <v>0.99199999999999999</v>
      </c>
      <c r="N10" s="41">
        <v>0.98199999999999998</v>
      </c>
      <c r="O10" s="7">
        <v>1.036</v>
      </c>
      <c r="P10" s="7">
        <v>1.028</v>
      </c>
      <c r="Q10" s="7">
        <v>0.99399999999999999</v>
      </c>
      <c r="R10" s="9"/>
      <c r="S10" s="9"/>
      <c r="T10" s="9"/>
    </row>
    <row r="11" spans="1:21">
      <c r="A11" s="104"/>
      <c r="B11" s="106"/>
      <c r="C11" s="50">
        <v>3</v>
      </c>
      <c r="D11" s="7">
        <v>1.006</v>
      </c>
      <c r="E11">
        <v>0.97540000000000004</v>
      </c>
      <c r="F11" s="7">
        <v>1.0097</v>
      </c>
      <c r="G11" s="7">
        <v>0.99460000000000037</v>
      </c>
      <c r="H11" s="7">
        <v>1.0307000000000002</v>
      </c>
      <c r="J11" s="104"/>
      <c r="K11" s="106"/>
      <c r="L11" s="91">
        <v>3</v>
      </c>
      <c r="M11" s="7">
        <v>0.97300000000000009</v>
      </c>
      <c r="N11" s="41">
        <v>0.98530000000000029</v>
      </c>
      <c r="O11" s="7">
        <v>0.98589999999999955</v>
      </c>
      <c r="P11" s="7">
        <v>1.0127999999999999</v>
      </c>
      <c r="Q11" s="7">
        <v>0.97130000000000027</v>
      </c>
      <c r="R11" s="9"/>
      <c r="S11" s="9"/>
      <c r="T11" s="9"/>
    </row>
    <row r="12" spans="1:21">
      <c r="B12" s="8"/>
      <c r="C12" s="8"/>
      <c r="D12" s="8"/>
      <c r="E12" s="8"/>
      <c r="F12" s="8"/>
      <c r="G12" s="8"/>
      <c r="H12" s="9"/>
      <c r="I12" s="9"/>
      <c r="J12" s="9"/>
    </row>
    <row r="13" spans="1:21">
      <c r="H13" s="9"/>
      <c r="I13" s="9"/>
      <c r="J13" s="9"/>
    </row>
    <row r="14" spans="1:21">
      <c r="J14" s="7"/>
      <c r="K14" s="7"/>
      <c r="L14" s="7"/>
      <c r="M14" s="7"/>
      <c r="N14" s="7"/>
      <c r="O14" s="7"/>
    </row>
    <row r="16" spans="1:21">
      <c r="I16" s="7"/>
      <c r="J16" s="7"/>
      <c r="K16" s="7"/>
      <c r="L16" s="7"/>
      <c r="M16" s="7"/>
      <c r="N16" s="7"/>
      <c r="P16" s="7"/>
      <c r="Q16" s="7"/>
      <c r="R16" s="7"/>
      <c r="S16" s="7"/>
      <c r="T16" s="7"/>
      <c r="U16" s="7"/>
    </row>
    <row r="17" spans="2:21">
      <c r="I17" s="7"/>
      <c r="J17" s="7"/>
      <c r="K17" s="7"/>
      <c r="L17" s="7"/>
      <c r="M17" s="7"/>
      <c r="N17" s="7"/>
      <c r="P17" s="7"/>
      <c r="Q17" s="7"/>
      <c r="R17" s="7"/>
      <c r="S17" s="7"/>
      <c r="T17" s="7"/>
      <c r="U17" s="7"/>
    </row>
    <row r="18" spans="2:21">
      <c r="I18" s="7"/>
      <c r="J18" s="7"/>
      <c r="K18" s="7"/>
      <c r="L18" s="7"/>
      <c r="M18" s="7"/>
      <c r="N18" s="7"/>
      <c r="P18" s="7"/>
      <c r="Q18" s="7"/>
      <c r="R18" s="7"/>
      <c r="S18" s="7"/>
      <c r="T18" s="7"/>
      <c r="U18" s="7"/>
    </row>
    <row r="19" spans="2:21">
      <c r="C19" s="7"/>
      <c r="D19" s="7"/>
      <c r="E19" s="7"/>
      <c r="F19" s="7"/>
      <c r="G19" s="7"/>
      <c r="I19" s="7"/>
      <c r="J19" s="7"/>
      <c r="K19" s="7"/>
      <c r="L19" s="7"/>
      <c r="M19" s="7"/>
      <c r="N19" s="7"/>
      <c r="P19" s="7"/>
      <c r="Q19" s="7"/>
      <c r="R19" s="7"/>
      <c r="S19" s="7"/>
      <c r="T19" s="7"/>
      <c r="U19" s="7"/>
    </row>
    <row r="20" spans="2:21">
      <c r="C20" s="7"/>
      <c r="D20" s="7"/>
      <c r="E20" s="7"/>
      <c r="F20" s="7"/>
      <c r="G20" s="7"/>
      <c r="I20" s="7"/>
      <c r="J20" s="7"/>
      <c r="K20" s="7"/>
      <c r="L20" s="7"/>
      <c r="M20" s="7"/>
      <c r="N20" s="7"/>
      <c r="P20" s="7"/>
      <c r="Q20" s="7"/>
      <c r="R20" s="7"/>
      <c r="S20" s="7"/>
      <c r="T20" s="7"/>
      <c r="U20" s="7"/>
    </row>
    <row r="21" spans="2:21">
      <c r="C21" s="7"/>
      <c r="D21" s="7"/>
      <c r="E21" s="7"/>
      <c r="F21" s="7"/>
      <c r="G21" s="7"/>
      <c r="I21" s="7"/>
      <c r="J21" s="7"/>
      <c r="K21" s="7"/>
      <c r="L21" s="7"/>
      <c r="M21" s="7"/>
      <c r="N21" s="7"/>
      <c r="P21" s="7"/>
      <c r="Q21" s="7"/>
      <c r="R21" s="7"/>
      <c r="S21" s="7"/>
      <c r="T21" s="7"/>
      <c r="U21" s="7"/>
    </row>
    <row r="22" spans="2:21">
      <c r="C22" s="7"/>
      <c r="D22" s="7"/>
      <c r="E22" s="7"/>
      <c r="F22" s="7"/>
      <c r="G22" s="7"/>
      <c r="I22" s="7"/>
      <c r="J22" s="7"/>
      <c r="K22" s="7"/>
      <c r="L22" s="7"/>
      <c r="M22" s="7"/>
      <c r="N22" s="7"/>
      <c r="P22" s="7"/>
      <c r="Q22" s="7"/>
      <c r="R22" s="7"/>
      <c r="S22" s="7"/>
      <c r="T22" s="7"/>
      <c r="U22" s="7"/>
    </row>
    <row r="23" spans="2:21">
      <c r="C23" s="7"/>
      <c r="D23" s="7"/>
      <c r="E23" s="7"/>
      <c r="F23" s="7"/>
      <c r="G23" s="7"/>
      <c r="I23" s="7"/>
      <c r="J23" s="7"/>
      <c r="K23" s="7"/>
      <c r="L23" s="7"/>
      <c r="M23" s="7"/>
      <c r="N23" s="7"/>
      <c r="P23" s="7"/>
      <c r="Q23" s="7"/>
      <c r="R23" s="7"/>
      <c r="S23" s="7"/>
      <c r="T23" s="7"/>
      <c r="U23" s="7"/>
    </row>
    <row r="24" spans="2:21">
      <c r="C24" s="7"/>
      <c r="D24" s="7"/>
      <c r="E24" s="7"/>
      <c r="F24" s="7"/>
      <c r="G24" s="7"/>
      <c r="I24" s="7"/>
      <c r="J24" s="7"/>
      <c r="K24" s="7"/>
      <c r="L24" s="7"/>
      <c r="M24" s="7"/>
      <c r="N24" s="7"/>
      <c r="P24" s="7"/>
      <c r="Q24" s="7"/>
      <c r="R24" s="7"/>
      <c r="S24" s="7"/>
      <c r="T24" s="7"/>
      <c r="U24" s="7"/>
    </row>
    <row r="25" spans="2:21">
      <c r="P25" s="7"/>
    </row>
    <row r="27" spans="2:21">
      <c r="B27" s="5"/>
      <c r="I27" s="5"/>
    </row>
    <row r="28" spans="2:21">
      <c r="B28" s="5"/>
      <c r="I28" s="5"/>
    </row>
    <row r="43" spans="3:7">
      <c r="C43" s="10"/>
      <c r="D43" s="10"/>
      <c r="E43" s="10"/>
      <c r="F43" s="10"/>
      <c r="G43" s="10"/>
    </row>
  </sheetData>
  <mergeCells count="8">
    <mergeCell ref="K3:K5"/>
    <mergeCell ref="K6:K8"/>
    <mergeCell ref="K9:K11"/>
    <mergeCell ref="B3:B5"/>
    <mergeCell ref="B9:B11"/>
    <mergeCell ref="B6:B8"/>
    <mergeCell ref="A3:A11"/>
    <mergeCell ref="J3:J11"/>
  </mergeCells>
  <phoneticPr fontId="3" type="noConversion"/>
  <pageMargins left="0.7" right="0.7" top="0.75" bottom="0.75" header="0.3" footer="0.3"/>
  <pageSetup paperSize="9" scale="34" orientation="portrait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zoomScale="85" zoomScaleNormal="85" workbookViewId="0"/>
  </sheetViews>
  <sheetFormatPr defaultRowHeight="16.5"/>
  <sheetData>
    <row r="1" spans="1:1">
      <c r="A1" s="45" t="s">
        <v>250</v>
      </c>
    </row>
  </sheetData>
  <phoneticPr fontId="3" type="noConversion"/>
  <pageMargins left="0.7" right="0.7" top="0.75" bottom="0.75" header="0.3" footer="0.3"/>
  <drawing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zoomScale="85" zoomScaleNormal="85" workbookViewId="0"/>
  </sheetViews>
  <sheetFormatPr defaultRowHeight="16.5"/>
  <sheetData>
    <row r="1" spans="1:1">
      <c r="A1" s="45" t="s">
        <v>251</v>
      </c>
    </row>
  </sheetData>
  <phoneticPr fontId="3" type="noConversion"/>
  <pageMargins left="0.7" right="0.7" top="0.75" bottom="0.75" header="0.3" footer="0.3"/>
  <drawing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6"/>
  <dimension ref="A1:X49"/>
  <sheetViews>
    <sheetView zoomScale="85" zoomScaleNormal="85" workbookViewId="0"/>
  </sheetViews>
  <sheetFormatPr defaultColWidth="9" defaultRowHeight="16.5"/>
  <cols>
    <col min="1" max="1" width="9" style="30"/>
    <col min="2" max="2" width="16.375" style="30" bestFit="1" customWidth="1"/>
    <col min="3" max="3" width="12.5" style="30" bestFit="1" customWidth="1"/>
    <col min="4" max="6" width="9" style="30"/>
    <col min="7" max="7" width="9" style="31"/>
    <col min="8" max="8" width="9" style="30"/>
    <col min="9" max="9" width="16.375" style="30" bestFit="1" customWidth="1"/>
    <col min="10" max="10" width="12.5" style="30" bestFit="1" customWidth="1"/>
    <col min="11" max="13" width="9" style="30"/>
    <col min="14" max="14" width="9" style="31"/>
    <col min="15" max="15" width="9" style="30"/>
    <col min="16" max="16" width="16.375" style="30" bestFit="1" customWidth="1"/>
    <col min="17" max="17" width="12.5" style="30" bestFit="1" customWidth="1"/>
    <col min="18" max="21" width="9" style="30"/>
  </cols>
  <sheetData>
    <row r="1" spans="1:24" s="41" customFormat="1">
      <c r="A1" s="45" t="s">
        <v>252</v>
      </c>
      <c r="G1" s="31"/>
      <c r="N1" s="31"/>
    </row>
    <row r="2" spans="1:24">
      <c r="D2" s="94" t="s">
        <v>173</v>
      </c>
      <c r="E2" s="94"/>
      <c r="F2" s="94"/>
      <c r="K2" s="94" t="s">
        <v>173</v>
      </c>
      <c r="L2" s="94"/>
      <c r="M2" s="94"/>
      <c r="O2" s="50"/>
      <c r="P2" s="50"/>
      <c r="Q2" s="50"/>
      <c r="R2" s="94" t="s">
        <v>173</v>
      </c>
      <c r="S2" s="94"/>
      <c r="T2" s="94"/>
    </row>
    <row r="3" spans="1:24">
      <c r="A3" s="49" t="s">
        <v>180</v>
      </c>
      <c r="B3" s="49"/>
      <c r="C3" s="49" t="s">
        <v>91</v>
      </c>
      <c r="D3" s="52">
        <v>1</v>
      </c>
      <c r="E3" s="52">
        <v>2</v>
      </c>
      <c r="F3" s="52">
        <v>3</v>
      </c>
      <c r="H3" s="49" t="s">
        <v>180</v>
      </c>
      <c r="I3" s="49"/>
      <c r="J3" s="49" t="s">
        <v>91</v>
      </c>
      <c r="K3" s="52">
        <v>1</v>
      </c>
      <c r="L3" s="52">
        <v>2</v>
      </c>
      <c r="M3" s="52">
        <v>3</v>
      </c>
      <c r="O3" s="49" t="s">
        <v>180</v>
      </c>
      <c r="P3" s="49"/>
      <c r="Q3" s="49" t="s">
        <v>91</v>
      </c>
      <c r="R3" s="52">
        <v>1</v>
      </c>
      <c r="S3" s="52">
        <v>2</v>
      </c>
      <c r="T3" s="52">
        <v>3</v>
      </c>
      <c r="U3" s="31"/>
      <c r="V3" s="13"/>
      <c r="W3" s="13"/>
      <c r="X3" s="13"/>
    </row>
    <row r="4" spans="1:24">
      <c r="A4" s="97" t="s">
        <v>12</v>
      </c>
      <c r="B4" s="97" t="s">
        <v>23</v>
      </c>
      <c r="C4" s="49">
        <v>0</v>
      </c>
      <c r="D4" s="31">
        <v>1.0217000000000001</v>
      </c>
      <c r="E4" s="31">
        <v>0.97829999999999995</v>
      </c>
      <c r="F4" s="31">
        <v>1</v>
      </c>
      <c r="G4" s="38"/>
      <c r="H4" s="97" t="s">
        <v>15</v>
      </c>
      <c r="I4" s="97" t="s">
        <v>23</v>
      </c>
      <c r="J4" s="49">
        <v>0</v>
      </c>
      <c r="K4" s="31">
        <v>1.0245</v>
      </c>
      <c r="L4" s="31">
        <v>0.97560000000000002</v>
      </c>
      <c r="M4" s="31">
        <v>0.99990000000000001</v>
      </c>
      <c r="N4" s="38"/>
      <c r="O4" s="97" t="s">
        <v>18</v>
      </c>
      <c r="P4" s="97" t="s">
        <v>23</v>
      </c>
      <c r="Q4" s="49">
        <v>0</v>
      </c>
      <c r="R4" s="31">
        <v>1.0239</v>
      </c>
      <c r="S4" s="31">
        <v>0.97629999999999995</v>
      </c>
      <c r="T4" s="31">
        <v>0.99980000000000002</v>
      </c>
      <c r="U4" s="31"/>
      <c r="V4" s="14"/>
      <c r="W4" s="14"/>
      <c r="X4" s="14"/>
    </row>
    <row r="5" spans="1:24">
      <c r="A5" s="97"/>
      <c r="B5" s="97"/>
      <c r="C5" s="49">
        <v>1</v>
      </c>
      <c r="D5" s="31">
        <v>1.0242</v>
      </c>
      <c r="E5" s="31">
        <v>0.98040000000000005</v>
      </c>
      <c r="F5" s="31">
        <v>1.0019999999999998</v>
      </c>
      <c r="G5" s="38"/>
      <c r="H5" s="97"/>
      <c r="I5" s="97"/>
      <c r="J5" s="49">
        <v>1</v>
      </c>
      <c r="K5" s="31">
        <v>1.2875000000000001</v>
      </c>
      <c r="L5" s="31">
        <v>1.2518</v>
      </c>
      <c r="M5" s="31">
        <v>1.2697999999999998</v>
      </c>
      <c r="N5" s="38"/>
      <c r="O5" s="97"/>
      <c r="P5" s="97"/>
      <c r="Q5" s="49">
        <v>1</v>
      </c>
      <c r="R5" s="31">
        <v>1.0245</v>
      </c>
      <c r="S5" s="31">
        <v>0.97650000000000003</v>
      </c>
      <c r="T5" s="31">
        <v>0.99989999999999968</v>
      </c>
      <c r="U5" s="38"/>
      <c r="V5" s="14"/>
      <c r="W5" s="14"/>
      <c r="X5" s="14"/>
    </row>
    <row r="6" spans="1:24">
      <c r="A6" s="97"/>
      <c r="B6" s="97"/>
      <c r="C6" s="49">
        <v>10</v>
      </c>
      <c r="D6" s="31">
        <v>1.0250999999999999</v>
      </c>
      <c r="E6" s="31">
        <v>0.9768</v>
      </c>
      <c r="F6" s="31">
        <v>1.0007999999999999</v>
      </c>
      <c r="G6" s="38"/>
      <c r="H6" s="97"/>
      <c r="I6" s="97"/>
      <c r="J6" s="49">
        <v>10</v>
      </c>
      <c r="K6" s="31">
        <v>1.2974000000000001</v>
      </c>
      <c r="L6" s="31">
        <v>1.2623</v>
      </c>
      <c r="M6" s="31">
        <v>1.28</v>
      </c>
      <c r="N6" s="38"/>
      <c r="O6" s="97"/>
      <c r="P6" s="97"/>
      <c r="Q6" s="49">
        <v>10</v>
      </c>
      <c r="R6" s="31">
        <v>1.0256000000000001</v>
      </c>
      <c r="S6" s="31">
        <v>0.97919999999999996</v>
      </c>
      <c r="T6" s="31">
        <v>1.0021</v>
      </c>
      <c r="U6" s="38"/>
      <c r="V6" s="14"/>
      <c r="W6" s="14"/>
      <c r="X6" s="14"/>
    </row>
    <row r="7" spans="1:24">
      <c r="A7" s="97"/>
      <c r="B7" s="98" t="s">
        <v>150</v>
      </c>
      <c r="C7" s="49">
        <v>0</v>
      </c>
      <c r="D7" s="31">
        <v>1.0238</v>
      </c>
      <c r="E7" s="31">
        <v>0.97660000000000002</v>
      </c>
      <c r="F7" s="31">
        <v>1.0002</v>
      </c>
      <c r="G7" s="38"/>
      <c r="H7" s="97"/>
      <c r="I7" s="98" t="s">
        <v>150</v>
      </c>
      <c r="J7" s="49">
        <v>0</v>
      </c>
      <c r="K7" s="31">
        <v>1.298</v>
      </c>
      <c r="L7" s="31">
        <v>1.2351000000000001</v>
      </c>
      <c r="M7" s="31">
        <v>1.2664</v>
      </c>
      <c r="N7" s="38"/>
      <c r="O7" s="97"/>
      <c r="P7" s="98" t="s">
        <v>150</v>
      </c>
      <c r="Q7" s="49">
        <v>0</v>
      </c>
      <c r="R7" s="31">
        <v>1.0287999999999999</v>
      </c>
      <c r="S7" s="31">
        <v>0.98060000000000003</v>
      </c>
      <c r="T7" s="31">
        <v>1.0044</v>
      </c>
      <c r="U7" s="38"/>
      <c r="V7" s="14"/>
      <c r="W7" s="14"/>
      <c r="X7" s="14"/>
    </row>
    <row r="8" spans="1:24">
      <c r="A8" s="97"/>
      <c r="B8" s="98"/>
      <c r="C8" s="49">
        <v>1</v>
      </c>
      <c r="D8" s="31">
        <v>1.0232000000000001</v>
      </c>
      <c r="E8" s="31">
        <v>0.97750000000000004</v>
      </c>
      <c r="F8" s="31">
        <v>1.0001999999999995</v>
      </c>
      <c r="G8" s="38"/>
      <c r="H8" s="97"/>
      <c r="I8" s="98"/>
      <c r="J8" s="49">
        <v>1</v>
      </c>
      <c r="K8" s="31">
        <v>1.2810999999999999</v>
      </c>
      <c r="L8" s="31">
        <v>1.2455000000000001</v>
      </c>
      <c r="M8" s="31">
        <v>1.2630000000000001</v>
      </c>
      <c r="N8" s="38"/>
      <c r="O8" s="97"/>
      <c r="P8" s="98"/>
      <c r="Q8" s="49">
        <v>1</v>
      </c>
      <c r="R8" s="31">
        <v>1.0414000000000001</v>
      </c>
      <c r="S8" s="31">
        <v>0.95940000000000003</v>
      </c>
      <c r="T8" s="31">
        <v>1.0000999999999995</v>
      </c>
      <c r="U8" s="38"/>
      <c r="V8" s="14"/>
      <c r="W8" s="14"/>
      <c r="X8" s="14"/>
    </row>
    <row r="9" spans="1:24">
      <c r="A9" s="97"/>
      <c r="B9" s="98"/>
      <c r="C9" s="49">
        <v>10</v>
      </c>
      <c r="D9" s="31">
        <v>1.0193000000000001</v>
      </c>
      <c r="E9" s="31">
        <v>0.98109999999999997</v>
      </c>
      <c r="F9" s="31">
        <v>0.99990000000000012</v>
      </c>
      <c r="G9" s="38"/>
      <c r="H9" s="97"/>
      <c r="I9" s="98"/>
      <c r="J9" s="49">
        <v>10</v>
      </c>
      <c r="K9" s="31">
        <v>1.2994000000000001</v>
      </c>
      <c r="L9" s="31">
        <v>1.2313000000000001</v>
      </c>
      <c r="M9" s="31">
        <v>1.2655000000000003</v>
      </c>
      <c r="N9" s="38"/>
      <c r="O9" s="97"/>
      <c r="P9" s="98"/>
      <c r="Q9" s="49">
        <v>10</v>
      </c>
      <c r="R9" s="31">
        <v>1.0233000000000001</v>
      </c>
      <c r="S9" s="31">
        <v>0.97719999999999996</v>
      </c>
      <c r="T9" s="31">
        <v>1.0000999999999998</v>
      </c>
      <c r="U9" s="38"/>
      <c r="V9" s="14"/>
      <c r="W9" s="14"/>
      <c r="X9" s="14"/>
    </row>
    <row r="10" spans="1:24">
      <c r="A10" s="97"/>
      <c r="B10" s="98" t="s">
        <v>151</v>
      </c>
      <c r="C10" s="49">
        <v>0</v>
      </c>
      <c r="D10" s="31">
        <v>1.0230999999999999</v>
      </c>
      <c r="E10" s="31">
        <v>0.97689999999999999</v>
      </c>
      <c r="F10" s="31">
        <v>0.99969999999999992</v>
      </c>
      <c r="G10" s="38"/>
      <c r="H10" s="97"/>
      <c r="I10" s="98" t="s">
        <v>151</v>
      </c>
      <c r="J10" s="49">
        <v>0</v>
      </c>
      <c r="K10" s="31">
        <v>1.0242</v>
      </c>
      <c r="L10" s="31">
        <v>0.97650000000000003</v>
      </c>
      <c r="M10" s="31">
        <v>1.0001999999999995</v>
      </c>
      <c r="N10" s="38"/>
      <c r="O10" s="97"/>
      <c r="P10" s="98" t="s">
        <v>151</v>
      </c>
      <c r="Q10" s="49">
        <v>0</v>
      </c>
      <c r="R10" s="31">
        <v>1.0203</v>
      </c>
      <c r="S10" s="31">
        <v>0.98009999999999997</v>
      </c>
      <c r="T10" s="31">
        <v>1.0002</v>
      </c>
      <c r="U10" s="38"/>
      <c r="V10" s="14"/>
      <c r="W10" s="14"/>
      <c r="X10" s="14"/>
    </row>
    <row r="11" spans="1:24">
      <c r="A11" s="97"/>
      <c r="B11" s="98"/>
      <c r="C11" s="49">
        <v>1</v>
      </c>
      <c r="D11" s="31">
        <v>1.0265</v>
      </c>
      <c r="E11" s="31">
        <v>0.97430000000000005</v>
      </c>
      <c r="F11" s="31">
        <v>1.0000999999999998</v>
      </c>
      <c r="G11" s="38"/>
      <c r="H11" s="97"/>
      <c r="I11" s="98"/>
      <c r="J11" s="49">
        <v>1</v>
      </c>
      <c r="K11" s="31">
        <v>1.2638</v>
      </c>
      <c r="L11" s="31">
        <v>1.2168000000000001</v>
      </c>
      <c r="M11" s="31">
        <v>1.2400000000000002</v>
      </c>
      <c r="N11" s="38"/>
      <c r="O11" s="97"/>
      <c r="P11" s="98"/>
      <c r="Q11" s="49">
        <v>1</v>
      </c>
      <c r="R11" s="31">
        <v>1.0233000000000001</v>
      </c>
      <c r="S11" s="31">
        <v>0.97570000000000001</v>
      </c>
      <c r="T11" s="31">
        <v>0.99919999999999964</v>
      </c>
      <c r="U11" s="38"/>
      <c r="V11" s="14"/>
      <c r="W11" s="14"/>
      <c r="X11" s="14"/>
    </row>
    <row r="12" spans="1:24">
      <c r="A12" s="97"/>
      <c r="B12" s="98"/>
      <c r="C12" s="49">
        <v>10</v>
      </c>
      <c r="D12" s="31">
        <v>1.0244</v>
      </c>
      <c r="E12" s="31">
        <v>0.97560000000000002</v>
      </c>
      <c r="F12" s="31">
        <v>0.99969999999999981</v>
      </c>
      <c r="G12" s="38"/>
      <c r="H12" s="97"/>
      <c r="I12" s="98"/>
      <c r="J12" s="49">
        <v>10</v>
      </c>
      <c r="K12" s="31">
        <v>1.2907</v>
      </c>
      <c r="L12" s="31">
        <v>1.2471000000000001</v>
      </c>
      <c r="M12" s="31">
        <v>1.2688999999999999</v>
      </c>
      <c r="N12" s="38"/>
      <c r="O12" s="97"/>
      <c r="P12" s="98"/>
      <c r="Q12" s="49">
        <v>10</v>
      </c>
      <c r="R12" s="31">
        <v>1.0172000000000001</v>
      </c>
      <c r="S12" s="31">
        <v>0.98119999999999996</v>
      </c>
      <c r="T12" s="31">
        <v>0.99919999999999976</v>
      </c>
      <c r="U12" s="38"/>
      <c r="V12" s="14"/>
      <c r="W12" s="14"/>
      <c r="X12" s="14"/>
    </row>
    <row r="13" spans="1:24">
      <c r="A13" s="97"/>
      <c r="B13" s="97" t="s">
        <v>11</v>
      </c>
      <c r="C13" s="49">
        <v>0</v>
      </c>
      <c r="D13" s="31">
        <v>1.0243</v>
      </c>
      <c r="E13" s="31">
        <v>0.97740000000000005</v>
      </c>
      <c r="F13" s="31">
        <v>1.0006999999999997</v>
      </c>
      <c r="G13" s="38"/>
      <c r="H13" s="97"/>
      <c r="I13" s="97" t="s">
        <v>11</v>
      </c>
      <c r="J13" s="49">
        <v>0</v>
      </c>
      <c r="K13" s="31">
        <v>1.0189999999999999</v>
      </c>
      <c r="L13" s="31">
        <v>0.98129999999999995</v>
      </c>
      <c r="M13" s="31">
        <v>1.0000000000000004</v>
      </c>
      <c r="N13" s="38"/>
      <c r="O13" s="97"/>
      <c r="P13" s="97" t="s">
        <v>11</v>
      </c>
      <c r="Q13" s="49">
        <v>0</v>
      </c>
      <c r="R13" s="31">
        <v>1.0230999999999999</v>
      </c>
      <c r="S13" s="31">
        <v>0.9758</v>
      </c>
      <c r="T13" s="31">
        <v>0.99929999999999986</v>
      </c>
      <c r="U13" s="38"/>
      <c r="V13" s="14"/>
      <c r="W13" s="14"/>
      <c r="X13" s="14"/>
    </row>
    <row r="14" spans="1:24">
      <c r="A14" s="97"/>
      <c r="B14" s="97"/>
      <c r="C14" s="49">
        <v>1</v>
      </c>
      <c r="D14" s="31">
        <v>1.0256000000000001</v>
      </c>
      <c r="E14" s="31">
        <v>0.97719999999999996</v>
      </c>
      <c r="F14" s="31">
        <v>1.0013999999999998</v>
      </c>
      <c r="G14" s="38"/>
      <c r="H14" s="97"/>
      <c r="I14" s="97"/>
      <c r="J14" s="49">
        <v>1</v>
      </c>
      <c r="K14" s="31">
        <v>1.2825</v>
      </c>
      <c r="L14" s="31">
        <v>1.2159</v>
      </c>
      <c r="M14" s="31">
        <v>1.2495000000000007</v>
      </c>
      <c r="N14" s="38"/>
      <c r="O14" s="97"/>
      <c r="P14" s="97"/>
      <c r="Q14" s="49">
        <v>1</v>
      </c>
      <c r="R14" s="31">
        <v>1.0187999999999999</v>
      </c>
      <c r="S14" s="31">
        <v>0.98160000000000003</v>
      </c>
      <c r="T14" s="31">
        <v>1.0002</v>
      </c>
      <c r="U14" s="38"/>
      <c r="V14" s="14"/>
      <c r="W14" s="14"/>
      <c r="X14" s="14"/>
    </row>
    <row r="15" spans="1:24">
      <c r="A15" s="97"/>
      <c r="B15" s="97"/>
      <c r="C15" s="49">
        <v>10</v>
      </c>
      <c r="D15" s="31">
        <v>1.0250999999999999</v>
      </c>
      <c r="E15" s="31">
        <v>0.97809999999999997</v>
      </c>
      <c r="F15" s="31">
        <v>1.0019000000000002</v>
      </c>
      <c r="G15" s="38"/>
      <c r="H15" s="97"/>
      <c r="I15" s="97"/>
      <c r="J15" s="49">
        <v>10</v>
      </c>
      <c r="K15" s="31">
        <v>1.2781</v>
      </c>
      <c r="L15" s="31">
        <v>1.2333000000000001</v>
      </c>
      <c r="M15" s="31">
        <v>1.2556999999999998</v>
      </c>
      <c r="N15" s="38"/>
      <c r="O15" s="97"/>
      <c r="P15" s="97"/>
      <c r="Q15" s="49">
        <v>10</v>
      </c>
      <c r="R15" s="31">
        <v>1.0223</v>
      </c>
      <c r="S15" s="31">
        <v>0.97829999999999995</v>
      </c>
      <c r="T15" s="31">
        <v>1.0002999999999997</v>
      </c>
      <c r="U15" s="38"/>
    </row>
    <row r="16" spans="1:24">
      <c r="A16" s="97"/>
      <c r="B16" s="97" t="s">
        <v>152</v>
      </c>
      <c r="C16" s="49">
        <v>0</v>
      </c>
      <c r="D16" s="31">
        <v>1.0239</v>
      </c>
      <c r="E16" s="31">
        <v>0.97629999999999995</v>
      </c>
      <c r="F16" s="31">
        <v>0.99980000000000002</v>
      </c>
      <c r="G16" s="38"/>
      <c r="H16" s="97"/>
      <c r="I16" s="97" t="s">
        <v>152</v>
      </c>
      <c r="J16" s="49">
        <v>0</v>
      </c>
      <c r="K16" s="31">
        <v>1.0261</v>
      </c>
      <c r="L16" s="31">
        <v>0.9748</v>
      </c>
      <c r="M16" s="31">
        <v>1.0005999999999999</v>
      </c>
      <c r="N16" s="38"/>
      <c r="O16" s="97"/>
      <c r="P16" s="97" t="s">
        <v>152</v>
      </c>
      <c r="Q16" s="49">
        <v>0</v>
      </c>
      <c r="R16" s="31">
        <v>1.0295000000000001</v>
      </c>
      <c r="S16" s="31">
        <v>0.98109999999999997</v>
      </c>
      <c r="T16" s="31">
        <v>1.0047000000000001</v>
      </c>
      <c r="U16" s="38"/>
    </row>
    <row r="17" spans="1:21">
      <c r="A17" s="97"/>
      <c r="B17" s="97"/>
      <c r="C17" s="49">
        <v>1</v>
      </c>
      <c r="D17" s="31">
        <v>1.0230999999999999</v>
      </c>
      <c r="E17" s="31">
        <v>0.97750000000000004</v>
      </c>
      <c r="F17" s="31">
        <v>1</v>
      </c>
      <c r="G17" s="38"/>
      <c r="H17" s="97"/>
      <c r="I17" s="97"/>
      <c r="J17" s="49">
        <v>1</v>
      </c>
      <c r="K17" s="31">
        <v>1.0439000000000001</v>
      </c>
      <c r="L17" s="31">
        <v>0.95669999999999999</v>
      </c>
      <c r="M17" s="31">
        <v>0.99999999999999989</v>
      </c>
      <c r="N17" s="38"/>
      <c r="O17" s="97"/>
      <c r="P17" s="97"/>
      <c r="Q17" s="49">
        <v>1</v>
      </c>
      <c r="R17" s="31">
        <v>1.0214000000000001</v>
      </c>
      <c r="S17" s="31">
        <v>0.97860000000000003</v>
      </c>
      <c r="T17" s="31">
        <v>0.9996999999999997</v>
      </c>
      <c r="U17" s="38"/>
    </row>
    <row r="18" spans="1:21">
      <c r="A18" s="97"/>
      <c r="B18" s="97"/>
      <c r="C18" s="49">
        <v>10</v>
      </c>
      <c r="D18" s="31">
        <v>1.0235000000000001</v>
      </c>
      <c r="E18" s="31">
        <v>0.9768</v>
      </c>
      <c r="F18" s="31">
        <v>1.0002999999999997</v>
      </c>
      <c r="G18" s="38"/>
      <c r="H18" s="97"/>
      <c r="I18" s="97"/>
      <c r="J18" s="49">
        <v>10</v>
      </c>
      <c r="K18" s="31">
        <v>1.0215000000000001</v>
      </c>
      <c r="L18" s="31">
        <v>0.97960000000000003</v>
      </c>
      <c r="M18" s="31">
        <v>1.0004</v>
      </c>
      <c r="N18" s="38"/>
      <c r="O18" s="97"/>
      <c r="P18" s="97"/>
      <c r="Q18" s="49">
        <v>10</v>
      </c>
      <c r="R18" s="31">
        <v>1.0146999999999999</v>
      </c>
      <c r="S18" s="31">
        <v>0.98560000000000003</v>
      </c>
      <c r="T18" s="31">
        <v>1.0000000000000002</v>
      </c>
      <c r="U18" s="38"/>
    </row>
    <row r="19" spans="1:21">
      <c r="A19" s="97" t="s">
        <v>13</v>
      </c>
      <c r="B19" s="97" t="s">
        <v>23</v>
      </c>
      <c r="C19" s="49">
        <v>0</v>
      </c>
      <c r="D19" s="31">
        <v>1.0215000000000001</v>
      </c>
      <c r="E19" s="31">
        <v>0.97850000000000004</v>
      </c>
      <c r="F19" s="31">
        <v>0.99999999999999989</v>
      </c>
      <c r="G19" s="38"/>
      <c r="H19" s="97" t="s">
        <v>16</v>
      </c>
      <c r="I19" s="97" t="s">
        <v>23</v>
      </c>
      <c r="J19" s="49">
        <v>0</v>
      </c>
      <c r="K19" s="31">
        <v>1.0246</v>
      </c>
      <c r="L19" s="31">
        <v>0.97540000000000004</v>
      </c>
      <c r="M19" s="31">
        <v>1</v>
      </c>
      <c r="N19" s="38"/>
      <c r="O19" s="97" t="s">
        <v>19</v>
      </c>
      <c r="P19" s="97" t="s">
        <v>23</v>
      </c>
      <c r="Q19" s="49">
        <v>0</v>
      </c>
      <c r="R19" s="31">
        <v>1.0234000000000001</v>
      </c>
      <c r="S19" s="31">
        <v>0.97670000000000001</v>
      </c>
      <c r="T19" s="31">
        <v>0.9998999999999999</v>
      </c>
      <c r="U19" s="38"/>
    </row>
    <row r="20" spans="1:21">
      <c r="A20" s="97"/>
      <c r="B20" s="97"/>
      <c r="C20" s="49">
        <v>1</v>
      </c>
      <c r="D20" s="31">
        <v>1.03</v>
      </c>
      <c r="E20" s="31">
        <v>0.98219999999999996</v>
      </c>
      <c r="F20" s="31">
        <v>1.0061</v>
      </c>
      <c r="G20" s="38"/>
      <c r="H20" s="97"/>
      <c r="I20" s="97"/>
      <c r="J20" s="49">
        <v>1</v>
      </c>
      <c r="K20" s="31">
        <v>1.2521</v>
      </c>
      <c r="L20" s="31">
        <v>1.2091000000000001</v>
      </c>
      <c r="M20" s="31">
        <v>1.2308999999999999</v>
      </c>
      <c r="N20" s="38"/>
      <c r="O20" s="97"/>
      <c r="P20" s="97"/>
      <c r="Q20" s="49">
        <v>1</v>
      </c>
      <c r="R20" s="31">
        <v>1.0265</v>
      </c>
      <c r="S20" s="31">
        <v>0.97440000000000004</v>
      </c>
      <c r="T20" s="31">
        <v>1.0005999999999999</v>
      </c>
      <c r="U20" s="38"/>
    </row>
    <row r="21" spans="1:21">
      <c r="A21" s="97"/>
      <c r="B21" s="97"/>
      <c r="C21" s="49">
        <v>10</v>
      </c>
      <c r="D21" s="31">
        <v>1.0243</v>
      </c>
      <c r="E21" s="31">
        <v>0.98060000000000003</v>
      </c>
      <c r="F21" s="31">
        <v>1.0025999999999997</v>
      </c>
      <c r="G21" s="38"/>
      <c r="H21" s="97"/>
      <c r="I21" s="97"/>
      <c r="J21" s="49">
        <v>10</v>
      </c>
      <c r="K21" s="31">
        <v>1.2697000000000001</v>
      </c>
      <c r="L21" s="31">
        <v>1.2016</v>
      </c>
      <c r="M21" s="31">
        <v>1.2355</v>
      </c>
      <c r="N21" s="38"/>
      <c r="O21" s="97"/>
      <c r="P21" s="97"/>
      <c r="Q21" s="49">
        <v>10</v>
      </c>
      <c r="R21" s="31">
        <v>1.0226999999999999</v>
      </c>
      <c r="S21" s="31">
        <v>0.97729999999999995</v>
      </c>
      <c r="T21" s="31">
        <v>1.0003000000000002</v>
      </c>
      <c r="U21" s="38"/>
    </row>
    <row r="22" spans="1:21">
      <c r="A22" s="97"/>
      <c r="B22" s="98" t="s">
        <v>150</v>
      </c>
      <c r="C22" s="49">
        <v>0</v>
      </c>
      <c r="D22" s="31">
        <v>1.0343</v>
      </c>
      <c r="E22" s="31">
        <v>0.96650000000000003</v>
      </c>
      <c r="F22" s="31">
        <v>1.0000999999999998</v>
      </c>
      <c r="G22" s="38"/>
      <c r="H22" s="97"/>
      <c r="I22" s="98" t="s">
        <v>150</v>
      </c>
      <c r="J22" s="49">
        <v>0</v>
      </c>
      <c r="K22" s="31">
        <v>1.2589999999999999</v>
      </c>
      <c r="L22" s="31">
        <v>1.2212000000000001</v>
      </c>
      <c r="M22" s="31">
        <v>1.2404000000000002</v>
      </c>
      <c r="N22" s="38"/>
      <c r="O22" s="97"/>
      <c r="P22" s="98" t="s">
        <v>150</v>
      </c>
      <c r="Q22" s="49">
        <v>0</v>
      </c>
      <c r="R22" s="31">
        <v>1.0170999999999999</v>
      </c>
      <c r="S22" s="31">
        <v>0.9839</v>
      </c>
      <c r="T22" s="31">
        <v>1.0005000000000002</v>
      </c>
      <c r="U22" s="38"/>
    </row>
    <row r="23" spans="1:21">
      <c r="A23" s="97"/>
      <c r="B23" s="98"/>
      <c r="C23" s="49">
        <v>1</v>
      </c>
      <c r="D23" s="31">
        <v>1.0244</v>
      </c>
      <c r="E23" s="31">
        <v>0.97589999999999999</v>
      </c>
      <c r="F23" s="31">
        <v>1.0003</v>
      </c>
      <c r="G23" s="38"/>
      <c r="H23" s="97"/>
      <c r="I23" s="98"/>
      <c r="J23" s="49">
        <v>1</v>
      </c>
      <c r="K23" s="31">
        <v>1.2824</v>
      </c>
      <c r="L23" s="31">
        <v>1.2063999999999999</v>
      </c>
      <c r="M23" s="31">
        <v>1.2446999999999999</v>
      </c>
      <c r="N23" s="38"/>
      <c r="O23" s="97"/>
      <c r="P23" s="98"/>
      <c r="Q23" s="49">
        <v>1</v>
      </c>
      <c r="R23" s="31">
        <v>1.0210999999999999</v>
      </c>
      <c r="S23" s="31">
        <v>0.97529999999999994</v>
      </c>
      <c r="T23" s="31">
        <v>1.0027000000000004</v>
      </c>
      <c r="U23" s="38"/>
    </row>
    <row r="24" spans="1:21">
      <c r="A24" s="97"/>
      <c r="B24" s="98"/>
      <c r="C24" s="49">
        <v>10</v>
      </c>
      <c r="D24" s="31">
        <v>1.0234000000000001</v>
      </c>
      <c r="E24" s="31">
        <v>0.97629999999999995</v>
      </c>
      <c r="F24" s="31">
        <v>0.99970000000000003</v>
      </c>
      <c r="G24" s="38"/>
      <c r="H24" s="97"/>
      <c r="I24" s="98"/>
      <c r="J24" s="49">
        <v>10</v>
      </c>
      <c r="K24" s="31">
        <v>1.2854000000000001</v>
      </c>
      <c r="L24" s="31">
        <v>1.1968000000000001</v>
      </c>
      <c r="M24" s="31">
        <v>1.2414000000000001</v>
      </c>
      <c r="N24" s="38"/>
      <c r="O24" s="97"/>
      <c r="P24" s="98"/>
      <c r="Q24" s="49">
        <v>10</v>
      </c>
      <c r="R24" s="31">
        <v>1.0208999999999999</v>
      </c>
      <c r="S24" s="31">
        <v>0.97850000000000004</v>
      </c>
      <c r="T24" s="31">
        <v>0.99970000000000037</v>
      </c>
      <c r="U24" s="38"/>
    </row>
    <row r="25" spans="1:21">
      <c r="A25" s="97"/>
      <c r="B25" s="98" t="s">
        <v>151</v>
      </c>
      <c r="C25" s="49">
        <v>0</v>
      </c>
      <c r="D25" s="31">
        <v>1.0236000000000001</v>
      </c>
      <c r="E25" s="31">
        <v>0.9768</v>
      </c>
      <c r="F25" s="31">
        <v>1.0002</v>
      </c>
      <c r="G25" s="38"/>
      <c r="H25" s="97"/>
      <c r="I25" s="98" t="s">
        <v>151</v>
      </c>
      <c r="J25" s="49">
        <v>0</v>
      </c>
      <c r="K25" s="31">
        <v>1.0232000000000001</v>
      </c>
      <c r="L25" s="31">
        <v>0.97740000000000005</v>
      </c>
      <c r="M25" s="31">
        <v>0.99999999999999978</v>
      </c>
      <c r="N25" s="38"/>
      <c r="O25" s="97"/>
      <c r="P25" s="98" t="s">
        <v>151</v>
      </c>
      <c r="Q25" s="49">
        <v>0</v>
      </c>
      <c r="R25" s="31">
        <v>1.0268999999999999</v>
      </c>
      <c r="S25" s="31">
        <v>0.97470000000000001</v>
      </c>
      <c r="T25" s="31">
        <v>1.0007999999999999</v>
      </c>
      <c r="U25" s="38"/>
    </row>
    <row r="26" spans="1:21">
      <c r="A26" s="97"/>
      <c r="B26" s="98"/>
      <c r="C26" s="49">
        <v>1</v>
      </c>
      <c r="D26" s="31">
        <v>1.0241</v>
      </c>
      <c r="E26" s="31">
        <v>0.97689999999999999</v>
      </c>
      <c r="F26" s="31">
        <v>1.0005000000000002</v>
      </c>
      <c r="G26" s="38"/>
      <c r="H26" s="97"/>
      <c r="I26" s="98"/>
      <c r="J26" s="49">
        <v>1</v>
      </c>
      <c r="K26" s="31">
        <v>1.2541</v>
      </c>
      <c r="L26" s="31">
        <v>1.2087000000000001</v>
      </c>
      <c r="M26" s="31">
        <v>1.2317000000000002</v>
      </c>
      <c r="N26" s="38"/>
      <c r="O26" s="97"/>
      <c r="P26" s="98"/>
      <c r="Q26" s="49">
        <v>1</v>
      </c>
      <c r="R26" s="31">
        <v>1.0417000000000001</v>
      </c>
      <c r="S26" s="31">
        <v>0.95789999999999997</v>
      </c>
      <c r="T26" s="31">
        <v>0.99980000000000002</v>
      </c>
      <c r="U26" s="38"/>
    </row>
    <row r="27" spans="1:21">
      <c r="A27" s="97"/>
      <c r="B27" s="98"/>
      <c r="C27" s="49">
        <v>10</v>
      </c>
      <c r="D27" s="31">
        <v>1.0242</v>
      </c>
      <c r="E27" s="31">
        <v>0.97529999999999994</v>
      </c>
      <c r="F27" s="31">
        <v>0.99990000000000012</v>
      </c>
      <c r="G27" s="38"/>
      <c r="H27" s="97"/>
      <c r="I27" s="98"/>
      <c r="J27" s="49">
        <v>10</v>
      </c>
      <c r="K27" s="31">
        <v>1.2451000000000001</v>
      </c>
      <c r="L27" s="31">
        <v>1.1975</v>
      </c>
      <c r="M27" s="31">
        <v>1.2219000000000004</v>
      </c>
      <c r="N27" s="38"/>
      <c r="O27" s="97"/>
      <c r="P27" s="98"/>
      <c r="Q27" s="49">
        <v>10</v>
      </c>
      <c r="R27" s="31">
        <v>1.0230999999999999</v>
      </c>
      <c r="S27" s="31">
        <v>0.97770000000000001</v>
      </c>
      <c r="T27" s="31">
        <v>1.0000999999999998</v>
      </c>
      <c r="U27" s="38"/>
    </row>
    <row r="28" spans="1:21">
      <c r="A28" s="97"/>
      <c r="B28" s="97" t="s">
        <v>11</v>
      </c>
      <c r="C28" s="49">
        <v>0</v>
      </c>
      <c r="D28" s="31">
        <v>1.018</v>
      </c>
      <c r="E28" s="31">
        <v>0.98250000000000004</v>
      </c>
      <c r="F28" s="31">
        <v>1.0003999999999995</v>
      </c>
      <c r="G28" s="38"/>
      <c r="H28" s="97"/>
      <c r="I28" s="97" t="s">
        <v>11</v>
      </c>
      <c r="J28" s="49">
        <v>0</v>
      </c>
      <c r="K28" s="31">
        <v>1.0253000000000001</v>
      </c>
      <c r="L28" s="31">
        <v>0.97650000000000003</v>
      </c>
      <c r="M28" s="31">
        <v>1.0008999999999997</v>
      </c>
      <c r="N28" s="38"/>
      <c r="O28" s="97"/>
      <c r="P28" s="97" t="s">
        <v>11</v>
      </c>
      <c r="Q28" s="49">
        <v>0</v>
      </c>
      <c r="R28" s="31">
        <v>1.0210999999999999</v>
      </c>
      <c r="S28" s="31">
        <v>0.97860000000000003</v>
      </c>
      <c r="T28" s="31">
        <v>0.99999999999999989</v>
      </c>
      <c r="U28" s="38"/>
    </row>
    <row r="29" spans="1:21">
      <c r="A29" s="97"/>
      <c r="B29" s="97"/>
      <c r="C29" s="49">
        <v>1</v>
      </c>
      <c r="D29" s="31">
        <v>1.0248999999999999</v>
      </c>
      <c r="E29" s="31">
        <v>0.97629999999999995</v>
      </c>
      <c r="F29" s="31">
        <v>1.0005999999999999</v>
      </c>
      <c r="G29" s="38"/>
      <c r="H29" s="97"/>
      <c r="I29" s="97"/>
      <c r="J29" s="49">
        <v>1</v>
      </c>
      <c r="K29" s="31">
        <v>1.2497</v>
      </c>
      <c r="L29" s="31">
        <v>1.2069000000000001</v>
      </c>
      <c r="M29" s="31">
        <v>1.2282999999999999</v>
      </c>
      <c r="N29" s="38"/>
      <c r="O29" s="97"/>
      <c r="P29" s="97"/>
      <c r="Q29" s="49">
        <v>1</v>
      </c>
      <c r="R29" s="31">
        <v>1.0186999999999999</v>
      </c>
      <c r="S29" s="31">
        <v>0.98250000000000004</v>
      </c>
      <c r="T29" s="31">
        <v>1.0005999999999999</v>
      </c>
      <c r="U29" s="38"/>
    </row>
    <row r="30" spans="1:21">
      <c r="A30" s="97"/>
      <c r="B30" s="97"/>
      <c r="C30" s="49">
        <v>10</v>
      </c>
      <c r="D30" s="31">
        <v>1.0267999999999999</v>
      </c>
      <c r="E30" s="31">
        <v>0.9748</v>
      </c>
      <c r="F30" s="31">
        <v>1.0011000000000001</v>
      </c>
      <c r="G30" s="38"/>
      <c r="H30" s="97"/>
      <c r="I30" s="97"/>
      <c r="J30" s="49">
        <v>10</v>
      </c>
      <c r="K30" s="31">
        <v>1.2591000000000001</v>
      </c>
      <c r="L30" s="31">
        <v>1.2099</v>
      </c>
      <c r="M30" s="31">
        <v>1.2344999999999999</v>
      </c>
      <c r="N30" s="38"/>
      <c r="O30" s="97"/>
      <c r="P30" s="97"/>
      <c r="Q30" s="49">
        <v>10</v>
      </c>
      <c r="R30" s="31">
        <v>1.018</v>
      </c>
      <c r="S30" s="31">
        <v>0.97109999999999996</v>
      </c>
      <c r="T30" s="31">
        <v>1.0093999999999999</v>
      </c>
      <c r="U30" s="38"/>
    </row>
    <row r="31" spans="1:21">
      <c r="A31" s="97"/>
      <c r="B31" s="97" t="s">
        <v>152</v>
      </c>
      <c r="C31" s="49">
        <v>0</v>
      </c>
      <c r="D31" s="31">
        <v>1.0243</v>
      </c>
      <c r="E31" s="31">
        <v>0.97719999999999996</v>
      </c>
      <c r="F31" s="31">
        <v>1.0008999999999997</v>
      </c>
      <c r="G31" s="38"/>
      <c r="H31" s="97"/>
      <c r="I31" s="97" t="s">
        <v>152</v>
      </c>
      <c r="J31" s="49">
        <v>0</v>
      </c>
      <c r="K31" s="31">
        <v>1.0241</v>
      </c>
      <c r="L31" s="31">
        <v>0.97629999999999995</v>
      </c>
      <c r="M31" s="31">
        <v>1.0002</v>
      </c>
      <c r="N31" s="38"/>
      <c r="O31" s="97"/>
      <c r="P31" s="97" t="s">
        <v>152</v>
      </c>
      <c r="Q31" s="49">
        <v>0</v>
      </c>
      <c r="R31" s="31">
        <v>1.0279</v>
      </c>
      <c r="S31" s="31">
        <v>0.99170000000000003</v>
      </c>
      <c r="T31" s="31">
        <v>1.0098</v>
      </c>
      <c r="U31" s="38"/>
    </row>
    <row r="32" spans="1:21">
      <c r="A32" s="97"/>
      <c r="B32" s="97"/>
      <c r="C32" s="49">
        <v>1</v>
      </c>
      <c r="D32" s="31">
        <v>1.0255000000000001</v>
      </c>
      <c r="E32" s="31">
        <v>0.97560000000000002</v>
      </c>
      <c r="F32" s="31">
        <v>1.0004</v>
      </c>
      <c r="G32" s="38"/>
      <c r="H32" s="97"/>
      <c r="I32" s="97"/>
      <c r="J32" s="49">
        <v>1</v>
      </c>
      <c r="K32" s="31">
        <v>1.0230999999999999</v>
      </c>
      <c r="L32" s="31">
        <v>0.97760000000000002</v>
      </c>
      <c r="M32" s="31">
        <v>1.0001999999999998</v>
      </c>
      <c r="N32" s="38"/>
      <c r="O32" s="97"/>
      <c r="P32" s="97"/>
      <c r="Q32" s="49">
        <v>1</v>
      </c>
      <c r="R32" s="31">
        <v>1.0311999999999999</v>
      </c>
      <c r="S32" s="31">
        <v>0.98580000000000001</v>
      </c>
      <c r="T32" s="31">
        <v>1.0085000000000002</v>
      </c>
      <c r="U32" s="38"/>
    </row>
    <row r="33" spans="1:21">
      <c r="A33" s="97"/>
      <c r="B33" s="97"/>
      <c r="C33" s="49">
        <v>10</v>
      </c>
      <c r="D33" s="31">
        <v>1.02</v>
      </c>
      <c r="E33" s="31">
        <v>0.98109999999999997</v>
      </c>
      <c r="F33" s="31">
        <v>1.0004</v>
      </c>
      <c r="G33" s="38"/>
      <c r="H33" s="97"/>
      <c r="I33" s="97"/>
      <c r="J33" s="49">
        <v>10</v>
      </c>
      <c r="K33" s="31">
        <v>1.0306999999999999</v>
      </c>
      <c r="L33" s="31">
        <v>0.98370000000000002</v>
      </c>
      <c r="M33" s="31">
        <v>1.0072000000000003</v>
      </c>
      <c r="N33" s="38"/>
      <c r="O33" s="97"/>
      <c r="P33" s="97"/>
      <c r="Q33" s="49">
        <v>10</v>
      </c>
      <c r="R33" s="31">
        <v>1.0241</v>
      </c>
      <c r="S33" s="31">
        <v>0.97470000000000001</v>
      </c>
      <c r="T33" s="31">
        <v>0.99969999999999992</v>
      </c>
      <c r="U33" s="38"/>
    </row>
    <row r="34" spans="1:21">
      <c r="A34" s="97" t="s">
        <v>14</v>
      </c>
      <c r="B34" s="97" t="s">
        <v>23</v>
      </c>
      <c r="C34" s="49">
        <v>0</v>
      </c>
      <c r="D34" s="31">
        <v>1.038</v>
      </c>
      <c r="E34" s="31">
        <v>0.96220000000000006</v>
      </c>
      <c r="F34" s="31">
        <v>0.99979999999999991</v>
      </c>
      <c r="G34" s="38"/>
      <c r="H34" s="97" t="s">
        <v>17</v>
      </c>
      <c r="I34" s="97" t="s">
        <v>23</v>
      </c>
      <c r="J34" s="49">
        <v>0</v>
      </c>
      <c r="K34" s="31">
        <v>1.0212000000000001</v>
      </c>
      <c r="L34" s="31">
        <v>0.97860000000000003</v>
      </c>
      <c r="M34" s="31">
        <v>1.0002</v>
      </c>
      <c r="N34" s="38"/>
      <c r="O34" s="97" t="s">
        <v>20</v>
      </c>
      <c r="P34" s="97" t="s">
        <v>23</v>
      </c>
      <c r="Q34" s="49">
        <v>0</v>
      </c>
      <c r="R34" s="31">
        <v>1.0243</v>
      </c>
      <c r="S34" s="31">
        <v>0.97550000000000003</v>
      </c>
      <c r="T34" s="31">
        <v>1.0002</v>
      </c>
      <c r="U34" s="38"/>
    </row>
    <row r="35" spans="1:21">
      <c r="A35" s="97"/>
      <c r="B35" s="97"/>
      <c r="C35" s="49">
        <v>1</v>
      </c>
      <c r="D35" s="31">
        <v>1.0251999999999999</v>
      </c>
      <c r="E35" s="31">
        <v>0.9778</v>
      </c>
      <c r="F35" s="31">
        <v>1.0015000000000003</v>
      </c>
      <c r="G35" s="38"/>
      <c r="H35" s="97"/>
      <c r="I35" s="97"/>
      <c r="J35" s="49">
        <v>1</v>
      </c>
      <c r="K35" s="31">
        <v>1.2754000000000001</v>
      </c>
      <c r="L35" s="31">
        <v>1.2294</v>
      </c>
      <c r="M35" s="31">
        <v>1.2520999999999995</v>
      </c>
      <c r="N35" s="38"/>
      <c r="O35" s="97"/>
      <c r="P35" s="97"/>
      <c r="Q35" s="49">
        <v>1</v>
      </c>
      <c r="R35" s="31">
        <v>0.997</v>
      </c>
      <c r="S35" s="31">
        <v>0.90759999999999996</v>
      </c>
      <c r="T35" s="31">
        <v>0.89049999999999985</v>
      </c>
      <c r="U35" s="38"/>
    </row>
    <row r="36" spans="1:21">
      <c r="A36" s="97"/>
      <c r="B36" s="97"/>
      <c r="C36" s="49">
        <v>10</v>
      </c>
      <c r="D36" s="31">
        <v>1.0238</v>
      </c>
      <c r="E36" s="31">
        <v>0.97740000000000005</v>
      </c>
      <c r="F36" s="31">
        <v>1.0008999999999995</v>
      </c>
      <c r="G36" s="38"/>
      <c r="H36" s="97"/>
      <c r="I36" s="97"/>
      <c r="J36" s="49">
        <v>10</v>
      </c>
      <c r="K36" s="31">
        <v>1.2923</v>
      </c>
      <c r="L36" s="31">
        <v>1.2447999999999999</v>
      </c>
      <c r="M36" s="31">
        <v>1.2686999999999997</v>
      </c>
      <c r="N36" s="38"/>
      <c r="O36" s="97"/>
      <c r="P36" s="97"/>
      <c r="Q36" s="49">
        <v>10</v>
      </c>
      <c r="R36" s="31">
        <v>0.87509999999999999</v>
      </c>
      <c r="S36" s="31">
        <v>0.82630000000000003</v>
      </c>
      <c r="T36" s="31">
        <v>0.85070000000000023</v>
      </c>
      <c r="U36" s="38"/>
    </row>
    <row r="37" spans="1:21">
      <c r="A37" s="97"/>
      <c r="B37" s="98" t="s">
        <v>150</v>
      </c>
      <c r="C37" s="49">
        <v>0</v>
      </c>
      <c r="D37" s="31">
        <v>1.028</v>
      </c>
      <c r="E37" s="31">
        <v>0.9002</v>
      </c>
      <c r="F37" s="31">
        <v>1.0991000000000004</v>
      </c>
      <c r="G37" s="38"/>
      <c r="H37" s="97"/>
      <c r="I37" s="98" t="s">
        <v>150</v>
      </c>
      <c r="J37" s="49">
        <v>0</v>
      </c>
      <c r="K37" s="31">
        <v>8.0000000000000002E-3</v>
      </c>
      <c r="L37" s="31">
        <v>8.0000000000000002E-3</v>
      </c>
      <c r="M37" s="31">
        <v>8.0000000000000002E-3</v>
      </c>
      <c r="N37" s="38"/>
      <c r="O37" s="97"/>
      <c r="P37" s="98" t="s">
        <v>150</v>
      </c>
      <c r="Q37" s="49">
        <v>0</v>
      </c>
      <c r="R37" s="31">
        <v>1.0375000000000001</v>
      </c>
      <c r="S37" s="31">
        <v>0.96279999999999999</v>
      </c>
      <c r="T37" s="31">
        <v>1</v>
      </c>
      <c r="U37" s="38"/>
    </row>
    <row r="38" spans="1:21">
      <c r="A38" s="97"/>
      <c r="B38" s="98"/>
      <c r="C38" s="49">
        <v>1</v>
      </c>
      <c r="D38" s="31">
        <v>1.0236000000000001</v>
      </c>
      <c r="E38" s="31">
        <v>0.97809999999999997</v>
      </c>
      <c r="F38" s="31">
        <v>1.0009999999999999</v>
      </c>
      <c r="G38" s="38"/>
      <c r="H38" s="97"/>
      <c r="I38" s="98"/>
      <c r="J38" s="49">
        <v>1</v>
      </c>
      <c r="K38" s="31">
        <v>8.0000000000000004E-4</v>
      </c>
      <c r="L38" s="31">
        <v>8.0000000000000004E-4</v>
      </c>
      <c r="M38" s="31">
        <v>8.0000000000000004E-4</v>
      </c>
      <c r="N38" s="38"/>
      <c r="O38" s="97"/>
      <c r="P38" s="98"/>
      <c r="Q38" s="49">
        <v>1</v>
      </c>
      <c r="R38" s="31">
        <v>0.96909999999999996</v>
      </c>
      <c r="S38" s="31">
        <v>0.92379999999999995</v>
      </c>
      <c r="T38" s="31">
        <v>0.94660000000000011</v>
      </c>
      <c r="U38" s="38"/>
    </row>
    <row r="39" spans="1:21">
      <c r="A39" s="97"/>
      <c r="B39" s="98"/>
      <c r="C39" s="49">
        <v>10</v>
      </c>
      <c r="D39" s="31">
        <v>1.0237000000000001</v>
      </c>
      <c r="E39" s="31">
        <v>0.97529999999999994</v>
      </c>
      <c r="F39" s="31">
        <v>0.99949999999999994</v>
      </c>
      <c r="G39" s="38"/>
      <c r="H39" s="97"/>
      <c r="I39" s="98"/>
      <c r="J39" s="49">
        <v>10</v>
      </c>
      <c r="K39" s="31">
        <v>8.0000000000000004E-4</v>
      </c>
      <c r="L39" s="31">
        <v>8.0000000000000004E-4</v>
      </c>
      <c r="M39" s="31">
        <v>8.0000000000000004E-4</v>
      </c>
      <c r="N39" s="38"/>
      <c r="O39" s="97"/>
      <c r="P39" s="98"/>
      <c r="Q39" s="49">
        <v>10</v>
      </c>
      <c r="R39" s="31">
        <v>0.88109999999999999</v>
      </c>
      <c r="S39" s="31">
        <v>0.85270000000000001</v>
      </c>
      <c r="T39" s="31">
        <v>0.86689999999999978</v>
      </c>
      <c r="U39" s="38"/>
    </row>
    <row r="40" spans="1:21">
      <c r="A40" s="97"/>
      <c r="B40" s="98" t="s">
        <v>151</v>
      </c>
      <c r="C40" s="49">
        <v>0</v>
      </c>
      <c r="D40" s="31">
        <v>1.0222</v>
      </c>
      <c r="E40" s="31">
        <v>0.97740000000000005</v>
      </c>
      <c r="F40" s="31">
        <v>0.99980000000000002</v>
      </c>
      <c r="G40" s="38"/>
      <c r="H40" s="97"/>
      <c r="I40" s="98" t="s">
        <v>151</v>
      </c>
      <c r="J40" s="49">
        <v>0</v>
      </c>
      <c r="K40" s="31">
        <v>0.9496</v>
      </c>
      <c r="L40" s="31">
        <v>0.91459999999999997</v>
      </c>
      <c r="M40" s="31">
        <v>0.93210000000000004</v>
      </c>
      <c r="N40" s="38"/>
      <c r="O40" s="97"/>
      <c r="P40" s="98" t="s">
        <v>151</v>
      </c>
      <c r="Q40" s="49">
        <v>0</v>
      </c>
      <c r="R40" s="31">
        <v>1.0253000000000001</v>
      </c>
      <c r="S40" s="31">
        <v>0.97650000000000003</v>
      </c>
      <c r="T40" s="31">
        <v>1.0008999999999997</v>
      </c>
      <c r="U40" s="38"/>
    </row>
    <row r="41" spans="1:21">
      <c r="A41" s="97"/>
      <c r="B41" s="98"/>
      <c r="C41" s="49">
        <v>1</v>
      </c>
      <c r="D41" s="31">
        <v>1.0273000000000001</v>
      </c>
      <c r="E41" s="31">
        <v>0.97289999999999999</v>
      </c>
      <c r="F41" s="31">
        <v>1.0004</v>
      </c>
      <c r="G41" s="38"/>
      <c r="H41" s="97"/>
      <c r="I41" s="98"/>
      <c r="J41" s="49">
        <v>1</v>
      </c>
      <c r="K41" s="31">
        <v>1.1731</v>
      </c>
      <c r="L41" s="31">
        <v>1.1369</v>
      </c>
      <c r="M41" s="31">
        <v>1.1553000000000002</v>
      </c>
      <c r="N41" s="38"/>
      <c r="O41" s="97"/>
      <c r="P41" s="98"/>
      <c r="Q41" s="49">
        <v>1</v>
      </c>
      <c r="R41" s="31">
        <v>0.96609999999999996</v>
      </c>
      <c r="S41" s="31">
        <v>0.92689999999999995</v>
      </c>
      <c r="T41" s="31">
        <v>0.94650000000000023</v>
      </c>
      <c r="U41" s="38"/>
    </row>
    <row r="42" spans="1:21">
      <c r="A42" s="97"/>
      <c r="B42" s="98"/>
      <c r="C42" s="49">
        <v>10</v>
      </c>
      <c r="D42" s="31">
        <v>1.0261</v>
      </c>
      <c r="E42" s="31">
        <v>0.97450000000000003</v>
      </c>
      <c r="F42" s="31">
        <v>1.0002999999999997</v>
      </c>
      <c r="G42" s="38"/>
      <c r="H42" s="97"/>
      <c r="I42" s="98"/>
      <c r="J42" s="49">
        <v>10</v>
      </c>
      <c r="K42" s="31">
        <v>1.2558</v>
      </c>
      <c r="L42" s="31">
        <v>1.2078</v>
      </c>
      <c r="M42" s="31">
        <v>1.2318000000000005</v>
      </c>
      <c r="N42" s="38"/>
      <c r="O42" s="97"/>
      <c r="P42" s="98"/>
      <c r="Q42" s="49">
        <v>10</v>
      </c>
      <c r="R42" s="31">
        <v>0.92559999999999998</v>
      </c>
      <c r="S42" s="31">
        <v>0.88280000000000003</v>
      </c>
      <c r="T42" s="31">
        <v>0.90389999999999993</v>
      </c>
      <c r="U42" s="38"/>
    </row>
    <row r="43" spans="1:21">
      <c r="A43" s="97"/>
      <c r="B43" s="97" t="s">
        <v>11</v>
      </c>
      <c r="C43" s="49">
        <v>0</v>
      </c>
      <c r="D43" s="31">
        <v>1.0232000000000001</v>
      </c>
      <c r="E43" s="31">
        <v>0.97729999999999995</v>
      </c>
      <c r="F43" s="31">
        <v>1.0000999999999998</v>
      </c>
      <c r="G43" s="38"/>
      <c r="H43" s="97"/>
      <c r="I43" s="97" t="s">
        <v>11</v>
      </c>
      <c r="J43" s="49">
        <v>0</v>
      </c>
      <c r="K43" s="31">
        <v>1.0248999999999999</v>
      </c>
      <c r="L43" s="31">
        <v>0.98650000000000004</v>
      </c>
      <c r="M43" s="31">
        <v>0.99039999999999984</v>
      </c>
      <c r="N43" s="38"/>
      <c r="O43" s="97"/>
      <c r="P43" s="97" t="s">
        <v>11</v>
      </c>
      <c r="Q43" s="49">
        <v>0</v>
      </c>
      <c r="R43" s="31">
        <v>1.0261</v>
      </c>
      <c r="S43" s="31">
        <v>0.97529999999999994</v>
      </c>
      <c r="T43" s="31">
        <v>1.0009999999999999</v>
      </c>
      <c r="U43" s="38"/>
    </row>
    <row r="44" spans="1:21">
      <c r="A44" s="97"/>
      <c r="B44" s="97"/>
      <c r="C44" s="49">
        <v>1</v>
      </c>
      <c r="D44" s="31">
        <v>1.0237000000000001</v>
      </c>
      <c r="E44" s="31">
        <v>0.97689999999999999</v>
      </c>
      <c r="F44" s="31">
        <v>1.0002999999999997</v>
      </c>
      <c r="G44" s="38"/>
      <c r="H44" s="97"/>
      <c r="I44" s="97"/>
      <c r="J44" s="49">
        <v>1</v>
      </c>
      <c r="K44" s="31">
        <v>1.2687999999999999</v>
      </c>
      <c r="L44" s="31">
        <v>1.2168000000000001</v>
      </c>
      <c r="M44" s="31">
        <v>1.2427999999999999</v>
      </c>
      <c r="N44" s="38"/>
      <c r="O44" s="97"/>
      <c r="P44" s="97"/>
      <c r="Q44" s="49">
        <v>1</v>
      </c>
      <c r="R44" s="31">
        <v>0.98099999999999998</v>
      </c>
      <c r="S44" s="31">
        <v>0.93010000000000004</v>
      </c>
      <c r="T44" s="31">
        <v>0.9557000000000001</v>
      </c>
      <c r="U44" s="38"/>
    </row>
    <row r="45" spans="1:21">
      <c r="A45" s="97"/>
      <c r="B45" s="97"/>
      <c r="C45" s="49">
        <v>10</v>
      </c>
      <c r="D45" s="31">
        <v>1.0241</v>
      </c>
      <c r="E45" s="31">
        <v>0.97629999999999995</v>
      </c>
      <c r="F45" s="31">
        <v>1.0004999999999997</v>
      </c>
      <c r="G45" s="38"/>
      <c r="H45" s="97"/>
      <c r="I45" s="97"/>
      <c r="J45" s="49">
        <v>10</v>
      </c>
      <c r="K45" s="31">
        <v>1.2732000000000001</v>
      </c>
      <c r="L45" s="31">
        <v>1.2442</v>
      </c>
      <c r="M45" s="31">
        <v>1.2583999999999997</v>
      </c>
      <c r="N45" s="38"/>
      <c r="O45" s="97"/>
      <c r="P45" s="97"/>
      <c r="Q45" s="49">
        <v>10</v>
      </c>
      <c r="R45" s="31">
        <v>0.878</v>
      </c>
      <c r="S45" s="31">
        <v>0.8327</v>
      </c>
      <c r="T45" s="31">
        <v>0.85550000000000015</v>
      </c>
      <c r="U45" s="38"/>
    </row>
    <row r="46" spans="1:21">
      <c r="A46" s="97"/>
      <c r="B46" s="97" t="s">
        <v>152</v>
      </c>
      <c r="C46" s="49">
        <v>0</v>
      </c>
      <c r="D46" s="31">
        <v>1.0343</v>
      </c>
      <c r="E46" s="31">
        <v>0.96650000000000003</v>
      </c>
      <c r="F46" s="31">
        <v>1.0000999999999998</v>
      </c>
      <c r="G46" s="38"/>
      <c r="H46" s="97"/>
      <c r="I46" s="97" t="s">
        <v>152</v>
      </c>
      <c r="J46" s="49">
        <v>0</v>
      </c>
      <c r="K46" s="31">
        <v>12.5306</v>
      </c>
      <c r="L46" s="31">
        <v>8.8895</v>
      </c>
      <c r="M46" s="31">
        <v>10.709900000000003</v>
      </c>
      <c r="N46" s="38"/>
      <c r="O46" s="97"/>
      <c r="P46" s="97" t="s">
        <v>152</v>
      </c>
      <c r="Q46" s="49">
        <v>0</v>
      </c>
      <c r="R46" s="31">
        <v>1.0255000000000001</v>
      </c>
      <c r="S46" s="31">
        <v>0.97889999999999999</v>
      </c>
      <c r="T46" s="31">
        <v>1.0024999999999999</v>
      </c>
      <c r="U46" s="38"/>
    </row>
    <row r="47" spans="1:21">
      <c r="A47" s="97"/>
      <c r="B47" s="97"/>
      <c r="C47" s="49">
        <v>1</v>
      </c>
      <c r="D47" s="31">
        <v>1.0225</v>
      </c>
      <c r="E47" s="31">
        <v>0.97729999999999995</v>
      </c>
      <c r="F47" s="31">
        <v>0.9998999999999999</v>
      </c>
      <c r="G47" s="38"/>
      <c r="H47" s="97"/>
      <c r="I47" s="97"/>
      <c r="J47" s="49">
        <v>1</v>
      </c>
      <c r="K47" s="31">
        <v>12.8932</v>
      </c>
      <c r="L47" s="31">
        <v>9.1468000000000007</v>
      </c>
      <c r="M47" s="31">
        <v>11.020000000000001</v>
      </c>
      <c r="N47" s="38"/>
      <c r="O47" s="97"/>
      <c r="P47" s="97"/>
      <c r="Q47" s="49">
        <v>1</v>
      </c>
      <c r="R47" s="31">
        <v>0.97309999999999997</v>
      </c>
      <c r="S47" s="31">
        <v>0.92379999999999995</v>
      </c>
      <c r="T47" s="31">
        <v>0.94859999999999989</v>
      </c>
      <c r="U47" s="38"/>
    </row>
    <row r="48" spans="1:21">
      <c r="A48" s="97"/>
      <c r="B48" s="97"/>
      <c r="C48" s="49">
        <v>10</v>
      </c>
      <c r="D48" s="31">
        <v>1.0192000000000001</v>
      </c>
      <c r="E48" s="31">
        <v>0.97950000000000004</v>
      </c>
      <c r="F48" s="31">
        <v>0.99919999999999987</v>
      </c>
      <c r="G48" s="38"/>
      <c r="H48" s="97"/>
      <c r="I48" s="97"/>
      <c r="J48" s="49">
        <v>10</v>
      </c>
      <c r="K48" s="31">
        <v>13.080399999999999</v>
      </c>
      <c r="L48" s="31">
        <v>9.2796000000000003</v>
      </c>
      <c r="M48" s="31">
        <v>11.180000000000001</v>
      </c>
      <c r="N48" s="38"/>
      <c r="O48" s="97"/>
      <c r="P48" s="97"/>
      <c r="Q48" s="49">
        <v>10</v>
      </c>
      <c r="R48" s="31">
        <v>0.87019999999999997</v>
      </c>
      <c r="S48" s="31">
        <v>0.8004</v>
      </c>
      <c r="T48" s="31">
        <v>0.83500000000000019</v>
      </c>
      <c r="U48" s="38"/>
    </row>
    <row r="49" spans="21:21">
      <c r="U49" s="7"/>
    </row>
  </sheetData>
  <mergeCells count="57">
    <mergeCell ref="I4:I6"/>
    <mergeCell ref="P4:P6"/>
    <mergeCell ref="B7:B9"/>
    <mergeCell ref="I7:I9"/>
    <mergeCell ref="P7:P9"/>
    <mergeCell ref="I10:I12"/>
    <mergeCell ref="P10:P12"/>
    <mergeCell ref="B13:B15"/>
    <mergeCell ref="I13:I15"/>
    <mergeCell ref="P13:P15"/>
    <mergeCell ref="I16:I18"/>
    <mergeCell ref="P16:P18"/>
    <mergeCell ref="B19:B21"/>
    <mergeCell ref="I19:I21"/>
    <mergeCell ref="P19:P21"/>
    <mergeCell ref="I22:I24"/>
    <mergeCell ref="P22:P24"/>
    <mergeCell ref="B25:B27"/>
    <mergeCell ref="I25:I27"/>
    <mergeCell ref="P25:P27"/>
    <mergeCell ref="P37:P39"/>
    <mergeCell ref="B28:B30"/>
    <mergeCell ref="I28:I30"/>
    <mergeCell ref="P28:P30"/>
    <mergeCell ref="B31:B33"/>
    <mergeCell ref="I31:I33"/>
    <mergeCell ref="P31:P33"/>
    <mergeCell ref="A4:A18"/>
    <mergeCell ref="A19:A33"/>
    <mergeCell ref="A34:A48"/>
    <mergeCell ref="H34:H48"/>
    <mergeCell ref="H19:H33"/>
    <mergeCell ref="H4:H18"/>
    <mergeCell ref="B40:B42"/>
    <mergeCell ref="B43:B45"/>
    <mergeCell ref="B34:B36"/>
    <mergeCell ref="B37:B39"/>
    <mergeCell ref="B22:B24"/>
    <mergeCell ref="B16:B18"/>
    <mergeCell ref="B10:B12"/>
    <mergeCell ref="B4:B6"/>
    <mergeCell ref="D2:F2"/>
    <mergeCell ref="K2:M2"/>
    <mergeCell ref="R2:T2"/>
    <mergeCell ref="B46:B48"/>
    <mergeCell ref="I46:I48"/>
    <mergeCell ref="P46:P48"/>
    <mergeCell ref="O4:O18"/>
    <mergeCell ref="O19:O33"/>
    <mergeCell ref="O34:O48"/>
    <mergeCell ref="I40:I42"/>
    <mergeCell ref="P40:P42"/>
    <mergeCell ref="I43:I45"/>
    <mergeCell ref="P43:P45"/>
    <mergeCell ref="I34:I36"/>
    <mergeCell ref="P34:P36"/>
    <mergeCell ref="I37:I39"/>
  </mergeCells>
  <phoneticPr fontId="3" type="noConversion"/>
  <pageMargins left="0.7" right="0.7" top="0.75" bottom="0.75" header="0.3" footer="0.3"/>
  <pageSetup paperSize="9" orientation="portrait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7"/>
  <dimension ref="A1:Q34"/>
  <sheetViews>
    <sheetView zoomScale="85" zoomScaleNormal="85" workbookViewId="0"/>
  </sheetViews>
  <sheetFormatPr defaultRowHeight="16.5"/>
  <cols>
    <col min="1" max="1" width="17.5" bestFit="1" customWidth="1"/>
    <col min="2" max="2" width="13.75" bestFit="1" customWidth="1"/>
  </cols>
  <sheetData>
    <row r="1" spans="1:17" s="36" customFormat="1">
      <c r="A1" s="45" t="s">
        <v>253</v>
      </c>
    </row>
    <row r="2" spans="1:17" s="41" customFormat="1" ht="18">
      <c r="B2" s="50"/>
      <c r="C2" s="94" t="s">
        <v>175</v>
      </c>
      <c r="D2" s="94"/>
      <c r="E2" s="94"/>
      <c r="F2" s="94"/>
      <c r="G2" s="94"/>
      <c r="H2" s="94"/>
      <c r="J2" s="91"/>
      <c r="K2" s="91"/>
      <c r="L2" s="94" t="s">
        <v>175</v>
      </c>
      <c r="M2" s="94"/>
      <c r="N2" s="94"/>
      <c r="O2" s="94"/>
      <c r="P2" s="94"/>
      <c r="Q2" s="94"/>
    </row>
    <row r="3" spans="1:17">
      <c r="B3" s="50"/>
      <c r="C3" s="94" t="s">
        <v>113</v>
      </c>
      <c r="D3" s="94"/>
      <c r="E3" s="94"/>
      <c r="F3" s="94" t="s">
        <v>112</v>
      </c>
      <c r="G3" s="94"/>
      <c r="H3" s="94"/>
      <c r="J3" s="91"/>
      <c r="K3" s="91"/>
      <c r="L3" s="94" t="s">
        <v>113</v>
      </c>
      <c r="M3" s="94"/>
      <c r="N3" s="94"/>
      <c r="O3" s="94" t="s">
        <v>112</v>
      </c>
      <c r="P3" s="94"/>
      <c r="Q3" s="94"/>
    </row>
    <row r="4" spans="1:17">
      <c r="B4" s="50" t="s">
        <v>91</v>
      </c>
      <c r="C4" s="50">
        <v>1</v>
      </c>
      <c r="D4" s="50">
        <v>2</v>
      </c>
      <c r="E4" s="50">
        <v>3</v>
      </c>
      <c r="F4" s="50">
        <v>1</v>
      </c>
      <c r="G4" s="50">
        <v>2</v>
      </c>
      <c r="H4" s="50">
        <v>3</v>
      </c>
      <c r="J4" s="91"/>
      <c r="K4" s="91" t="s">
        <v>48</v>
      </c>
      <c r="L4" s="91">
        <v>1</v>
      </c>
      <c r="M4" s="91">
        <v>2</v>
      </c>
      <c r="N4" s="91">
        <v>3</v>
      </c>
      <c r="O4" s="91">
        <v>1</v>
      </c>
      <c r="P4" s="91">
        <v>2</v>
      </c>
      <c r="Q4" s="91">
        <v>3</v>
      </c>
    </row>
    <row r="5" spans="1:17">
      <c r="A5" s="94" t="s">
        <v>23</v>
      </c>
      <c r="B5" s="50">
        <v>0</v>
      </c>
      <c r="C5">
        <v>0.498</v>
      </c>
      <c r="D5">
        <v>0.53100000000000003</v>
      </c>
      <c r="E5">
        <v>0.5091</v>
      </c>
      <c r="F5">
        <v>0.53100000000000003</v>
      </c>
      <c r="G5">
        <v>0.49099999999999999</v>
      </c>
      <c r="H5">
        <v>0.50319999999999987</v>
      </c>
      <c r="J5" s="94" t="s">
        <v>23</v>
      </c>
      <c r="K5" s="91">
        <v>0</v>
      </c>
      <c r="L5" s="41">
        <v>0.52900000000000003</v>
      </c>
      <c r="M5" s="41">
        <v>0.48799999999999999</v>
      </c>
      <c r="N5" s="41">
        <v>0.50519999999999976</v>
      </c>
      <c r="O5" s="41">
        <v>0.53800000000000003</v>
      </c>
      <c r="P5" s="41">
        <v>0.498</v>
      </c>
      <c r="Q5" s="41">
        <v>0.49580000000000002</v>
      </c>
    </row>
    <row r="6" spans="1:17">
      <c r="A6" s="94"/>
      <c r="B6" s="50">
        <v>0.1</v>
      </c>
      <c r="C6">
        <v>0.45200000000000001</v>
      </c>
      <c r="D6">
        <v>0.41799999999999998</v>
      </c>
      <c r="E6">
        <v>0.42060000000000003</v>
      </c>
      <c r="F6">
        <v>0.53800000000000003</v>
      </c>
      <c r="G6">
        <v>0.499</v>
      </c>
      <c r="H6">
        <v>0.5041000000000001</v>
      </c>
      <c r="J6" s="94"/>
      <c r="K6" s="91">
        <v>1</v>
      </c>
      <c r="L6" s="41">
        <v>0.44800000000000001</v>
      </c>
      <c r="M6" s="41">
        <v>0.48299999999999998</v>
      </c>
      <c r="N6" s="41">
        <v>0.45169999999999988</v>
      </c>
      <c r="O6" s="41">
        <v>0.442</v>
      </c>
      <c r="P6" s="41">
        <v>0.48199999999999998</v>
      </c>
      <c r="Q6" s="41">
        <v>0.46589999999999998</v>
      </c>
    </row>
    <row r="7" spans="1:17">
      <c r="A7" s="94"/>
      <c r="B7" s="50">
        <v>0.3</v>
      </c>
      <c r="C7">
        <v>0.33200000000000002</v>
      </c>
      <c r="D7">
        <v>0.375</v>
      </c>
      <c r="E7">
        <v>0.37119999999999997</v>
      </c>
      <c r="F7">
        <v>0.52900000000000003</v>
      </c>
      <c r="G7">
        <v>0.48199999999999998</v>
      </c>
      <c r="H7">
        <v>0.50129999999999997</v>
      </c>
      <c r="J7" s="94"/>
      <c r="K7" s="91">
        <v>3</v>
      </c>
      <c r="L7" s="41">
        <v>0.45300000000000001</v>
      </c>
      <c r="M7" s="41">
        <v>0.41699999999999998</v>
      </c>
      <c r="N7" s="41">
        <v>0.43229999999999996</v>
      </c>
      <c r="O7" s="41">
        <v>0.44900000000000001</v>
      </c>
      <c r="P7" s="41">
        <v>0.40300000000000002</v>
      </c>
      <c r="Q7" s="41">
        <v>0.43349999999999977</v>
      </c>
    </row>
    <row r="8" spans="1:17">
      <c r="A8" s="94"/>
      <c r="B8" s="50">
        <v>1</v>
      </c>
      <c r="C8">
        <v>0.253</v>
      </c>
      <c r="D8">
        <v>0.29399999999999998</v>
      </c>
      <c r="E8">
        <v>0.26750000000000002</v>
      </c>
      <c r="F8">
        <v>0.498</v>
      </c>
      <c r="G8">
        <v>0.53900000000000003</v>
      </c>
      <c r="H8">
        <v>0.49959999999999993</v>
      </c>
      <c r="J8" s="94"/>
      <c r="K8" s="91">
        <v>10</v>
      </c>
      <c r="L8" s="41">
        <v>0.372</v>
      </c>
      <c r="M8" s="41">
        <v>0.41299999999999998</v>
      </c>
      <c r="N8" s="41">
        <v>0.38320000000000015</v>
      </c>
      <c r="O8" s="41">
        <v>0.375</v>
      </c>
      <c r="P8" s="41">
        <v>0.41199999999999998</v>
      </c>
      <c r="Q8" s="41">
        <v>0.3917000000000001</v>
      </c>
    </row>
    <row r="9" spans="1:17">
      <c r="A9" s="94"/>
      <c r="B9" s="50">
        <v>3</v>
      </c>
      <c r="C9">
        <v>0.25800000000000001</v>
      </c>
      <c r="D9">
        <v>0.23100000000000001</v>
      </c>
      <c r="E9">
        <v>0.23639999999999992</v>
      </c>
      <c r="F9">
        <v>0.48199999999999998</v>
      </c>
      <c r="G9">
        <v>0.52900000000000003</v>
      </c>
      <c r="H9">
        <v>0.50939999999999996</v>
      </c>
      <c r="J9" s="94"/>
      <c r="K9" s="91">
        <v>30</v>
      </c>
      <c r="L9" s="41">
        <v>0.313</v>
      </c>
      <c r="M9" s="41">
        <v>0.33500000000000002</v>
      </c>
      <c r="N9" s="41">
        <v>0.32489999999999991</v>
      </c>
      <c r="O9" s="41">
        <v>0.308</v>
      </c>
      <c r="P9" s="41">
        <v>0.33800000000000002</v>
      </c>
      <c r="Q9" s="41">
        <v>0.32870000000000005</v>
      </c>
    </row>
    <row r="10" spans="1:17">
      <c r="A10" s="94"/>
      <c r="B10" s="50">
        <v>10</v>
      </c>
      <c r="C10">
        <v>0.20899999999999999</v>
      </c>
      <c r="D10">
        <v>0.24099999999999999</v>
      </c>
      <c r="E10">
        <v>0.21300000000000008</v>
      </c>
      <c r="F10">
        <v>0.496</v>
      </c>
      <c r="G10">
        <v>0.52900000000000003</v>
      </c>
      <c r="H10">
        <v>0.51219999999999988</v>
      </c>
      <c r="J10" s="94"/>
      <c r="K10" s="91">
        <v>100</v>
      </c>
      <c r="L10" s="41">
        <v>0.30499999999999999</v>
      </c>
      <c r="M10" s="41">
        <v>0.26900000000000002</v>
      </c>
      <c r="N10" s="41">
        <v>0.28759999999999997</v>
      </c>
      <c r="O10" s="41">
        <v>0.27800000000000002</v>
      </c>
      <c r="P10" s="41">
        <v>0.29399999999999998</v>
      </c>
      <c r="Q10" s="41">
        <v>0.26739999999999992</v>
      </c>
    </row>
    <row r="11" spans="1:17">
      <c r="A11" s="94" t="s">
        <v>66</v>
      </c>
      <c r="B11" s="50">
        <v>0</v>
      </c>
      <c r="C11">
        <v>0.35299999999999998</v>
      </c>
      <c r="D11">
        <v>0.40500000000000003</v>
      </c>
      <c r="E11">
        <v>0.38589999999999991</v>
      </c>
      <c r="F11">
        <v>0.53100000000000003</v>
      </c>
      <c r="G11">
        <v>0.501</v>
      </c>
      <c r="H11">
        <v>0.5214000000000002</v>
      </c>
      <c r="J11" s="94" t="s">
        <v>66</v>
      </c>
      <c r="K11" s="91">
        <v>0</v>
      </c>
      <c r="L11" s="41">
        <v>0.36299999999999999</v>
      </c>
      <c r="M11" s="41">
        <v>0.40200000000000002</v>
      </c>
      <c r="N11" s="41">
        <v>0.3788999999999999</v>
      </c>
      <c r="O11" s="41">
        <v>0.53500000000000003</v>
      </c>
      <c r="P11" s="41">
        <v>0.502</v>
      </c>
      <c r="Q11" s="41">
        <v>0.51640000000000019</v>
      </c>
    </row>
    <row r="12" spans="1:17">
      <c r="A12" s="94"/>
      <c r="B12" s="50">
        <v>0.1</v>
      </c>
      <c r="C12">
        <v>0.34200000000000003</v>
      </c>
      <c r="D12">
        <v>0.29799999999999999</v>
      </c>
      <c r="E12">
        <v>0.49759999999999988</v>
      </c>
      <c r="F12">
        <v>0.52800000000000002</v>
      </c>
      <c r="G12">
        <v>0.50900000000000001</v>
      </c>
      <c r="H12">
        <v>0.47349999999999992</v>
      </c>
      <c r="J12" s="94"/>
      <c r="K12" s="91">
        <v>1</v>
      </c>
      <c r="L12" s="41">
        <v>0.315</v>
      </c>
      <c r="M12" s="41">
        <v>0.35299999999999998</v>
      </c>
      <c r="N12" s="41">
        <v>0.32679999999999998</v>
      </c>
      <c r="O12" s="41">
        <v>0.46200000000000002</v>
      </c>
      <c r="P12" s="41">
        <v>0.48199999999999998</v>
      </c>
      <c r="Q12" s="41">
        <v>0.50140000000000007</v>
      </c>
    </row>
    <row r="13" spans="1:17">
      <c r="A13" s="94"/>
      <c r="B13" s="50">
        <v>0.3</v>
      </c>
      <c r="C13">
        <v>0.39500000000000002</v>
      </c>
      <c r="D13">
        <v>0.36199999999999999</v>
      </c>
      <c r="E13">
        <v>0.39380000000000004</v>
      </c>
      <c r="F13">
        <v>0.501</v>
      </c>
      <c r="G13">
        <v>0.53300000000000003</v>
      </c>
      <c r="H13">
        <v>0.49840000000000007</v>
      </c>
      <c r="J13" s="94"/>
      <c r="K13" s="91">
        <v>3</v>
      </c>
      <c r="L13" s="41">
        <v>0.317</v>
      </c>
      <c r="M13" s="41">
        <v>0.28199999999999997</v>
      </c>
      <c r="N13" s="41">
        <v>0.27519999999999994</v>
      </c>
      <c r="O13" s="41">
        <v>0.45800000000000002</v>
      </c>
      <c r="P13" s="41">
        <v>0.42199999999999999</v>
      </c>
      <c r="Q13" s="41">
        <v>0.41360000000000013</v>
      </c>
    </row>
    <row r="14" spans="1:17">
      <c r="A14" s="94"/>
      <c r="B14" s="50">
        <v>1</v>
      </c>
      <c r="C14">
        <v>0.40200000000000002</v>
      </c>
      <c r="D14">
        <v>0.36299999999999999</v>
      </c>
      <c r="E14">
        <v>0.37529999999999986</v>
      </c>
      <c r="F14">
        <v>0.53500000000000003</v>
      </c>
      <c r="G14">
        <v>0.498</v>
      </c>
      <c r="H14">
        <v>0.50419999999999976</v>
      </c>
      <c r="J14" s="94"/>
      <c r="K14" s="91">
        <v>10</v>
      </c>
      <c r="L14" s="41">
        <v>0.19800000000000001</v>
      </c>
      <c r="M14" s="41">
        <v>0.23799999999999999</v>
      </c>
      <c r="N14" s="41">
        <v>0.1961</v>
      </c>
      <c r="O14" s="41">
        <v>0.36199999999999999</v>
      </c>
      <c r="P14" s="41">
        <v>0.38500000000000001</v>
      </c>
      <c r="Q14" s="41">
        <v>0.39360000000000006</v>
      </c>
    </row>
    <row r="15" spans="1:17">
      <c r="A15" s="94"/>
      <c r="B15" s="50">
        <v>3</v>
      </c>
      <c r="C15">
        <v>0.35799999999999998</v>
      </c>
      <c r="D15">
        <v>0.38100000000000001</v>
      </c>
      <c r="E15">
        <v>0.3962</v>
      </c>
      <c r="F15">
        <v>0.53100000000000003</v>
      </c>
      <c r="G15">
        <v>0.504</v>
      </c>
      <c r="H15">
        <v>0.50579999999999981</v>
      </c>
      <c r="J15" s="94"/>
      <c r="K15" s="91">
        <v>30</v>
      </c>
      <c r="L15" s="41">
        <v>0.17299999999999999</v>
      </c>
      <c r="M15" s="41">
        <v>0.193</v>
      </c>
      <c r="N15" s="41">
        <v>0.20850000000000002</v>
      </c>
      <c r="O15" s="41">
        <v>0.35399999999999998</v>
      </c>
      <c r="P15" s="41">
        <v>0.33200000000000002</v>
      </c>
      <c r="Q15" s="41">
        <v>0.37030000000000002</v>
      </c>
    </row>
    <row r="16" spans="1:17">
      <c r="A16" s="94"/>
      <c r="B16" s="50">
        <v>10</v>
      </c>
      <c r="C16">
        <v>0.39500000000000002</v>
      </c>
      <c r="D16">
        <v>0.34499999999999997</v>
      </c>
      <c r="E16">
        <v>0.37660000000000005</v>
      </c>
      <c r="F16">
        <v>0.52800000000000002</v>
      </c>
      <c r="G16">
        <v>0.48799999999999999</v>
      </c>
      <c r="H16">
        <v>0.49029999999999996</v>
      </c>
      <c r="J16" s="94"/>
      <c r="K16" s="91">
        <v>100</v>
      </c>
      <c r="L16" s="41">
        <v>0.158</v>
      </c>
      <c r="M16" s="41">
        <v>0.19800000000000001</v>
      </c>
      <c r="N16" s="41">
        <v>0.16449999999999992</v>
      </c>
      <c r="O16" s="41">
        <v>0.35799999999999998</v>
      </c>
      <c r="P16" s="41">
        <v>0.318</v>
      </c>
      <c r="Q16" s="41">
        <v>0.32930000000000009</v>
      </c>
    </row>
    <row r="17" spans="1:17">
      <c r="A17" s="94" t="s">
        <v>67</v>
      </c>
      <c r="B17" s="50">
        <v>0</v>
      </c>
      <c r="C17">
        <v>0.53600000000000003</v>
      </c>
      <c r="D17">
        <v>0.496</v>
      </c>
      <c r="E17">
        <v>0.50879999999999992</v>
      </c>
      <c r="F17">
        <v>0.47199999999999998</v>
      </c>
      <c r="G17">
        <v>0.51300000000000001</v>
      </c>
      <c r="H17">
        <v>0.49670000000000003</v>
      </c>
      <c r="J17" s="94" t="s">
        <v>67</v>
      </c>
      <c r="K17" s="91">
        <v>0</v>
      </c>
      <c r="L17" s="41">
        <v>0.498</v>
      </c>
      <c r="M17" s="41">
        <v>0.53800000000000003</v>
      </c>
      <c r="N17" s="41">
        <v>0.50479999999999992</v>
      </c>
      <c r="O17" s="41">
        <v>0.47599999999999998</v>
      </c>
      <c r="P17" s="41">
        <v>0.51600000000000001</v>
      </c>
      <c r="Q17" s="41">
        <v>0.48970000000000002</v>
      </c>
    </row>
    <row r="18" spans="1:17">
      <c r="A18" s="94"/>
      <c r="B18" s="50">
        <v>0.1</v>
      </c>
      <c r="C18">
        <v>0.43099999999999999</v>
      </c>
      <c r="D18">
        <v>0.46300000000000002</v>
      </c>
      <c r="E18">
        <v>0.45029999999999998</v>
      </c>
      <c r="F18">
        <v>0.52400000000000002</v>
      </c>
      <c r="G18">
        <v>0.48299999999999998</v>
      </c>
      <c r="H18">
        <v>0.49749999999999972</v>
      </c>
      <c r="J18" s="94"/>
      <c r="K18" s="91">
        <v>1</v>
      </c>
      <c r="L18" s="41">
        <v>0.432</v>
      </c>
      <c r="M18" s="41">
        <v>0.47499999999999998</v>
      </c>
      <c r="N18" s="41">
        <v>0.44360000000000011</v>
      </c>
      <c r="O18" s="41">
        <v>0.44500000000000001</v>
      </c>
      <c r="P18" s="41">
        <v>0.48299999999999998</v>
      </c>
      <c r="Q18" s="41">
        <v>0.45619999999999983</v>
      </c>
    </row>
    <row r="19" spans="1:17">
      <c r="A19" s="94"/>
      <c r="B19" s="50">
        <v>0.3</v>
      </c>
      <c r="C19">
        <v>0.39500000000000002</v>
      </c>
      <c r="D19">
        <v>0.35299999999999998</v>
      </c>
      <c r="E19">
        <v>0.36590000000000011</v>
      </c>
      <c r="F19">
        <v>0.47699999999999998</v>
      </c>
      <c r="G19">
        <v>0.51</v>
      </c>
      <c r="H19">
        <v>0.50219999999999998</v>
      </c>
      <c r="J19" s="94"/>
      <c r="K19" s="91">
        <v>3</v>
      </c>
      <c r="L19" s="41">
        <v>0.34799999999999998</v>
      </c>
      <c r="M19" s="41">
        <v>0.38800000000000001</v>
      </c>
      <c r="N19" s="41">
        <v>0.36230000000000007</v>
      </c>
      <c r="O19" s="41">
        <v>0.36</v>
      </c>
      <c r="P19" s="41">
        <v>0.38500000000000001</v>
      </c>
      <c r="Q19" s="41">
        <v>0.36740000000000006</v>
      </c>
    </row>
    <row r="20" spans="1:17">
      <c r="A20" s="94"/>
      <c r="B20" s="50">
        <v>1</v>
      </c>
      <c r="C20">
        <v>0.33100000000000002</v>
      </c>
      <c r="D20">
        <v>0.309</v>
      </c>
      <c r="E20">
        <v>0.33439999999999998</v>
      </c>
      <c r="F20">
        <v>0.52700000000000002</v>
      </c>
      <c r="G20">
        <v>0.48299999999999998</v>
      </c>
      <c r="H20">
        <v>0.48249999999999993</v>
      </c>
      <c r="J20" s="94"/>
      <c r="K20" s="91">
        <v>10</v>
      </c>
      <c r="L20" s="41">
        <v>0.32200000000000001</v>
      </c>
      <c r="M20" s="41">
        <v>0.36199999999999999</v>
      </c>
      <c r="N20" s="41">
        <v>0.34139999999999981</v>
      </c>
      <c r="O20" s="41">
        <v>0.315</v>
      </c>
      <c r="P20" s="41">
        <v>0.34499999999999997</v>
      </c>
      <c r="Q20" s="41">
        <v>0.33270000000000022</v>
      </c>
    </row>
    <row r="21" spans="1:17">
      <c r="A21" s="94"/>
      <c r="B21" s="50">
        <v>3</v>
      </c>
      <c r="C21">
        <v>0.30099999999999999</v>
      </c>
      <c r="D21">
        <v>0.26500000000000001</v>
      </c>
      <c r="E21">
        <v>0.29680000000000006</v>
      </c>
      <c r="F21">
        <v>0.48299999999999998</v>
      </c>
      <c r="G21">
        <v>0.51900000000000002</v>
      </c>
      <c r="H21">
        <v>0.50340000000000018</v>
      </c>
      <c r="J21" s="94"/>
      <c r="K21" s="91">
        <v>30</v>
      </c>
      <c r="L21" s="41">
        <v>0.32600000000000001</v>
      </c>
      <c r="M21" s="41">
        <v>0.28699999999999998</v>
      </c>
      <c r="N21" s="41">
        <v>0.30649999999999994</v>
      </c>
      <c r="O21" s="41">
        <v>0.27600000000000002</v>
      </c>
      <c r="P21" s="41">
        <v>0.31900000000000001</v>
      </c>
      <c r="Q21" s="41">
        <v>0.27949999999999992</v>
      </c>
    </row>
    <row r="22" spans="1:17">
      <c r="A22" s="94"/>
      <c r="B22" s="50">
        <v>10</v>
      </c>
      <c r="C22">
        <v>0.27500000000000002</v>
      </c>
      <c r="D22">
        <v>0.23300000000000001</v>
      </c>
      <c r="E22">
        <v>0.24290000000000009</v>
      </c>
      <c r="F22">
        <v>0.48499999999999999</v>
      </c>
      <c r="G22">
        <v>0.52200000000000002</v>
      </c>
      <c r="H22">
        <v>0.50980000000000003</v>
      </c>
      <c r="J22" s="94"/>
      <c r="K22" s="91">
        <v>100</v>
      </c>
      <c r="L22" s="41">
        <v>0.28100000000000003</v>
      </c>
      <c r="M22" s="41">
        <v>0.30299999999999999</v>
      </c>
      <c r="N22" s="41">
        <v>0.3049</v>
      </c>
      <c r="O22" s="41">
        <v>0.26300000000000001</v>
      </c>
      <c r="P22" s="41">
        <v>0.30399999999999999</v>
      </c>
      <c r="Q22" s="41">
        <v>0.27510000000000007</v>
      </c>
    </row>
    <row r="23" spans="1:17">
      <c r="A23" s="94" t="s">
        <v>11</v>
      </c>
      <c r="B23" s="50">
        <v>0</v>
      </c>
      <c r="C23">
        <v>0.42399999999999999</v>
      </c>
      <c r="D23">
        <v>0.46200000000000002</v>
      </c>
      <c r="E23">
        <v>0.43070000000000003</v>
      </c>
      <c r="F23">
        <v>0.41499999999999998</v>
      </c>
      <c r="G23">
        <v>0.45500000000000002</v>
      </c>
      <c r="H23">
        <v>0.43439999999999995</v>
      </c>
      <c r="J23" s="94" t="s">
        <v>11</v>
      </c>
      <c r="K23" s="91">
        <v>0</v>
      </c>
      <c r="L23" s="41">
        <v>0.41299999999999998</v>
      </c>
      <c r="M23" s="41">
        <v>0.45300000000000001</v>
      </c>
      <c r="N23" s="41">
        <v>0.43269999999999992</v>
      </c>
      <c r="O23" s="41">
        <v>0.44900000000000001</v>
      </c>
      <c r="P23" s="41">
        <v>0.41799999999999998</v>
      </c>
      <c r="Q23" s="41">
        <v>0.44009999999999988</v>
      </c>
    </row>
    <row r="24" spans="1:17">
      <c r="A24" s="94"/>
      <c r="B24" s="50">
        <v>0.1</v>
      </c>
      <c r="C24">
        <v>0.375</v>
      </c>
      <c r="D24">
        <v>0.39500000000000002</v>
      </c>
      <c r="E24">
        <v>0.3960999999999999</v>
      </c>
      <c r="F24">
        <v>0.46200000000000002</v>
      </c>
      <c r="G24">
        <v>0.42899999999999999</v>
      </c>
      <c r="H24">
        <v>0.42750000000000005</v>
      </c>
      <c r="J24" s="94"/>
      <c r="K24" s="91">
        <v>1</v>
      </c>
      <c r="L24" s="41">
        <v>0.438</v>
      </c>
      <c r="M24" s="41">
        <v>0.39800000000000002</v>
      </c>
      <c r="N24" s="41">
        <v>0.41469999999999996</v>
      </c>
      <c r="O24" s="41">
        <v>0.39900000000000002</v>
      </c>
      <c r="P24" s="41">
        <v>0.434</v>
      </c>
      <c r="Q24" s="41">
        <v>0.40060000000000001</v>
      </c>
    </row>
    <row r="25" spans="1:17">
      <c r="A25" s="94"/>
      <c r="B25" s="50">
        <v>0.3</v>
      </c>
      <c r="C25">
        <v>0.35099999999999998</v>
      </c>
      <c r="D25">
        <v>0.32200000000000001</v>
      </c>
      <c r="E25">
        <v>0.31370000000000015</v>
      </c>
      <c r="F25">
        <v>0.45800000000000002</v>
      </c>
      <c r="G25">
        <v>0.41599999999999998</v>
      </c>
      <c r="H25">
        <v>0.42080000000000001</v>
      </c>
      <c r="J25" s="94"/>
      <c r="K25" s="91">
        <v>3</v>
      </c>
      <c r="L25" s="41">
        <v>0.38900000000000001</v>
      </c>
      <c r="M25" s="41">
        <v>0.34200000000000003</v>
      </c>
      <c r="N25" s="41">
        <v>0.36520000000000002</v>
      </c>
      <c r="O25" s="41">
        <v>0.33500000000000002</v>
      </c>
      <c r="P25" s="41">
        <v>0.36499999999999999</v>
      </c>
      <c r="Q25" s="41">
        <v>0.36919999999999997</v>
      </c>
    </row>
    <row r="26" spans="1:17">
      <c r="A26" s="94"/>
      <c r="B26" s="50">
        <v>1</v>
      </c>
      <c r="C26">
        <v>0.31</v>
      </c>
      <c r="D26">
        <v>0.27900000000000003</v>
      </c>
      <c r="E26">
        <v>0.29269999999999985</v>
      </c>
      <c r="F26">
        <v>0.42199999999999999</v>
      </c>
      <c r="G26">
        <v>0.45200000000000001</v>
      </c>
      <c r="H26">
        <v>0.42349999999999993</v>
      </c>
      <c r="J26" s="94"/>
      <c r="K26" s="91">
        <v>10</v>
      </c>
      <c r="L26" s="41">
        <v>0.32800000000000001</v>
      </c>
      <c r="M26" s="41">
        <v>0.29899999999999999</v>
      </c>
      <c r="N26" s="41">
        <v>0.30359999999999981</v>
      </c>
      <c r="O26" s="41">
        <v>0.308</v>
      </c>
      <c r="P26" s="41">
        <v>0.34599999999999997</v>
      </c>
      <c r="Q26" s="41">
        <v>0.31320000000000003</v>
      </c>
    </row>
    <row r="27" spans="1:17">
      <c r="A27" s="94"/>
      <c r="B27" s="50">
        <v>3</v>
      </c>
      <c r="C27">
        <v>0.27500000000000002</v>
      </c>
      <c r="D27">
        <v>0.25800000000000001</v>
      </c>
      <c r="E27">
        <v>0.23319999999999996</v>
      </c>
      <c r="F27">
        <v>0.41399999999999998</v>
      </c>
      <c r="G27">
        <v>0.45100000000000001</v>
      </c>
      <c r="H27">
        <v>0.44870000000000015</v>
      </c>
      <c r="J27" s="94"/>
      <c r="K27" s="91">
        <v>30</v>
      </c>
      <c r="L27" s="41">
        <v>0.27200000000000002</v>
      </c>
      <c r="M27" s="41">
        <v>0.318</v>
      </c>
      <c r="N27" s="41">
        <v>0.2848</v>
      </c>
      <c r="O27" s="41">
        <v>0.29499999999999998</v>
      </c>
      <c r="P27" s="41">
        <v>0.27100000000000002</v>
      </c>
      <c r="Q27" s="41">
        <v>0.29559999999999997</v>
      </c>
    </row>
    <row r="28" spans="1:17">
      <c r="A28" s="94"/>
      <c r="B28" s="50">
        <v>10</v>
      </c>
      <c r="C28">
        <v>0.23799999999999999</v>
      </c>
      <c r="D28">
        <v>0.21299999999999999</v>
      </c>
      <c r="E28">
        <v>0.23420000000000005</v>
      </c>
      <c r="F28">
        <v>0.41699999999999998</v>
      </c>
      <c r="G28">
        <v>0.44800000000000001</v>
      </c>
      <c r="H28">
        <v>0.42949999999999994</v>
      </c>
      <c r="J28" s="94"/>
      <c r="K28" s="91">
        <v>100</v>
      </c>
      <c r="L28" s="41">
        <v>0.253</v>
      </c>
      <c r="M28" s="41">
        <v>0.29599999999999999</v>
      </c>
      <c r="N28" s="41">
        <v>0.26189999999999997</v>
      </c>
      <c r="O28" s="41">
        <v>0.24299999999999999</v>
      </c>
      <c r="P28" s="41">
        <v>0.28899999999999998</v>
      </c>
      <c r="Q28" s="41">
        <v>0.25730000000000003</v>
      </c>
    </row>
    <row r="29" spans="1:17">
      <c r="A29" s="94" t="s">
        <v>68</v>
      </c>
      <c r="B29" s="50">
        <v>0</v>
      </c>
      <c r="C29">
        <v>0.52800000000000002</v>
      </c>
      <c r="D29">
        <v>0.52200000000000002</v>
      </c>
      <c r="E29">
        <v>0.57179999999999986</v>
      </c>
      <c r="F29">
        <v>0.46800000000000003</v>
      </c>
      <c r="G29">
        <v>0.46200000000000002</v>
      </c>
      <c r="H29">
        <v>0.48930000000000001</v>
      </c>
      <c r="J29" s="94" t="s">
        <v>68</v>
      </c>
      <c r="K29" s="91">
        <v>0</v>
      </c>
      <c r="L29" s="41">
        <v>0.52800000000000002</v>
      </c>
      <c r="M29" s="41">
        <v>0.56499999999999995</v>
      </c>
      <c r="N29" s="41">
        <v>0.52879999999999994</v>
      </c>
      <c r="O29" s="41">
        <v>0.46300000000000002</v>
      </c>
      <c r="P29" s="41">
        <v>0.48199999999999998</v>
      </c>
      <c r="Q29" s="41">
        <v>0.47429999999999994</v>
      </c>
    </row>
    <row r="30" spans="1:17">
      <c r="A30" s="94"/>
      <c r="B30" s="50">
        <v>0.1</v>
      </c>
      <c r="C30">
        <v>0.56299999999999994</v>
      </c>
      <c r="D30">
        <v>0.52900000000000003</v>
      </c>
      <c r="E30">
        <v>0.54630000000000012</v>
      </c>
      <c r="F30">
        <v>0.48299999999999998</v>
      </c>
      <c r="G30">
        <v>0.503</v>
      </c>
      <c r="H30">
        <v>0.45760000000000001</v>
      </c>
      <c r="J30" s="94"/>
      <c r="K30" s="91">
        <v>1</v>
      </c>
      <c r="L30" s="41">
        <v>0.503</v>
      </c>
      <c r="M30" s="41">
        <v>0.52500000000000002</v>
      </c>
      <c r="N30" s="41">
        <v>0.50739999999999996</v>
      </c>
      <c r="O30" s="41">
        <v>0.47899999999999998</v>
      </c>
      <c r="P30" s="41">
        <v>0.45300000000000001</v>
      </c>
      <c r="Q30" s="41">
        <v>0.46989999999999993</v>
      </c>
    </row>
    <row r="31" spans="1:17">
      <c r="A31" s="94"/>
      <c r="B31" s="50">
        <v>0.3</v>
      </c>
      <c r="C31">
        <v>0.53100000000000003</v>
      </c>
      <c r="D31">
        <v>0.55300000000000005</v>
      </c>
      <c r="E31">
        <v>0.54139999999999977</v>
      </c>
      <c r="F31">
        <v>0.51100000000000001</v>
      </c>
      <c r="G31">
        <v>0.47799999999999998</v>
      </c>
      <c r="H31">
        <v>0.45369999999999988</v>
      </c>
      <c r="J31" s="94"/>
      <c r="K31" s="91">
        <v>3</v>
      </c>
      <c r="L31" s="41">
        <v>0.42199999999999999</v>
      </c>
      <c r="M31" s="41">
        <v>0.46600000000000003</v>
      </c>
      <c r="N31" s="41">
        <v>0.46260000000000007</v>
      </c>
      <c r="O31" s="41">
        <v>0.41799999999999998</v>
      </c>
      <c r="P31" s="41">
        <v>0.44900000000000001</v>
      </c>
      <c r="Q31" s="41">
        <v>0.43859999999999993</v>
      </c>
    </row>
    <row r="32" spans="1:17">
      <c r="A32" s="94"/>
      <c r="B32" s="50">
        <v>1</v>
      </c>
      <c r="C32">
        <v>0.57299999999999995</v>
      </c>
      <c r="D32">
        <v>0.53800000000000003</v>
      </c>
      <c r="E32">
        <v>0.54109999999999991</v>
      </c>
      <c r="F32">
        <v>0.47199999999999998</v>
      </c>
      <c r="G32">
        <v>0.48899999999999999</v>
      </c>
      <c r="H32">
        <v>0.50360000000000016</v>
      </c>
      <c r="J32" s="94"/>
      <c r="K32" s="91">
        <v>10</v>
      </c>
      <c r="L32" s="41">
        <v>0.39800000000000002</v>
      </c>
      <c r="M32" s="41">
        <v>0.43099999999999999</v>
      </c>
      <c r="N32" s="41">
        <v>0.40519999999999995</v>
      </c>
      <c r="O32" s="41">
        <v>0.40300000000000002</v>
      </c>
      <c r="P32" s="41">
        <v>0.435</v>
      </c>
      <c r="Q32" s="41">
        <v>0.42649999999999993</v>
      </c>
    </row>
    <row r="33" spans="1:17">
      <c r="A33" s="94"/>
      <c r="B33" s="50">
        <v>3</v>
      </c>
      <c r="C33">
        <v>0.52800000000000002</v>
      </c>
      <c r="D33">
        <v>0.57599999999999996</v>
      </c>
      <c r="E33">
        <v>0.54420000000000013</v>
      </c>
      <c r="F33">
        <v>0.46100000000000002</v>
      </c>
      <c r="G33">
        <v>0.502</v>
      </c>
      <c r="H33">
        <v>0.48089999999999988</v>
      </c>
      <c r="J33" s="94"/>
      <c r="K33" s="91">
        <v>30</v>
      </c>
      <c r="L33" s="41">
        <v>0.374</v>
      </c>
      <c r="M33" s="41">
        <v>0.41299999999999998</v>
      </c>
      <c r="N33" s="41">
        <v>0.3866</v>
      </c>
      <c r="O33" s="41">
        <v>0.375</v>
      </c>
      <c r="P33" s="41">
        <v>0.39300000000000002</v>
      </c>
      <c r="Q33" s="41">
        <v>0.37709999999999999</v>
      </c>
    </row>
    <row r="34" spans="1:17">
      <c r="A34" s="94"/>
      <c r="B34" s="50">
        <v>10</v>
      </c>
      <c r="C34">
        <v>0.56799999999999995</v>
      </c>
      <c r="D34">
        <v>0.52900000000000003</v>
      </c>
      <c r="E34">
        <v>0.5485000000000001</v>
      </c>
      <c r="F34">
        <v>0.46800000000000003</v>
      </c>
      <c r="G34">
        <v>0.497</v>
      </c>
      <c r="H34">
        <v>0.47349999999999992</v>
      </c>
      <c r="J34" s="94"/>
      <c r="K34" s="91">
        <v>100</v>
      </c>
      <c r="L34" s="41">
        <v>0.315</v>
      </c>
      <c r="M34" s="41">
        <v>0.35899999999999999</v>
      </c>
      <c r="N34" s="41">
        <v>0.32050000000000001</v>
      </c>
      <c r="O34" s="41">
        <v>0.32500000000000001</v>
      </c>
      <c r="P34" s="41">
        <v>0.34799999999999998</v>
      </c>
      <c r="Q34" s="41">
        <v>0.34760000000000002</v>
      </c>
    </row>
  </sheetData>
  <mergeCells count="16">
    <mergeCell ref="J17:J22"/>
    <mergeCell ref="J23:J28"/>
    <mergeCell ref="J29:J34"/>
    <mergeCell ref="L2:Q2"/>
    <mergeCell ref="L3:N3"/>
    <mergeCell ref="O3:Q3"/>
    <mergeCell ref="J5:J10"/>
    <mergeCell ref="J11:J16"/>
    <mergeCell ref="A23:A28"/>
    <mergeCell ref="A29:A34"/>
    <mergeCell ref="C2:H2"/>
    <mergeCell ref="C3:E3"/>
    <mergeCell ref="F3:H3"/>
    <mergeCell ref="A5:A10"/>
    <mergeCell ref="A11:A16"/>
    <mergeCell ref="A17:A22"/>
  </mergeCells>
  <phoneticPr fontId="3" type="noConversion"/>
  <pageMargins left="0.7" right="0.7" top="0.75" bottom="0.75" header="0.3" footer="0.3"/>
  <pageSetup paperSize="9" orientation="portrait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9">
    <pageSetUpPr fitToPage="1"/>
  </sheetPr>
  <dimension ref="A1:E27"/>
  <sheetViews>
    <sheetView zoomScale="85" zoomScaleNormal="85" workbookViewId="0"/>
  </sheetViews>
  <sheetFormatPr defaultRowHeight="16.5"/>
  <sheetData>
    <row r="1" spans="1:5" s="41" customFormat="1">
      <c r="A1" s="45" t="s">
        <v>254</v>
      </c>
    </row>
    <row r="2" spans="1:5" ht="18">
      <c r="C2" s="94" t="s">
        <v>181</v>
      </c>
      <c r="D2" s="94"/>
      <c r="E2" s="94"/>
    </row>
    <row r="3" spans="1:5">
      <c r="A3" s="50" t="s">
        <v>183</v>
      </c>
      <c r="C3" s="50">
        <v>1</v>
      </c>
      <c r="D3" s="50">
        <v>2</v>
      </c>
      <c r="E3" s="50">
        <v>3</v>
      </c>
    </row>
    <row r="4" spans="1:5">
      <c r="A4" s="94">
        <v>1</v>
      </c>
      <c r="B4" s="50" t="s">
        <v>85</v>
      </c>
      <c r="C4">
        <v>0.1205</v>
      </c>
      <c r="D4">
        <v>0.15210000000000001</v>
      </c>
      <c r="E4">
        <v>0.12490000000000001</v>
      </c>
    </row>
    <row r="5" spans="1:5">
      <c r="A5" s="94"/>
      <c r="B5" s="50" t="s">
        <v>182</v>
      </c>
      <c r="C5">
        <v>0.14280000000000001</v>
      </c>
      <c r="D5">
        <v>0.1208</v>
      </c>
      <c r="E5">
        <v>0.12790000000000001</v>
      </c>
    </row>
    <row r="6" spans="1:5">
      <c r="A6" s="94"/>
      <c r="B6" s="50" t="s">
        <v>27</v>
      </c>
      <c r="C6">
        <v>0.11609999999999999</v>
      </c>
      <c r="D6">
        <v>0.1285</v>
      </c>
      <c r="E6">
        <v>0.13310000000000005</v>
      </c>
    </row>
    <row r="7" spans="1:5">
      <c r="A7" s="94"/>
      <c r="B7" s="50" t="s">
        <v>31</v>
      </c>
      <c r="C7">
        <v>8.3199999999999996E-2</v>
      </c>
      <c r="D7">
        <v>0.1052</v>
      </c>
      <c r="E7">
        <v>8.2200000000000009E-2</v>
      </c>
    </row>
    <row r="8" spans="1:5">
      <c r="A8" s="94">
        <v>3</v>
      </c>
      <c r="B8" s="50" t="s">
        <v>85</v>
      </c>
      <c r="C8">
        <v>0.22539999999999999</v>
      </c>
      <c r="D8">
        <v>0.2031</v>
      </c>
      <c r="E8">
        <v>0.18199999999999994</v>
      </c>
    </row>
    <row r="9" spans="1:5">
      <c r="A9" s="94"/>
      <c r="B9" s="50" t="s">
        <v>182</v>
      </c>
      <c r="C9">
        <v>0.19270000000000001</v>
      </c>
      <c r="D9">
        <v>0.21609999999999999</v>
      </c>
      <c r="E9">
        <v>0.19210000000000002</v>
      </c>
    </row>
    <row r="10" spans="1:5">
      <c r="A10" s="94"/>
      <c r="B10" s="50" t="s">
        <v>27</v>
      </c>
      <c r="C10">
        <v>0.1638</v>
      </c>
      <c r="D10">
        <v>0.20039999999999999</v>
      </c>
      <c r="E10">
        <v>0.20069999999999996</v>
      </c>
    </row>
    <row r="11" spans="1:5">
      <c r="A11" s="94"/>
      <c r="B11" s="50" t="s">
        <v>31</v>
      </c>
      <c r="C11">
        <v>0.13320000000000001</v>
      </c>
      <c r="D11">
        <v>0.1736</v>
      </c>
      <c r="E11">
        <v>0.14529999999999996</v>
      </c>
    </row>
    <row r="12" spans="1:5">
      <c r="A12" s="94">
        <v>6</v>
      </c>
      <c r="B12" s="50" t="s">
        <v>85</v>
      </c>
      <c r="C12">
        <v>0.25180000000000002</v>
      </c>
      <c r="D12">
        <v>0.27850000000000003</v>
      </c>
      <c r="E12">
        <v>0.27009999999999995</v>
      </c>
    </row>
    <row r="13" spans="1:5">
      <c r="A13" s="94"/>
      <c r="B13" s="50" t="s">
        <v>182</v>
      </c>
      <c r="C13">
        <v>0.24390000000000001</v>
      </c>
      <c r="D13">
        <v>0.28299999999999997</v>
      </c>
      <c r="E13">
        <v>0.26899999999999996</v>
      </c>
    </row>
    <row r="14" spans="1:5">
      <c r="A14" s="94"/>
      <c r="B14" s="50" t="s">
        <v>27</v>
      </c>
      <c r="C14">
        <v>0.25590000000000002</v>
      </c>
      <c r="D14">
        <v>0.2964</v>
      </c>
      <c r="E14">
        <v>0.26550000000000007</v>
      </c>
    </row>
    <row r="15" spans="1:5">
      <c r="A15" s="94"/>
      <c r="B15" s="50" t="s">
        <v>31</v>
      </c>
      <c r="C15">
        <v>0.1694</v>
      </c>
      <c r="D15">
        <v>0.1852</v>
      </c>
      <c r="E15">
        <v>0.16499999999999995</v>
      </c>
    </row>
    <row r="16" spans="1:5">
      <c r="A16" s="94">
        <v>9</v>
      </c>
      <c r="B16" s="50" t="s">
        <v>85</v>
      </c>
      <c r="C16">
        <v>0.35139999999999999</v>
      </c>
      <c r="D16">
        <v>0.39379999999999998</v>
      </c>
      <c r="E16">
        <v>0.38520000000000015</v>
      </c>
    </row>
    <row r="17" spans="1:5">
      <c r="A17" s="94"/>
      <c r="B17" s="50" t="s">
        <v>182</v>
      </c>
      <c r="C17">
        <v>0.32290000000000002</v>
      </c>
      <c r="D17">
        <v>0.36070000000000002</v>
      </c>
      <c r="E17">
        <v>0.3409000000000002</v>
      </c>
    </row>
    <row r="18" spans="1:5">
      <c r="A18" s="94"/>
      <c r="B18" s="50" t="s">
        <v>27</v>
      </c>
      <c r="C18">
        <v>0.28149999999999997</v>
      </c>
      <c r="D18">
        <v>0.2581</v>
      </c>
      <c r="E18">
        <v>0.29500000000000004</v>
      </c>
    </row>
    <row r="19" spans="1:5">
      <c r="A19" s="94"/>
      <c r="B19" s="50" t="s">
        <v>31</v>
      </c>
      <c r="C19">
        <v>0.16320000000000001</v>
      </c>
      <c r="D19">
        <v>0.2041</v>
      </c>
      <c r="E19">
        <v>0.19759999999999994</v>
      </c>
    </row>
    <row r="20" spans="1:5">
      <c r="A20" s="94">
        <v>12</v>
      </c>
      <c r="B20" s="50" t="s">
        <v>85</v>
      </c>
      <c r="C20">
        <v>0.5151</v>
      </c>
      <c r="D20">
        <v>0.4798</v>
      </c>
      <c r="E20">
        <v>0.48620000000000008</v>
      </c>
    </row>
    <row r="21" spans="1:5">
      <c r="A21" s="94"/>
      <c r="B21" s="50" t="s">
        <v>182</v>
      </c>
      <c r="C21">
        <v>0.38940000000000002</v>
      </c>
      <c r="D21">
        <v>0.34110000000000001</v>
      </c>
      <c r="E21">
        <v>0.35820000000000002</v>
      </c>
    </row>
    <row r="22" spans="1:5">
      <c r="A22" s="94"/>
      <c r="B22" s="50" t="s">
        <v>27</v>
      </c>
      <c r="C22">
        <v>0.29580000000000001</v>
      </c>
      <c r="D22">
        <v>0.27510000000000001</v>
      </c>
      <c r="E22">
        <v>0.26999999999999991</v>
      </c>
    </row>
    <row r="23" spans="1:5">
      <c r="A23" s="94"/>
      <c r="B23" s="50" t="s">
        <v>31</v>
      </c>
      <c r="C23">
        <v>0.2336</v>
      </c>
      <c r="D23">
        <v>0.19800000000000001</v>
      </c>
      <c r="E23">
        <v>0.20979999999999993</v>
      </c>
    </row>
    <row r="24" spans="1:5">
      <c r="A24" s="94">
        <v>18</v>
      </c>
      <c r="B24" s="50" t="s">
        <v>85</v>
      </c>
      <c r="C24">
        <v>0.55820000000000003</v>
      </c>
      <c r="D24">
        <v>0.51249999999999996</v>
      </c>
      <c r="E24">
        <v>0.54360000000000008</v>
      </c>
    </row>
    <row r="25" spans="1:5">
      <c r="A25" s="94"/>
      <c r="B25" s="50" t="s">
        <v>182</v>
      </c>
      <c r="C25">
        <v>0.39910000000000001</v>
      </c>
      <c r="D25">
        <v>0.35639999999999999</v>
      </c>
      <c r="E25">
        <v>0.37609999999999993</v>
      </c>
    </row>
    <row r="26" spans="1:5">
      <c r="A26" s="94"/>
      <c r="B26" s="50" t="s">
        <v>27</v>
      </c>
      <c r="C26">
        <v>0.3251</v>
      </c>
      <c r="D26">
        <v>0.28870000000000001</v>
      </c>
      <c r="E26">
        <v>0.28770000000000001</v>
      </c>
    </row>
    <row r="27" spans="1:5">
      <c r="A27" s="94"/>
      <c r="B27" s="50" t="s">
        <v>31</v>
      </c>
      <c r="C27">
        <v>0.255</v>
      </c>
      <c r="D27">
        <v>0.21049999999999999</v>
      </c>
      <c r="E27">
        <v>0.24129999999999999</v>
      </c>
    </row>
  </sheetData>
  <mergeCells count="7">
    <mergeCell ref="A24:A27"/>
    <mergeCell ref="C2:E2"/>
    <mergeCell ref="A4:A7"/>
    <mergeCell ref="A8:A11"/>
    <mergeCell ref="A12:A15"/>
    <mergeCell ref="A16:A19"/>
    <mergeCell ref="A20:A23"/>
  </mergeCells>
  <phoneticPr fontId="3" type="noConversion"/>
  <pageMargins left="0.7" right="0.7" top="0.75" bottom="0.75" header="0.3" footer="0.3"/>
  <pageSetup paperSize="9" scale="8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>
    <pageSetUpPr fitToPage="1"/>
  </sheetPr>
  <dimension ref="A1:J33"/>
  <sheetViews>
    <sheetView zoomScale="85" zoomScaleNormal="85" workbookViewId="0"/>
  </sheetViews>
  <sheetFormatPr defaultRowHeight="16.5"/>
  <cols>
    <col min="2" max="2" width="12.5" bestFit="1" customWidth="1"/>
    <col min="8" max="10" width="9.625" customWidth="1"/>
  </cols>
  <sheetData>
    <row r="1" spans="1:10">
      <c r="A1" s="45" t="s">
        <v>228</v>
      </c>
    </row>
    <row r="2" spans="1:10">
      <c r="D2" s="94" t="s">
        <v>164</v>
      </c>
      <c r="E2" s="94"/>
      <c r="F2" s="94"/>
      <c r="H2" s="94" t="s">
        <v>163</v>
      </c>
      <c r="I2" s="94"/>
      <c r="J2" s="94"/>
    </row>
    <row r="3" spans="1:10">
      <c r="D3" s="50">
        <v>1</v>
      </c>
      <c r="E3" s="50">
        <v>2</v>
      </c>
      <c r="F3" s="50">
        <v>3</v>
      </c>
      <c r="H3" s="50">
        <v>1</v>
      </c>
      <c r="I3" s="50">
        <v>2</v>
      </c>
      <c r="J3" s="50">
        <v>3</v>
      </c>
    </row>
    <row r="4" spans="1:10">
      <c r="A4" s="94" t="s">
        <v>0</v>
      </c>
      <c r="B4" s="94" t="s">
        <v>48</v>
      </c>
      <c r="C4" s="61">
        <v>0</v>
      </c>
      <c r="D4">
        <v>120.25743700000002</v>
      </c>
      <c r="E4">
        <v>120.10730579999999</v>
      </c>
      <c r="F4">
        <v>111.5052572</v>
      </c>
      <c r="G4" s="12">
        <f>AVERAGE(D4:F4)</f>
        <v>117.29</v>
      </c>
      <c r="H4">
        <f t="shared" ref="H4:H25" si="0">D4/$G$4*100</f>
        <v>102.53000000000002</v>
      </c>
      <c r="I4">
        <f t="shared" ref="I4:I25" si="1">E4/$G$4*100</f>
        <v>102.40199999999999</v>
      </c>
      <c r="J4">
        <f t="shared" ref="J4:J25" si="2">F4/$G$4*100</f>
        <v>95.067999999999998</v>
      </c>
    </row>
    <row r="5" spans="1:10">
      <c r="A5" s="94"/>
      <c r="B5" s="94"/>
      <c r="C5" s="61">
        <v>1</v>
      </c>
      <c r="D5">
        <v>121.60627200000003</v>
      </c>
      <c r="E5">
        <v>127.705352</v>
      </c>
      <c r="F5">
        <v>122.43903100000007</v>
      </c>
      <c r="G5" s="12"/>
      <c r="H5">
        <f t="shared" si="0"/>
        <v>103.68000000000002</v>
      </c>
      <c r="I5">
        <f t="shared" si="1"/>
        <v>108.88</v>
      </c>
      <c r="J5">
        <f t="shared" si="2"/>
        <v>104.39000000000004</v>
      </c>
    </row>
    <row r="6" spans="1:10">
      <c r="A6" s="94"/>
      <c r="B6" s="94"/>
      <c r="C6" s="61">
        <v>3</v>
      </c>
      <c r="D6">
        <v>147.55082000000002</v>
      </c>
      <c r="E6">
        <v>138.67196700000002</v>
      </c>
      <c r="F6">
        <v>141.93262899999999</v>
      </c>
      <c r="G6" s="12"/>
      <c r="H6">
        <f t="shared" si="0"/>
        <v>125.8</v>
      </c>
      <c r="I6">
        <f t="shared" si="1"/>
        <v>118.23000000000002</v>
      </c>
      <c r="J6">
        <f t="shared" si="2"/>
        <v>121.00999999999999</v>
      </c>
    </row>
    <row r="7" spans="1:10">
      <c r="A7" s="94"/>
      <c r="B7" s="94"/>
      <c r="C7" s="61">
        <v>10</v>
      </c>
      <c r="D7">
        <v>153.16901100000001</v>
      </c>
      <c r="E7">
        <v>156.664253</v>
      </c>
      <c r="F7">
        <v>149.74414300000004</v>
      </c>
      <c r="G7" s="12"/>
      <c r="H7">
        <f t="shared" si="0"/>
        <v>130.59</v>
      </c>
      <c r="I7">
        <f t="shared" si="1"/>
        <v>133.57</v>
      </c>
      <c r="J7">
        <f t="shared" si="2"/>
        <v>127.67000000000002</v>
      </c>
    </row>
    <row r="8" spans="1:10">
      <c r="A8" s="94"/>
      <c r="B8" s="94"/>
      <c r="C8" s="61">
        <v>30</v>
      </c>
      <c r="D8">
        <v>165.836331</v>
      </c>
      <c r="E8">
        <v>161.33239500000002</v>
      </c>
      <c r="F8">
        <v>158.34149999999994</v>
      </c>
      <c r="G8" s="12"/>
      <c r="H8">
        <f t="shared" si="0"/>
        <v>141.38999999999999</v>
      </c>
      <c r="I8">
        <f t="shared" si="1"/>
        <v>137.55000000000001</v>
      </c>
      <c r="J8">
        <f t="shared" si="2"/>
        <v>134.99999999999994</v>
      </c>
    </row>
    <row r="9" spans="1:10">
      <c r="A9" s="94"/>
      <c r="B9" s="94"/>
      <c r="C9" s="61">
        <v>100</v>
      </c>
      <c r="D9">
        <v>169.14390900000004</v>
      </c>
      <c r="E9">
        <v>164.88628200000002</v>
      </c>
      <c r="F9">
        <v>161.19164699999999</v>
      </c>
      <c r="G9" s="12"/>
      <c r="H9">
        <f t="shared" si="0"/>
        <v>144.21</v>
      </c>
      <c r="I9">
        <f t="shared" si="1"/>
        <v>140.58000000000001</v>
      </c>
      <c r="J9">
        <f t="shared" si="2"/>
        <v>137.42999999999998</v>
      </c>
    </row>
    <row r="10" spans="1:10">
      <c r="A10" s="94"/>
      <c r="B10" s="94" t="s">
        <v>47</v>
      </c>
      <c r="C10" s="61">
        <v>0.1</v>
      </c>
      <c r="D10">
        <v>102.62875000000001</v>
      </c>
      <c r="E10">
        <v>99.356358999999998</v>
      </c>
      <c r="F10">
        <v>106.78081600000002</v>
      </c>
      <c r="G10" s="12"/>
      <c r="H10">
        <f t="shared" si="0"/>
        <v>87.5</v>
      </c>
      <c r="I10">
        <f t="shared" si="1"/>
        <v>84.71</v>
      </c>
      <c r="J10">
        <f t="shared" si="2"/>
        <v>91.04</v>
      </c>
    </row>
    <row r="11" spans="1:10">
      <c r="A11" s="94"/>
      <c r="B11" s="94"/>
      <c r="C11" s="61">
        <v>0.3</v>
      </c>
      <c r="D11">
        <v>93.104801999999992</v>
      </c>
      <c r="E11">
        <v>85.703802999999994</v>
      </c>
      <c r="F11">
        <v>91.814612000000011</v>
      </c>
      <c r="G11" s="12"/>
      <c r="H11">
        <f t="shared" si="0"/>
        <v>79.379999999999981</v>
      </c>
      <c r="I11">
        <f t="shared" si="1"/>
        <v>73.069999999999993</v>
      </c>
      <c r="J11">
        <f t="shared" si="2"/>
        <v>78.28</v>
      </c>
    </row>
    <row r="12" spans="1:10">
      <c r="A12" s="94"/>
      <c r="B12" s="94"/>
      <c r="C12" s="61">
        <v>1</v>
      </c>
      <c r="D12">
        <v>70.608580000000003</v>
      </c>
      <c r="E12">
        <v>75.394012000000004</v>
      </c>
      <c r="F12">
        <v>74.549523999999991</v>
      </c>
      <c r="G12" s="12"/>
      <c r="H12">
        <f t="shared" si="0"/>
        <v>60.199999999999996</v>
      </c>
      <c r="I12">
        <f t="shared" si="1"/>
        <v>64.28</v>
      </c>
      <c r="J12">
        <f t="shared" si="2"/>
        <v>63.559999999999995</v>
      </c>
    </row>
    <row r="13" spans="1:10">
      <c r="A13" s="94"/>
      <c r="B13" s="94"/>
      <c r="C13" s="61">
        <v>3</v>
      </c>
      <c r="D13">
        <v>66.128102000000013</v>
      </c>
      <c r="E13">
        <v>58.727103000000007</v>
      </c>
      <c r="F13">
        <v>63.500806000000019</v>
      </c>
      <c r="G13" s="12"/>
      <c r="H13">
        <f t="shared" si="0"/>
        <v>56.38000000000001</v>
      </c>
      <c r="I13">
        <f t="shared" si="1"/>
        <v>50.07</v>
      </c>
      <c r="J13">
        <f t="shared" si="2"/>
        <v>54.140000000000008</v>
      </c>
    </row>
    <row r="14" spans="1:10">
      <c r="A14" s="94"/>
      <c r="B14" s="94"/>
      <c r="C14" s="61">
        <v>10</v>
      </c>
      <c r="D14">
        <v>52.194050000000004</v>
      </c>
      <c r="E14">
        <v>56.909108000000003</v>
      </c>
      <c r="F14">
        <v>53.03853800000001</v>
      </c>
      <c r="G14" s="12"/>
      <c r="H14">
        <f t="shared" si="0"/>
        <v>44.5</v>
      </c>
      <c r="I14">
        <f t="shared" si="1"/>
        <v>48.52</v>
      </c>
      <c r="J14">
        <f t="shared" si="2"/>
        <v>45.220000000000006</v>
      </c>
    </row>
    <row r="15" spans="1:10">
      <c r="A15" s="95" t="s">
        <v>1</v>
      </c>
      <c r="B15" s="94" t="s">
        <v>48</v>
      </c>
      <c r="C15" s="61">
        <v>0</v>
      </c>
      <c r="D15">
        <v>118.27523600000001</v>
      </c>
      <c r="E15">
        <v>120.879074</v>
      </c>
      <c r="F15">
        <v>115.74177199999998</v>
      </c>
      <c r="G15" s="12"/>
      <c r="H15">
        <f t="shared" si="0"/>
        <v>100.84</v>
      </c>
      <c r="I15">
        <f t="shared" si="1"/>
        <v>103.06</v>
      </c>
      <c r="J15">
        <f t="shared" si="2"/>
        <v>98.679999999999978</v>
      </c>
    </row>
    <row r="16" spans="1:10">
      <c r="A16" s="95"/>
      <c r="B16" s="94"/>
      <c r="C16" s="61">
        <v>1</v>
      </c>
      <c r="D16">
        <v>126.94296700000001</v>
      </c>
      <c r="E16">
        <v>121.00809300000002</v>
      </c>
      <c r="F16">
        <v>127.951661</v>
      </c>
      <c r="G16" s="12"/>
      <c r="H16">
        <f t="shared" si="0"/>
        <v>108.23</v>
      </c>
      <c r="I16">
        <f t="shared" si="1"/>
        <v>103.17</v>
      </c>
      <c r="J16">
        <f t="shared" si="2"/>
        <v>109.09</v>
      </c>
    </row>
    <row r="17" spans="1:10">
      <c r="A17" s="95"/>
      <c r="B17" s="94"/>
      <c r="C17" s="61">
        <v>3</v>
      </c>
      <c r="D17">
        <v>138.02687200000003</v>
      </c>
      <c r="E17">
        <v>141.90917100000001</v>
      </c>
      <c r="F17">
        <v>136.88915900000001</v>
      </c>
      <c r="G17" s="12"/>
      <c r="H17">
        <f t="shared" si="0"/>
        <v>117.68</v>
      </c>
      <c r="I17">
        <f t="shared" si="1"/>
        <v>120.99</v>
      </c>
      <c r="J17">
        <f t="shared" si="2"/>
        <v>116.71000000000001</v>
      </c>
    </row>
    <row r="18" spans="1:10">
      <c r="A18" s="95"/>
      <c r="B18" s="94"/>
      <c r="C18" s="61">
        <v>10</v>
      </c>
      <c r="D18">
        <v>155.11602500000001</v>
      </c>
      <c r="E18">
        <v>149.31017</v>
      </c>
      <c r="F18">
        <v>148.008251</v>
      </c>
      <c r="G18" s="12"/>
      <c r="H18">
        <f t="shared" si="0"/>
        <v>132.25</v>
      </c>
      <c r="I18">
        <f t="shared" si="1"/>
        <v>127.3</v>
      </c>
      <c r="J18">
        <f t="shared" si="2"/>
        <v>126.19</v>
      </c>
    </row>
    <row r="19" spans="1:10">
      <c r="A19" s="95"/>
      <c r="B19" s="94"/>
      <c r="C19" s="61">
        <v>30</v>
      </c>
      <c r="D19">
        <v>159.96010200000001</v>
      </c>
      <c r="E19">
        <v>156.12471900000003</v>
      </c>
      <c r="F19">
        <v>161.29720799999998</v>
      </c>
      <c r="G19" s="12"/>
      <c r="H19">
        <f t="shared" si="0"/>
        <v>136.38</v>
      </c>
      <c r="I19">
        <f t="shared" si="1"/>
        <v>133.11000000000001</v>
      </c>
      <c r="J19">
        <f t="shared" si="2"/>
        <v>137.51999999999998</v>
      </c>
    </row>
    <row r="20" spans="1:10">
      <c r="A20" s="95"/>
      <c r="B20" s="94"/>
      <c r="C20" s="61">
        <v>100</v>
      </c>
      <c r="D20">
        <v>159.30327799999998</v>
      </c>
      <c r="E20">
        <v>160.79286100000002</v>
      </c>
      <c r="F20">
        <v>166.08264</v>
      </c>
      <c r="G20" s="12"/>
      <c r="H20">
        <f t="shared" si="0"/>
        <v>135.81999999999996</v>
      </c>
      <c r="I20">
        <f t="shared" si="1"/>
        <v>137.09</v>
      </c>
      <c r="J20">
        <f t="shared" si="2"/>
        <v>141.6</v>
      </c>
    </row>
    <row r="21" spans="1:10">
      <c r="A21" s="95"/>
      <c r="B21" s="94" t="s">
        <v>47</v>
      </c>
      <c r="C21" s="61">
        <v>0.1</v>
      </c>
      <c r="D21">
        <v>111.24956499999999</v>
      </c>
      <c r="E21">
        <v>112.18788500000001</v>
      </c>
      <c r="F21">
        <v>116.15228700000004</v>
      </c>
      <c r="G21" s="12"/>
      <c r="H21">
        <f t="shared" si="0"/>
        <v>94.85</v>
      </c>
      <c r="I21">
        <f t="shared" si="1"/>
        <v>95.65</v>
      </c>
      <c r="J21">
        <f t="shared" si="2"/>
        <v>99.03000000000003</v>
      </c>
    </row>
    <row r="22" spans="1:10">
      <c r="A22" s="95"/>
      <c r="B22" s="94"/>
      <c r="C22" s="61">
        <v>0.3</v>
      </c>
      <c r="D22">
        <v>110.451993</v>
      </c>
      <c r="E22">
        <v>117.806076</v>
      </c>
      <c r="F22">
        <v>113.51326199999998</v>
      </c>
      <c r="G22" s="12"/>
      <c r="H22">
        <f t="shared" si="0"/>
        <v>94.17</v>
      </c>
      <c r="I22">
        <f t="shared" si="1"/>
        <v>100.44</v>
      </c>
      <c r="J22">
        <f t="shared" si="2"/>
        <v>96.779999999999973</v>
      </c>
    </row>
    <row r="23" spans="1:10">
      <c r="A23" s="95"/>
      <c r="B23" s="94"/>
      <c r="C23" s="61">
        <v>1</v>
      </c>
      <c r="D23">
        <v>116.24611900000001</v>
      </c>
      <c r="E23">
        <v>110.22914200000001</v>
      </c>
      <c r="F23">
        <v>114.381208</v>
      </c>
      <c r="G23" s="12"/>
      <c r="H23">
        <f t="shared" si="0"/>
        <v>99.11</v>
      </c>
      <c r="I23">
        <f t="shared" si="1"/>
        <v>93.98</v>
      </c>
      <c r="J23">
        <f t="shared" si="2"/>
        <v>97.52</v>
      </c>
    </row>
    <row r="24" spans="1:10">
      <c r="A24" s="95"/>
      <c r="B24" s="94"/>
      <c r="C24" s="61">
        <v>3</v>
      </c>
      <c r="D24">
        <v>109.912459</v>
      </c>
      <c r="E24">
        <v>116.527615</v>
      </c>
      <c r="F24">
        <v>111.91811800000006</v>
      </c>
      <c r="G24" s="12"/>
      <c r="H24">
        <f t="shared" si="0"/>
        <v>93.71</v>
      </c>
      <c r="I24">
        <f t="shared" si="1"/>
        <v>99.35</v>
      </c>
      <c r="J24">
        <f t="shared" si="2"/>
        <v>95.420000000000044</v>
      </c>
    </row>
    <row r="25" spans="1:10">
      <c r="A25" s="95"/>
      <c r="B25" s="94"/>
      <c r="C25" s="61">
        <v>10</v>
      </c>
      <c r="D25">
        <v>110.35816100000001</v>
      </c>
      <c r="E25">
        <v>115.941165</v>
      </c>
      <c r="F25">
        <v>113.53672000000002</v>
      </c>
      <c r="G25" s="12"/>
      <c r="H25">
        <f t="shared" si="0"/>
        <v>94.09</v>
      </c>
      <c r="I25">
        <f t="shared" si="1"/>
        <v>98.85</v>
      </c>
      <c r="J25">
        <f t="shared" si="2"/>
        <v>96.800000000000011</v>
      </c>
    </row>
    <row r="26" spans="1:10">
      <c r="A26" s="1"/>
    </row>
    <row r="28" spans="1:10">
      <c r="A28" s="1"/>
    </row>
    <row r="29" spans="1:10">
      <c r="A29" s="1"/>
    </row>
    <row r="30" spans="1:10">
      <c r="A30" s="1"/>
    </row>
    <row r="31" spans="1:10">
      <c r="A31" s="1"/>
    </row>
    <row r="32" spans="1:10">
      <c r="A32" s="2"/>
    </row>
    <row r="33" spans="1:1">
      <c r="A33" s="1"/>
    </row>
  </sheetData>
  <mergeCells count="8">
    <mergeCell ref="A15:A25"/>
    <mergeCell ref="B15:B20"/>
    <mergeCell ref="B21:B25"/>
    <mergeCell ref="D2:F2"/>
    <mergeCell ref="H2:J2"/>
    <mergeCell ref="A4:A14"/>
    <mergeCell ref="B4:B9"/>
    <mergeCell ref="B10:B14"/>
  </mergeCells>
  <phoneticPr fontId="3" type="noConversion"/>
  <pageMargins left="0.7" right="0.7" top="0.75" bottom="0.75" header="0.3" footer="0.3"/>
  <pageSetup paperSize="9" scale="53" orientation="landscape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0">
    <pageSetUpPr fitToPage="1"/>
  </sheetPr>
  <dimension ref="A1:S75"/>
  <sheetViews>
    <sheetView zoomScale="70" zoomScaleNormal="70" workbookViewId="0"/>
  </sheetViews>
  <sheetFormatPr defaultRowHeight="16.5"/>
  <cols>
    <col min="1" max="1" width="12.5" style="30" bestFit="1" customWidth="1"/>
    <col min="2" max="2" width="10.5" style="30" bestFit="1" customWidth="1"/>
    <col min="3" max="6" width="9" style="30"/>
    <col min="7" max="7" width="12.5" style="30" bestFit="1" customWidth="1"/>
    <col min="8" max="8" width="10.25" style="30" bestFit="1" customWidth="1"/>
    <col min="9" max="12" width="9" style="30"/>
    <col min="13" max="13" width="12.5" style="30" bestFit="1" customWidth="1"/>
    <col min="14" max="14" width="10.25" style="30" bestFit="1" customWidth="1"/>
    <col min="15" max="19" width="9" style="30"/>
  </cols>
  <sheetData>
    <row r="1" spans="1:19">
      <c r="A1" s="45" t="s">
        <v>255</v>
      </c>
    </row>
    <row r="2" spans="1:19" s="41" customFormat="1">
      <c r="D2" s="94" t="s">
        <v>173</v>
      </c>
      <c r="E2" s="94"/>
      <c r="F2" s="94"/>
      <c r="J2" s="94" t="s">
        <v>173</v>
      </c>
      <c r="K2" s="94"/>
      <c r="L2" s="94"/>
      <c r="P2" s="94" t="s">
        <v>173</v>
      </c>
      <c r="Q2" s="94"/>
      <c r="R2" s="94"/>
    </row>
    <row r="3" spans="1:19">
      <c r="A3" s="50" t="s">
        <v>184</v>
      </c>
      <c r="B3" s="52"/>
      <c r="C3" s="52" t="s">
        <v>180</v>
      </c>
      <c r="D3" s="52">
        <v>1</v>
      </c>
      <c r="E3" s="52">
        <v>2</v>
      </c>
      <c r="F3" s="52">
        <v>3</v>
      </c>
      <c r="G3" s="50" t="s">
        <v>184</v>
      </c>
      <c r="H3" s="52"/>
      <c r="I3" s="52" t="s">
        <v>180</v>
      </c>
      <c r="J3" s="52">
        <v>1</v>
      </c>
      <c r="K3" s="52">
        <v>2</v>
      </c>
      <c r="L3" s="52">
        <v>3</v>
      </c>
      <c r="M3" s="50" t="s">
        <v>184</v>
      </c>
      <c r="N3" s="52"/>
      <c r="O3" s="52" t="s">
        <v>180</v>
      </c>
      <c r="P3" s="52">
        <v>1</v>
      </c>
      <c r="Q3" s="52">
        <v>2</v>
      </c>
      <c r="R3" s="52">
        <v>3</v>
      </c>
    </row>
    <row r="4" spans="1:19">
      <c r="A4" s="96" t="s">
        <v>49</v>
      </c>
      <c r="B4" s="96" t="s">
        <v>23</v>
      </c>
      <c r="C4" s="52" t="s">
        <v>35</v>
      </c>
      <c r="D4" s="40">
        <v>1.5590999999999999</v>
      </c>
      <c r="E4" s="40">
        <v>1.4944999999999999</v>
      </c>
      <c r="F4" s="40">
        <v>1.5268000000000002</v>
      </c>
      <c r="G4" s="96">
        <v>6</v>
      </c>
      <c r="H4" s="96" t="s">
        <v>23</v>
      </c>
      <c r="I4" s="52" t="s">
        <v>35</v>
      </c>
      <c r="J4" s="66">
        <v>1.3351999999999999</v>
      </c>
      <c r="K4" s="66">
        <v>1.2349000000000001</v>
      </c>
      <c r="L4" s="57">
        <v>1.2854999999999999</v>
      </c>
      <c r="M4" s="96">
        <v>18</v>
      </c>
      <c r="N4" s="96" t="s">
        <v>23</v>
      </c>
      <c r="O4" s="52" t="s">
        <v>35</v>
      </c>
      <c r="P4" s="40">
        <v>1.0329999999999999</v>
      </c>
      <c r="Q4" s="40">
        <v>0.96819999999999995</v>
      </c>
      <c r="R4" s="40">
        <v>1.0003000000000002</v>
      </c>
    </row>
    <row r="5" spans="1:19">
      <c r="A5" s="96"/>
      <c r="B5" s="96"/>
      <c r="C5" s="52" t="s">
        <v>36</v>
      </c>
      <c r="D5" s="40">
        <v>1.3058000000000001</v>
      </c>
      <c r="E5" s="40">
        <v>1.2321</v>
      </c>
      <c r="F5" s="40">
        <v>1.2687999999999997</v>
      </c>
      <c r="G5" s="96"/>
      <c r="H5" s="96"/>
      <c r="I5" s="52" t="s">
        <v>36</v>
      </c>
      <c r="J5" s="66">
        <v>1.2901</v>
      </c>
      <c r="K5" s="66">
        <v>1.1775</v>
      </c>
      <c r="L5" s="57">
        <v>1.2332000000000003</v>
      </c>
      <c r="M5" s="96"/>
      <c r="N5" s="96"/>
      <c r="O5" s="52" t="s">
        <v>36</v>
      </c>
      <c r="P5" s="40">
        <v>1.0492999999999999</v>
      </c>
      <c r="Q5" s="40">
        <v>0.95530000000000004</v>
      </c>
      <c r="R5" s="40">
        <v>1.0023</v>
      </c>
      <c r="S5" s="7"/>
    </row>
    <row r="6" spans="1:19">
      <c r="A6" s="96"/>
      <c r="B6" s="96"/>
      <c r="C6" s="52" t="s">
        <v>37</v>
      </c>
      <c r="D6" s="40">
        <v>1.1968000000000001</v>
      </c>
      <c r="E6" s="40">
        <v>1.1168</v>
      </c>
      <c r="F6" s="40">
        <v>1.1568000000000001</v>
      </c>
      <c r="G6" s="96"/>
      <c r="H6" s="96"/>
      <c r="I6" s="52" t="s">
        <v>37</v>
      </c>
      <c r="J6" s="66">
        <v>1.3577999999999999</v>
      </c>
      <c r="K6" s="66">
        <v>1.2927999999999999</v>
      </c>
      <c r="L6" s="57">
        <v>1.3253000000000001</v>
      </c>
      <c r="M6" s="96"/>
      <c r="N6" s="96"/>
      <c r="O6" s="52" t="s">
        <v>37</v>
      </c>
      <c r="P6" s="40">
        <v>1.0330999999999999</v>
      </c>
      <c r="Q6" s="40">
        <v>0.96630000000000005</v>
      </c>
      <c r="R6" s="40">
        <v>0.99970000000000037</v>
      </c>
      <c r="S6" s="7"/>
    </row>
    <row r="7" spans="1:19">
      <c r="A7" s="96"/>
      <c r="B7" s="96"/>
      <c r="C7" s="52" t="s">
        <v>38</v>
      </c>
      <c r="D7" s="40">
        <v>1.0458000000000001</v>
      </c>
      <c r="E7" s="40">
        <v>0.9506</v>
      </c>
      <c r="F7" s="40">
        <v>0.99820000000000009</v>
      </c>
      <c r="G7" s="96"/>
      <c r="H7" s="96"/>
      <c r="I7" s="52" t="s">
        <v>38</v>
      </c>
      <c r="J7" s="66">
        <v>1.5755999999999999</v>
      </c>
      <c r="K7" s="66">
        <v>1.4887999999999999</v>
      </c>
      <c r="L7" s="57">
        <v>1.5319000000000007</v>
      </c>
      <c r="M7" s="96"/>
      <c r="N7" s="96"/>
      <c r="O7" s="52" t="s">
        <v>38</v>
      </c>
      <c r="P7" s="40">
        <v>2.4342999999999999</v>
      </c>
      <c r="Q7" s="40">
        <v>2.3102</v>
      </c>
      <c r="R7" s="40">
        <v>2.3724000000000007</v>
      </c>
      <c r="S7" s="7"/>
    </row>
    <row r="8" spans="1:19">
      <c r="A8" s="96"/>
      <c r="B8" s="96"/>
      <c r="C8" s="52" t="s">
        <v>39</v>
      </c>
      <c r="D8" s="40">
        <v>1.0381</v>
      </c>
      <c r="E8" s="40">
        <v>0.95889999999999997</v>
      </c>
      <c r="F8" s="40">
        <v>0.99699999999999978</v>
      </c>
      <c r="G8" s="96"/>
      <c r="H8" s="96"/>
      <c r="I8" s="52" t="s">
        <v>39</v>
      </c>
      <c r="J8" s="66">
        <v>1.6721999999999999</v>
      </c>
      <c r="K8" s="66">
        <v>1.5739000000000001</v>
      </c>
      <c r="L8" s="57">
        <v>1.6228999999999996</v>
      </c>
      <c r="M8" s="96"/>
      <c r="N8" s="96"/>
      <c r="O8" s="52" t="s">
        <v>39</v>
      </c>
      <c r="P8" s="40">
        <v>2.3582000000000001</v>
      </c>
      <c r="Q8" s="40">
        <v>2.2517999999999998</v>
      </c>
      <c r="R8" s="40">
        <v>2.305000000000001</v>
      </c>
      <c r="S8" s="7"/>
    </row>
    <row r="9" spans="1:19">
      <c r="A9" s="96"/>
      <c r="B9" s="96"/>
      <c r="C9" s="52" t="s">
        <v>40</v>
      </c>
      <c r="D9" s="40">
        <v>1.0426</v>
      </c>
      <c r="E9" s="40">
        <v>0.95809999999999995</v>
      </c>
      <c r="F9" s="40">
        <v>1.0001999999999998</v>
      </c>
      <c r="G9" s="96"/>
      <c r="H9" s="96"/>
      <c r="I9" s="52" t="s">
        <v>40</v>
      </c>
      <c r="J9" s="66">
        <v>1.5723</v>
      </c>
      <c r="K9" s="66">
        <v>1.4916</v>
      </c>
      <c r="L9" s="57">
        <v>1.5320999999999998</v>
      </c>
      <c r="M9" s="96"/>
      <c r="N9" s="96"/>
      <c r="O9" s="52" t="s">
        <v>40</v>
      </c>
      <c r="P9" s="40">
        <v>2.173</v>
      </c>
      <c r="Q9" s="40">
        <v>2.0628000000000002</v>
      </c>
      <c r="R9" s="40">
        <v>2.118199999999999</v>
      </c>
      <c r="S9" s="7"/>
    </row>
    <row r="10" spans="1:19">
      <c r="A10" s="96"/>
      <c r="B10" s="96" t="s">
        <v>32</v>
      </c>
      <c r="C10" s="52" t="s">
        <v>35</v>
      </c>
      <c r="D10" s="40">
        <v>1.5246</v>
      </c>
      <c r="E10" s="40">
        <v>1.4798</v>
      </c>
      <c r="F10" s="40">
        <v>1.5024999999999999</v>
      </c>
      <c r="G10" s="96"/>
      <c r="H10" s="96" t="s">
        <v>32</v>
      </c>
      <c r="I10" s="52" t="s">
        <v>35</v>
      </c>
      <c r="J10" s="66">
        <v>1.2789999999999999</v>
      </c>
      <c r="K10" s="66">
        <v>1.2345999999999999</v>
      </c>
      <c r="L10" s="57">
        <v>1.2565</v>
      </c>
      <c r="M10" s="96"/>
      <c r="N10" s="96" t="s">
        <v>32</v>
      </c>
      <c r="O10" s="52" t="s">
        <v>35</v>
      </c>
      <c r="P10" s="40">
        <v>1.0102</v>
      </c>
      <c r="Q10" s="40">
        <v>0.99029999999999996</v>
      </c>
      <c r="R10" s="40">
        <v>1.0001</v>
      </c>
      <c r="S10" s="7"/>
    </row>
    <row r="11" spans="1:19">
      <c r="A11" s="96"/>
      <c r="B11" s="96"/>
      <c r="C11" s="52" t="s">
        <v>36</v>
      </c>
      <c r="D11" s="40">
        <v>1.254</v>
      </c>
      <c r="E11" s="40">
        <v>1.2093</v>
      </c>
      <c r="F11" s="40">
        <v>1.2314999999999998</v>
      </c>
      <c r="G11" s="96"/>
      <c r="H11" s="96"/>
      <c r="I11" s="52" t="s">
        <v>36</v>
      </c>
      <c r="J11" s="66">
        <v>1.2825</v>
      </c>
      <c r="K11" s="66">
        <v>1.2407999999999999</v>
      </c>
      <c r="L11" s="57">
        <v>1.2612000000000008</v>
      </c>
      <c r="M11" s="96"/>
      <c r="N11" s="96"/>
      <c r="O11" s="52" t="s">
        <v>36</v>
      </c>
      <c r="P11" s="40">
        <v>1.0591999999999999</v>
      </c>
      <c r="Q11" s="40">
        <v>0.94579999999999997</v>
      </c>
      <c r="R11" s="40">
        <v>1.0024999999999999</v>
      </c>
      <c r="S11" s="7"/>
    </row>
    <row r="12" spans="1:19">
      <c r="A12" s="96"/>
      <c r="B12" s="96"/>
      <c r="C12" s="52" t="s">
        <v>37</v>
      </c>
      <c r="D12" s="40">
        <v>1.1879999999999999</v>
      </c>
      <c r="E12" s="40">
        <v>1.1241000000000001</v>
      </c>
      <c r="F12" s="40">
        <v>1.1556</v>
      </c>
      <c r="G12" s="96"/>
      <c r="H12" s="96"/>
      <c r="I12" s="52" t="s">
        <v>37</v>
      </c>
      <c r="J12" s="66">
        <v>1.3926000000000001</v>
      </c>
      <c r="K12" s="66">
        <v>1.3098000000000001</v>
      </c>
      <c r="L12" s="57">
        <v>1.3511999999999995</v>
      </c>
      <c r="M12" s="96"/>
      <c r="N12" s="96"/>
      <c r="O12" s="52" t="s">
        <v>37</v>
      </c>
      <c r="P12" s="40">
        <v>1.0351999999999999</v>
      </c>
      <c r="Q12" s="40">
        <v>0.96879999999999999</v>
      </c>
      <c r="R12" s="40">
        <v>1.0020000000000002</v>
      </c>
      <c r="S12" s="7"/>
    </row>
    <row r="13" spans="1:19">
      <c r="A13" s="96"/>
      <c r="B13" s="96"/>
      <c r="C13" s="52" t="s">
        <v>38</v>
      </c>
      <c r="D13" s="40">
        <v>1.0146999999999999</v>
      </c>
      <c r="E13" s="40">
        <v>0.9698</v>
      </c>
      <c r="F13" s="40">
        <v>0.99239999999999973</v>
      </c>
      <c r="G13" s="96"/>
      <c r="H13" s="96"/>
      <c r="I13" s="52" t="s">
        <v>38</v>
      </c>
      <c r="J13" s="66">
        <v>1.4593</v>
      </c>
      <c r="K13" s="66">
        <v>1.3458000000000001</v>
      </c>
      <c r="L13" s="57">
        <v>1.4027000000000007</v>
      </c>
      <c r="M13" s="96"/>
      <c r="N13" s="96"/>
      <c r="O13" s="52" t="s">
        <v>38</v>
      </c>
      <c r="P13" s="40">
        <v>1.992</v>
      </c>
      <c r="Q13" s="40">
        <v>1.9158999999999999</v>
      </c>
      <c r="R13" s="40">
        <v>1.9538</v>
      </c>
      <c r="S13" s="7"/>
    </row>
    <row r="14" spans="1:19">
      <c r="A14" s="96"/>
      <c r="B14" s="96"/>
      <c r="C14" s="52" t="s">
        <v>39</v>
      </c>
      <c r="D14" s="40">
        <v>1.042</v>
      </c>
      <c r="E14" s="40">
        <v>0.95860000000000001</v>
      </c>
      <c r="F14" s="40">
        <v>0.99999999999999989</v>
      </c>
      <c r="G14" s="96"/>
      <c r="H14" s="96"/>
      <c r="I14" s="52" t="s">
        <v>39</v>
      </c>
      <c r="J14" s="66">
        <v>1.4224000000000001</v>
      </c>
      <c r="K14" s="66">
        <v>1.3764000000000001</v>
      </c>
      <c r="L14" s="57">
        <v>1.3993999999999998</v>
      </c>
      <c r="M14" s="96"/>
      <c r="N14" s="96"/>
      <c r="O14" s="52" t="s">
        <v>39</v>
      </c>
      <c r="P14" s="40">
        <v>1.8877999999999999</v>
      </c>
      <c r="Q14" s="40">
        <v>1.8226</v>
      </c>
      <c r="R14" s="40">
        <v>1.8552</v>
      </c>
      <c r="S14" s="7"/>
    </row>
    <row r="15" spans="1:19">
      <c r="A15" s="96"/>
      <c r="B15" s="96"/>
      <c r="C15" s="52" t="s">
        <v>40</v>
      </c>
      <c r="D15" s="40">
        <v>1.0443</v>
      </c>
      <c r="E15" s="40">
        <v>0.95569999999999999</v>
      </c>
      <c r="F15" s="40">
        <v>1</v>
      </c>
      <c r="G15" s="96"/>
      <c r="H15" s="96"/>
      <c r="I15" s="52" t="s">
        <v>40</v>
      </c>
      <c r="J15" s="66">
        <v>1.3808</v>
      </c>
      <c r="K15" s="66">
        <v>1.2644</v>
      </c>
      <c r="L15" s="57">
        <v>1.3229</v>
      </c>
      <c r="M15" s="96"/>
      <c r="N15" s="96"/>
      <c r="O15" s="52" t="s">
        <v>40</v>
      </c>
      <c r="P15" s="40">
        <v>1.7732000000000001</v>
      </c>
      <c r="Q15" s="40">
        <v>1.7278</v>
      </c>
      <c r="R15" s="40">
        <v>1.7513999999999996</v>
      </c>
      <c r="S15" s="7"/>
    </row>
    <row r="16" spans="1:19">
      <c r="A16" s="96"/>
      <c r="B16" s="96" t="s">
        <v>33</v>
      </c>
      <c r="C16" s="52" t="s">
        <v>35</v>
      </c>
      <c r="D16" s="40">
        <v>1.5452999999999999</v>
      </c>
      <c r="E16" s="40">
        <v>1.4736</v>
      </c>
      <c r="F16" s="40">
        <v>1.5092999999999999</v>
      </c>
      <c r="G16" s="96"/>
      <c r="H16" s="96" t="s">
        <v>33</v>
      </c>
      <c r="I16" s="52" t="s">
        <v>35</v>
      </c>
      <c r="J16" s="66">
        <v>1.2895000000000001</v>
      </c>
      <c r="K16" s="66">
        <v>1.2228000000000001</v>
      </c>
      <c r="L16" s="57">
        <v>1.2556999999999994</v>
      </c>
      <c r="M16" s="96"/>
      <c r="N16" s="96" t="s">
        <v>33</v>
      </c>
      <c r="O16" s="52" t="s">
        <v>35</v>
      </c>
      <c r="P16" s="40">
        <v>1.0461</v>
      </c>
      <c r="Q16" s="40">
        <v>0.9546</v>
      </c>
      <c r="R16" s="40">
        <v>1.0001999999999995</v>
      </c>
      <c r="S16" s="7"/>
    </row>
    <row r="17" spans="1:19">
      <c r="A17" s="96"/>
      <c r="B17" s="96"/>
      <c r="C17" s="52" t="s">
        <v>36</v>
      </c>
      <c r="D17" s="40">
        <v>1.2943</v>
      </c>
      <c r="E17" s="40">
        <v>1.2244999999999999</v>
      </c>
      <c r="F17" s="40">
        <v>1.2594000000000003</v>
      </c>
      <c r="G17" s="96"/>
      <c r="H17" s="96"/>
      <c r="I17" s="52" t="s">
        <v>36</v>
      </c>
      <c r="J17" s="66">
        <v>1.2561</v>
      </c>
      <c r="K17" s="66">
        <v>1.1549</v>
      </c>
      <c r="L17" s="57">
        <v>1.2058</v>
      </c>
      <c r="M17" s="96"/>
      <c r="N17" s="96"/>
      <c r="O17" s="52" t="s">
        <v>36</v>
      </c>
      <c r="P17" s="40">
        <v>1.056</v>
      </c>
      <c r="Q17" s="40">
        <v>0.94550000000000001</v>
      </c>
      <c r="R17" s="40">
        <v>1.0008999999999997</v>
      </c>
      <c r="S17" s="7"/>
    </row>
    <row r="18" spans="1:19">
      <c r="A18" s="96"/>
      <c r="B18" s="96"/>
      <c r="C18" s="52" t="s">
        <v>37</v>
      </c>
      <c r="D18" s="40">
        <v>1.194</v>
      </c>
      <c r="E18" s="40">
        <v>1.1275999999999999</v>
      </c>
      <c r="F18" s="40">
        <v>1.1608000000000003</v>
      </c>
      <c r="G18" s="96"/>
      <c r="H18" s="96"/>
      <c r="I18" s="52" t="s">
        <v>37</v>
      </c>
      <c r="J18" s="66">
        <v>1.3362000000000001</v>
      </c>
      <c r="K18" s="66">
        <v>1.2532000000000001</v>
      </c>
      <c r="L18" s="57">
        <v>1.2949999999999995</v>
      </c>
      <c r="M18" s="96"/>
      <c r="N18" s="96"/>
      <c r="O18" s="52" t="s">
        <v>37</v>
      </c>
      <c r="P18" s="40">
        <v>1.0570999999999999</v>
      </c>
      <c r="Q18" s="40">
        <v>0.94369999999999998</v>
      </c>
      <c r="R18" s="40">
        <v>1.0000999999999998</v>
      </c>
      <c r="S18" s="7"/>
    </row>
    <row r="19" spans="1:19">
      <c r="A19" s="96"/>
      <c r="B19" s="96"/>
      <c r="C19" s="52" t="s">
        <v>38</v>
      </c>
      <c r="D19" s="40">
        <v>1.0283</v>
      </c>
      <c r="E19" s="40">
        <v>0.97189999999999999</v>
      </c>
      <c r="F19" s="40">
        <v>1.0001000000000002</v>
      </c>
      <c r="G19" s="96"/>
      <c r="H19" s="96"/>
      <c r="I19" s="52" t="s">
        <v>38</v>
      </c>
      <c r="J19" s="66">
        <v>1.4193</v>
      </c>
      <c r="K19" s="66">
        <v>1.3258000000000001</v>
      </c>
      <c r="L19" s="57">
        <v>1.3727</v>
      </c>
      <c r="M19" s="96"/>
      <c r="N19" s="96"/>
      <c r="O19" s="52" t="s">
        <v>38</v>
      </c>
      <c r="P19" s="40">
        <v>1.7843</v>
      </c>
      <c r="Q19" s="40">
        <v>1.7416</v>
      </c>
      <c r="R19" s="40">
        <v>1.7637</v>
      </c>
      <c r="S19" s="7"/>
    </row>
    <row r="20" spans="1:19">
      <c r="A20" s="96"/>
      <c r="B20" s="96"/>
      <c r="C20" s="52" t="s">
        <v>39</v>
      </c>
      <c r="D20" s="40">
        <v>1.0270999999999999</v>
      </c>
      <c r="E20" s="40">
        <v>0.97319999999999995</v>
      </c>
      <c r="F20" s="40">
        <v>1.0003000000000002</v>
      </c>
      <c r="G20" s="96"/>
      <c r="H20" s="96"/>
      <c r="I20" s="52" t="s">
        <v>39</v>
      </c>
      <c r="J20" s="66">
        <v>1.4240999999999999</v>
      </c>
      <c r="K20" s="66">
        <v>1.3772</v>
      </c>
      <c r="L20" s="57">
        <v>1.4010999999999998</v>
      </c>
      <c r="M20" s="96"/>
      <c r="N20" s="96"/>
      <c r="O20" s="52" t="s">
        <v>39</v>
      </c>
      <c r="P20" s="40">
        <v>1.7818000000000001</v>
      </c>
      <c r="Q20" s="40">
        <v>1.6658999999999999</v>
      </c>
      <c r="R20" s="40">
        <v>1.7239999999999995</v>
      </c>
      <c r="S20" s="7"/>
    </row>
    <row r="21" spans="1:19">
      <c r="A21" s="96"/>
      <c r="B21" s="96"/>
      <c r="C21" s="52" t="s">
        <v>40</v>
      </c>
      <c r="D21" s="40">
        <v>1.0301</v>
      </c>
      <c r="E21" s="40">
        <v>0.96860000000000002</v>
      </c>
      <c r="F21" s="40">
        <v>0.99919999999999998</v>
      </c>
      <c r="G21" s="96"/>
      <c r="H21" s="96"/>
      <c r="I21" s="52" t="s">
        <v>40</v>
      </c>
      <c r="J21" s="66">
        <v>1.353</v>
      </c>
      <c r="K21" s="66">
        <v>1.2678</v>
      </c>
      <c r="L21" s="57">
        <v>1.3101000000000005</v>
      </c>
      <c r="M21" s="96"/>
      <c r="N21" s="96"/>
      <c r="O21" s="52" t="s">
        <v>40</v>
      </c>
      <c r="P21" s="40">
        <v>1.754</v>
      </c>
      <c r="Q21" s="40">
        <v>1.6631</v>
      </c>
      <c r="R21" s="40">
        <v>1.7086999999999999</v>
      </c>
      <c r="S21" s="7"/>
    </row>
    <row r="22" spans="1:19">
      <c r="A22" s="96"/>
      <c r="B22" s="96" t="s">
        <v>34</v>
      </c>
      <c r="C22" s="52" t="s">
        <v>35</v>
      </c>
      <c r="D22" s="40">
        <v>1.5570999999999999</v>
      </c>
      <c r="E22" s="40">
        <v>1.4951000000000001</v>
      </c>
      <c r="F22" s="40">
        <v>1.5261000000000002</v>
      </c>
      <c r="G22" s="96"/>
      <c r="H22" s="96" t="s">
        <v>34</v>
      </c>
      <c r="I22" s="52" t="s">
        <v>35</v>
      </c>
      <c r="J22" s="66">
        <v>1.3188</v>
      </c>
      <c r="K22" s="66">
        <v>1.2156</v>
      </c>
      <c r="L22" s="57">
        <v>1.2672000000000005</v>
      </c>
      <c r="M22" s="96"/>
      <c r="N22" s="96" t="s">
        <v>34</v>
      </c>
      <c r="O22" s="52" t="s">
        <v>35</v>
      </c>
      <c r="P22" s="40">
        <v>1.0442</v>
      </c>
      <c r="Q22" s="40">
        <v>0.95609999999999995</v>
      </c>
      <c r="R22" s="40">
        <v>1.0003</v>
      </c>
      <c r="S22" s="7"/>
    </row>
    <row r="23" spans="1:19">
      <c r="A23" s="96"/>
      <c r="B23" s="96"/>
      <c r="C23" s="52" t="s">
        <v>36</v>
      </c>
      <c r="D23" s="40">
        <v>1.3111999999999999</v>
      </c>
      <c r="E23" s="40">
        <v>1.2291000000000001</v>
      </c>
      <c r="F23" s="40">
        <v>1.2703</v>
      </c>
      <c r="G23" s="96"/>
      <c r="H23" s="96"/>
      <c r="I23" s="52" t="s">
        <v>36</v>
      </c>
      <c r="J23" s="66">
        <v>1.2402</v>
      </c>
      <c r="K23" s="66">
        <v>1.1726000000000001</v>
      </c>
      <c r="L23" s="57">
        <v>1.2063999999999995</v>
      </c>
      <c r="M23" s="96"/>
      <c r="N23" s="96"/>
      <c r="O23" s="52" t="s">
        <v>36</v>
      </c>
      <c r="P23" s="40">
        <v>1.0427999999999999</v>
      </c>
      <c r="Q23" s="40">
        <v>0.95879999999999999</v>
      </c>
      <c r="R23" s="40">
        <v>1.0007999999999999</v>
      </c>
      <c r="S23" s="7"/>
    </row>
    <row r="24" spans="1:19">
      <c r="A24" s="96"/>
      <c r="B24" s="96"/>
      <c r="C24" s="52" t="s">
        <v>37</v>
      </c>
      <c r="D24" s="40">
        <v>1.1926000000000001</v>
      </c>
      <c r="E24" s="40">
        <v>1.1293</v>
      </c>
      <c r="F24" s="40">
        <v>1.1605000000000001</v>
      </c>
      <c r="G24" s="96"/>
      <c r="H24" s="96"/>
      <c r="I24" s="52" t="s">
        <v>37</v>
      </c>
      <c r="J24" s="66">
        <v>1.3953</v>
      </c>
      <c r="K24" s="66">
        <v>1.3141</v>
      </c>
      <c r="L24" s="57">
        <v>1.3550000000000002</v>
      </c>
      <c r="M24" s="96"/>
      <c r="N24" s="96"/>
      <c r="O24" s="52" t="s">
        <v>37</v>
      </c>
      <c r="P24" s="40">
        <v>1.0390999999999999</v>
      </c>
      <c r="Q24" s="40">
        <v>0.96060000000000001</v>
      </c>
      <c r="R24" s="40">
        <v>0.99970000000000014</v>
      </c>
      <c r="S24" s="7"/>
    </row>
    <row r="25" spans="1:19">
      <c r="A25" s="96"/>
      <c r="B25" s="96"/>
      <c r="C25" s="52" t="s">
        <v>38</v>
      </c>
      <c r="D25" s="40">
        <v>1.0402</v>
      </c>
      <c r="E25" s="40">
        <v>0.96020000000000005</v>
      </c>
      <c r="F25" s="40">
        <v>1.0002</v>
      </c>
      <c r="G25" s="96"/>
      <c r="H25" s="96"/>
      <c r="I25" s="52" t="s">
        <v>38</v>
      </c>
      <c r="J25" s="66">
        <v>1.6520999999999999</v>
      </c>
      <c r="K25" s="66">
        <v>1.5343</v>
      </c>
      <c r="L25" s="57">
        <v>1.5932000000000004</v>
      </c>
      <c r="M25" s="96"/>
      <c r="N25" s="96"/>
      <c r="O25" s="52" t="s">
        <v>38</v>
      </c>
      <c r="P25" s="40">
        <v>2.3081</v>
      </c>
      <c r="Q25" s="40">
        <v>2.2059000000000002</v>
      </c>
      <c r="R25" s="40">
        <v>2.2573000000000003</v>
      </c>
      <c r="S25" s="7"/>
    </row>
    <row r="26" spans="1:19">
      <c r="A26" s="96"/>
      <c r="B26" s="96"/>
      <c r="C26" s="52" t="s">
        <v>39</v>
      </c>
      <c r="D26" s="40">
        <v>1.0572999999999999</v>
      </c>
      <c r="E26" s="40">
        <v>0.94310000000000005</v>
      </c>
      <c r="F26" s="40">
        <v>1.0004999999999997</v>
      </c>
      <c r="G26" s="96"/>
      <c r="H26" s="96"/>
      <c r="I26" s="52" t="s">
        <v>39</v>
      </c>
      <c r="J26" s="66">
        <v>1.6581999999999999</v>
      </c>
      <c r="K26" s="66">
        <v>1.5359</v>
      </c>
      <c r="L26" s="57">
        <v>1.5974999999999999</v>
      </c>
      <c r="M26" s="96"/>
      <c r="N26" s="96"/>
      <c r="O26" s="52" t="s">
        <v>39</v>
      </c>
      <c r="P26" s="40">
        <v>2.4165000000000001</v>
      </c>
      <c r="Q26" s="40">
        <v>2.2991000000000001</v>
      </c>
      <c r="R26" s="40">
        <v>2.3583999999999996</v>
      </c>
      <c r="S26" s="7"/>
    </row>
    <row r="27" spans="1:19">
      <c r="A27" s="96"/>
      <c r="B27" s="96"/>
      <c r="C27" s="52" t="s">
        <v>40</v>
      </c>
      <c r="D27" s="40">
        <v>1.0602</v>
      </c>
      <c r="E27" s="40">
        <v>0.94030000000000002</v>
      </c>
      <c r="F27" s="40">
        <v>1.0000999999999998</v>
      </c>
      <c r="G27" s="96"/>
      <c r="H27" s="96"/>
      <c r="I27" s="52" t="s">
        <v>40</v>
      </c>
      <c r="J27" s="66">
        <v>1.6671</v>
      </c>
      <c r="K27" s="66">
        <v>1.5346</v>
      </c>
      <c r="L27" s="57">
        <v>1.6007000000000005</v>
      </c>
      <c r="M27" s="96"/>
      <c r="N27" s="96"/>
      <c r="O27" s="52" t="s">
        <v>40</v>
      </c>
      <c r="P27" s="40">
        <v>2.3031999999999999</v>
      </c>
      <c r="Q27" s="40">
        <v>2.1631</v>
      </c>
      <c r="R27" s="40">
        <v>2.2332999999999998</v>
      </c>
      <c r="S27" s="7"/>
    </row>
    <row r="28" spans="1:19">
      <c r="A28" s="96">
        <v>1</v>
      </c>
      <c r="B28" s="96" t="s">
        <v>23</v>
      </c>
      <c r="C28" s="52" t="s">
        <v>35</v>
      </c>
      <c r="D28" s="40">
        <v>2.2673000000000001</v>
      </c>
      <c r="E28" s="40">
        <v>2.1852999999999998</v>
      </c>
      <c r="F28" s="40">
        <v>2.2269000000000005</v>
      </c>
      <c r="G28" s="96">
        <v>9</v>
      </c>
      <c r="H28" s="96" t="s">
        <v>23</v>
      </c>
      <c r="I28" s="52" t="s">
        <v>35</v>
      </c>
      <c r="J28" s="66">
        <v>1.1242000000000001</v>
      </c>
      <c r="K28" s="66">
        <v>1.0407999999999999</v>
      </c>
      <c r="L28" s="57">
        <v>1.0827999999999998</v>
      </c>
      <c r="M28" s="40"/>
      <c r="N28" s="40"/>
      <c r="O28" s="40"/>
      <c r="P28" s="40"/>
      <c r="Q28" s="40"/>
      <c r="R28" s="40"/>
      <c r="S28" s="7"/>
    </row>
    <row r="29" spans="1:19">
      <c r="A29" s="96"/>
      <c r="B29" s="96"/>
      <c r="C29" s="52" t="s">
        <v>36</v>
      </c>
      <c r="D29" s="40">
        <v>2.1095000000000002</v>
      </c>
      <c r="E29" s="40">
        <v>2.0209000000000001</v>
      </c>
      <c r="F29" s="40">
        <v>2.0651999999999999</v>
      </c>
      <c r="G29" s="96"/>
      <c r="H29" s="96"/>
      <c r="I29" s="52" t="s">
        <v>36</v>
      </c>
      <c r="J29" s="66">
        <v>1.1633</v>
      </c>
      <c r="K29" s="66">
        <v>1.0622</v>
      </c>
      <c r="L29" s="57">
        <v>1.1129</v>
      </c>
      <c r="M29" s="40"/>
      <c r="N29" s="40"/>
      <c r="O29" s="40"/>
      <c r="P29" s="40"/>
      <c r="Q29" s="40"/>
      <c r="R29" s="40"/>
    </row>
    <row r="30" spans="1:19">
      <c r="A30" s="96"/>
      <c r="B30" s="96"/>
      <c r="C30" s="52" t="s">
        <v>37</v>
      </c>
      <c r="D30" s="40">
        <v>1.9795</v>
      </c>
      <c r="E30" s="40">
        <v>1.8915999999999999</v>
      </c>
      <c r="F30" s="40">
        <v>1.9357000000000002</v>
      </c>
      <c r="G30" s="96"/>
      <c r="H30" s="96"/>
      <c r="I30" s="52" t="s">
        <v>37</v>
      </c>
      <c r="J30" s="66">
        <v>1.2264999999999999</v>
      </c>
      <c r="K30" s="66">
        <v>1.1137999999999999</v>
      </c>
      <c r="L30" s="57">
        <v>1.1702999999999997</v>
      </c>
      <c r="M30" s="40"/>
      <c r="N30" s="40"/>
      <c r="O30" s="40"/>
      <c r="P30" s="40"/>
      <c r="Q30" s="40"/>
      <c r="R30" s="40"/>
    </row>
    <row r="31" spans="1:19">
      <c r="A31" s="96"/>
      <c r="B31" s="96"/>
      <c r="C31" s="52" t="s">
        <v>38</v>
      </c>
      <c r="D31" s="40">
        <v>1.0703</v>
      </c>
      <c r="E31" s="40">
        <v>0.96040000000000003</v>
      </c>
      <c r="F31" s="40">
        <v>1.0152000000000005</v>
      </c>
      <c r="G31" s="96"/>
      <c r="H31" s="96"/>
      <c r="I31" s="52" t="s">
        <v>38</v>
      </c>
      <c r="J31" s="66">
        <v>1.8801000000000001</v>
      </c>
      <c r="K31" s="66">
        <v>1.7739</v>
      </c>
      <c r="L31" s="57">
        <v>1.8266999999999995</v>
      </c>
      <c r="M31" s="40"/>
      <c r="N31" s="40"/>
      <c r="O31" s="40"/>
      <c r="P31" s="40"/>
      <c r="Q31" s="40"/>
      <c r="R31" s="40"/>
    </row>
    <row r="32" spans="1:19">
      <c r="A32" s="96"/>
      <c r="B32" s="96"/>
      <c r="C32" s="52" t="s">
        <v>39</v>
      </c>
      <c r="D32" s="40">
        <v>1.0752999999999999</v>
      </c>
      <c r="E32" s="40">
        <v>0.98870000000000002</v>
      </c>
      <c r="F32" s="40">
        <v>1.032</v>
      </c>
      <c r="G32" s="96"/>
      <c r="H32" s="96"/>
      <c r="I32" s="52" t="s">
        <v>39</v>
      </c>
      <c r="J32" s="66">
        <v>1.9500999999999999</v>
      </c>
      <c r="K32" s="66">
        <v>1.8619000000000001</v>
      </c>
      <c r="L32" s="57">
        <v>1.9059999999999999</v>
      </c>
      <c r="M32" s="40"/>
      <c r="N32" s="40"/>
      <c r="O32" s="40"/>
      <c r="P32" s="40"/>
      <c r="Q32" s="40"/>
      <c r="R32" s="40"/>
    </row>
    <row r="33" spans="1:18">
      <c r="A33" s="96"/>
      <c r="B33" s="96"/>
      <c r="C33" s="52" t="s">
        <v>40</v>
      </c>
      <c r="D33" s="40">
        <v>1.0485</v>
      </c>
      <c r="E33" s="40">
        <v>0.95130000000000003</v>
      </c>
      <c r="F33" s="40">
        <v>0.99960000000000004</v>
      </c>
      <c r="G33" s="96"/>
      <c r="H33" s="96"/>
      <c r="I33" s="52" t="s">
        <v>40</v>
      </c>
      <c r="J33" s="66">
        <v>1.9081999999999999</v>
      </c>
      <c r="K33" s="66">
        <v>1.8078000000000001</v>
      </c>
      <c r="L33" s="57">
        <v>1.8579999999999999</v>
      </c>
      <c r="M33" s="40"/>
      <c r="N33" s="40"/>
      <c r="O33" s="40"/>
      <c r="P33" s="40"/>
      <c r="Q33" s="40"/>
      <c r="R33" s="40"/>
    </row>
    <row r="34" spans="1:18">
      <c r="A34" s="96"/>
      <c r="B34" s="96" t="s">
        <v>32</v>
      </c>
      <c r="C34" s="52" t="s">
        <v>35</v>
      </c>
      <c r="D34" s="40">
        <v>2.0621</v>
      </c>
      <c r="E34" s="40">
        <v>2.0103</v>
      </c>
      <c r="F34" s="40">
        <v>2.0365000000000002</v>
      </c>
      <c r="G34" s="96"/>
      <c r="H34" s="96" t="s">
        <v>32</v>
      </c>
      <c r="I34" s="52" t="s">
        <v>35</v>
      </c>
      <c r="J34" s="66">
        <v>1.1673</v>
      </c>
      <c r="K34" s="66">
        <v>1.0569</v>
      </c>
      <c r="L34" s="57">
        <v>1.1118000000000003</v>
      </c>
      <c r="M34" s="40"/>
      <c r="N34" s="40"/>
      <c r="O34" s="40"/>
      <c r="P34" s="40"/>
      <c r="Q34" s="40"/>
      <c r="R34" s="40"/>
    </row>
    <row r="35" spans="1:18">
      <c r="A35" s="96"/>
      <c r="B35" s="96"/>
      <c r="C35" s="52" t="s">
        <v>36</v>
      </c>
      <c r="D35" s="40">
        <v>2.2629999999999999</v>
      </c>
      <c r="E35" s="40">
        <v>2.1798999999999999</v>
      </c>
      <c r="F35" s="40">
        <v>2.2215999999999996</v>
      </c>
      <c r="G35" s="96"/>
      <c r="H35" s="96"/>
      <c r="I35" s="52" t="s">
        <v>36</v>
      </c>
      <c r="J35" s="66">
        <v>1.181</v>
      </c>
      <c r="K35" s="66">
        <v>1.0622</v>
      </c>
      <c r="L35" s="57">
        <v>1.1215999999999997</v>
      </c>
      <c r="M35" s="40"/>
      <c r="N35" s="40"/>
      <c r="O35" s="40"/>
      <c r="P35" s="40"/>
      <c r="Q35" s="40"/>
      <c r="R35" s="40"/>
    </row>
    <row r="36" spans="1:18">
      <c r="A36" s="96"/>
      <c r="B36" s="96"/>
      <c r="C36" s="52" t="s">
        <v>37</v>
      </c>
      <c r="D36" s="40">
        <v>2.0891000000000002</v>
      </c>
      <c r="E36" s="40">
        <v>1.9753000000000001</v>
      </c>
      <c r="F36" s="40">
        <v>2.0318999999999994</v>
      </c>
      <c r="G36" s="96"/>
      <c r="H36" s="96"/>
      <c r="I36" s="52" t="s">
        <v>37</v>
      </c>
      <c r="J36" s="66">
        <v>1.204</v>
      </c>
      <c r="K36" s="66">
        <v>1.1004</v>
      </c>
      <c r="L36" s="57">
        <v>1.1522000000000001</v>
      </c>
      <c r="M36" s="40"/>
      <c r="N36" s="40"/>
      <c r="O36" s="40"/>
      <c r="P36" s="40"/>
      <c r="Q36" s="40"/>
      <c r="R36" s="40"/>
    </row>
    <row r="37" spans="1:18">
      <c r="A37" s="96"/>
      <c r="B37" s="96"/>
      <c r="C37" s="52" t="s">
        <v>38</v>
      </c>
      <c r="D37" s="40">
        <v>1.0556000000000001</v>
      </c>
      <c r="E37" s="40">
        <v>0.97019999999999995</v>
      </c>
      <c r="F37" s="40">
        <v>1.0125999999999997</v>
      </c>
      <c r="G37" s="96"/>
      <c r="H37" s="96"/>
      <c r="I37" s="52" t="s">
        <v>38</v>
      </c>
      <c r="J37" s="66">
        <v>1.6691</v>
      </c>
      <c r="K37" s="66">
        <v>1.5555000000000001</v>
      </c>
      <c r="L37" s="57">
        <v>1.6122999999999996</v>
      </c>
      <c r="M37" s="40"/>
      <c r="N37" s="40"/>
      <c r="O37" s="40"/>
      <c r="P37" s="40"/>
      <c r="Q37" s="40"/>
      <c r="R37" s="40"/>
    </row>
    <row r="38" spans="1:18">
      <c r="A38" s="96"/>
      <c r="B38" s="96"/>
      <c r="C38" s="52" t="s">
        <v>39</v>
      </c>
      <c r="D38" s="40">
        <v>1.0658000000000001</v>
      </c>
      <c r="E38" s="40">
        <v>0.9788</v>
      </c>
      <c r="F38" s="40">
        <v>1.0223</v>
      </c>
      <c r="G38" s="96"/>
      <c r="H38" s="96"/>
      <c r="I38" s="52" t="s">
        <v>39</v>
      </c>
      <c r="J38" s="66">
        <v>1.6425000000000001</v>
      </c>
      <c r="K38" s="66">
        <v>1.5399</v>
      </c>
      <c r="L38" s="57">
        <v>1.5914999999999992</v>
      </c>
      <c r="M38" s="40"/>
      <c r="N38" s="40"/>
      <c r="O38" s="40"/>
      <c r="P38" s="40"/>
      <c r="Q38" s="40"/>
      <c r="R38" s="40"/>
    </row>
    <row r="39" spans="1:18">
      <c r="A39" s="96"/>
      <c r="B39" s="96"/>
      <c r="C39" s="52" t="s">
        <v>40</v>
      </c>
      <c r="D39" s="40">
        <v>1.0452999999999999</v>
      </c>
      <c r="E39" s="40">
        <v>0.95430000000000004</v>
      </c>
      <c r="F39" s="40">
        <v>0.99950000000000039</v>
      </c>
      <c r="G39" s="96"/>
      <c r="H39" s="96"/>
      <c r="I39" s="52" t="s">
        <v>40</v>
      </c>
      <c r="J39" s="66">
        <v>1.5817000000000001</v>
      </c>
      <c r="K39" s="66">
        <v>1.4713000000000001</v>
      </c>
      <c r="L39" s="57">
        <v>1.5267999999999995</v>
      </c>
      <c r="M39" s="40"/>
      <c r="N39" s="40"/>
      <c r="O39" s="40"/>
      <c r="P39" s="40"/>
      <c r="Q39" s="40"/>
      <c r="R39" s="40"/>
    </row>
    <row r="40" spans="1:18">
      <c r="A40" s="96"/>
      <c r="B40" s="96" t="s">
        <v>33</v>
      </c>
      <c r="C40" s="52" t="s">
        <v>35</v>
      </c>
      <c r="D40" s="40">
        <v>2.2469999999999999</v>
      </c>
      <c r="E40" s="40">
        <v>2.1558999999999999</v>
      </c>
      <c r="F40" s="40">
        <v>2.2016</v>
      </c>
      <c r="G40" s="96"/>
      <c r="H40" s="96" t="s">
        <v>33</v>
      </c>
      <c r="I40" s="52" t="s">
        <v>35</v>
      </c>
      <c r="J40" s="66">
        <v>1.1865000000000001</v>
      </c>
      <c r="K40" s="66">
        <v>1.0765</v>
      </c>
      <c r="L40" s="57">
        <v>1.1317999999999999</v>
      </c>
      <c r="M40" s="40"/>
      <c r="N40" s="40"/>
      <c r="O40" s="40"/>
      <c r="P40" s="40"/>
      <c r="Q40" s="40"/>
      <c r="R40" s="40"/>
    </row>
    <row r="41" spans="1:18">
      <c r="A41" s="96"/>
      <c r="B41" s="96"/>
      <c r="C41" s="52" t="s">
        <v>36</v>
      </c>
      <c r="D41" s="40">
        <v>2.0432000000000001</v>
      </c>
      <c r="E41" s="40">
        <v>1.9538</v>
      </c>
      <c r="F41" s="40">
        <v>1.9984999999999997</v>
      </c>
      <c r="G41" s="96"/>
      <c r="H41" s="96"/>
      <c r="I41" s="52" t="s">
        <v>36</v>
      </c>
      <c r="J41" s="66">
        <v>1.173</v>
      </c>
      <c r="K41" s="66">
        <v>1.0526</v>
      </c>
      <c r="L41" s="57">
        <v>1.1128</v>
      </c>
      <c r="M41" s="40"/>
      <c r="N41" s="40"/>
      <c r="O41" s="40"/>
      <c r="P41" s="40"/>
      <c r="Q41" s="40"/>
      <c r="R41" s="40"/>
    </row>
    <row r="42" spans="1:18">
      <c r="A42" s="96"/>
      <c r="B42" s="96"/>
      <c r="C42" s="52" t="s">
        <v>37</v>
      </c>
      <c r="D42" s="40">
        <v>2.0065</v>
      </c>
      <c r="E42" s="40">
        <v>1.9057999999999999</v>
      </c>
      <c r="F42" s="40">
        <v>1.9562999999999999</v>
      </c>
      <c r="G42" s="96"/>
      <c r="H42" s="96"/>
      <c r="I42" s="52" t="s">
        <v>37</v>
      </c>
      <c r="J42" s="66">
        <v>1.1483000000000001</v>
      </c>
      <c r="K42" s="66">
        <v>1.0301</v>
      </c>
      <c r="L42" s="57">
        <v>1.0900999999999996</v>
      </c>
      <c r="M42" s="40"/>
      <c r="N42" s="40"/>
      <c r="O42" s="40"/>
      <c r="P42" s="40"/>
      <c r="Q42" s="40"/>
      <c r="R42" s="40"/>
    </row>
    <row r="43" spans="1:18">
      <c r="A43" s="96"/>
      <c r="B43" s="96"/>
      <c r="C43" s="52" t="s">
        <v>38</v>
      </c>
      <c r="D43" s="40">
        <v>1.0521</v>
      </c>
      <c r="E43" s="40">
        <v>0.9486</v>
      </c>
      <c r="F43" s="40">
        <v>1.0001999999999995</v>
      </c>
      <c r="G43" s="96"/>
      <c r="H43" s="96"/>
      <c r="I43" s="52" t="s">
        <v>38</v>
      </c>
      <c r="J43" s="66">
        <v>1.5831999999999999</v>
      </c>
      <c r="K43" s="66">
        <v>1.4799</v>
      </c>
      <c r="L43" s="57">
        <v>1.5317000000000005</v>
      </c>
      <c r="M43" s="40"/>
      <c r="N43" s="40"/>
      <c r="O43" s="40"/>
      <c r="P43" s="40"/>
      <c r="Q43" s="40"/>
      <c r="R43" s="40"/>
    </row>
    <row r="44" spans="1:18">
      <c r="A44" s="96"/>
      <c r="B44" s="96"/>
      <c r="C44" s="52" t="s">
        <v>39</v>
      </c>
      <c r="D44" s="40">
        <v>1.0281</v>
      </c>
      <c r="E44" s="40">
        <v>0.97230000000000005</v>
      </c>
      <c r="F44" s="40">
        <v>1.0002</v>
      </c>
      <c r="G44" s="96"/>
      <c r="H44" s="96"/>
      <c r="I44" s="52" t="s">
        <v>39</v>
      </c>
      <c r="J44" s="66">
        <v>1.5581</v>
      </c>
      <c r="K44" s="66">
        <v>1.4468000000000001</v>
      </c>
      <c r="L44" s="57">
        <v>1.5028999999999995</v>
      </c>
      <c r="M44" s="40"/>
      <c r="N44" s="40"/>
      <c r="O44" s="40"/>
      <c r="P44" s="40"/>
      <c r="Q44" s="40"/>
      <c r="R44" s="40"/>
    </row>
    <row r="45" spans="1:18">
      <c r="A45" s="96"/>
      <c r="B45" s="96"/>
      <c r="C45" s="52" t="s">
        <v>40</v>
      </c>
      <c r="D45" s="40">
        <v>1.0492999999999999</v>
      </c>
      <c r="E45" s="40">
        <v>0.9496</v>
      </c>
      <c r="F45" s="40">
        <v>0.99960000000000004</v>
      </c>
      <c r="G45" s="96"/>
      <c r="H45" s="96"/>
      <c r="I45" s="52" t="s">
        <v>40</v>
      </c>
      <c r="J45" s="66">
        <v>1.6440999999999999</v>
      </c>
      <c r="K45" s="66">
        <v>1.5336000000000001</v>
      </c>
      <c r="L45" s="57">
        <v>1.5890000000000002</v>
      </c>
      <c r="M45" s="40"/>
      <c r="N45" s="40"/>
      <c r="O45" s="40"/>
      <c r="P45" s="40"/>
      <c r="Q45" s="40"/>
      <c r="R45" s="40"/>
    </row>
    <row r="46" spans="1:18">
      <c r="A46" s="96"/>
      <c r="B46" s="96" t="s">
        <v>34</v>
      </c>
      <c r="C46" s="52" t="s">
        <v>35</v>
      </c>
      <c r="D46" s="40">
        <v>2.0617000000000001</v>
      </c>
      <c r="E46" s="40">
        <v>1.9815</v>
      </c>
      <c r="F46" s="40">
        <v>2.0213000000000005</v>
      </c>
      <c r="G46" s="96"/>
      <c r="H46" s="96" t="s">
        <v>34</v>
      </c>
      <c r="I46" s="52" t="s">
        <v>35</v>
      </c>
      <c r="J46" s="66">
        <v>1.1063000000000001</v>
      </c>
      <c r="K46" s="66">
        <v>1.0062</v>
      </c>
      <c r="L46" s="57">
        <v>1.0561</v>
      </c>
      <c r="M46" s="40"/>
      <c r="N46" s="40"/>
      <c r="O46" s="40"/>
      <c r="P46" s="40"/>
      <c r="Q46" s="40"/>
      <c r="R46" s="40"/>
    </row>
    <row r="47" spans="1:18">
      <c r="A47" s="96"/>
      <c r="B47" s="96"/>
      <c r="C47" s="52" t="s">
        <v>36</v>
      </c>
      <c r="D47" s="40">
        <v>2.0448</v>
      </c>
      <c r="E47" s="40">
        <v>1.9520999999999999</v>
      </c>
      <c r="F47" s="40">
        <v>1.9979999999999996</v>
      </c>
      <c r="G47" s="96"/>
      <c r="H47" s="96"/>
      <c r="I47" s="52" t="s">
        <v>36</v>
      </c>
      <c r="J47" s="66">
        <v>1.1407</v>
      </c>
      <c r="K47" s="66">
        <v>1.0603</v>
      </c>
      <c r="L47" s="57">
        <v>1.1005</v>
      </c>
      <c r="M47" s="40"/>
      <c r="N47" s="40"/>
      <c r="O47" s="40"/>
      <c r="P47" s="40"/>
      <c r="Q47" s="40"/>
      <c r="R47" s="40"/>
    </row>
    <row r="48" spans="1:18">
      <c r="A48" s="96"/>
      <c r="B48" s="96"/>
      <c r="C48" s="52" t="s">
        <v>37</v>
      </c>
      <c r="D48" s="40">
        <v>1.9935</v>
      </c>
      <c r="E48" s="40">
        <v>1.9211</v>
      </c>
      <c r="F48" s="40">
        <v>1.9569999999999999</v>
      </c>
      <c r="G48" s="96"/>
      <c r="H48" s="96"/>
      <c r="I48" s="52" t="s">
        <v>37</v>
      </c>
      <c r="J48" s="66">
        <v>1.2396</v>
      </c>
      <c r="K48" s="66">
        <v>1.1469</v>
      </c>
      <c r="L48" s="57">
        <v>1.1930999999999998</v>
      </c>
      <c r="M48" s="40"/>
      <c r="N48" s="40"/>
      <c r="O48" s="40"/>
      <c r="P48" s="40"/>
      <c r="Q48" s="40"/>
      <c r="R48" s="40"/>
    </row>
    <row r="49" spans="1:18">
      <c r="A49" s="96"/>
      <c r="B49" s="96"/>
      <c r="C49" s="52" t="s">
        <v>38</v>
      </c>
      <c r="D49" s="40">
        <v>1.0725</v>
      </c>
      <c r="E49" s="40">
        <v>0.97050000000000003</v>
      </c>
      <c r="F49" s="40">
        <v>1.0215000000000001</v>
      </c>
      <c r="G49" s="96"/>
      <c r="H49" s="96"/>
      <c r="I49" s="52" t="s">
        <v>38</v>
      </c>
      <c r="J49" s="66">
        <v>1.895</v>
      </c>
      <c r="K49" s="66">
        <v>1.7867999999999999</v>
      </c>
      <c r="L49" s="57">
        <v>1.8406000000000002</v>
      </c>
      <c r="M49" s="40"/>
      <c r="N49" s="40"/>
      <c r="O49" s="40"/>
      <c r="P49" s="40"/>
      <c r="Q49" s="40"/>
      <c r="R49" s="40"/>
    </row>
    <row r="50" spans="1:18">
      <c r="A50" s="96"/>
      <c r="B50" s="96"/>
      <c r="C50" s="52" t="s">
        <v>39</v>
      </c>
      <c r="D50" s="40">
        <v>1.0642</v>
      </c>
      <c r="E50" s="40">
        <v>0.94610000000000005</v>
      </c>
      <c r="F50" s="40">
        <v>1.0050000000000003</v>
      </c>
      <c r="G50" s="96"/>
      <c r="H50" s="96"/>
      <c r="I50" s="52" t="s">
        <v>39</v>
      </c>
      <c r="J50" s="66">
        <v>2.0550999999999999</v>
      </c>
      <c r="K50" s="66">
        <v>1.9289000000000001</v>
      </c>
      <c r="L50" s="57">
        <v>1.9923000000000002</v>
      </c>
      <c r="M50" s="40"/>
      <c r="N50" s="40"/>
      <c r="O50" s="40"/>
      <c r="P50" s="40"/>
      <c r="Q50" s="40"/>
      <c r="R50" s="40"/>
    </row>
    <row r="51" spans="1:18">
      <c r="A51" s="96"/>
      <c r="B51" s="96"/>
      <c r="C51" s="52" t="s">
        <v>40</v>
      </c>
      <c r="D51" s="40">
        <v>1.0643</v>
      </c>
      <c r="E51" s="40">
        <v>0.9375</v>
      </c>
      <c r="F51" s="40">
        <v>1.0005999999999997</v>
      </c>
      <c r="G51" s="96"/>
      <c r="H51" s="96"/>
      <c r="I51" s="52" t="s">
        <v>40</v>
      </c>
      <c r="J51" s="66">
        <v>1.9735</v>
      </c>
      <c r="K51" s="66">
        <v>1.8512999999999999</v>
      </c>
      <c r="L51" s="57">
        <v>1.9127000000000007</v>
      </c>
      <c r="M51" s="40"/>
      <c r="N51" s="40"/>
      <c r="O51" s="40"/>
      <c r="P51" s="40"/>
      <c r="Q51" s="40"/>
      <c r="R51" s="40"/>
    </row>
    <row r="52" spans="1:18">
      <c r="A52" s="96">
        <v>3</v>
      </c>
      <c r="B52" s="96" t="s">
        <v>23</v>
      </c>
      <c r="C52" s="52" t="s">
        <v>35</v>
      </c>
      <c r="D52" s="66">
        <v>2.157</v>
      </c>
      <c r="E52" s="66">
        <v>2.0682999999999998</v>
      </c>
      <c r="F52" s="57">
        <v>2.1121999999999996</v>
      </c>
      <c r="G52" s="96">
        <v>12</v>
      </c>
      <c r="H52" s="96" t="s">
        <v>23</v>
      </c>
      <c r="I52" s="52" t="s">
        <v>35</v>
      </c>
      <c r="J52" s="66">
        <v>1.0305</v>
      </c>
      <c r="K52" s="66">
        <v>0.93459999999999999</v>
      </c>
      <c r="L52" s="57">
        <v>0.98270000000000002</v>
      </c>
      <c r="M52" s="40"/>
      <c r="N52" s="40"/>
      <c r="O52" s="40"/>
      <c r="P52" s="40"/>
      <c r="Q52" s="40"/>
      <c r="R52" s="40"/>
    </row>
    <row r="53" spans="1:18">
      <c r="A53" s="96"/>
      <c r="B53" s="96"/>
      <c r="C53" s="52" t="s">
        <v>36</v>
      </c>
      <c r="D53" s="66">
        <v>2.0779999999999998</v>
      </c>
      <c r="E53" s="66">
        <v>1.9869000000000001</v>
      </c>
      <c r="F53" s="57">
        <v>2.0326000000000004</v>
      </c>
      <c r="G53" s="96"/>
      <c r="H53" s="96"/>
      <c r="I53" s="52" t="s">
        <v>36</v>
      </c>
      <c r="J53" s="66">
        <v>1.0786</v>
      </c>
      <c r="K53" s="66">
        <v>0.96860000000000002</v>
      </c>
      <c r="L53" s="57">
        <v>1.0232999999999999</v>
      </c>
      <c r="M53" s="40"/>
      <c r="N53" s="40"/>
      <c r="O53" s="40"/>
      <c r="P53" s="40"/>
      <c r="Q53" s="40"/>
      <c r="R53" s="40"/>
    </row>
    <row r="54" spans="1:18">
      <c r="A54" s="96"/>
      <c r="B54" s="96"/>
      <c r="C54" s="52" t="s">
        <v>37</v>
      </c>
      <c r="D54" s="66">
        <v>2.1124000000000001</v>
      </c>
      <c r="E54" s="66">
        <v>2.0323000000000002</v>
      </c>
      <c r="F54" s="57">
        <v>2.0721999999999987</v>
      </c>
      <c r="G54" s="96"/>
      <c r="H54" s="96"/>
      <c r="I54" s="52" t="s">
        <v>37</v>
      </c>
      <c r="J54" s="66">
        <v>1.0729</v>
      </c>
      <c r="K54" s="66">
        <v>1.0318000000000001</v>
      </c>
      <c r="L54" s="57">
        <v>1.0522000000000005</v>
      </c>
      <c r="M54" s="40"/>
      <c r="N54" s="40"/>
      <c r="O54" s="40"/>
      <c r="P54" s="40"/>
      <c r="Q54" s="40"/>
      <c r="R54" s="40"/>
    </row>
    <row r="55" spans="1:18">
      <c r="A55" s="96"/>
      <c r="B55" s="96"/>
      <c r="C55" s="52" t="s">
        <v>38</v>
      </c>
      <c r="D55" s="66">
        <v>1.3081</v>
      </c>
      <c r="E55" s="66">
        <v>1.1979</v>
      </c>
      <c r="F55" s="57">
        <v>1.2533000000000005</v>
      </c>
      <c r="G55" s="96"/>
      <c r="H55" s="96"/>
      <c r="I55" s="52" t="s">
        <v>38</v>
      </c>
      <c r="J55" s="66">
        <v>2.2643</v>
      </c>
      <c r="K55" s="66">
        <v>2.1456</v>
      </c>
      <c r="L55" s="57">
        <v>2.2053999999999991</v>
      </c>
      <c r="M55" s="40"/>
      <c r="N55" s="40"/>
      <c r="O55" s="40"/>
      <c r="P55" s="40"/>
      <c r="Q55" s="40"/>
      <c r="R55" s="40"/>
    </row>
    <row r="56" spans="1:18">
      <c r="A56" s="96"/>
      <c r="B56" s="96"/>
      <c r="C56" s="52" t="s">
        <v>39</v>
      </c>
      <c r="D56" s="66">
        <v>1.3342000000000001</v>
      </c>
      <c r="E56" s="66">
        <v>1.2317</v>
      </c>
      <c r="F56" s="57">
        <v>1.2830999999999997</v>
      </c>
      <c r="G56" s="96"/>
      <c r="H56" s="96"/>
      <c r="I56" s="52" t="s">
        <v>39</v>
      </c>
      <c r="J56" s="66">
        <v>2.3298999999999999</v>
      </c>
      <c r="K56" s="66">
        <v>2.2443</v>
      </c>
      <c r="L56" s="57">
        <v>2.2868000000000004</v>
      </c>
      <c r="M56" s="40"/>
      <c r="N56" s="40"/>
      <c r="O56" s="40"/>
      <c r="P56" s="40"/>
      <c r="Q56" s="40"/>
      <c r="R56" s="40"/>
    </row>
    <row r="57" spans="1:18">
      <c r="A57" s="96"/>
      <c r="B57" s="96"/>
      <c r="C57" s="52" t="s">
        <v>40</v>
      </c>
      <c r="D57" s="66">
        <v>1.3682000000000001</v>
      </c>
      <c r="E57" s="66">
        <v>1.2815000000000001</v>
      </c>
      <c r="F57" s="57">
        <v>1.3252999999999997</v>
      </c>
      <c r="G57" s="96"/>
      <c r="H57" s="96"/>
      <c r="I57" s="52" t="s">
        <v>40</v>
      </c>
      <c r="J57" s="66">
        <v>2.1886000000000001</v>
      </c>
      <c r="K57" s="66">
        <v>2.0855999999999999</v>
      </c>
      <c r="L57" s="57">
        <v>2.1367999999999996</v>
      </c>
      <c r="M57" s="40"/>
      <c r="N57" s="40"/>
      <c r="O57" s="40"/>
      <c r="P57" s="40"/>
      <c r="Q57" s="40"/>
      <c r="R57" s="40"/>
    </row>
    <row r="58" spans="1:18">
      <c r="A58" s="96"/>
      <c r="B58" s="96" t="s">
        <v>32</v>
      </c>
      <c r="C58" s="52" t="s">
        <v>35</v>
      </c>
      <c r="D58" s="66">
        <v>1.9431</v>
      </c>
      <c r="E58" s="66">
        <v>1.8885000000000001</v>
      </c>
      <c r="F58" s="57">
        <v>1.9157999999999995</v>
      </c>
      <c r="G58" s="96"/>
      <c r="H58" s="96" t="s">
        <v>32</v>
      </c>
      <c r="I58" s="52" t="s">
        <v>35</v>
      </c>
      <c r="J58" s="66">
        <v>1.0232000000000001</v>
      </c>
      <c r="K58" s="66">
        <v>0.97729999999999995</v>
      </c>
      <c r="L58" s="57">
        <v>1.0003999999999995</v>
      </c>
      <c r="M58" s="40"/>
      <c r="N58" s="40"/>
      <c r="O58" s="40"/>
      <c r="P58" s="40"/>
      <c r="Q58" s="40"/>
      <c r="R58" s="40"/>
    </row>
    <row r="59" spans="1:18">
      <c r="A59" s="96"/>
      <c r="B59" s="96"/>
      <c r="C59" s="52" t="s">
        <v>36</v>
      </c>
      <c r="D59" s="66">
        <v>2.0255000000000001</v>
      </c>
      <c r="E59" s="66">
        <v>1.9589000000000001</v>
      </c>
      <c r="F59" s="57">
        <v>1.9924999999999995</v>
      </c>
      <c r="G59" s="96"/>
      <c r="H59" s="96"/>
      <c r="I59" s="52" t="s">
        <v>36</v>
      </c>
      <c r="J59" s="66">
        <v>1.0717000000000001</v>
      </c>
      <c r="K59" s="66">
        <v>0.97330000000000005</v>
      </c>
      <c r="L59" s="57">
        <v>1.0227999999999999</v>
      </c>
      <c r="M59" s="40"/>
      <c r="N59" s="40"/>
      <c r="O59" s="40"/>
      <c r="P59" s="40"/>
      <c r="Q59" s="40"/>
      <c r="R59" s="40"/>
    </row>
    <row r="60" spans="1:18">
      <c r="A60" s="96"/>
      <c r="B60" s="96"/>
      <c r="C60" s="52" t="s">
        <v>37</v>
      </c>
      <c r="D60" s="66">
        <v>1.9932000000000001</v>
      </c>
      <c r="E60" s="66">
        <v>1.9038999999999999</v>
      </c>
      <c r="F60" s="57">
        <v>1.9483999999999997</v>
      </c>
      <c r="G60" s="96"/>
      <c r="H60" s="96"/>
      <c r="I60" s="52" t="s">
        <v>37</v>
      </c>
      <c r="J60" s="66">
        <v>1.0741000000000001</v>
      </c>
      <c r="K60" s="66">
        <v>0.99109999999999998</v>
      </c>
      <c r="L60" s="57">
        <v>1.0326</v>
      </c>
      <c r="M60" s="40"/>
      <c r="N60" s="40"/>
      <c r="O60" s="40"/>
      <c r="P60" s="40"/>
      <c r="Q60" s="40"/>
      <c r="R60" s="40"/>
    </row>
    <row r="61" spans="1:18">
      <c r="A61" s="96"/>
      <c r="B61" s="96"/>
      <c r="C61" s="52" t="s">
        <v>38</v>
      </c>
      <c r="D61" s="66">
        <v>1.2787999999999999</v>
      </c>
      <c r="E61" s="66">
        <v>1.1876</v>
      </c>
      <c r="F61" s="57">
        <v>1.2329000000000001</v>
      </c>
      <c r="G61" s="96"/>
      <c r="H61" s="96"/>
      <c r="I61" s="52" t="s">
        <v>38</v>
      </c>
      <c r="J61" s="66">
        <v>1.861</v>
      </c>
      <c r="K61" s="66">
        <v>1.7638</v>
      </c>
      <c r="L61" s="57">
        <v>1.8120999999999998</v>
      </c>
      <c r="M61" s="40"/>
      <c r="N61" s="40"/>
      <c r="O61" s="40"/>
      <c r="P61" s="40"/>
      <c r="Q61" s="40"/>
      <c r="R61" s="40"/>
    </row>
    <row r="62" spans="1:18">
      <c r="A62" s="96"/>
      <c r="B62" s="96"/>
      <c r="C62" s="52" t="s">
        <v>39</v>
      </c>
      <c r="D62" s="66">
        <v>1.2529999999999999</v>
      </c>
      <c r="E62" s="66">
        <v>1.1681999999999999</v>
      </c>
      <c r="F62" s="57">
        <v>1.2112000000000005</v>
      </c>
      <c r="G62" s="96"/>
      <c r="H62" s="96"/>
      <c r="I62" s="52" t="s">
        <v>39</v>
      </c>
      <c r="J62" s="66">
        <v>1.8381000000000001</v>
      </c>
      <c r="K62" s="66">
        <v>1.7690999999999999</v>
      </c>
      <c r="L62" s="57">
        <v>1.8039000000000005</v>
      </c>
      <c r="M62" s="40"/>
      <c r="N62" s="40"/>
      <c r="O62" s="40"/>
      <c r="P62" s="40"/>
      <c r="Q62" s="40"/>
      <c r="R62" s="40"/>
    </row>
    <row r="63" spans="1:18">
      <c r="A63" s="96"/>
      <c r="B63" s="96"/>
      <c r="C63" s="52" t="s">
        <v>40</v>
      </c>
      <c r="D63" s="66">
        <v>1.2161999999999999</v>
      </c>
      <c r="E63" s="66">
        <v>1.1193</v>
      </c>
      <c r="F63" s="57">
        <v>1.1634000000000002</v>
      </c>
      <c r="G63" s="96"/>
      <c r="H63" s="96"/>
      <c r="I63" s="52" t="s">
        <v>40</v>
      </c>
      <c r="J63" s="66">
        <v>1.7868999999999999</v>
      </c>
      <c r="K63" s="66">
        <v>1.6583000000000001</v>
      </c>
      <c r="L63" s="57">
        <v>1.7225999999999995</v>
      </c>
      <c r="M63" s="40"/>
      <c r="N63" s="40"/>
      <c r="O63" s="40"/>
      <c r="P63" s="40"/>
      <c r="Q63" s="40"/>
      <c r="R63" s="40"/>
    </row>
    <row r="64" spans="1:18">
      <c r="A64" s="96"/>
      <c r="B64" s="96" t="s">
        <v>33</v>
      </c>
      <c r="C64" s="52" t="s">
        <v>35</v>
      </c>
      <c r="D64" s="66">
        <v>2.0621</v>
      </c>
      <c r="E64" s="66">
        <v>1.9399</v>
      </c>
      <c r="F64" s="57">
        <v>2.0015999999999998</v>
      </c>
      <c r="G64" s="96"/>
      <c r="H64" s="96" t="s">
        <v>33</v>
      </c>
      <c r="I64" s="52" t="s">
        <v>35</v>
      </c>
      <c r="J64" s="66">
        <v>1.0584</v>
      </c>
      <c r="K64" s="66">
        <v>0.94199999999999995</v>
      </c>
      <c r="L64" s="57">
        <v>1.0002</v>
      </c>
      <c r="M64" s="40"/>
      <c r="N64" s="40"/>
      <c r="O64" s="40"/>
      <c r="P64" s="40"/>
      <c r="Q64" s="40"/>
      <c r="R64" s="40"/>
    </row>
    <row r="65" spans="1:18">
      <c r="A65" s="96"/>
      <c r="B65" s="96"/>
      <c r="C65" s="52" t="s">
        <v>36</v>
      </c>
      <c r="D65" s="66">
        <v>2.0541</v>
      </c>
      <c r="E65" s="66">
        <v>1.9479</v>
      </c>
      <c r="F65" s="57">
        <v>2.0015999999999998</v>
      </c>
      <c r="G65" s="96"/>
      <c r="H65" s="96"/>
      <c r="I65" s="52" t="s">
        <v>36</v>
      </c>
      <c r="J65" s="66">
        <v>1.0471999999999999</v>
      </c>
      <c r="K65" s="66">
        <v>0.95889999999999997</v>
      </c>
      <c r="L65" s="57">
        <v>1.0035000000000003</v>
      </c>
      <c r="M65" s="40"/>
      <c r="N65" s="40"/>
      <c r="O65" s="40"/>
      <c r="P65" s="40"/>
      <c r="Q65" s="40"/>
      <c r="R65" s="40"/>
    </row>
    <row r="66" spans="1:18">
      <c r="A66" s="96"/>
      <c r="B66" s="96"/>
      <c r="C66" s="52" t="s">
        <v>37</v>
      </c>
      <c r="D66" s="66">
        <v>2.0962999999999998</v>
      </c>
      <c r="E66" s="66">
        <v>2.0059</v>
      </c>
      <c r="F66" s="57">
        <v>2.0511000000000004</v>
      </c>
      <c r="G66" s="96"/>
      <c r="H66" s="96"/>
      <c r="I66" s="52" t="s">
        <v>37</v>
      </c>
      <c r="J66" s="66">
        <v>1.0565</v>
      </c>
      <c r="K66" s="66">
        <v>0.94989999999999997</v>
      </c>
      <c r="L66" s="57">
        <v>1.0032000000000003</v>
      </c>
      <c r="M66" s="40"/>
      <c r="N66" s="40"/>
      <c r="O66" s="40"/>
      <c r="P66" s="40"/>
      <c r="Q66" s="40"/>
      <c r="R66" s="40"/>
    </row>
    <row r="67" spans="1:18">
      <c r="A67" s="96"/>
      <c r="B67" s="96"/>
      <c r="C67" s="52" t="s">
        <v>38</v>
      </c>
      <c r="D67" s="66">
        <v>1.2501</v>
      </c>
      <c r="E67" s="66">
        <v>1.51</v>
      </c>
      <c r="F67" s="57">
        <v>0.8420000000000003</v>
      </c>
      <c r="G67" s="96"/>
      <c r="H67" s="96"/>
      <c r="I67" s="52" t="s">
        <v>38</v>
      </c>
      <c r="J67" s="66">
        <v>1.8018000000000001</v>
      </c>
      <c r="K67" s="66">
        <v>1.7056</v>
      </c>
      <c r="L67" s="57">
        <v>1.7536999999999998</v>
      </c>
      <c r="M67" s="40"/>
      <c r="N67" s="40"/>
      <c r="O67" s="40"/>
      <c r="P67" s="40"/>
      <c r="Q67" s="40"/>
      <c r="R67" s="40"/>
    </row>
    <row r="68" spans="1:18">
      <c r="A68" s="96"/>
      <c r="B68" s="96"/>
      <c r="C68" s="52" t="s">
        <v>39</v>
      </c>
      <c r="D68" s="66">
        <v>1.2153</v>
      </c>
      <c r="E68" s="66">
        <v>1.1693</v>
      </c>
      <c r="F68" s="57">
        <v>1.1922999999999997</v>
      </c>
      <c r="G68" s="96"/>
      <c r="H68" s="96"/>
      <c r="I68" s="52" t="s">
        <v>39</v>
      </c>
      <c r="J68" s="66">
        <v>1.7523</v>
      </c>
      <c r="K68" s="66">
        <v>1.6587000000000001</v>
      </c>
      <c r="L68" s="57">
        <v>1.7057999999999995</v>
      </c>
      <c r="M68" s="40"/>
      <c r="N68" s="40"/>
      <c r="O68" s="40"/>
      <c r="P68" s="40"/>
      <c r="Q68" s="40"/>
      <c r="R68" s="40"/>
    </row>
    <row r="69" spans="1:18">
      <c r="A69" s="96"/>
      <c r="B69" s="96"/>
      <c r="C69" s="52" t="s">
        <v>40</v>
      </c>
      <c r="D69" s="66">
        <v>1.2326999999999999</v>
      </c>
      <c r="E69" s="66">
        <v>1.1437999999999999</v>
      </c>
      <c r="F69" s="57">
        <v>1.1880999999999997</v>
      </c>
      <c r="G69" s="96"/>
      <c r="H69" s="96"/>
      <c r="I69" s="52" t="s">
        <v>40</v>
      </c>
      <c r="J69" s="66">
        <v>1.724</v>
      </c>
      <c r="K69" s="66">
        <v>1.6348</v>
      </c>
      <c r="L69" s="57">
        <v>1.6793999999999996</v>
      </c>
      <c r="M69" s="40"/>
      <c r="N69" s="40"/>
      <c r="O69" s="40"/>
      <c r="P69" s="40"/>
      <c r="Q69" s="40"/>
      <c r="R69" s="40"/>
    </row>
    <row r="70" spans="1:18">
      <c r="A70" s="96"/>
      <c r="B70" s="96" t="s">
        <v>34</v>
      </c>
      <c r="C70" s="52" t="s">
        <v>35</v>
      </c>
      <c r="D70" s="66">
        <v>1.9995000000000001</v>
      </c>
      <c r="E70" s="66">
        <v>1.9032</v>
      </c>
      <c r="F70" s="57">
        <v>1.9512</v>
      </c>
      <c r="G70" s="96"/>
      <c r="H70" s="96" t="s">
        <v>34</v>
      </c>
      <c r="I70" s="52" t="s">
        <v>35</v>
      </c>
      <c r="J70" s="66">
        <v>1.0444</v>
      </c>
      <c r="K70" s="66">
        <v>0.96220000000000006</v>
      </c>
      <c r="L70" s="57">
        <v>1.0030000000000001</v>
      </c>
      <c r="M70" s="40"/>
      <c r="N70" s="40"/>
      <c r="O70" s="40"/>
      <c r="P70" s="40"/>
      <c r="Q70" s="40"/>
      <c r="R70" s="40"/>
    </row>
    <row r="71" spans="1:18">
      <c r="A71" s="96"/>
      <c r="B71" s="96"/>
      <c r="C71" s="52" t="s">
        <v>36</v>
      </c>
      <c r="D71" s="66">
        <v>2.0261</v>
      </c>
      <c r="E71" s="66">
        <v>1.9479</v>
      </c>
      <c r="F71" s="57">
        <v>1.9876000000000007</v>
      </c>
      <c r="G71" s="96"/>
      <c r="H71" s="96"/>
      <c r="I71" s="52" t="s">
        <v>36</v>
      </c>
      <c r="J71" s="66">
        <v>1.0785</v>
      </c>
      <c r="K71" s="66">
        <v>0.9839</v>
      </c>
      <c r="L71" s="57">
        <v>1.0311999999999995</v>
      </c>
      <c r="M71" s="40"/>
      <c r="N71" s="40"/>
      <c r="O71" s="40"/>
      <c r="P71" s="40"/>
      <c r="Q71" s="40"/>
      <c r="R71" s="40"/>
    </row>
    <row r="72" spans="1:18">
      <c r="A72" s="96"/>
      <c r="B72" s="96"/>
      <c r="C72" s="52" t="s">
        <v>37</v>
      </c>
      <c r="D72" s="66">
        <v>2.0933000000000002</v>
      </c>
      <c r="E72" s="66">
        <v>2.0091000000000001</v>
      </c>
      <c r="F72" s="57">
        <v>2.0512000000000006</v>
      </c>
      <c r="G72" s="96"/>
      <c r="H72" s="96"/>
      <c r="I72" s="52" t="s">
        <v>37</v>
      </c>
      <c r="J72" s="66">
        <v>1.0831</v>
      </c>
      <c r="K72" s="66">
        <v>0.9869</v>
      </c>
      <c r="L72" s="57">
        <v>1.0349999999999997</v>
      </c>
      <c r="M72" s="40"/>
      <c r="N72" s="40"/>
      <c r="O72" s="40"/>
      <c r="P72" s="40"/>
      <c r="Q72" s="40"/>
      <c r="R72" s="40"/>
    </row>
    <row r="73" spans="1:18">
      <c r="A73" s="96"/>
      <c r="B73" s="96"/>
      <c r="C73" s="52" t="s">
        <v>38</v>
      </c>
      <c r="D73" s="66">
        <v>1.2809999999999999</v>
      </c>
      <c r="E73" s="66">
        <v>1.1820999999999999</v>
      </c>
      <c r="F73" s="57">
        <v>1.2314000000000001</v>
      </c>
      <c r="G73" s="96"/>
      <c r="H73" s="96"/>
      <c r="I73" s="52" t="s">
        <v>38</v>
      </c>
      <c r="J73" s="66">
        <v>2.2829000000000002</v>
      </c>
      <c r="K73" s="66">
        <v>2.1493000000000002</v>
      </c>
      <c r="L73" s="57">
        <v>2.2461000000000002</v>
      </c>
      <c r="M73" s="40"/>
      <c r="N73" s="40"/>
      <c r="O73" s="40"/>
      <c r="P73" s="40"/>
      <c r="Q73" s="40"/>
      <c r="R73" s="40"/>
    </row>
    <row r="74" spans="1:18">
      <c r="A74" s="96"/>
      <c r="B74" s="96"/>
      <c r="C74" s="52" t="s">
        <v>39</v>
      </c>
      <c r="D74" s="66">
        <v>1.3237000000000001</v>
      </c>
      <c r="E74" s="66">
        <v>1.2125999999999999</v>
      </c>
      <c r="F74" s="57">
        <v>1.2685999999999999</v>
      </c>
      <c r="G74" s="96"/>
      <c r="H74" s="96"/>
      <c r="I74" s="52" t="s">
        <v>39</v>
      </c>
      <c r="J74" s="66">
        <v>2.2915999999999999</v>
      </c>
      <c r="K74" s="66">
        <v>2.1775000000000002</v>
      </c>
      <c r="L74" s="57">
        <v>2.2343999999999999</v>
      </c>
      <c r="M74" s="40"/>
      <c r="N74" s="40"/>
      <c r="O74" s="40"/>
      <c r="P74" s="40"/>
      <c r="Q74" s="40"/>
      <c r="R74" s="40"/>
    </row>
    <row r="75" spans="1:18">
      <c r="A75" s="96"/>
      <c r="B75" s="96"/>
      <c r="C75" s="52" t="s">
        <v>40</v>
      </c>
      <c r="D75" s="66">
        <v>1.4318</v>
      </c>
      <c r="E75" s="66">
        <v>1.2963</v>
      </c>
      <c r="F75" s="57">
        <v>1.3639000000000006</v>
      </c>
      <c r="G75" s="96"/>
      <c r="H75" s="96"/>
      <c r="I75" s="52" t="s">
        <v>40</v>
      </c>
      <c r="J75" s="66">
        <v>2.3005</v>
      </c>
      <c r="K75" s="66">
        <v>2.1621000000000001</v>
      </c>
      <c r="L75" s="57">
        <v>2.2319</v>
      </c>
      <c r="M75" s="40"/>
      <c r="N75" s="40"/>
      <c r="O75" s="40"/>
      <c r="P75" s="40"/>
      <c r="Q75" s="40"/>
      <c r="R75" s="40"/>
    </row>
  </sheetData>
  <mergeCells count="38">
    <mergeCell ref="B4:B9"/>
    <mergeCell ref="H4:H9"/>
    <mergeCell ref="N4:N9"/>
    <mergeCell ref="B10:B15"/>
    <mergeCell ref="H10:H15"/>
    <mergeCell ref="N10:N15"/>
    <mergeCell ref="B70:B75"/>
    <mergeCell ref="H70:H75"/>
    <mergeCell ref="A4:A27"/>
    <mergeCell ref="A28:A51"/>
    <mergeCell ref="A52:A75"/>
    <mergeCell ref="G4:G27"/>
    <mergeCell ref="G28:G51"/>
    <mergeCell ref="G52:G75"/>
    <mergeCell ref="B46:B51"/>
    <mergeCell ref="H46:H51"/>
    <mergeCell ref="B52:B57"/>
    <mergeCell ref="H52:H57"/>
    <mergeCell ref="B58:B63"/>
    <mergeCell ref="H58:H63"/>
    <mergeCell ref="B28:B33"/>
    <mergeCell ref="H28:H33"/>
    <mergeCell ref="D2:F2"/>
    <mergeCell ref="J2:L2"/>
    <mergeCell ref="P2:R2"/>
    <mergeCell ref="B64:B69"/>
    <mergeCell ref="H64:H69"/>
    <mergeCell ref="B34:B39"/>
    <mergeCell ref="H34:H39"/>
    <mergeCell ref="B40:B45"/>
    <mergeCell ref="H40:H45"/>
    <mergeCell ref="B16:B21"/>
    <mergeCell ref="H16:H21"/>
    <mergeCell ref="N16:N21"/>
    <mergeCell ref="B22:B27"/>
    <mergeCell ref="H22:H27"/>
    <mergeCell ref="N22:N27"/>
    <mergeCell ref="M4:M27"/>
  </mergeCells>
  <phoneticPr fontId="3" type="noConversion"/>
  <pageMargins left="0.7" right="0.7" top="0.75" bottom="0.75" header="0.3" footer="0.3"/>
  <pageSetup paperSize="9" scale="33" orientation="portrait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1">
    <pageSetUpPr fitToPage="1"/>
  </sheetPr>
  <dimension ref="A1:F85"/>
  <sheetViews>
    <sheetView zoomScale="85" zoomScaleNormal="85" workbookViewId="0"/>
  </sheetViews>
  <sheetFormatPr defaultRowHeight="16.5"/>
  <cols>
    <col min="1" max="1" width="12.5" style="30" bestFit="1" customWidth="1"/>
    <col min="2" max="2" width="13.875" style="30" bestFit="1" customWidth="1"/>
    <col min="3" max="6" width="9" style="30"/>
  </cols>
  <sheetData>
    <row r="1" spans="1:6" s="41" customFormat="1">
      <c r="A1" s="45" t="s">
        <v>256</v>
      </c>
    </row>
    <row r="2" spans="1:6">
      <c r="A2" s="45"/>
      <c r="B2" s="28"/>
      <c r="C2" s="94" t="s">
        <v>173</v>
      </c>
      <c r="D2" s="94"/>
      <c r="E2" s="94"/>
    </row>
    <row r="3" spans="1:6">
      <c r="A3" s="50" t="s">
        <v>184</v>
      </c>
      <c r="B3" s="52"/>
      <c r="C3" s="52">
        <v>1</v>
      </c>
      <c r="D3" s="52">
        <v>2</v>
      </c>
      <c r="E3" s="52">
        <v>3</v>
      </c>
    </row>
    <row r="4" spans="1:6">
      <c r="A4" s="96" t="s">
        <v>49</v>
      </c>
      <c r="B4" s="67" t="s">
        <v>159</v>
      </c>
      <c r="C4" s="40">
        <v>1.0234000000000001</v>
      </c>
      <c r="D4" s="40">
        <v>0.9768</v>
      </c>
      <c r="E4" s="40">
        <v>0.99979999999999991</v>
      </c>
      <c r="F4" s="7"/>
    </row>
    <row r="5" spans="1:6">
      <c r="A5" s="96"/>
      <c r="B5" s="67" t="s">
        <v>160</v>
      </c>
      <c r="C5" s="40">
        <v>1.0225</v>
      </c>
      <c r="D5" s="40">
        <v>0.97750000000000004</v>
      </c>
      <c r="E5" s="40">
        <v>1</v>
      </c>
      <c r="F5" s="7"/>
    </row>
    <row r="6" spans="1:6">
      <c r="A6" s="96"/>
      <c r="B6" s="67" t="s">
        <v>161</v>
      </c>
      <c r="C6" s="40">
        <v>0.96460000000000001</v>
      </c>
      <c r="D6" s="40">
        <v>1.0362</v>
      </c>
      <c r="E6" s="40">
        <v>1.0000999999999998</v>
      </c>
      <c r="F6" s="7"/>
    </row>
    <row r="7" spans="1:6">
      <c r="A7" s="96"/>
      <c r="B7" s="68" t="s">
        <v>41</v>
      </c>
      <c r="C7" s="40">
        <v>0.99129999999999996</v>
      </c>
      <c r="D7" s="40">
        <v>1.0342</v>
      </c>
      <c r="E7" s="40">
        <v>1.0123</v>
      </c>
      <c r="F7" s="7"/>
    </row>
    <row r="8" spans="1:6">
      <c r="A8" s="96"/>
      <c r="B8" s="67" t="s">
        <v>42</v>
      </c>
      <c r="C8" s="40">
        <v>0.99860000000000004</v>
      </c>
      <c r="D8" s="40">
        <v>1.0254000000000001</v>
      </c>
      <c r="E8" s="40">
        <v>1.0117</v>
      </c>
      <c r="F8" s="7"/>
    </row>
    <row r="9" spans="1:6">
      <c r="A9" s="96"/>
      <c r="B9" s="67" t="s">
        <v>43</v>
      </c>
      <c r="C9" s="40">
        <v>0.98929999999999996</v>
      </c>
      <c r="D9" s="40">
        <v>1.0355000000000001</v>
      </c>
      <c r="E9" s="40">
        <v>1.0121</v>
      </c>
      <c r="F9" s="7"/>
    </row>
    <row r="10" spans="1:6">
      <c r="A10" s="96"/>
      <c r="B10" s="67" t="s">
        <v>44</v>
      </c>
      <c r="C10" s="40">
        <v>1.8122</v>
      </c>
      <c r="D10" s="40">
        <v>1.7581</v>
      </c>
      <c r="E10" s="40">
        <v>1.7856000000000003</v>
      </c>
      <c r="F10" s="7"/>
    </row>
    <row r="11" spans="1:6">
      <c r="A11" s="96"/>
      <c r="B11" s="67" t="s">
        <v>30</v>
      </c>
      <c r="C11" s="40">
        <v>1.012</v>
      </c>
      <c r="D11" s="40">
        <v>0.98729999999999996</v>
      </c>
      <c r="E11" s="40">
        <v>1.0007000000000001</v>
      </c>
      <c r="F11" s="7"/>
    </row>
    <row r="12" spans="1:6">
      <c r="A12" s="96">
        <v>1</v>
      </c>
      <c r="B12" s="67" t="s">
        <v>159</v>
      </c>
      <c r="C12" s="40">
        <v>0.96209999999999996</v>
      </c>
      <c r="D12" s="40">
        <v>1.038</v>
      </c>
      <c r="E12" s="40">
        <v>0.99990000000000001</v>
      </c>
      <c r="F12" s="7"/>
    </row>
    <row r="13" spans="1:6">
      <c r="A13" s="96"/>
      <c r="B13" s="67" t="s">
        <v>160</v>
      </c>
      <c r="C13" s="40">
        <v>0.95430000000000004</v>
      </c>
      <c r="D13" s="40">
        <v>1.0455000000000001</v>
      </c>
      <c r="E13" s="40">
        <v>0.99989999999999979</v>
      </c>
      <c r="F13" s="7"/>
    </row>
    <row r="14" spans="1:6">
      <c r="A14" s="96"/>
      <c r="B14" s="67" t="s">
        <v>161</v>
      </c>
      <c r="C14" s="40">
        <v>1.0470999999999999</v>
      </c>
      <c r="D14" s="40">
        <v>0.95330000000000004</v>
      </c>
      <c r="E14" s="40">
        <v>1.0002</v>
      </c>
      <c r="F14" s="7"/>
    </row>
    <row r="15" spans="1:6">
      <c r="A15" s="96"/>
      <c r="B15" s="68" t="s">
        <v>41</v>
      </c>
      <c r="C15" s="40">
        <v>0.97060000000000002</v>
      </c>
      <c r="D15" s="40">
        <v>1.0267999999999999</v>
      </c>
      <c r="E15" s="40">
        <v>0.99870000000000014</v>
      </c>
      <c r="F15" s="7"/>
    </row>
    <row r="16" spans="1:6">
      <c r="A16" s="96"/>
      <c r="B16" s="67" t="s">
        <v>42</v>
      </c>
      <c r="C16" s="40">
        <v>1.0306</v>
      </c>
      <c r="D16" s="40">
        <v>1.0305</v>
      </c>
      <c r="E16" s="40">
        <v>0.94520000000000004</v>
      </c>
      <c r="F16" s="7"/>
    </row>
    <row r="17" spans="1:6">
      <c r="A17" s="96"/>
      <c r="B17" s="67" t="s">
        <v>43</v>
      </c>
      <c r="C17" s="40">
        <v>1.0285</v>
      </c>
      <c r="D17" s="40">
        <v>0.97189999999999999</v>
      </c>
      <c r="E17" s="40">
        <v>1.0002</v>
      </c>
      <c r="F17" s="7"/>
    </row>
    <row r="18" spans="1:6">
      <c r="A18" s="96"/>
      <c r="B18" s="67" t="s">
        <v>44</v>
      </c>
      <c r="C18" s="40">
        <v>1.3452</v>
      </c>
      <c r="D18" s="40">
        <v>1.2995000000000001</v>
      </c>
      <c r="E18" s="40">
        <v>1.3236999999999997</v>
      </c>
      <c r="F18" s="7"/>
    </row>
    <row r="19" spans="1:6">
      <c r="A19" s="96"/>
      <c r="B19" s="67" t="s">
        <v>30</v>
      </c>
      <c r="C19" s="40">
        <v>1.0118</v>
      </c>
      <c r="D19" s="40">
        <v>0.98819999999999997</v>
      </c>
      <c r="E19" s="40">
        <v>1</v>
      </c>
      <c r="F19" s="7"/>
    </row>
    <row r="20" spans="1:6">
      <c r="A20" s="96">
        <v>3</v>
      </c>
      <c r="B20" s="67" t="s">
        <v>159</v>
      </c>
      <c r="C20" s="40">
        <v>1.0213000000000001</v>
      </c>
      <c r="D20" s="40">
        <v>0.97860000000000003</v>
      </c>
      <c r="E20" s="40">
        <v>0.99979999999999969</v>
      </c>
      <c r="F20" s="7"/>
    </row>
    <row r="21" spans="1:6">
      <c r="A21" s="96"/>
      <c r="B21" s="67" t="s">
        <v>160</v>
      </c>
      <c r="C21" s="40">
        <v>0.97460000000000002</v>
      </c>
      <c r="D21" s="40">
        <v>1.0254000000000001</v>
      </c>
      <c r="E21" s="40">
        <v>0.99999999999999978</v>
      </c>
      <c r="F21" s="7"/>
    </row>
    <row r="22" spans="1:6">
      <c r="A22" s="96"/>
      <c r="B22" s="67" t="s">
        <v>161</v>
      </c>
      <c r="C22" s="40">
        <v>0.96879999999999999</v>
      </c>
      <c r="D22" s="40">
        <v>1.0316000000000001</v>
      </c>
      <c r="E22" s="40">
        <v>0.99990000000000023</v>
      </c>
      <c r="F22" s="7"/>
    </row>
    <row r="23" spans="1:6">
      <c r="A23" s="96"/>
      <c r="B23" s="68" t="s">
        <v>41</v>
      </c>
      <c r="C23" s="40">
        <v>0.96750000000000003</v>
      </c>
      <c r="D23" s="40">
        <v>1.0341</v>
      </c>
      <c r="E23" s="40">
        <v>1.0007999999999995</v>
      </c>
      <c r="F23" s="7"/>
    </row>
    <row r="24" spans="1:6">
      <c r="A24" s="96"/>
      <c r="B24" s="67" t="s">
        <v>42</v>
      </c>
      <c r="C24" s="40">
        <v>0.96930000000000005</v>
      </c>
      <c r="D24" s="40">
        <v>1.0383</v>
      </c>
      <c r="E24" s="40">
        <v>1.0038</v>
      </c>
      <c r="F24" s="7"/>
    </row>
    <row r="25" spans="1:6">
      <c r="A25" s="96"/>
      <c r="B25" s="67" t="s">
        <v>43</v>
      </c>
      <c r="C25" s="40">
        <v>1.0751999999999999</v>
      </c>
      <c r="D25" s="40">
        <v>1.0279</v>
      </c>
      <c r="E25" s="40">
        <v>1.0523000000000005</v>
      </c>
      <c r="F25" s="7"/>
    </row>
    <row r="26" spans="1:6">
      <c r="A26" s="96"/>
      <c r="B26" s="67" t="s">
        <v>44</v>
      </c>
      <c r="C26" s="40">
        <v>1.343</v>
      </c>
      <c r="D26" s="40">
        <v>1.3223</v>
      </c>
      <c r="E26" s="40">
        <v>1.3328</v>
      </c>
      <c r="F26" s="7"/>
    </row>
    <row r="27" spans="1:6">
      <c r="A27" s="96"/>
      <c r="B27" s="67" t="s">
        <v>30</v>
      </c>
      <c r="C27" s="40">
        <v>1.0178</v>
      </c>
      <c r="D27" s="40">
        <v>0.98250000000000004</v>
      </c>
      <c r="E27" s="40">
        <v>0.99969999999999992</v>
      </c>
      <c r="F27" s="7"/>
    </row>
    <row r="28" spans="1:6">
      <c r="A28" s="96">
        <v>6</v>
      </c>
      <c r="B28" s="67" t="s">
        <v>159</v>
      </c>
      <c r="C28" s="40">
        <v>1.0189999999999999</v>
      </c>
      <c r="D28" s="40">
        <v>0.98060000000000003</v>
      </c>
      <c r="E28" s="40">
        <v>0.99980000000000013</v>
      </c>
      <c r="F28" s="7"/>
    </row>
    <row r="29" spans="1:6">
      <c r="A29" s="96"/>
      <c r="B29" s="67" t="s">
        <v>160</v>
      </c>
      <c r="C29" s="40">
        <v>0.97350000000000003</v>
      </c>
      <c r="D29" s="40">
        <v>1.0270999999999999</v>
      </c>
      <c r="E29" s="40">
        <v>0.99940000000000007</v>
      </c>
      <c r="F29" s="7"/>
    </row>
    <row r="30" spans="1:6">
      <c r="A30" s="96"/>
      <c r="B30" s="67" t="s">
        <v>161</v>
      </c>
      <c r="C30" s="40">
        <v>0.98329999999999995</v>
      </c>
      <c r="D30" s="40">
        <v>1.0175000000000001</v>
      </c>
      <c r="E30" s="40">
        <v>1.0000999999999998</v>
      </c>
      <c r="F30" s="7"/>
    </row>
    <row r="31" spans="1:6">
      <c r="A31" s="96"/>
      <c r="B31" s="68" t="s">
        <v>41</v>
      </c>
      <c r="C31" s="40">
        <v>1.1088</v>
      </c>
      <c r="D31" s="40">
        <v>1.1583000000000001</v>
      </c>
      <c r="E31" s="40">
        <v>1.1339999999999995</v>
      </c>
      <c r="F31" s="7"/>
    </row>
    <row r="32" spans="1:6">
      <c r="A32" s="96"/>
      <c r="B32" s="67" t="s">
        <v>42</v>
      </c>
      <c r="C32" s="40">
        <v>1.1941999999999999</v>
      </c>
      <c r="D32" s="40">
        <v>1.1259999999999999</v>
      </c>
      <c r="E32" s="40">
        <v>1.1607000000000003</v>
      </c>
      <c r="F32" s="7"/>
    </row>
    <row r="33" spans="1:6">
      <c r="A33" s="96"/>
      <c r="B33" s="67" t="s">
        <v>43</v>
      </c>
      <c r="C33" s="40">
        <v>1.1742999999999999</v>
      </c>
      <c r="D33" s="40">
        <v>1.1274999999999999</v>
      </c>
      <c r="E33" s="40">
        <v>1.1506000000000003</v>
      </c>
      <c r="F33" s="7"/>
    </row>
    <row r="34" spans="1:6">
      <c r="A34" s="96"/>
      <c r="B34" s="67" t="s">
        <v>44</v>
      </c>
      <c r="C34" s="40">
        <v>1.0499000000000001</v>
      </c>
      <c r="D34" s="40">
        <v>1.0951</v>
      </c>
      <c r="E34" s="40">
        <v>1.0725000000000002</v>
      </c>
      <c r="F34" s="7"/>
    </row>
    <row r="35" spans="1:6">
      <c r="A35" s="96"/>
      <c r="B35" s="67" t="s">
        <v>30</v>
      </c>
      <c r="C35" s="40">
        <v>0.98509999999999998</v>
      </c>
      <c r="D35" s="40">
        <v>1.0149999999999999</v>
      </c>
      <c r="E35" s="40">
        <v>0.99990000000000001</v>
      </c>
      <c r="F35" s="7"/>
    </row>
    <row r="36" spans="1:6">
      <c r="A36" s="96">
        <v>9</v>
      </c>
      <c r="B36" s="67" t="s">
        <v>159</v>
      </c>
      <c r="C36" s="40">
        <v>0.96879999999999999</v>
      </c>
      <c r="D36" s="40">
        <v>1.0313000000000001</v>
      </c>
      <c r="E36" s="40">
        <v>1.0002000000000002</v>
      </c>
      <c r="F36" s="7"/>
    </row>
    <row r="37" spans="1:6">
      <c r="A37" s="96"/>
      <c r="B37" s="67" t="s">
        <v>160</v>
      </c>
      <c r="C37" s="40">
        <v>0.97529999999999994</v>
      </c>
      <c r="D37" s="40">
        <v>1.0247999999999999</v>
      </c>
      <c r="E37" s="40">
        <v>0.99990000000000023</v>
      </c>
      <c r="F37" s="7"/>
    </row>
    <row r="38" spans="1:6">
      <c r="A38" s="96"/>
      <c r="B38" s="67" t="s">
        <v>161</v>
      </c>
      <c r="C38" s="40">
        <v>1.0330999999999999</v>
      </c>
      <c r="D38" s="40">
        <v>0.96689999999999998</v>
      </c>
      <c r="E38" s="40">
        <v>1.0003000000000002</v>
      </c>
      <c r="F38" s="7"/>
    </row>
    <row r="39" spans="1:6">
      <c r="A39" s="96"/>
      <c r="B39" s="68" t="s">
        <v>41</v>
      </c>
      <c r="C39" s="40">
        <v>1.1719999999999999</v>
      </c>
      <c r="D39" s="40">
        <v>1.1306</v>
      </c>
      <c r="E39" s="40">
        <v>1.151</v>
      </c>
      <c r="F39" s="7"/>
    </row>
    <row r="40" spans="1:6">
      <c r="A40" s="96"/>
      <c r="B40" s="67" t="s">
        <v>42</v>
      </c>
      <c r="C40" s="40">
        <v>1.1623000000000001</v>
      </c>
      <c r="D40" s="40">
        <v>1.2131000000000001</v>
      </c>
      <c r="E40" s="40">
        <v>1.1882999999999997</v>
      </c>
      <c r="F40" s="7"/>
    </row>
    <row r="41" spans="1:6">
      <c r="A41" s="96"/>
      <c r="B41" s="67" t="s">
        <v>43</v>
      </c>
      <c r="C41" s="40">
        <v>1.2060999999999999</v>
      </c>
      <c r="D41" s="40">
        <v>1.2490000000000001</v>
      </c>
      <c r="E41" s="40">
        <v>1.2277</v>
      </c>
      <c r="F41" s="7"/>
    </row>
    <row r="42" spans="1:6">
      <c r="A42" s="96"/>
      <c r="B42" s="67" t="s">
        <v>44</v>
      </c>
      <c r="C42" s="40">
        <v>1.103</v>
      </c>
      <c r="D42" s="40">
        <v>1.0444</v>
      </c>
      <c r="E42" s="40">
        <v>1.0734000000000008</v>
      </c>
      <c r="F42" s="7"/>
    </row>
    <row r="43" spans="1:6">
      <c r="A43" s="96"/>
      <c r="B43" s="67" t="s">
        <v>30</v>
      </c>
      <c r="C43" s="40">
        <v>1.0129999999999999</v>
      </c>
      <c r="D43" s="40">
        <v>0.98729999999999996</v>
      </c>
      <c r="E43" s="40">
        <v>0.99970000000000014</v>
      </c>
      <c r="F43" s="7"/>
    </row>
    <row r="44" spans="1:6">
      <c r="A44" s="96">
        <v>12</v>
      </c>
      <c r="B44" s="67" t="s">
        <v>159</v>
      </c>
      <c r="C44" s="40">
        <v>1.0251999999999999</v>
      </c>
      <c r="D44" s="40">
        <v>0.97650000000000003</v>
      </c>
      <c r="E44" s="40">
        <v>0.99770000000000014</v>
      </c>
      <c r="F44" s="7"/>
    </row>
    <row r="45" spans="1:6">
      <c r="A45" s="96"/>
      <c r="B45" s="67" t="s">
        <v>160</v>
      </c>
      <c r="C45" s="40">
        <v>1.0301</v>
      </c>
      <c r="D45" s="40">
        <v>0.9698</v>
      </c>
      <c r="E45" s="40">
        <v>0.9997999999999998</v>
      </c>
      <c r="F45" s="7"/>
    </row>
    <row r="46" spans="1:6">
      <c r="A46" s="96"/>
      <c r="B46" s="67" t="s">
        <v>161</v>
      </c>
      <c r="C46" s="40">
        <v>1.0250999999999999</v>
      </c>
      <c r="D46" s="40">
        <v>0.97529999999999994</v>
      </c>
      <c r="E46" s="40">
        <v>1.0002</v>
      </c>
      <c r="F46" s="7"/>
    </row>
    <row r="47" spans="1:6">
      <c r="A47" s="96"/>
      <c r="B47" s="68" t="s">
        <v>41</v>
      </c>
      <c r="C47" s="40">
        <v>1.3248</v>
      </c>
      <c r="D47" s="40">
        <v>1.2616000000000001</v>
      </c>
      <c r="E47" s="40">
        <v>1.2932000000000001</v>
      </c>
      <c r="F47" s="7"/>
    </row>
    <row r="48" spans="1:6">
      <c r="A48" s="96"/>
      <c r="B48" s="67" t="s">
        <v>42</v>
      </c>
      <c r="C48" s="40">
        <v>1.3283</v>
      </c>
      <c r="D48" s="40">
        <v>1.2745</v>
      </c>
      <c r="E48" s="40">
        <v>1.3010999999999997</v>
      </c>
      <c r="F48" s="7"/>
    </row>
    <row r="49" spans="1:6">
      <c r="A49" s="96"/>
      <c r="B49" s="67" t="s">
        <v>43</v>
      </c>
      <c r="C49" s="40">
        <v>1.3421000000000001</v>
      </c>
      <c r="D49" s="40">
        <v>1.2995000000000001</v>
      </c>
      <c r="E49" s="40">
        <v>1.3207999999999993</v>
      </c>
      <c r="F49" s="7"/>
    </row>
    <row r="50" spans="1:6">
      <c r="A50" s="96"/>
      <c r="B50" s="67" t="s">
        <v>44</v>
      </c>
      <c r="C50" s="40">
        <v>1.0770999999999999</v>
      </c>
      <c r="D50" s="40">
        <v>1.0295000000000001</v>
      </c>
      <c r="E50" s="40">
        <v>1.0529999999999995</v>
      </c>
      <c r="F50" s="7"/>
    </row>
    <row r="51" spans="1:6">
      <c r="A51" s="96"/>
      <c r="B51" s="67" t="s">
        <v>30</v>
      </c>
      <c r="C51" s="40">
        <v>1.0118</v>
      </c>
      <c r="D51" s="40">
        <v>0.9889</v>
      </c>
      <c r="E51" s="40">
        <v>0.99929999999999997</v>
      </c>
      <c r="F51" s="7"/>
    </row>
    <row r="52" spans="1:6">
      <c r="A52" s="96">
        <v>18</v>
      </c>
      <c r="B52" s="67" t="s">
        <v>159</v>
      </c>
      <c r="C52" s="40">
        <v>1.026</v>
      </c>
      <c r="D52" s="40">
        <v>0.9748</v>
      </c>
      <c r="E52" s="40">
        <v>1.0000999999999998</v>
      </c>
      <c r="F52" s="7"/>
    </row>
    <row r="53" spans="1:6">
      <c r="A53" s="96"/>
      <c r="B53" s="67" t="s">
        <v>160</v>
      </c>
      <c r="C53" s="40">
        <v>0.97889999999999999</v>
      </c>
      <c r="D53" s="40">
        <v>1.0214000000000001</v>
      </c>
      <c r="E53" s="40">
        <v>1.0003</v>
      </c>
      <c r="F53" s="7"/>
    </row>
    <row r="54" spans="1:6">
      <c r="A54" s="96"/>
      <c r="B54" s="67" t="s">
        <v>161</v>
      </c>
      <c r="C54" s="40">
        <v>0.97809999999999997</v>
      </c>
      <c r="D54" s="40">
        <v>1.022</v>
      </c>
      <c r="E54" s="40">
        <v>0.99959999999999982</v>
      </c>
      <c r="F54" s="7"/>
    </row>
    <row r="55" spans="1:6">
      <c r="A55" s="96"/>
      <c r="B55" s="68" t="s">
        <v>41</v>
      </c>
      <c r="C55" s="40">
        <v>1.3230999999999999</v>
      </c>
      <c r="D55" s="40">
        <v>1.2843</v>
      </c>
      <c r="E55" s="40">
        <v>1.3037000000000001</v>
      </c>
      <c r="F55" s="7"/>
    </row>
    <row r="56" spans="1:6">
      <c r="A56" s="96"/>
      <c r="B56" s="67" t="s">
        <v>42</v>
      </c>
      <c r="C56" s="40">
        <v>1.3294999999999999</v>
      </c>
      <c r="D56" s="40">
        <v>1.2928999999999999</v>
      </c>
      <c r="E56" s="40">
        <v>1.3114999999999997</v>
      </c>
      <c r="F56" s="7"/>
    </row>
    <row r="57" spans="1:6">
      <c r="A57" s="96"/>
      <c r="B57" s="67" t="s">
        <v>43</v>
      </c>
      <c r="C57" s="40">
        <v>1.2994000000000001</v>
      </c>
      <c r="D57" s="40">
        <v>1.3393999999999999</v>
      </c>
      <c r="E57" s="40">
        <v>1.3196999999999997</v>
      </c>
      <c r="F57" s="7"/>
    </row>
    <row r="58" spans="1:6">
      <c r="A58" s="96"/>
      <c r="B58" s="67" t="s">
        <v>44</v>
      </c>
      <c r="C58" s="40">
        <v>1.0611999999999999</v>
      </c>
      <c r="D58" s="40">
        <v>1.0175000000000001</v>
      </c>
      <c r="E58" s="40">
        <v>1.0395000000000003</v>
      </c>
      <c r="F58" s="7"/>
    </row>
    <row r="59" spans="1:6">
      <c r="A59" s="96"/>
      <c r="B59" s="67" t="s">
        <v>30</v>
      </c>
      <c r="C59" s="40">
        <v>0.98529999999999995</v>
      </c>
      <c r="D59" s="40">
        <v>1.0149999999999999</v>
      </c>
      <c r="E59" s="40">
        <v>0.99970000000000003</v>
      </c>
      <c r="F59" s="7"/>
    </row>
    <row r="60" spans="1:6">
      <c r="A60" s="40"/>
      <c r="B60" s="40"/>
      <c r="C60" s="40"/>
      <c r="D60" s="40"/>
      <c r="E60" s="40"/>
    </row>
    <row r="61" spans="1:6">
      <c r="A61" s="40"/>
      <c r="B61" s="40"/>
      <c r="C61" s="40"/>
      <c r="D61" s="40"/>
      <c r="E61" s="40"/>
    </row>
    <row r="62" spans="1:6">
      <c r="A62" s="40"/>
      <c r="B62" s="40"/>
      <c r="C62" s="40"/>
      <c r="D62" s="40"/>
      <c r="E62" s="40"/>
    </row>
    <row r="63" spans="1:6">
      <c r="A63" s="40"/>
      <c r="B63" s="40"/>
      <c r="C63" s="40"/>
      <c r="D63" s="40"/>
      <c r="E63" s="40"/>
    </row>
    <row r="64" spans="1:6">
      <c r="A64" s="40"/>
      <c r="B64" s="40"/>
      <c r="C64" s="40"/>
      <c r="D64" s="40"/>
      <c r="E64" s="40"/>
    </row>
    <row r="65" spans="1:5">
      <c r="A65" s="40"/>
      <c r="B65" s="40"/>
      <c r="C65" s="40"/>
      <c r="D65" s="40"/>
      <c r="E65" s="40"/>
    </row>
    <row r="66" spans="1:5">
      <c r="A66" s="40"/>
      <c r="B66" s="40"/>
      <c r="C66" s="40"/>
      <c r="D66" s="40"/>
      <c r="E66" s="40"/>
    </row>
    <row r="67" spans="1:5">
      <c r="A67" s="40"/>
      <c r="B67" s="40"/>
      <c r="C67" s="40"/>
      <c r="D67" s="40"/>
      <c r="E67" s="40"/>
    </row>
    <row r="68" spans="1:5">
      <c r="A68" s="40"/>
      <c r="B68" s="40"/>
      <c r="C68" s="40"/>
      <c r="D68" s="40"/>
      <c r="E68" s="40"/>
    </row>
    <row r="69" spans="1:5">
      <c r="A69" s="40"/>
      <c r="B69" s="40"/>
      <c r="C69" s="40"/>
      <c r="D69" s="40"/>
      <c r="E69" s="40"/>
    </row>
    <row r="70" spans="1:5">
      <c r="A70" s="40"/>
      <c r="B70" s="40"/>
      <c r="C70" s="40"/>
      <c r="D70" s="40"/>
      <c r="E70" s="40"/>
    </row>
    <row r="71" spans="1:5">
      <c r="A71" s="40"/>
      <c r="B71" s="40"/>
      <c r="C71" s="40"/>
      <c r="D71" s="40"/>
      <c r="E71" s="40"/>
    </row>
    <row r="72" spans="1:5">
      <c r="A72" s="40"/>
      <c r="B72" s="40"/>
      <c r="C72" s="40"/>
      <c r="D72" s="40"/>
      <c r="E72" s="40"/>
    </row>
    <row r="73" spans="1:5">
      <c r="A73" s="40"/>
      <c r="B73" s="40"/>
      <c r="C73" s="40"/>
      <c r="D73" s="40"/>
      <c r="E73" s="40"/>
    </row>
    <row r="74" spans="1:5">
      <c r="A74" s="40"/>
      <c r="B74" s="40"/>
      <c r="C74" s="40"/>
      <c r="D74" s="40"/>
      <c r="E74" s="40"/>
    </row>
    <row r="75" spans="1:5">
      <c r="A75" s="40"/>
      <c r="B75" s="40"/>
      <c r="C75" s="40"/>
      <c r="D75" s="40"/>
      <c r="E75" s="40"/>
    </row>
    <row r="76" spans="1:5">
      <c r="A76" s="40"/>
      <c r="B76" s="40"/>
      <c r="C76" s="40"/>
      <c r="D76" s="40"/>
      <c r="E76" s="40"/>
    </row>
    <row r="77" spans="1:5">
      <c r="A77" s="40"/>
      <c r="B77" s="40"/>
      <c r="C77" s="40"/>
      <c r="D77" s="40"/>
      <c r="E77" s="40"/>
    </row>
    <row r="78" spans="1:5">
      <c r="A78" s="40"/>
      <c r="B78" s="40"/>
      <c r="C78" s="40"/>
      <c r="D78" s="40"/>
      <c r="E78" s="40"/>
    </row>
    <row r="79" spans="1:5">
      <c r="A79" s="40"/>
      <c r="B79" s="40"/>
      <c r="C79" s="40"/>
      <c r="D79" s="40"/>
      <c r="E79" s="40"/>
    </row>
    <row r="80" spans="1:5">
      <c r="A80" s="40"/>
      <c r="B80" s="40"/>
      <c r="C80" s="40"/>
      <c r="D80" s="40"/>
      <c r="E80" s="40"/>
    </row>
    <row r="81" spans="1:5">
      <c r="A81" s="40"/>
      <c r="B81" s="40"/>
      <c r="C81" s="40"/>
      <c r="D81" s="40"/>
      <c r="E81" s="40"/>
    </row>
    <row r="82" spans="1:5">
      <c r="A82" s="40"/>
      <c r="B82" s="40"/>
      <c r="C82" s="40"/>
      <c r="D82" s="40"/>
      <c r="E82" s="40"/>
    </row>
    <row r="83" spans="1:5">
      <c r="A83" s="40"/>
      <c r="B83" s="40"/>
      <c r="C83" s="40"/>
      <c r="D83" s="40"/>
      <c r="E83" s="40"/>
    </row>
    <row r="84" spans="1:5">
      <c r="A84" s="40"/>
      <c r="B84" s="40"/>
      <c r="C84" s="40"/>
      <c r="D84" s="40"/>
      <c r="E84" s="40"/>
    </row>
    <row r="85" spans="1:5">
      <c r="A85" s="40"/>
      <c r="B85" s="40"/>
      <c r="C85" s="40"/>
      <c r="D85" s="40"/>
      <c r="E85" s="40"/>
    </row>
  </sheetData>
  <mergeCells count="8">
    <mergeCell ref="C2:E2"/>
    <mergeCell ref="A52:A59"/>
    <mergeCell ref="A4:A11"/>
    <mergeCell ref="A12:A19"/>
    <mergeCell ref="A20:A27"/>
    <mergeCell ref="A28:A35"/>
    <mergeCell ref="A36:A43"/>
    <mergeCell ref="A44:A51"/>
  </mergeCells>
  <phoneticPr fontId="3" type="noConversion"/>
  <pageMargins left="0.7" right="0.7" top="0.75" bottom="0.75" header="0.3" footer="0.3"/>
  <pageSetup paperSize="9" scale="53" orientation="landscape"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5"/>
  <sheetViews>
    <sheetView zoomScale="85" zoomScaleNormal="85" workbookViewId="0"/>
  </sheetViews>
  <sheetFormatPr defaultRowHeight="16.5"/>
  <cols>
    <col min="1" max="1" width="12.5" style="28" bestFit="1" customWidth="1"/>
  </cols>
  <sheetData>
    <row r="1" spans="1:5">
      <c r="A1" s="45" t="s">
        <v>257</v>
      </c>
    </row>
    <row r="2" spans="1:5" s="41" customFormat="1">
      <c r="C2" s="94" t="s">
        <v>173</v>
      </c>
      <c r="D2" s="94"/>
      <c r="E2" s="94"/>
    </row>
    <row r="3" spans="1:5">
      <c r="A3" s="52" t="s">
        <v>91</v>
      </c>
      <c r="B3" s="50" t="s">
        <v>174</v>
      </c>
      <c r="C3" s="52">
        <v>1</v>
      </c>
      <c r="D3" s="52">
        <v>2</v>
      </c>
      <c r="E3" s="52">
        <v>3</v>
      </c>
    </row>
    <row r="4" spans="1:5">
      <c r="A4" s="94">
        <v>0</v>
      </c>
      <c r="B4" s="50" t="s">
        <v>35</v>
      </c>
      <c r="C4" s="41">
        <v>1.0112000000000001</v>
      </c>
      <c r="D4" s="41">
        <v>0.9889</v>
      </c>
      <c r="E4" s="41">
        <v>0.99990000000000012</v>
      </c>
    </row>
    <row r="5" spans="1:5">
      <c r="A5" s="94"/>
      <c r="B5" s="50" t="s">
        <v>36</v>
      </c>
      <c r="C5" s="41">
        <v>1.0458000000000001</v>
      </c>
      <c r="D5" s="41">
        <v>0.94979999999999998</v>
      </c>
      <c r="E5" s="41">
        <v>1.0044</v>
      </c>
    </row>
    <row r="6" spans="1:5">
      <c r="A6" s="94"/>
      <c r="B6" s="50" t="s">
        <v>37</v>
      </c>
      <c r="C6" s="41">
        <v>1.0319</v>
      </c>
      <c r="D6" s="41">
        <v>0.96630000000000005</v>
      </c>
      <c r="E6" s="41">
        <v>1.0017999999999998</v>
      </c>
    </row>
    <row r="7" spans="1:5">
      <c r="A7" s="94"/>
      <c r="B7" s="50" t="s">
        <v>38</v>
      </c>
      <c r="C7" s="41">
        <v>1.0388999999999999</v>
      </c>
      <c r="D7" s="41">
        <v>0.97589999999999999</v>
      </c>
      <c r="E7" s="41">
        <v>0.98520000000000008</v>
      </c>
    </row>
    <row r="8" spans="1:5">
      <c r="A8" s="94"/>
      <c r="B8" s="50" t="s">
        <v>39</v>
      </c>
      <c r="C8" s="41">
        <v>1.0355000000000001</v>
      </c>
      <c r="D8" s="41">
        <v>0.95860000000000001</v>
      </c>
      <c r="E8" s="41">
        <v>1.0059</v>
      </c>
    </row>
    <row r="9" spans="1:5">
      <c r="A9" s="94"/>
      <c r="B9" s="50" t="s">
        <v>40</v>
      </c>
      <c r="C9" s="41">
        <v>1.0365</v>
      </c>
      <c r="D9" s="41">
        <v>0.96850000000000003</v>
      </c>
      <c r="E9" s="41">
        <v>0.995</v>
      </c>
    </row>
    <row r="10" spans="1:5">
      <c r="A10" s="94">
        <v>1</v>
      </c>
      <c r="B10" s="50" t="s">
        <v>35</v>
      </c>
      <c r="C10" s="41">
        <v>1.0035000000000001</v>
      </c>
      <c r="D10" s="41">
        <v>1.0052000000000001</v>
      </c>
      <c r="E10" s="41">
        <v>0.94850000000000001</v>
      </c>
    </row>
    <row r="11" spans="1:5">
      <c r="A11" s="94"/>
      <c r="B11" s="50" t="s">
        <v>36</v>
      </c>
      <c r="C11" s="41">
        <v>1.0315000000000001</v>
      </c>
      <c r="D11" s="41">
        <v>1.0367</v>
      </c>
      <c r="E11" s="41">
        <v>0.96830000000000005</v>
      </c>
    </row>
    <row r="12" spans="1:5">
      <c r="A12" s="94"/>
      <c r="B12" s="50" t="s">
        <v>37</v>
      </c>
      <c r="C12" s="41">
        <v>0.98760000000000003</v>
      </c>
      <c r="D12" s="41">
        <v>0.99480000000000002</v>
      </c>
      <c r="E12" s="41">
        <v>0.99850000000000005</v>
      </c>
    </row>
    <row r="13" spans="1:5">
      <c r="A13" s="94"/>
      <c r="B13" s="50" t="s">
        <v>38</v>
      </c>
      <c r="C13" s="41">
        <v>0.83160000000000001</v>
      </c>
      <c r="D13" s="41">
        <v>0.80179999999999996</v>
      </c>
      <c r="E13" s="41">
        <v>0.85260000000000002</v>
      </c>
    </row>
    <row r="14" spans="1:5">
      <c r="A14" s="94"/>
      <c r="B14" s="50" t="s">
        <v>39</v>
      </c>
      <c r="C14" s="41">
        <v>0.82509999999999994</v>
      </c>
      <c r="D14" s="41">
        <v>0.79179999999999995</v>
      </c>
      <c r="E14" s="41">
        <v>0.79510000000000003</v>
      </c>
    </row>
    <row r="15" spans="1:5">
      <c r="A15" s="94"/>
      <c r="B15" s="50" t="s">
        <v>40</v>
      </c>
      <c r="C15" s="41">
        <v>0.86950000000000005</v>
      </c>
      <c r="D15" s="41">
        <v>0.82250000000000001</v>
      </c>
      <c r="E15" s="41">
        <v>0.81620000000000004</v>
      </c>
    </row>
    <row r="16" spans="1:5">
      <c r="A16" s="94">
        <v>10</v>
      </c>
      <c r="B16" s="50" t="s">
        <v>35</v>
      </c>
      <c r="C16" s="41">
        <v>1.0065</v>
      </c>
      <c r="D16" s="41">
        <v>1.0356000000000001</v>
      </c>
      <c r="E16" s="41">
        <v>0.98519999999999996</v>
      </c>
    </row>
    <row r="17" spans="1:5">
      <c r="A17" s="94"/>
      <c r="B17" s="50" t="s">
        <v>36</v>
      </c>
      <c r="C17" s="41">
        <v>0.98860000000000003</v>
      </c>
      <c r="D17" s="41">
        <v>0.97150000000000003</v>
      </c>
      <c r="E17" s="41">
        <v>0.99050000000000005</v>
      </c>
    </row>
    <row r="18" spans="1:5">
      <c r="A18" s="94"/>
      <c r="B18" s="50" t="s">
        <v>37</v>
      </c>
      <c r="C18" s="41">
        <v>1.0003</v>
      </c>
      <c r="D18" s="41">
        <v>1.0067999999999999</v>
      </c>
      <c r="E18" s="41">
        <v>1.0235000000000001</v>
      </c>
    </row>
    <row r="19" spans="1:5">
      <c r="A19" s="94"/>
      <c r="B19" s="50" t="s">
        <v>38</v>
      </c>
      <c r="C19" s="41">
        <v>0.75519999999999998</v>
      </c>
      <c r="D19" s="41">
        <v>0.70509999999999995</v>
      </c>
      <c r="E19" s="41">
        <v>0.68940000000000001</v>
      </c>
    </row>
    <row r="20" spans="1:5">
      <c r="A20" s="94"/>
      <c r="B20" s="50" t="s">
        <v>39</v>
      </c>
      <c r="C20" s="41">
        <v>0.60840000000000005</v>
      </c>
      <c r="D20" s="41">
        <v>0.66320000000000001</v>
      </c>
      <c r="E20" s="41">
        <v>0.65210000000000001</v>
      </c>
    </row>
    <row r="21" spans="1:5">
      <c r="A21" s="94"/>
      <c r="B21" s="50" t="s">
        <v>40</v>
      </c>
      <c r="C21" s="41">
        <v>0.78190000000000004</v>
      </c>
      <c r="D21" s="41">
        <v>0.75060000000000004</v>
      </c>
      <c r="E21" s="41">
        <v>0.73980000000000001</v>
      </c>
    </row>
    <row r="22" spans="1:5">
      <c r="A22"/>
    </row>
    <row r="23" spans="1:5">
      <c r="A23"/>
    </row>
    <row r="24" spans="1:5">
      <c r="A24"/>
    </row>
    <row r="25" spans="1:5">
      <c r="A25"/>
    </row>
  </sheetData>
  <mergeCells count="4">
    <mergeCell ref="C2:E2"/>
    <mergeCell ref="A16:A21"/>
    <mergeCell ref="A10:A15"/>
    <mergeCell ref="A4:A9"/>
  </mergeCells>
  <phoneticPr fontId="3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2">
    <pageSetUpPr fitToPage="1"/>
  </sheetPr>
  <dimension ref="A1:H34"/>
  <sheetViews>
    <sheetView zoomScale="85" zoomScaleNormal="85" workbookViewId="0"/>
  </sheetViews>
  <sheetFormatPr defaultRowHeight="16.5"/>
  <cols>
    <col min="2" max="2" width="11.125" bestFit="1" customWidth="1"/>
  </cols>
  <sheetData>
    <row r="1" spans="1:8">
      <c r="A1" s="45" t="s">
        <v>258</v>
      </c>
    </row>
    <row r="2" spans="1:8" s="41" customFormat="1">
      <c r="C2" s="94" t="s">
        <v>185</v>
      </c>
      <c r="D2" s="94"/>
      <c r="E2" s="94"/>
      <c r="F2" s="94"/>
      <c r="G2" s="94"/>
      <c r="H2" s="94"/>
    </row>
    <row r="3" spans="1:8">
      <c r="C3" s="94" t="s">
        <v>117</v>
      </c>
      <c r="D3" s="94"/>
      <c r="E3" s="94"/>
      <c r="F3" s="94" t="s">
        <v>118</v>
      </c>
      <c r="G3" s="94"/>
      <c r="H3" s="94"/>
    </row>
    <row r="4" spans="1:8">
      <c r="A4" s="50"/>
      <c r="B4" s="50" t="s">
        <v>116</v>
      </c>
      <c r="C4" s="50">
        <v>1</v>
      </c>
      <c r="D4" s="50">
        <v>2</v>
      </c>
      <c r="E4" s="50">
        <v>3</v>
      </c>
      <c r="F4" s="50">
        <v>1</v>
      </c>
      <c r="G4" s="50">
        <v>2</v>
      </c>
      <c r="H4" s="50">
        <v>3</v>
      </c>
    </row>
    <row r="5" spans="1:8">
      <c r="A5" s="94" t="s">
        <v>86</v>
      </c>
      <c r="B5" s="69">
        <v>0</v>
      </c>
      <c r="C5">
        <v>4672530</v>
      </c>
      <c r="D5">
        <v>7255650</v>
      </c>
      <c r="E5">
        <v>2850720</v>
      </c>
      <c r="F5">
        <v>4523870</v>
      </c>
      <c r="G5">
        <v>7095680</v>
      </c>
      <c r="H5">
        <v>2885750</v>
      </c>
    </row>
    <row r="6" spans="1:8">
      <c r="A6" s="94"/>
      <c r="B6" s="69">
        <v>1</v>
      </c>
      <c r="C6">
        <v>5032860</v>
      </c>
      <c r="D6">
        <v>2565850</v>
      </c>
      <c r="E6">
        <v>6898790</v>
      </c>
      <c r="F6">
        <v>2365950</v>
      </c>
      <c r="G6">
        <v>5112560</v>
      </c>
      <c r="H6">
        <v>6817090</v>
      </c>
    </row>
    <row r="7" spans="1:8">
      <c r="A7" s="94"/>
      <c r="B7" s="69">
        <v>3</v>
      </c>
      <c r="C7">
        <v>523650</v>
      </c>
      <c r="D7">
        <v>1132560</v>
      </c>
      <c r="E7">
        <v>1171740</v>
      </c>
      <c r="F7">
        <v>3059560</v>
      </c>
      <c r="G7">
        <v>2356590</v>
      </c>
      <c r="H7">
        <v>5289350</v>
      </c>
    </row>
    <row r="8" spans="1:8">
      <c r="A8" s="94"/>
      <c r="B8" s="69">
        <v>10</v>
      </c>
      <c r="C8">
        <v>285650</v>
      </c>
      <c r="D8">
        <v>386560</v>
      </c>
      <c r="E8">
        <v>397530</v>
      </c>
      <c r="F8">
        <v>3054890</v>
      </c>
      <c r="G8">
        <v>1895650</v>
      </c>
      <c r="H8">
        <v>4005690</v>
      </c>
    </row>
    <row r="9" spans="1:8">
      <c r="A9" s="94"/>
      <c r="B9" s="69">
        <v>30</v>
      </c>
      <c r="C9">
        <v>105650</v>
      </c>
      <c r="D9">
        <v>156890</v>
      </c>
      <c r="E9">
        <v>134990</v>
      </c>
      <c r="F9">
        <v>968650</v>
      </c>
      <c r="G9">
        <v>441560</v>
      </c>
      <c r="H9">
        <v>427320</v>
      </c>
    </row>
    <row r="10" spans="1:8">
      <c r="A10" s="94"/>
      <c r="B10" s="69">
        <v>100</v>
      </c>
      <c r="C10">
        <v>63560</v>
      </c>
      <c r="D10">
        <v>125360</v>
      </c>
      <c r="E10">
        <v>85640</v>
      </c>
      <c r="F10">
        <v>344850</v>
      </c>
      <c r="G10">
        <v>165260</v>
      </c>
      <c r="H10">
        <v>268420</v>
      </c>
    </row>
    <row r="11" spans="1:8">
      <c r="A11" s="94" t="s">
        <v>87</v>
      </c>
      <c r="B11" s="69">
        <v>0</v>
      </c>
      <c r="C11">
        <v>6595650</v>
      </c>
      <c r="D11">
        <v>5121550</v>
      </c>
      <c r="E11">
        <v>3320330</v>
      </c>
      <c r="F11">
        <v>6595650</v>
      </c>
      <c r="G11">
        <v>5121550</v>
      </c>
      <c r="H11">
        <v>3697430</v>
      </c>
    </row>
    <row r="12" spans="1:8">
      <c r="A12" s="94"/>
      <c r="B12" s="69">
        <v>1</v>
      </c>
      <c r="C12">
        <v>5523650</v>
      </c>
      <c r="D12">
        <v>3065650</v>
      </c>
      <c r="E12">
        <v>6217530</v>
      </c>
      <c r="F12">
        <v>4089560</v>
      </c>
      <c r="G12">
        <v>6235960</v>
      </c>
      <c r="H12">
        <v>4880010</v>
      </c>
    </row>
    <row r="13" spans="1:8">
      <c r="A13" s="94"/>
      <c r="B13" s="69">
        <v>3</v>
      </c>
      <c r="C13">
        <v>1056500</v>
      </c>
      <c r="D13">
        <v>789560</v>
      </c>
      <c r="E13">
        <v>869570</v>
      </c>
      <c r="F13">
        <v>1965950</v>
      </c>
      <c r="G13">
        <v>3648950</v>
      </c>
      <c r="H13">
        <v>5260400</v>
      </c>
    </row>
    <row r="14" spans="1:8">
      <c r="A14" s="94"/>
      <c r="B14" s="69">
        <v>10</v>
      </c>
      <c r="C14">
        <v>425650</v>
      </c>
      <c r="D14">
        <v>311560</v>
      </c>
      <c r="E14">
        <v>347350</v>
      </c>
      <c r="F14">
        <v>2565950</v>
      </c>
      <c r="G14">
        <v>3955900</v>
      </c>
      <c r="H14">
        <v>1747710</v>
      </c>
    </row>
    <row r="15" spans="1:8">
      <c r="A15" s="94"/>
      <c r="B15" s="69">
        <v>30</v>
      </c>
      <c r="C15">
        <v>85650</v>
      </c>
      <c r="D15">
        <v>172560</v>
      </c>
      <c r="E15">
        <v>79320</v>
      </c>
      <c r="F15">
        <v>323260</v>
      </c>
      <c r="G15">
        <v>852650</v>
      </c>
      <c r="H15">
        <v>559620</v>
      </c>
    </row>
    <row r="16" spans="1:8">
      <c r="A16" s="94"/>
      <c r="B16" s="69">
        <v>100</v>
      </c>
      <c r="C16">
        <v>105650</v>
      </c>
      <c r="D16">
        <v>62650</v>
      </c>
      <c r="E16">
        <v>102750</v>
      </c>
      <c r="F16">
        <v>294850</v>
      </c>
      <c r="G16">
        <v>189950</v>
      </c>
      <c r="H16">
        <v>305730</v>
      </c>
    </row>
    <row r="17" spans="1:8">
      <c r="A17" s="94" t="s">
        <v>88</v>
      </c>
      <c r="B17" s="69">
        <v>0</v>
      </c>
      <c r="C17">
        <v>6365650</v>
      </c>
      <c r="D17">
        <v>2895650</v>
      </c>
      <c r="E17">
        <v>5518260</v>
      </c>
      <c r="F17">
        <v>5565950</v>
      </c>
      <c r="G17">
        <v>7055650</v>
      </c>
      <c r="H17">
        <v>2453700</v>
      </c>
    </row>
    <row r="18" spans="1:8">
      <c r="A18" s="94"/>
      <c r="B18" s="69">
        <v>1</v>
      </c>
      <c r="C18">
        <v>3156590</v>
      </c>
      <c r="D18">
        <v>6248950</v>
      </c>
      <c r="E18">
        <v>4500090</v>
      </c>
      <c r="F18">
        <v>6115950</v>
      </c>
      <c r="G18">
        <v>2805650</v>
      </c>
      <c r="H18">
        <v>5668960</v>
      </c>
    </row>
    <row r="19" spans="1:8">
      <c r="A19" s="94"/>
      <c r="B19" s="69">
        <v>3</v>
      </c>
      <c r="C19">
        <v>1358640</v>
      </c>
      <c r="D19">
        <v>658950</v>
      </c>
      <c r="E19">
        <v>791970</v>
      </c>
      <c r="F19">
        <v>3565540</v>
      </c>
      <c r="G19">
        <v>1965950</v>
      </c>
      <c r="H19">
        <v>5947710</v>
      </c>
    </row>
    <row r="20" spans="1:8">
      <c r="A20" s="94"/>
      <c r="B20" s="69">
        <v>10</v>
      </c>
      <c r="C20">
        <v>451560</v>
      </c>
      <c r="D20">
        <v>294850</v>
      </c>
      <c r="E20">
        <v>337340</v>
      </c>
      <c r="F20">
        <v>2239560</v>
      </c>
      <c r="G20">
        <v>1356580</v>
      </c>
      <c r="H20">
        <v>3953420</v>
      </c>
    </row>
    <row r="21" spans="1:8">
      <c r="A21" s="94"/>
      <c r="B21" s="69">
        <v>30</v>
      </c>
      <c r="C21">
        <v>162540</v>
      </c>
      <c r="D21">
        <v>58950</v>
      </c>
      <c r="E21">
        <v>143550</v>
      </c>
      <c r="F21">
        <v>594560</v>
      </c>
      <c r="G21">
        <v>233650</v>
      </c>
      <c r="H21">
        <v>825630</v>
      </c>
    </row>
    <row r="22" spans="1:8">
      <c r="A22" s="94"/>
      <c r="B22" s="69">
        <v>100</v>
      </c>
      <c r="C22">
        <v>59560</v>
      </c>
      <c r="D22">
        <v>105950</v>
      </c>
      <c r="E22">
        <v>97050</v>
      </c>
      <c r="F22">
        <v>254850</v>
      </c>
      <c r="G22">
        <v>289560</v>
      </c>
      <c r="H22">
        <v>165120</v>
      </c>
    </row>
    <row r="23" spans="1:8">
      <c r="A23" s="94" t="s">
        <v>90</v>
      </c>
      <c r="B23" s="69">
        <v>0</v>
      </c>
      <c r="C23">
        <v>6958600</v>
      </c>
      <c r="D23">
        <v>3485950</v>
      </c>
      <c r="E23">
        <v>4660750</v>
      </c>
      <c r="F23">
        <v>5715650</v>
      </c>
      <c r="G23">
        <v>6565910</v>
      </c>
      <c r="H23">
        <v>2782940</v>
      </c>
    </row>
    <row r="24" spans="1:8">
      <c r="A24" s="94"/>
      <c r="B24" s="69">
        <v>1</v>
      </c>
      <c r="C24">
        <v>6515850</v>
      </c>
      <c r="D24">
        <v>4226590</v>
      </c>
      <c r="E24">
        <v>3853160</v>
      </c>
      <c r="F24">
        <v>5008650</v>
      </c>
      <c r="G24">
        <v>7004560</v>
      </c>
      <c r="H24">
        <v>3093590</v>
      </c>
    </row>
    <row r="25" spans="1:8">
      <c r="A25" s="94"/>
      <c r="B25" s="69">
        <v>3</v>
      </c>
      <c r="C25">
        <v>1256520</v>
      </c>
      <c r="D25">
        <v>559680</v>
      </c>
      <c r="E25">
        <v>921330</v>
      </c>
      <c r="F25">
        <v>3665900</v>
      </c>
      <c r="G25">
        <v>5112650</v>
      </c>
      <c r="H25">
        <v>2368880</v>
      </c>
    </row>
    <row r="26" spans="1:8">
      <c r="A26" s="94"/>
      <c r="B26" s="69">
        <v>10</v>
      </c>
      <c r="C26">
        <v>236590</v>
      </c>
      <c r="D26">
        <v>394860</v>
      </c>
      <c r="E26">
        <v>348110</v>
      </c>
      <c r="F26">
        <v>2948650</v>
      </c>
      <c r="G26">
        <v>3565960</v>
      </c>
      <c r="H26">
        <v>1438990</v>
      </c>
    </row>
    <row r="27" spans="1:8">
      <c r="A27" s="94"/>
      <c r="B27" s="69">
        <v>30</v>
      </c>
      <c r="C27">
        <v>168590</v>
      </c>
      <c r="D27">
        <v>67960</v>
      </c>
      <c r="E27">
        <v>104130</v>
      </c>
      <c r="F27">
        <v>556590</v>
      </c>
      <c r="G27">
        <v>895650</v>
      </c>
      <c r="H27">
        <v>254460</v>
      </c>
    </row>
    <row r="28" spans="1:8">
      <c r="A28" s="94"/>
      <c r="B28" s="69">
        <v>100</v>
      </c>
      <c r="C28">
        <v>113650</v>
      </c>
      <c r="D28">
        <v>54480</v>
      </c>
      <c r="E28">
        <v>91640</v>
      </c>
      <c r="F28">
        <v>231560</v>
      </c>
      <c r="G28">
        <v>315650</v>
      </c>
      <c r="H28">
        <v>132410</v>
      </c>
    </row>
    <row r="29" spans="1:8">
      <c r="B29" s="16"/>
      <c r="C29" s="16"/>
      <c r="D29" s="16"/>
      <c r="E29" s="16"/>
    </row>
    <row r="30" spans="1:8">
      <c r="B30" s="16"/>
      <c r="C30" s="16"/>
      <c r="D30" s="16"/>
      <c r="E30" s="16"/>
    </row>
    <row r="31" spans="1:8">
      <c r="B31" s="16"/>
      <c r="C31" s="16"/>
      <c r="D31" s="16"/>
      <c r="E31" s="16"/>
    </row>
    <row r="32" spans="1:8">
      <c r="B32" s="16"/>
      <c r="C32" s="16"/>
      <c r="D32" s="16"/>
      <c r="E32" s="16"/>
    </row>
    <row r="33" spans="2:2">
      <c r="B33" s="16"/>
    </row>
    <row r="34" spans="2:2">
      <c r="B34" s="16"/>
    </row>
  </sheetData>
  <mergeCells count="7">
    <mergeCell ref="C2:H2"/>
    <mergeCell ref="A5:A10"/>
    <mergeCell ref="A11:A16"/>
    <mergeCell ref="A17:A22"/>
    <mergeCell ref="A23:A28"/>
    <mergeCell ref="F3:H3"/>
    <mergeCell ref="C3:E3"/>
  </mergeCells>
  <phoneticPr fontId="3" type="noConversion"/>
  <pageMargins left="0.7" right="0.7" top="0.75" bottom="0.75" header="0.3" footer="0.3"/>
  <pageSetup paperSize="9" scale="43" orientation="landscape" r:id="rId1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3">
    <pageSetUpPr fitToPage="1"/>
  </sheetPr>
  <dimension ref="A1:H24"/>
  <sheetViews>
    <sheetView zoomScale="85" zoomScaleNormal="85" workbookViewId="0"/>
  </sheetViews>
  <sheetFormatPr defaultRowHeight="16.5"/>
  <sheetData>
    <row r="1" spans="1:8" s="41" customFormat="1">
      <c r="A1" s="45" t="s">
        <v>259</v>
      </c>
    </row>
    <row r="2" spans="1:8">
      <c r="A2" s="41"/>
      <c r="B2" s="41"/>
      <c r="C2" s="94" t="s">
        <v>185</v>
      </c>
      <c r="D2" s="94"/>
      <c r="E2" s="94"/>
      <c r="F2" s="94"/>
      <c r="G2" s="94"/>
      <c r="H2" s="94"/>
    </row>
    <row r="3" spans="1:8">
      <c r="A3" s="41"/>
      <c r="B3" s="41"/>
      <c r="C3" s="94" t="s">
        <v>45</v>
      </c>
      <c r="D3" s="94"/>
      <c r="E3" s="94"/>
      <c r="F3" s="94" t="s">
        <v>46</v>
      </c>
      <c r="G3" s="94"/>
      <c r="H3" s="94"/>
    </row>
    <row r="4" spans="1:8">
      <c r="A4" s="50"/>
      <c r="B4" s="50" t="s">
        <v>116</v>
      </c>
      <c r="C4" s="50">
        <v>1</v>
      </c>
      <c r="D4" s="50">
        <v>2</v>
      </c>
      <c r="E4" s="50">
        <v>3</v>
      </c>
      <c r="F4" s="50">
        <v>1</v>
      </c>
      <c r="G4" s="50">
        <v>2</v>
      </c>
      <c r="H4" s="50">
        <v>3</v>
      </c>
    </row>
    <row r="5" spans="1:8">
      <c r="A5" s="94" t="s">
        <v>23</v>
      </c>
      <c r="B5" s="69">
        <v>0</v>
      </c>
      <c r="C5" s="4">
        <v>806590</v>
      </c>
      <c r="D5" s="4">
        <v>1056500</v>
      </c>
      <c r="E5" s="4">
        <v>612630</v>
      </c>
      <c r="F5" s="4">
        <v>806590</v>
      </c>
      <c r="G5" s="4">
        <v>1165960</v>
      </c>
      <c r="H5" s="4">
        <v>503170</v>
      </c>
    </row>
    <row r="6" spans="1:8">
      <c r="A6" s="94"/>
      <c r="B6" s="69">
        <v>10</v>
      </c>
      <c r="C6" s="4">
        <v>889480</v>
      </c>
      <c r="D6" s="4">
        <v>1129560</v>
      </c>
      <c r="E6" s="4">
        <v>569840</v>
      </c>
      <c r="F6" s="4">
        <v>841650</v>
      </c>
      <c r="G6" s="4">
        <v>1059650</v>
      </c>
      <c r="H6" s="4">
        <v>504220</v>
      </c>
    </row>
    <row r="7" spans="1:8">
      <c r="A7" s="94"/>
      <c r="B7" s="69">
        <v>100</v>
      </c>
      <c r="C7" s="4">
        <v>836500</v>
      </c>
      <c r="D7" s="4">
        <v>1084650</v>
      </c>
      <c r="E7" s="4">
        <v>649670</v>
      </c>
      <c r="F7" s="4">
        <v>819560</v>
      </c>
      <c r="G7" s="4">
        <v>1136560</v>
      </c>
      <c r="H7" s="4">
        <v>458760</v>
      </c>
    </row>
    <row r="8" spans="1:8">
      <c r="A8" s="94"/>
      <c r="B8" s="69">
        <v>1000</v>
      </c>
      <c r="C8" s="4">
        <v>821650</v>
      </c>
      <c r="D8" s="4">
        <v>1095650</v>
      </c>
      <c r="E8" s="4">
        <v>659880</v>
      </c>
      <c r="F8" s="4">
        <v>805490</v>
      </c>
      <c r="G8" s="4">
        <v>1148690</v>
      </c>
      <c r="H8" s="4">
        <v>523880</v>
      </c>
    </row>
    <row r="9" spans="1:8">
      <c r="A9" s="94" t="s">
        <v>27</v>
      </c>
      <c r="B9" s="69">
        <v>0</v>
      </c>
      <c r="C9" s="4">
        <v>236590</v>
      </c>
      <c r="D9" s="4">
        <v>311560</v>
      </c>
      <c r="E9" s="4">
        <v>188050</v>
      </c>
      <c r="F9" s="4">
        <v>265650</v>
      </c>
      <c r="G9" s="4">
        <v>324650</v>
      </c>
      <c r="H9" s="4">
        <v>135910</v>
      </c>
    </row>
    <row r="10" spans="1:8">
      <c r="A10" s="94"/>
      <c r="B10" s="69">
        <v>1</v>
      </c>
      <c r="C10" s="4">
        <v>215580</v>
      </c>
      <c r="D10" s="4">
        <v>336560</v>
      </c>
      <c r="E10" s="4">
        <v>158620</v>
      </c>
      <c r="F10" s="4">
        <v>205460</v>
      </c>
      <c r="G10" s="4">
        <v>325600</v>
      </c>
      <c r="H10" s="4">
        <v>158640</v>
      </c>
    </row>
    <row r="11" spans="1:8">
      <c r="A11" s="94"/>
      <c r="B11" s="69">
        <v>3</v>
      </c>
      <c r="C11" s="4">
        <v>70950</v>
      </c>
      <c r="D11" s="4">
        <v>83560</v>
      </c>
      <c r="E11" s="4">
        <v>60620</v>
      </c>
      <c r="F11" s="4">
        <v>208650</v>
      </c>
      <c r="G11" s="4">
        <v>241560</v>
      </c>
      <c r="H11" s="4">
        <v>152400</v>
      </c>
    </row>
    <row r="12" spans="1:8">
      <c r="A12" s="94"/>
      <c r="B12" s="69">
        <v>10</v>
      </c>
      <c r="C12" s="4">
        <v>41560</v>
      </c>
      <c r="D12" s="4">
        <v>32950</v>
      </c>
      <c r="E12" s="4">
        <v>59260</v>
      </c>
      <c r="F12" s="4">
        <v>91560</v>
      </c>
      <c r="G12" s="4">
        <v>125400</v>
      </c>
      <c r="H12" s="4">
        <v>62490</v>
      </c>
    </row>
    <row r="13" spans="1:8">
      <c r="A13" s="94"/>
      <c r="B13" s="69">
        <v>30</v>
      </c>
      <c r="C13" s="4">
        <v>20560</v>
      </c>
      <c r="D13" s="4">
        <v>25160</v>
      </c>
      <c r="E13" s="4">
        <v>11670</v>
      </c>
      <c r="F13" s="4">
        <v>45960</v>
      </c>
      <c r="G13" s="4">
        <v>63580</v>
      </c>
      <c r="H13" s="4">
        <v>26060</v>
      </c>
    </row>
    <row r="14" spans="1:8">
      <c r="A14" s="94"/>
      <c r="B14" s="69">
        <v>100</v>
      </c>
      <c r="C14" s="4">
        <v>5120</v>
      </c>
      <c r="D14" s="4">
        <v>7960</v>
      </c>
      <c r="E14" s="4">
        <v>6540</v>
      </c>
      <c r="F14" s="4">
        <v>26350</v>
      </c>
      <c r="G14" s="4">
        <v>42560</v>
      </c>
      <c r="H14" s="4">
        <v>13800</v>
      </c>
    </row>
    <row r="15" spans="1:8">
      <c r="A15" s="94" t="s">
        <v>89</v>
      </c>
      <c r="B15" s="69">
        <v>0</v>
      </c>
      <c r="C15" s="4">
        <v>233960</v>
      </c>
      <c r="D15" s="4">
        <v>406560</v>
      </c>
      <c r="E15" s="4">
        <v>257590</v>
      </c>
      <c r="F15" s="4">
        <v>300450</v>
      </c>
      <c r="G15" s="4">
        <v>386560</v>
      </c>
      <c r="H15" s="4">
        <v>166700</v>
      </c>
    </row>
    <row r="16" spans="1:8">
      <c r="A16" s="94"/>
      <c r="B16" s="69">
        <v>1</v>
      </c>
      <c r="C16" s="4">
        <v>271560</v>
      </c>
      <c r="D16" s="4">
        <v>353260</v>
      </c>
      <c r="E16" s="4">
        <v>146330</v>
      </c>
      <c r="F16" s="4">
        <v>248950</v>
      </c>
      <c r="G16" s="4">
        <v>326950</v>
      </c>
      <c r="H16" s="4">
        <v>168550</v>
      </c>
    </row>
    <row r="17" spans="1:8">
      <c r="A17" s="94"/>
      <c r="B17" s="69">
        <v>3</v>
      </c>
      <c r="C17" s="4">
        <v>73950</v>
      </c>
      <c r="D17" s="4">
        <v>96560</v>
      </c>
      <c r="E17" s="4">
        <v>55690</v>
      </c>
      <c r="F17" s="4">
        <v>133560</v>
      </c>
      <c r="G17" s="4">
        <v>188650</v>
      </c>
      <c r="H17" s="4">
        <v>88340</v>
      </c>
    </row>
    <row r="18" spans="1:8">
      <c r="A18" s="94"/>
      <c r="B18" s="69">
        <v>10</v>
      </c>
      <c r="C18" s="4">
        <v>51260</v>
      </c>
      <c r="D18" s="4">
        <v>61560</v>
      </c>
      <c r="E18" s="4">
        <v>35200</v>
      </c>
      <c r="F18" s="4">
        <v>91560</v>
      </c>
      <c r="G18" s="4">
        <v>115650</v>
      </c>
      <c r="H18" s="4">
        <v>75900</v>
      </c>
    </row>
    <row r="19" spans="1:8">
      <c r="A19" s="94"/>
      <c r="B19" s="69">
        <v>30</v>
      </c>
      <c r="C19" s="4">
        <v>23560</v>
      </c>
      <c r="D19" s="4">
        <v>28150</v>
      </c>
      <c r="E19" s="4">
        <v>12430</v>
      </c>
      <c r="F19" s="4">
        <v>40850</v>
      </c>
      <c r="G19" s="4">
        <v>50860</v>
      </c>
      <c r="H19" s="4">
        <v>32400</v>
      </c>
    </row>
    <row r="20" spans="1:8">
      <c r="A20" s="94"/>
      <c r="B20" s="69">
        <v>100</v>
      </c>
      <c r="C20" s="4">
        <v>8150</v>
      </c>
      <c r="D20" s="4">
        <v>10950</v>
      </c>
      <c r="E20" s="4">
        <v>7900</v>
      </c>
      <c r="F20" s="4">
        <v>24560</v>
      </c>
      <c r="G20" s="4">
        <v>35960</v>
      </c>
      <c r="H20" s="4">
        <v>29360</v>
      </c>
    </row>
    <row r="21" spans="1:8">
      <c r="A21" s="94" t="s">
        <v>31</v>
      </c>
      <c r="B21" s="69">
        <v>0</v>
      </c>
      <c r="C21" s="4">
        <v>163950</v>
      </c>
      <c r="D21" s="4">
        <v>149560</v>
      </c>
      <c r="E21" s="4">
        <v>92750</v>
      </c>
      <c r="F21" s="4">
        <v>186500</v>
      </c>
      <c r="G21" s="4">
        <v>135650</v>
      </c>
      <c r="H21" s="4">
        <v>89150</v>
      </c>
    </row>
    <row r="22" spans="1:8">
      <c r="A22" s="94"/>
      <c r="B22" s="69">
        <v>10</v>
      </c>
      <c r="C22" s="4">
        <v>138650</v>
      </c>
      <c r="D22" s="4">
        <v>151260</v>
      </c>
      <c r="E22" s="4">
        <v>106990</v>
      </c>
      <c r="F22" s="4">
        <v>139560</v>
      </c>
      <c r="G22" s="4">
        <v>167650</v>
      </c>
      <c r="H22" s="4">
        <v>90470</v>
      </c>
    </row>
    <row r="23" spans="1:8">
      <c r="A23" s="94"/>
      <c r="B23" s="69">
        <v>100</v>
      </c>
      <c r="C23" s="4">
        <v>130560</v>
      </c>
      <c r="D23" s="4">
        <v>176690</v>
      </c>
      <c r="E23" s="4">
        <v>80800</v>
      </c>
      <c r="F23" s="4">
        <v>122650</v>
      </c>
      <c r="G23" s="4">
        <v>188650</v>
      </c>
      <c r="H23" s="4">
        <v>76960</v>
      </c>
    </row>
    <row r="24" spans="1:8">
      <c r="A24" s="94"/>
      <c r="B24" s="69">
        <v>1000</v>
      </c>
      <c r="C24" s="4">
        <v>105950</v>
      </c>
      <c r="D24" s="4">
        <v>177540</v>
      </c>
      <c r="E24" s="4">
        <v>112870</v>
      </c>
      <c r="F24" s="4">
        <v>130560</v>
      </c>
      <c r="G24" s="4">
        <v>169580</v>
      </c>
      <c r="H24" s="4">
        <v>70060</v>
      </c>
    </row>
  </sheetData>
  <mergeCells count="7">
    <mergeCell ref="A15:A20"/>
    <mergeCell ref="A21:A24"/>
    <mergeCell ref="C2:H2"/>
    <mergeCell ref="C3:E3"/>
    <mergeCell ref="F3:H3"/>
    <mergeCell ref="A5:A8"/>
    <mergeCell ref="A9:A14"/>
  </mergeCells>
  <phoneticPr fontId="3" type="noConversion"/>
  <pageMargins left="0.7" right="0.7" top="0.75" bottom="0.75" header="0.3" footer="0.3"/>
  <pageSetup paperSize="9" scale="49" orientation="portrait"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4">
    <pageSetUpPr fitToPage="1"/>
  </sheetPr>
  <dimension ref="A1:H22"/>
  <sheetViews>
    <sheetView zoomScale="85" zoomScaleNormal="85" workbookViewId="0"/>
  </sheetViews>
  <sheetFormatPr defaultRowHeight="16.5"/>
  <cols>
    <col min="1" max="1" width="14" bestFit="1" customWidth="1"/>
  </cols>
  <sheetData>
    <row r="1" spans="1:8" s="41" customFormat="1">
      <c r="A1" s="45" t="s">
        <v>260</v>
      </c>
    </row>
    <row r="2" spans="1:8">
      <c r="A2" s="41"/>
      <c r="B2" s="41"/>
      <c r="C2" s="94" t="s">
        <v>185</v>
      </c>
      <c r="D2" s="94"/>
      <c r="E2" s="94"/>
      <c r="F2" s="94"/>
      <c r="G2" s="94"/>
      <c r="H2" s="94"/>
    </row>
    <row r="3" spans="1:8">
      <c r="A3" s="41"/>
      <c r="B3" s="41"/>
      <c r="C3" s="94" t="s">
        <v>45</v>
      </c>
      <c r="D3" s="94"/>
      <c r="E3" s="94"/>
      <c r="F3" s="94" t="s">
        <v>46</v>
      </c>
      <c r="G3" s="94"/>
      <c r="H3" s="94"/>
    </row>
    <row r="4" spans="1:8">
      <c r="A4" s="50"/>
      <c r="B4" s="50" t="s">
        <v>116</v>
      </c>
      <c r="C4" s="50">
        <v>1</v>
      </c>
      <c r="D4" s="50">
        <v>2</v>
      </c>
      <c r="E4" s="50">
        <v>3</v>
      </c>
      <c r="F4" s="50">
        <v>1</v>
      </c>
      <c r="G4" s="50">
        <v>2</v>
      </c>
      <c r="H4" s="50">
        <v>3</v>
      </c>
    </row>
    <row r="5" spans="1:8">
      <c r="A5" s="94" t="s">
        <v>23</v>
      </c>
      <c r="B5" s="69">
        <v>0</v>
      </c>
      <c r="C5" s="23">
        <v>806590</v>
      </c>
      <c r="D5" s="23">
        <v>1056500</v>
      </c>
      <c r="E5" s="23">
        <v>612630</v>
      </c>
      <c r="F5" s="23">
        <v>806590</v>
      </c>
      <c r="G5" s="23">
        <v>1165960</v>
      </c>
      <c r="H5" s="23">
        <v>503170</v>
      </c>
    </row>
    <row r="6" spans="1:8">
      <c r="A6" s="94"/>
      <c r="B6" s="69">
        <v>10</v>
      </c>
      <c r="C6" s="23">
        <v>889480</v>
      </c>
      <c r="D6" s="23">
        <v>1129560</v>
      </c>
      <c r="E6" s="23">
        <v>569840</v>
      </c>
      <c r="F6" s="23">
        <v>841650</v>
      </c>
      <c r="G6" s="23">
        <v>1059650</v>
      </c>
      <c r="H6" s="23">
        <v>504220</v>
      </c>
    </row>
    <row r="7" spans="1:8">
      <c r="A7" s="94"/>
      <c r="B7" s="69">
        <v>100</v>
      </c>
      <c r="C7" s="23">
        <v>836500</v>
      </c>
      <c r="D7" s="23">
        <v>1084650</v>
      </c>
      <c r="E7" s="23">
        <v>649670</v>
      </c>
      <c r="F7" s="23">
        <v>819560</v>
      </c>
      <c r="G7" s="23">
        <v>1136560</v>
      </c>
      <c r="H7" s="23">
        <v>458760</v>
      </c>
    </row>
    <row r="8" spans="1:8">
      <c r="A8" s="94"/>
      <c r="B8" s="69">
        <v>1000</v>
      </c>
      <c r="C8" s="23">
        <v>821650</v>
      </c>
      <c r="D8" s="23">
        <v>1095650</v>
      </c>
      <c r="E8" s="23">
        <v>659880</v>
      </c>
      <c r="F8" s="23">
        <v>805490</v>
      </c>
      <c r="G8" s="23">
        <v>1148690</v>
      </c>
      <c r="H8" s="23">
        <v>523880</v>
      </c>
    </row>
    <row r="9" spans="1:8">
      <c r="A9" s="94" t="s">
        <v>94</v>
      </c>
      <c r="B9" s="69">
        <v>0</v>
      </c>
      <c r="C9" s="23">
        <v>253260</v>
      </c>
      <c r="D9" s="23">
        <v>389560</v>
      </c>
      <c r="E9" s="23">
        <v>175430</v>
      </c>
      <c r="F9" s="23">
        <v>235650</v>
      </c>
      <c r="G9" s="23">
        <v>424580</v>
      </c>
      <c r="H9" s="23">
        <v>165760</v>
      </c>
    </row>
    <row r="10" spans="1:8">
      <c r="A10" s="94"/>
      <c r="B10" s="69">
        <v>1</v>
      </c>
      <c r="C10" s="23">
        <v>239540</v>
      </c>
      <c r="D10" s="23">
        <v>304850</v>
      </c>
      <c r="E10" s="23">
        <v>159320</v>
      </c>
      <c r="F10" s="23">
        <v>204850</v>
      </c>
      <c r="G10" s="23">
        <v>340540</v>
      </c>
      <c r="H10" s="23">
        <v>119230</v>
      </c>
    </row>
    <row r="11" spans="1:8">
      <c r="A11" s="94"/>
      <c r="B11" s="69">
        <v>3</v>
      </c>
      <c r="C11" s="23">
        <v>71150</v>
      </c>
      <c r="D11" s="23">
        <v>100890</v>
      </c>
      <c r="E11" s="23">
        <v>40840</v>
      </c>
      <c r="F11" s="23">
        <v>214470</v>
      </c>
      <c r="G11" s="23">
        <v>264650</v>
      </c>
      <c r="H11" s="23">
        <v>125560</v>
      </c>
    </row>
    <row r="12" spans="1:8">
      <c r="A12" s="94"/>
      <c r="B12" s="69">
        <v>10</v>
      </c>
      <c r="C12" s="23">
        <v>35180</v>
      </c>
      <c r="D12" s="23">
        <v>41560</v>
      </c>
      <c r="E12" s="23">
        <v>20160</v>
      </c>
      <c r="F12" s="23">
        <v>129630</v>
      </c>
      <c r="G12" s="23">
        <v>154850</v>
      </c>
      <c r="H12" s="23">
        <v>59290</v>
      </c>
    </row>
    <row r="13" spans="1:8">
      <c r="A13" s="94"/>
      <c r="B13" s="69">
        <v>30</v>
      </c>
      <c r="C13" s="23">
        <v>22750</v>
      </c>
      <c r="D13" s="23">
        <v>26180</v>
      </c>
      <c r="E13" s="23">
        <v>15720</v>
      </c>
      <c r="F13" s="23">
        <v>41800</v>
      </c>
      <c r="G13" s="23">
        <v>45590</v>
      </c>
      <c r="H13" s="23">
        <v>23640</v>
      </c>
    </row>
    <row r="14" spans="1:8">
      <c r="A14" s="94"/>
      <c r="B14" s="69">
        <v>100</v>
      </c>
      <c r="C14" s="23">
        <v>7860</v>
      </c>
      <c r="D14" s="23">
        <v>9810</v>
      </c>
      <c r="E14" s="23">
        <v>5280</v>
      </c>
      <c r="F14" s="23">
        <v>23480</v>
      </c>
      <c r="G14" s="23">
        <v>31650</v>
      </c>
      <c r="H14" s="23">
        <v>9220</v>
      </c>
    </row>
    <row r="15" spans="1:8">
      <c r="A15" s="94" t="s">
        <v>92</v>
      </c>
      <c r="B15" s="69">
        <v>0</v>
      </c>
      <c r="C15" s="23">
        <v>254780</v>
      </c>
      <c r="D15" s="23">
        <v>345850</v>
      </c>
      <c r="E15" s="23">
        <v>258510</v>
      </c>
      <c r="F15" s="23">
        <v>247410</v>
      </c>
      <c r="G15" s="23">
        <v>394850</v>
      </c>
      <c r="H15" s="23">
        <v>185080</v>
      </c>
    </row>
    <row r="16" spans="1:8">
      <c r="A16" s="94"/>
      <c r="B16" s="69">
        <v>10</v>
      </c>
      <c r="C16" s="23">
        <v>270890</v>
      </c>
      <c r="D16" s="23">
        <v>380540</v>
      </c>
      <c r="E16" s="23">
        <v>187580</v>
      </c>
      <c r="F16" s="23">
        <v>281960</v>
      </c>
      <c r="G16" s="23">
        <v>379640</v>
      </c>
      <c r="H16" s="23">
        <v>204710</v>
      </c>
    </row>
    <row r="17" spans="1:8">
      <c r="A17" s="94"/>
      <c r="B17" s="69">
        <v>100</v>
      </c>
      <c r="C17" s="23">
        <v>300890</v>
      </c>
      <c r="D17" s="23">
        <v>384580</v>
      </c>
      <c r="E17" s="23">
        <v>191280</v>
      </c>
      <c r="F17" s="23">
        <v>261540</v>
      </c>
      <c r="G17" s="23">
        <v>418560</v>
      </c>
      <c r="H17" s="23">
        <v>188130</v>
      </c>
    </row>
    <row r="18" spans="1:8">
      <c r="A18" s="94"/>
      <c r="B18" s="69">
        <v>1000</v>
      </c>
      <c r="C18" s="23">
        <v>312560</v>
      </c>
      <c r="D18" s="23">
        <v>411560</v>
      </c>
      <c r="E18" s="23">
        <v>199010</v>
      </c>
      <c r="F18" s="23">
        <v>233650</v>
      </c>
      <c r="G18" s="23">
        <v>394810</v>
      </c>
      <c r="H18" s="23">
        <v>186790</v>
      </c>
    </row>
    <row r="19" spans="1:8">
      <c r="A19" s="94" t="s">
        <v>93</v>
      </c>
      <c r="B19" s="69">
        <v>0</v>
      </c>
      <c r="C19" s="23">
        <v>208450</v>
      </c>
      <c r="D19" s="23">
        <v>259480</v>
      </c>
      <c r="E19" s="23">
        <v>152860</v>
      </c>
      <c r="F19" s="23">
        <v>209560</v>
      </c>
      <c r="G19" s="23">
        <v>271320</v>
      </c>
      <c r="H19" s="23">
        <v>169220</v>
      </c>
    </row>
    <row r="20" spans="1:8">
      <c r="A20" s="94"/>
      <c r="B20" s="69">
        <v>10</v>
      </c>
      <c r="C20" s="23">
        <v>229650</v>
      </c>
      <c r="D20" s="23">
        <v>283540</v>
      </c>
      <c r="E20" s="23">
        <v>125120</v>
      </c>
      <c r="F20" s="23">
        <v>189470</v>
      </c>
      <c r="G20" s="23">
        <v>283640</v>
      </c>
      <c r="H20" s="23">
        <v>152780</v>
      </c>
    </row>
    <row r="21" spans="1:8">
      <c r="A21" s="94"/>
      <c r="B21" s="69">
        <v>100</v>
      </c>
      <c r="C21" s="23">
        <v>198990</v>
      </c>
      <c r="D21" s="23">
        <v>277450</v>
      </c>
      <c r="E21" s="23">
        <v>145760</v>
      </c>
      <c r="F21" s="23">
        <v>199680</v>
      </c>
      <c r="G21" s="23">
        <v>275480</v>
      </c>
      <c r="H21" s="23">
        <v>134530</v>
      </c>
    </row>
    <row r="22" spans="1:8">
      <c r="A22" s="94"/>
      <c r="B22" s="69">
        <v>1000</v>
      </c>
      <c r="C22" s="23">
        <v>210560</v>
      </c>
      <c r="D22" s="23">
        <v>286520</v>
      </c>
      <c r="E22" s="23">
        <v>159530</v>
      </c>
      <c r="F22" s="23">
        <v>204360</v>
      </c>
      <c r="G22" s="23">
        <v>299120</v>
      </c>
      <c r="H22" s="23">
        <v>150070</v>
      </c>
    </row>
  </sheetData>
  <mergeCells count="7">
    <mergeCell ref="A5:A8"/>
    <mergeCell ref="A9:A14"/>
    <mergeCell ref="A15:A18"/>
    <mergeCell ref="A19:A22"/>
    <mergeCell ref="C2:H2"/>
    <mergeCell ref="C3:E3"/>
    <mergeCell ref="F3:H3"/>
  </mergeCells>
  <phoneticPr fontId="3" type="noConversion"/>
  <pageMargins left="0.7" right="0.7" top="0.75" bottom="0.75" header="0.3" footer="0.3"/>
  <pageSetup paperSize="9" scale="49" orientation="portrait" r:id="rId1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5"/>
  <dimension ref="A1:I26"/>
  <sheetViews>
    <sheetView zoomScale="85" zoomScaleNormal="85" workbookViewId="0"/>
  </sheetViews>
  <sheetFormatPr defaultRowHeight="16.5"/>
  <cols>
    <col min="1" max="1" width="13.25" style="29" bestFit="1" customWidth="1"/>
    <col min="9" max="9" width="9" customWidth="1"/>
  </cols>
  <sheetData>
    <row r="1" spans="1:9">
      <c r="A1" s="45" t="s">
        <v>261</v>
      </c>
    </row>
    <row r="2" spans="1:9">
      <c r="C2" s="94" t="s">
        <v>212</v>
      </c>
      <c r="D2" s="94"/>
      <c r="E2" s="94"/>
      <c r="G2" s="94" t="s">
        <v>186</v>
      </c>
      <c r="H2" s="94"/>
      <c r="I2" s="94"/>
    </row>
    <row r="3" spans="1:9">
      <c r="C3" s="50">
        <v>1</v>
      </c>
      <c r="D3" s="50">
        <v>2</v>
      </c>
      <c r="E3" s="50">
        <v>3</v>
      </c>
      <c r="G3" s="81">
        <v>1</v>
      </c>
      <c r="H3" s="81">
        <v>2</v>
      </c>
      <c r="I3" s="81">
        <v>3</v>
      </c>
    </row>
    <row r="4" spans="1:9">
      <c r="A4" s="94" t="s">
        <v>120</v>
      </c>
      <c r="B4" s="50">
        <v>0</v>
      </c>
      <c r="C4">
        <v>90141900.000000015</v>
      </c>
      <c r="D4" s="41">
        <v>94203800</v>
      </c>
      <c r="E4" s="41">
        <v>84654300</v>
      </c>
      <c r="F4" s="82">
        <f>AVERAGE(C4:E4)</f>
        <v>89666666.666666672</v>
      </c>
      <c r="G4">
        <f t="shared" ref="G4:G13" si="0">C4/$F$4*100</f>
        <v>100.53</v>
      </c>
      <c r="H4" s="41">
        <f t="shared" ref="H4:H13" si="1">D4/$F$4*100</f>
        <v>105.06</v>
      </c>
      <c r="I4" s="41">
        <f t="shared" ref="I4:I13" si="2">E4/$F$4*100</f>
        <v>94.41</v>
      </c>
    </row>
    <row r="5" spans="1:9">
      <c r="A5" s="94"/>
      <c r="B5" s="50">
        <v>0.1</v>
      </c>
      <c r="C5" s="41">
        <v>90823300</v>
      </c>
      <c r="D5" s="41">
        <v>89621800</v>
      </c>
      <c r="E5" s="41">
        <v>94768699.999999985</v>
      </c>
      <c r="G5" s="41">
        <f t="shared" si="0"/>
        <v>101.28992565055761</v>
      </c>
      <c r="H5" s="41">
        <f t="shared" si="1"/>
        <v>99.949962825278803</v>
      </c>
      <c r="I5" s="41">
        <f t="shared" si="2"/>
        <v>105.68999999999997</v>
      </c>
    </row>
    <row r="6" spans="1:9">
      <c r="A6" s="94"/>
      <c r="B6" s="50">
        <v>0.3</v>
      </c>
      <c r="C6" s="41">
        <v>87496700</v>
      </c>
      <c r="D6" s="41">
        <v>91155100</v>
      </c>
      <c r="E6" s="41">
        <v>86447600</v>
      </c>
      <c r="G6" s="41">
        <f t="shared" si="0"/>
        <v>97.579962825278812</v>
      </c>
      <c r="H6" s="41">
        <f t="shared" si="1"/>
        <v>101.65996282527881</v>
      </c>
      <c r="I6" s="41">
        <f t="shared" si="2"/>
        <v>96.409962825278811</v>
      </c>
    </row>
    <row r="7" spans="1:9">
      <c r="A7" s="94"/>
      <c r="B7" s="50">
        <v>1</v>
      </c>
      <c r="C7" s="41">
        <v>98920200</v>
      </c>
      <c r="D7" s="41">
        <v>91504800</v>
      </c>
      <c r="E7" s="41">
        <v>95710200</v>
      </c>
      <c r="G7" s="41">
        <f t="shared" si="0"/>
        <v>110.31992565055762</v>
      </c>
      <c r="H7" s="41">
        <f t="shared" si="1"/>
        <v>102.04996282527881</v>
      </c>
      <c r="I7" s="41">
        <f t="shared" si="2"/>
        <v>106.74</v>
      </c>
    </row>
    <row r="8" spans="1:9">
      <c r="A8" s="94"/>
      <c r="B8" s="50">
        <v>3</v>
      </c>
      <c r="C8" s="41">
        <v>82098800</v>
      </c>
      <c r="D8" s="41">
        <v>89684600</v>
      </c>
      <c r="E8" s="41">
        <v>89738399.99999997</v>
      </c>
      <c r="G8" s="41">
        <f t="shared" si="0"/>
        <v>91.56</v>
      </c>
      <c r="H8" s="41">
        <f t="shared" si="1"/>
        <v>100.02</v>
      </c>
      <c r="I8" s="41">
        <f t="shared" si="2"/>
        <v>100.07999999999997</v>
      </c>
    </row>
    <row r="9" spans="1:9">
      <c r="A9" s="94"/>
      <c r="B9" s="50">
        <v>10</v>
      </c>
      <c r="C9" s="41">
        <v>91325500</v>
      </c>
      <c r="D9" s="41">
        <v>93495400</v>
      </c>
      <c r="E9" s="41">
        <v>87810500</v>
      </c>
      <c r="G9" s="41">
        <f t="shared" si="0"/>
        <v>101.85</v>
      </c>
      <c r="H9" s="41">
        <f t="shared" si="1"/>
        <v>104.26996282527881</v>
      </c>
      <c r="I9" s="41">
        <f t="shared" si="2"/>
        <v>97.929925650557621</v>
      </c>
    </row>
    <row r="10" spans="1:9">
      <c r="A10" s="94"/>
      <c r="B10" s="50">
        <v>30</v>
      </c>
      <c r="C10" s="41">
        <v>84627400</v>
      </c>
      <c r="D10" s="41">
        <v>88617500</v>
      </c>
      <c r="E10" s="41">
        <v>85586800</v>
      </c>
      <c r="G10" s="41">
        <f t="shared" si="0"/>
        <v>94.38</v>
      </c>
      <c r="H10" s="41">
        <f t="shared" si="1"/>
        <v>98.829925650557612</v>
      </c>
      <c r="I10" s="41">
        <f t="shared" si="2"/>
        <v>95.449962825278803</v>
      </c>
    </row>
    <row r="11" spans="1:9">
      <c r="A11" s="94"/>
      <c r="B11" s="50">
        <v>100</v>
      </c>
      <c r="C11" s="41">
        <v>80269600</v>
      </c>
      <c r="D11" s="41">
        <v>88958300</v>
      </c>
      <c r="E11" s="41">
        <v>83847300.000000045</v>
      </c>
      <c r="G11" s="41">
        <f t="shared" si="0"/>
        <v>89.52</v>
      </c>
      <c r="H11" s="41">
        <f t="shared" si="1"/>
        <v>99.21</v>
      </c>
      <c r="I11" s="41">
        <f t="shared" si="2"/>
        <v>93.510000000000048</v>
      </c>
    </row>
    <row r="12" spans="1:9">
      <c r="A12" s="94"/>
      <c r="B12" s="50">
        <v>300</v>
      </c>
      <c r="C12" s="41">
        <v>84313500</v>
      </c>
      <c r="D12" s="41">
        <v>91468900</v>
      </c>
      <c r="E12" s="41">
        <v>88267800</v>
      </c>
      <c r="G12" s="41">
        <f t="shared" si="0"/>
        <v>94.029925650557615</v>
      </c>
      <c r="H12" s="41">
        <f t="shared" si="1"/>
        <v>102.00992565055762</v>
      </c>
      <c r="I12" s="41">
        <f t="shared" si="2"/>
        <v>98.439925650557612</v>
      </c>
    </row>
    <row r="13" spans="1:9">
      <c r="A13" s="94"/>
      <c r="B13" s="50">
        <v>1000</v>
      </c>
      <c r="C13" s="41">
        <v>80000600</v>
      </c>
      <c r="D13" s="41">
        <v>87299466.666666672</v>
      </c>
      <c r="E13" s="41">
        <v>84268700</v>
      </c>
      <c r="G13" s="41">
        <f t="shared" si="0"/>
        <v>89.22</v>
      </c>
      <c r="H13" s="41">
        <f t="shared" si="1"/>
        <v>97.36</v>
      </c>
      <c r="I13" s="41">
        <f t="shared" si="2"/>
        <v>93.979962825278804</v>
      </c>
    </row>
    <row r="15" spans="1:9" ht="18">
      <c r="C15" s="94" t="s">
        <v>187</v>
      </c>
      <c r="D15" s="94"/>
      <c r="E15" s="94"/>
    </row>
    <row r="16" spans="1:9">
      <c r="C16" s="50">
        <v>1</v>
      </c>
      <c r="D16" s="50">
        <v>2</v>
      </c>
      <c r="E16" s="50">
        <v>3</v>
      </c>
    </row>
    <row r="17" spans="1:5">
      <c r="A17" s="94" t="s">
        <v>95</v>
      </c>
      <c r="B17" s="50">
        <v>0</v>
      </c>
      <c r="C17">
        <v>0.52500000000000002</v>
      </c>
      <c r="D17">
        <v>0.54900000000000004</v>
      </c>
      <c r="E17">
        <v>0.48900000000000021</v>
      </c>
    </row>
    <row r="18" spans="1:5">
      <c r="A18" s="94"/>
      <c r="B18" s="50">
        <v>0.1</v>
      </c>
      <c r="C18">
        <v>0.53800000000000003</v>
      </c>
      <c r="D18">
        <v>0.47799999999999998</v>
      </c>
      <c r="E18">
        <v>0.49299999999999988</v>
      </c>
    </row>
    <row r="19" spans="1:5">
      <c r="A19" s="94"/>
      <c r="B19" s="50">
        <v>0.3</v>
      </c>
      <c r="C19">
        <v>0.53100000000000003</v>
      </c>
      <c r="D19">
        <v>0.49</v>
      </c>
      <c r="E19">
        <v>0.57499999999999996</v>
      </c>
    </row>
    <row r="20" spans="1:5">
      <c r="A20" s="94"/>
      <c r="B20" s="50">
        <v>1</v>
      </c>
      <c r="C20">
        <v>0.54</v>
      </c>
      <c r="D20">
        <v>0.48199999999999998</v>
      </c>
      <c r="E20">
        <v>0.52299999999999991</v>
      </c>
    </row>
    <row r="21" spans="1:5">
      <c r="A21" s="94"/>
      <c r="B21" s="50">
        <v>3</v>
      </c>
      <c r="C21">
        <v>0.47699999999999998</v>
      </c>
      <c r="D21">
        <v>0.53300000000000003</v>
      </c>
      <c r="E21">
        <v>0.499</v>
      </c>
    </row>
    <row r="22" spans="1:5">
      <c r="A22" s="94"/>
      <c r="B22" s="50">
        <v>10</v>
      </c>
      <c r="C22">
        <v>0.51900000000000002</v>
      </c>
      <c r="D22">
        <v>0.499</v>
      </c>
      <c r="E22">
        <v>0.47599999999999998</v>
      </c>
    </row>
    <row r="23" spans="1:5">
      <c r="A23" s="94"/>
      <c r="B23" s="50">
        <v>30</v>
      </c>
      <c r="C23">
        <v>0.48699999999999999</v>
      </c>
      <c r="D23">
        <v>0.56399999999999995</v>
      </c>
      <c r="E23">
        <v>0.53300000000000003</v>
      </c>
    </row>
    <row r="24" spans="1:5">
      <c r="A24" s="94"/>
      <c r="B24" s="50">
        <v>100</v>
      </c>
      <c r="C24">
        <v>0.54600000000000004</v>
      </c>
      <c r="D24">
        <v>0.52300000000000002</v>
      </c>
      <c r="E24">
        <v>0.46699999999999997</v>
      </c>
    </row>
    <row r="25" spans="1:5">
      <c r="A25" s="94"/>
      <c r="B25" s="50">
        <v>300</v>
      </c>
      <c r="C25">
        <v>0.55200000000000005</v>
      </c>
      <c r="D25">
        <v>0.51400000000000001</v>
      </c>
      <c r="E25">
        <v>0.49399999999999999</v>
      </c>
    </row>
    <row r="26" spans="1:5">
      <c r="A26" s="94"/>
      <c r="B26" s="50">
        <v>1000</v>
      </c>
      <c r="C26">
        <v>0.51900000000000002</v>
      </c>
      <c r="D26">
        <v>0.47</v>
      </c>
      <c r="E26">
        <v>0.45099999999999996</v>
      </c>
    </row>
  </sheetData>
  <mergeCells count="5">
    <mergeCell ref="G2:I2"/>
    <mergeCell ref="A4:A13"/>
    <mergeCell ref="A17:A26"/>
    <mergeCell ref="C2:E2"/>
    <mergeCell ref="C15:E15"/>
  </mergeCells>
  <phoneticPr fontId="3" type="noConversion"/>
  <pageMargins left="0.7" right="0.7" top="0.75" bottom="0.75" header="0.3" footer="0.3"/>
  <pageSetup paperSize="9" orientation="portrait" r:id="rId1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6"/>
  <dimension ref="A1:K26"/>
  <sheetViews>
    <sheetView zoomScale="85" zoomScaleNormal="85" workbookViewId="0"/>
  </sheetViews>
  <sheetFormatPr defaultRowHeight="16.5"/>
  <cols>
    <col min="1" max="1" width="12.5" style="29" bestFit="1" customWidth="1"/>
    <col min="3" max="5" width="11.75" bestFit="1" customWidth="1"/>
    <col min="6" max="6" width="11.75" customWidth="1"/>
    <col min="9" max="11" width="11.75" bestFit="1" customWidth="1"/>
  </cols>
  <sheetData>
    <row r="1" spans="1:11">
      <c r="A1" s="45" t="s">
        <v>262</v>
      </c>
    </row>
    <row r="2" spans="1:11">
      <c r="C2" s="94" t="s">
        <v>212</v>
      </c>
      <c r="D2" s="94"/>
      <c r="E2" s="94"/>
      <c r="F2" s="41"/>
      <c r="G2" s="94" t="s">
        <v>186</v>
      </c>
      <c r="H2" s="94"/>
      <c r="I2" s="94"/>
    </row>
    <row r="3" spans="1:11">
      <c r="A3" s="41"/>
      <c r="C3" s="81">
        <v>1</v>
      </c>
      <c r="D3" s="81">
        <v>2</v>
      </c>
      <c r="E3" s="81">
        <v>3</v>
      </c>
      <c r="F3" s="41"/>
      <c r="G3" s="81">
        <v>1</v>
      </c>
      <c r="H3" s="81">
        <v>2</v>
      </c>
      <c r="I3" s="81">
        <v>3</v>
      </c>
    </row>
    <row r="4" spans="1:11">
      <c r="A4" s="94" t="s">
        <v>95</v>
      </c>
      <c r="B4" s="50">
        <v>0</v>
      </c>
      <c r="C4" s="83">
        <v>130431700</v>
      </c>
      <c r="D4" s="83">
        <v>134788500.00000003</v>
      </c>
      <c r="E4" s="83">
        <v>123779799.99999999</v>
      </c>
      <c r="F4" s="82">
        <f>AVERAGE(C4:E4)</f>
        <v>129666666.66666667</v>
      </c>
      <c r="G4" s="41">
        <f t="shared" ref="G4:G13" si="0">C4/$F$4*100</f>
        <v>100.59</v>
      </c>
      <c r="H4" s="41">
        <f t="shared" ref="H4:H13" si="1">D4/$F$4*100</f>
        <v>103.95</v>
      </c>
      <c r="I4" s="41">
        <f t="shared" ref="I4:I13" si="2">E4/$F$4*100</f>
        <v>95.46</v>
      </c>
      <c r="J4" s="83"/>
      <c r="K4" s="83"/>
    </row>
    <row r="5" spans="1:11">
      <c r="A5" s="94"/>
      <c r="B5" s="50">
        <v>0.1</v>
      </c>
      <c r="C5" s="83">
        <v>134399500</v>
      </c>
      <c r="D5" s="83">
        <v>128292200</v>
      </c>
      <c r="E5" s="83">
        <v>131365299.99999996</v>
      </c>
      <c r="F5" s="41"/>
      <c r="G5" s="41">
        <f t="shared" si="0"/>
        <v>103.64999999999999</v>
      </c>
      <c r="H5" s="41">
        <f t="shared" si="1"/>
        <v>98.94</v>
      </c>
      <c r="I5" s="41">
        <f t="shared" si="2"/>
        <v>101.30999999999997</v>
      </c>
      <c r="J5" s="83"/>
      <c r="K5" s="83"/>
    </row>
    <row r="6" spans="1:11">
      <c r="A6" s="94"/>
      <c r="B6" s="50">
        <v>0.3</v>
      </c>
      <c r="C6" s="83">
        <v>126839900</v>
      </c>
      <c r="D6" s="83">
        <v>131676500.00000001</v>
      </c>
      <c r="E6" s="83">
        <v>127371500</v>
      </c>
      <c r="F6" s="41"/>
      <c r="G6" s="41">
        <f t="shared" si="0"/>
        <v>97.819974293059119</v>
      </c>
      <c r="H6" s="41">
        <f t="shared" si="1"/>
        <v>101.55000000000001</v>
      </c>
      <c r="I6" s="41">
        <f t="shared" si="2"/>
        <v>98.22994858611824</v>
      </c>
      <c r="J6" s="83"/>
      <c r="K6" s="83"/>
    </row>
    <row r="7" spans="1:11">
      <c r="A7" s="94"/>
      <c r="B7" s="50">
        <v>1</v>
      </c>
      <c r="C7" s="83">
        <v>122392300</v>
      </c>
      <c r="D7" s="83">
        <v>132428500</v>
      </c>
      <c r="E7" s="83">
        <v>129511000</v>
      </c>
      <c r="F7" s="41"/>
      <c r="G7" s="41">
        <f t="shared" si="0"/>
        <v>94.389948586118237</v>
      </c>
      <c r="H7" s="41">
        <f t="shared" si="1"/>
        <v>102.12994858611826</v>
      </c>
      <c r="I7" s="41">
        <f t="shared" si="2"/>
        <v>99.879948586118246</v>
      </c>
      <c r="J7" s="83"/>
      <c r="K7" s="83"/>
    </row>
    <row r="8" spans="1:11">
      <c r="A8" s="94"/>
      <c r="B8" s="50">
        <v>3</v>
      </c>
      <c r="C8" s="83">
        <v>135138600</v>
      </c>
      <c r="D8" s="83">
        <v>127838300</v>
      </c>
      <c r="E8" s="83">
        <v>130691000</v>
      </c>
      <c r="F8" s="41"/>
      <c r="G8" s="41">
        <f t="shared" si="0"/>
        <v>104.22</v>
      </c>
      <c r="H8" s="41">
        <f t="shared" si="1"/>
        <v>98.589948586118254</v>
      </c>
      <c r="I8" s="41">
        <f t="shared" si="2"/>
        <v>100.78997429305912</v>
      </c>
      <c r="J8" s="83"/>
      <c r="K8" s="83"/>
    </row>
    <row r="9" spans="1:11">
      <c r="A9" s="94"/>
      <c r="B9" s="50">
        <v>10</v>
      </c>
      <c r="C9" s="83">
        <v>123157400.00000001</v>
      </c>
      <c r="D9" s="83">
        <v>125232000</v>
      </c>
      <c r="E9" s="83">
        <v>131274500</v>
      </c>
      <c r="F9" s="41"/>
      <c r="G9" s="41">
        <f t="shared" si="0"/>
        <v>94.98</v>
      </c>
      <c r="H9" s="41">
        <f t="shared" si="1"/>
        <v>96.579948586118249</v>
      </c>
      <c r="I9" s="41">
        <f t="shared" si="2"/>
        <v>101.23997429305913</v>
      </c>
      <c r="J9" s="83"/>
      <c r="K9" s="83"/>
    </row>
    <row r="10" spans="1:11">
      <c r="A10" s="94"/>
      <c r="B10" s="50">
        <v>30</v>
      </c>
      <c r="C10" s="83">
        <v>131624600</v>
      </c>
      <c r="D10" s="83">
        <v>123689000</v>
      </c>
      <c r="E10" s="83">
        <v>127073300</v>
      </c>
      <c r="F10" s="41"/>
      <c r="G10" s="41">
        <f t="shared" si="0"/>
        <v>101.50997429305913</v>
      </c>
      <c r="H10" s="41">
        <f t="shared" si="1"/>
        <v>95.389974293059126</v>
      </c>
      <c r="I10" s="41">
        <f t="shared" si="2"/>
        <v>97.999974293059125</v>
      </c>
      <c r="J10" s="83"/>
      <c r="K10" s="83"/>
    </row>
    <row r="11" spans="1:11">
      <c r="A11" s="94"/>
      <c r="B11" s="50">
        <v>100</v>
      </c>
      <c r="C11" s="83">
        <v>120966000</v>
      </c>
      <c r="D11" s="83">
        <v>130340900</v>
      </c>
      <c r="E11" s="83">
        <v>128357000</v>
      </c>
      <c r="F11" s="41"/>
      <c r="G11" s="41">
        <f t="shared" si="0"/>
        <v>93.289974293059117</v>
      </c>
      <c r="H11" s="41">
        <f t="shared" si="1"/>
        <v>100.51997429305912</v>
      </c>
      <c r="I11" s="41">
        <f t="shared" si="2"/>
        <v>98.98997429305912</v>
      </c>
      <c r="J11" s="83"/>
      <c r="K11" s="83"/>
    </row>
    <row r="12" spans="1:11">
      <c r="A12" s="94"/>
      <c r="B12" s="50">
        <v>300</v>
      </c>
      <c r="C12" s="83">
        <v>127786500</v>
      </c>
      <c r="D12" s="83">
        <v>131404200.00000001</v>
      </c>
      <c r="E12" s="83">
        <v>122807300.00000001</v>
      </c>
      <c r="F12" s="41"/>
      <c r="G12" s="41">
        <f t="shared" si="0"/>
        <v>98.55</v>
      </c>
      <c r="H12" s="41">
        <f t="shared" si="1"/>
        <v>101.34</v>
      </c>
      <c r="I12" s="41">
        <f t="shared" si="2"/>
        <v>94.710000000000008</v>
      </c>
      <c r="J12" s="83"/>
      <c r="K12" s="83"/>
    </row>
    <row r="13" spans="1:11">
      <c r="A13" s="94"/>
      <c r="B13" s="50">
        <v>1000</v>
      </c>
      <c r="C13" s="83">
        <v>119786000</v>
      </c>
      <c r="D13" s="83">
        <v>129964900</v>
      </c>
      <c r="E13" s="83">
        <v>124856000</v>
      </c>
      <c r="F13" s="41"/>
      <c r="G13" s="41">
        <f t="shared" si="0"/>
        <v>92.379948586118246</v>
      </c>
      <c r="H13" s="41">
        <f t="shared" si="1"/>
        <v>100.22999999999999</v>
      </c>
      <c r="I13" s="41">
        <f t="shared" si="2"/>
        <v>96.289974293059117</v>
      </c>
      <c r="J13" s="83"/>
      <c r="K13" s="83"/>
    </row>
    <row r="14" spans="1:11">
      <c r="A14" s="50"/>
      <c r="B14" s="50"/>
    </row>
    <row r="15" spans="1:11" ht="18">
      <c r="A15" s="50"/>
      <c r="B15" s="50"/>
      <c r="C15" s="94" t="s">
        <v>187</v>
      </c>
      <c r="D15" s="94"/>
      <c r="E15" s="94"/>
    </row>
    <row r="16" spans="1:11">
      <c r="A16" s="50"/>
      <c r="B16" s="50"/>
      <c r="C16" s="50">
        <v>1</v>
      </c>
      <c r="D16" s="50">
        <v>2</v>
      </c>
      <c r="E16" s="50">
        <v>3</v>
      </c>
    </row>
    <row r="17" spans="1:5">
      <c r="A17" s="94" t="s">
        <v>95</v>
      </c>
      <c r="B17" s="50">
        <v>0</v>
      </c>
      <c r="C17">
        <v>0.501</v>
      </c>
      <c r="D17">
        <v>0.498</v>
      </c>
      <c r="E17">
        <v>0.44999999999999984</v>
      </c>
    </row>
    <row r="18" spans="1:5">
      <c r="A18" s="94"/>
      <c r="B18" s="50">
        <v>0.1</v>
      </c>
      <c r="C18">
        <v>0.46800000000000003</v>
      </c>
      <c r="D18">
        <v>0.51300000000000001</v>
      </c>
      <c r="E18">
        <v>0.48899999999999999</v>
      </c>
    </row>
    <row r="19" spans="1:5">
      <c r="A19" s="94"/>
      <c r="B19" s="50">
        <v>0.3</v>
      </c>
      <c r="C19">
        <v>0.45100000000000001</v>
      </c>
      <c r="D19">
        <v>0.51100000000000001</v>
      </c>
      <c r="E19">
        <v>0.49599999999999989</v>
      </c>
    </row>
    <row r="20" spans="1:5">
      <c r="A20" s="94"/>
      <c r="B20" s="50">
        <v>1</v>
      </c>
      <c r="C20">
        <v>0.46600000000000003</v>
      </c>
      <c r="D20">
        <v>0.504</v>
      </c>
      <c r="E20">
        <v>0.47300000000000009</v>
      </c>
    </row>
    <row r="21" spans="1:5">
      <c r="A21" s="94"/>
      <c r="B21" s="50">
        <v>3</v>
      </c>
      <c r="C21">
        <v>0.47199999999999998</v>
      </c>
      <c r="D21">
        <v>0.51700000000000002</v>
      </c>
      <c r="E21">
        <v>0.48399999999999987</v>
      </c>
    </row>
    <row r="22" spans="1:5">
      <c r="A22" s="94"/>
      <c r="B22" s="50">
        <v>10</v>
      </c>
      <c r="C22">
        <v>0.45900000000000002</v>
      </c>
      <c r="D22">
        <v>0.51300000000000001</v>
      </c>
      <c r="E22">
        <v>0.47699999999999976</v>
      </c>
    </row>
    <row r="23" spans="1:5">
      <c r="A23" s="94"/>
      <c r="B23" s="50">
        <v>30</v>
      </c>
      <c r="C23">
        <v>0.46700000000000003</v>
      </c>
      <c r="D23">
        <v>0.51100000000000001</v>
      </c>
      <c r="E23">
        <v>0.49799999999999989</v>
      </c>
    </row>
    <row r="24" spans="1:5">
      <c r="A24" s="94"/>
      <c r="B24" s="50">
        <v>100</v>
      </c>
      <c r="C24">
        <v>0.45900000000000002</v>
      </c>
      <c r="D24">
        <v>0.51300000000000001</v>
      </c>
      <c r="E24">
        <v>0.48599999999999988</v>
      </c>
    </row>
    <row r="25" spans="1:5">
      <c r="A25" s="94"/>
      <c r="B25" s="50">
        <v>300</v>
      </c>
      <c r="C25">
        <v>0.47299999999999998</v>
      </c>
      <c r="D25">
        <v>0.51500000000000001</v>
      </c>
      <c r="E25">
        <v>0.49100000000000021</v>
      </c>
    </row>
    <row r="26" spans="1:5">
      <c r="A26" s="94"/>
      <c r="B26" s="50">
        <v>1000</v>
      </c>
      <c r="C26">
        <v>0.44900000000000001</v>
      </c>
      <c r="D26">
        <v>0.47299999999999998</v>
      </c>
      <c r="E26">
        <v>0.49399999999999988</v>
      </c>
    </row>
  </sheetData>
  <mergeCells count="5">
    <mergeCell ref="A4:A13"/>
    <mergeCell ref="A17:A26"/>
    <mergeCell ref="C2:E2"/>
    <mergeCell ref="C15:E15"/>
    <mergeCell ref="G2:I2"/>
  </mergeCells>
  <phoneticPr fontId="3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7">
    <pageSetUpPr fitToPage="1"/>
  </sheetPr>
  <dimension ref="A1:H25"/>
  <sheetViews>
    <sheetView zoomScale="85" zoomScaleNormal="85" workbookViewId="0"/>
  </sheetViews>
  <sheetFormatPr defaultRowHeight="16.5"/>
  <cols>
    <col min="2" max="2" width="12.5" bestFit="1" customWidth="1"/>
  </cols>
  <sheetData>
    <row r="1" spans="1:8" s="41" customFormat="1">
      <c r="A1" s="45" t="s">
        <v>263</v>
      </c>
    </row>
    <row r="2" spans="1:8" ht="18">
      <c r="D2" s="94" t="s">
        <v>181</v>
      </c>
      <c r="E2" s="94"/>
      <c r="F2" s="94"/>
    </row>
    <row r="3" spans="1:8">
      <c r="D3" s="50">
        <v>1</v>
      </c>
      <c r="E3" s="50">
        <v>2</v>
      </c>
      <c r="F3" s="50">
        <v>3</v>
      </c>
    </row>
    <row r="4" spans="1:8">
      <c r="A4" s="94" t="s">
        <v>0</v>
      </c>
      <c r="B4" s="94" t="s">
        <v>99</v>
      </c>
      <c r="C4" s="61">
        <v>0</v>
      </c>
      <c r="D4" s="8">
        <v>0.87890000000000001</v>
      </c>
      <c r="E4" s="8">
        <v>0.88225699999999996</v>
      </c>
      <c r="F4" s="8">
        <v>0.8336832999999999</v>
      </c>
      <c r="G4" s="1"/>
      <c r="H4" s="1"/>
    </row>
    <row r="5" spans="1:8">
      <c r="A5" s="94"/>
      <c r="B5" s="94"/>
      <c r="C5" s="61">
        <v>1</v>
      </c>
      <c r="D5" s="8">
        <v>0.75739999999999996</v>
      </c>
      <c r="E5" s="8">
        <v>0.77519660000000001</v>
      </c>
      <c r="F5" s="8">
        <v>0.72989877999999997</v>
      </c>
      <c r="G5" s="1"/>
      <c r="H5" s="1"/>
    </row>
    <row r="6" spans="1:8">
      <c r="A6" s="94"/>
      <c r="B6" s="94"/>
      <c r="C6" s="61">
        <v>3</v>
      </c>
      <c r="D6" s="8">
        <v>0.67087794999999995</v>
      </c>
      <c r="E6" s="8">
        <v>0.70370600000000005</v>
      </c>
      <c r="F6" s="8">
        <v>0.67087794999999995</v>
      </c>
      <c r="G6" s="1"/>
      <c r="H6" s="1"/>
    </row>
    <row r="7" spans="1:8">
      <c r="A7" s="94"/>
      <c r="B7" s="94"/>
      <c r="C7" s="61">
        <v>10</v>
      </c>
      <c r="D7" s="8">
        <v>0.60271039999999998</v>
      </c>
      <c r="E7" s="8">
        <v>0.63363000000000003</v>
      </c>
      <c r="F7" s="8">
        <v>0.59753000000000001</v>
      </c>
      <c r="G7" s="1"/>
      <c r="H7" s="1"/>
    </row>
    <row r="8" spans="1:8">
      <c r="A8" s="94"/>
      <c r="B8" s="94"/>
      <c r="C8" s="61">
        <v>30</v>
      </c>
      <c r="D8" s="8">
        <v>0.58060999999999996</v>
      </c>
      <c r="E8" s="8">
        <v>0.54232999999999998</v>
      </c>
      <c r="F8" s="8">
        <v>0.58099999999999996</v>
      </c>
      <c r="G8" s="1"/>
      <c r="H8" s="2"/>
    </row>
    <row r="9" spans="1:8">
      <c r="A9" s="94"/>
      <c r="B9" s="94"/>
      <c r="C9" s="61">
        <v>100</v>
      </c>
      <c r="D9" s="8">
        <v>0.51600000000000001</v>
      </c>
      <c r="E9" s="8">
        <v>0.45200000000000001</v>
      </c>
      <c r="F9" s="8">
        <v>0.46494999999999997</v>
      </c>
      <c r="G9" s="1"/>
      <c r="H9" s="1"/>
    </row>
    <row r="10" spans="1:8">
      <c r="A10" s="94"/>
      <c r="B10" s="94" t="s">
        <v>97</v>
      </c>
      <c r="C10" s="61">
        <v>0.1</v>
      </c>
      <c r="D10" s="8">
        <v>0.76315999999999995</v>
      </c>
      <c r="E10" s="8">
        <v>0.75700000000000001</v>
      </c>
      <c r="F10" s="8">
        <v>0.73040000000000005</v>
      </c>
      <c r="G10" s="1"/>
      <c r="H10" s="1"/>
    </row>
    <row r="11" spans="1:8">
      <c r="A11" s="94"/>
      <c r="B11" s="94"/>
      <c r="C11" s="61">
        <v>0.3</v>
      </c>
      <c r="D11" s="8">
        <v>0.67018403999999998</v>
      </c>
      <c r="E11" s="8">
        <v>0.623</v>
      </c>
      <c r="F11" s="8">
        <v>0.60579000000000005</v>
      </c>
      <c r="G11" s="1"/>
      <c r="H11" s="1"/>
    </row>
    <row r="12" spans="1:8">
      <c r="A12" s="94"/>
      <c r="B12" s="94"/>
      <c r="C12" s="61">
        <v>1</v>
      </c>
      <c r="D12" s="8">
        <v>0.60475500000000004</v>
      </c>
      <c r="E12" s="8">
        <v>0.57530000000000003</v>
      </c>
      <c r="F12" s="8">
        <v>0.60964949999999996</v>
      </c>
      <c r="G12" s="1"/>
      <c r="H12" s="1"/>
    </row>
    <row r="13" spans="1:8">
      <c r="A13" s="94"/>
      <c r="B13" s="94"/>
      <c r="C13" s="61">
        <v>3</v>
      </c>
      <c r="D13" s="8">
        <v>0.52932999999999997</v>
      </c>
      <c r="E13" s="8">
        <v>0.50453000000000003</v>
      </c>
      <c r="F13" s="8">
        <v>0.54520000000000002</v>
      </c>
      <c r="G13" s="1"/>
      <c r="H13" s="1"/>
    </row>
    <row r="14" spans="1:8">
      <c r="A14" s="94"/>
      <c r="B14" s="94"/>
      <c r="C14" s="61">
        <v>10</v>
      </c>
      <c r="D14" s="8">
        <v>0.45115107999999998</v>
      </c>
      <c r="E14" s="8">
        <v>0.46293299999999998</v>
      </c>
      <c r="F14" s="8">
        <v>0.47974</v>
      </c>
      <c r="G14" s="1"/>
      <c r="H14" s="1"/>
    </row>
    <row r="15" spans="1:8">
      <c r="A15" s="95" t="s">
        <v>1</v>
      </c>
      <c r="B15" s="94" t="s">
        <v>48</v>
      </c>
      <c r="C15" s="61">
        <v>0</v>
      </c>
      <c r="D15" s="8">
        <v>0.84770299999999998</v>
      </c>
      <c r="E15" s="8">
        <v>0.85945709999999997</v>
      </c>
      <c r="F15" s="8">
        <v>0.88622219999999996</v>
      </c>
      <c r="G15" s="1"/>
      <c r="H15" s="1"/>
    </row>
    <row r="16" spans="1:8">
      <c r="A16" s="95"/>
      <c r="B16" s="94"/>
      <c r="C16" s="61">
        <v>1</v>
      </c>
      <c r="D16" s="8">
        <v>0.73899999999999999</v>
      </c>
      <c r="E16" s="8">
        <v>0.77910000000000001</v>
      </c>
      <c r="F16" s="8">
        <v>0.74823770300000003</v>
      </c>
      <c r="G16" s="1"/>
      <c r="H16" s="1"/>
    </row>
    <row r="17" spans="1:7">
      <c r="A17" s="95"/>
      <c r="B17" s="94"/>
      <c r="C17" s="61">
        <v>3</v>
      </c>
      <c r="D17" s="8">
        <v>0.67353200000000002</v>
      </c>
      <c r="E17" s="8">
        <v>0.66490000000000005</v>
      </c>
      <c r="F17" s="8">
        <v>0.62729999999999997</v>
      </c>
      <c r="G17" s="1"/>
    </row>
    <row r="18" spans="1:7">
      <c r="A18" s="95"/>
      <c r="B18" s="94"/>
      <c r="C18" s="61">
        <v>10</v>
      </c>
      <c r="D18" s="8">
        <v>0.64605999999999997</v>
      </c>
      <c r="E18" s="8">
        <v>0.63797999999999999</v>
      </c>
      <c r="F18" s="8">
        <v>0.60171909999999995</v>
      </c>
      <c r="G18" s="1"/>
    </row>
    <row r="19" spans="1:7">
      <c r="A19" s="95"/>
      <c r="B19" s="94"/>
      <c r="C19" s="61">
        <v>30</v>
      </c>
      <c r="D19" s="8">
        <v>0.57974000000000003</v>
      </c>
      <c r="E19" s="8">
        <v>0.52324000000000004</v>
      </c>
      <c r="F19" s="8">
        <v>0.56581999999999999</v>
      </c>
      <c r="G19" s="1"/>
    </row>
    <row r="20" spans="1:7">
      <c r="A20" s="95"/>
      <c r="B20" s="94"/>
      <c r="C20" s="61">
        <v>100</v>
      </c>
      <c r="D20" s="8">
        <v>0.45419999999999999</v>
      </c>
      <c r="E20" s="8">
        <v>0.49104999999999999</v>
      </c>
      <c r="F20" s="8">
        <v>0.4582</v>
      </c>
      <c r="G20" s="1"/>
    </row>
    <row r="21" spans="1:7">
      <c r="A21" s="95"/>
      <c r="B21" s="94" t="s">
        <v>96</v>
      </c>
      <c r="C21" s="61">
        <v>0.1</v>
      </c>
      <c r="D21" s="8">
        <v>0.85729999999999995</v>
      </c>
      <c r="E21" s="8">
        <v>0.8297180999999999</v>
      </c>
      <c r="F21" s="8">
        <v>0.87333529999999993</v>
      </c>
      <c r="G21" s="1"/>
    </row>
    <row r="22" spans="1:7">
      <c r="A22" s="95"/>
      <c r="B22" s="94"/>
      <c r="C22" s="61">
        <v>0.3</v>
      </c>
      <c r="D22" s="8">
        <v>0.88770000000000004</v>
      </c>
      <c r="E22" s="8">
        <v>0.89190000000000003</v>
      </c>
      <c r="F22" s="8">
        <v>0.83613999999999999</v>
      </c>
      <c r="G22" s="1"/>
    </row>
    <row r="23" spans="1:7">
      <c r="A23" s="95"/>
      <c r="B23" s="94"/>
      <c r="C23" s="61">
        <v>1</v>
      </c>
      <c r="D23" s="8">
        <v>0.86396200000000001</v>
      </c>
      <c r="E23" s="8">
        <v>0.8831</v>
      </c>
      <c r="F23" s="8">
        <v>0.83109999999999995</v>
      </c>
      <c r="G23" s="1"/>
    </row>
    <row r="24" spans="1:7">
      <c r="A24" s="95"/>
      <c r="B24" s="94"/>
      <c r="C24" s="61">
        <v>3</v>
      </c>
      <c r="D24" s="8">
        <v>0.87829999999999997</v>
      </c>
      <c r="E24" s="8">
        <v>0.86140000000000005</v>
      </c>
      <c r="F24" s="8">
        <v>0.86554918999999997</v>
      </c>
      <c r="G24" s="1"/>
    </row>
    <row r="25" spans="1:7">
      <c r="A25" s="95"/>
      <c r="B25" s="94"/>
      <c r="C25" s="61">
        <v>10</v>
      </c>
      <c r="D25" s="8">
        <v>0.87702999999999998</v>
      </c>
      <c r="E25" s="8">
        <v>0.86136999999999997</v>
      </c>
      <c r="F25" s="8">
        <v>0.88919609999999993</v>
      </c>
      <c r="G25" s="1"/>
    </row>
  </sheetData>
  <mergeCells count="7">
    <mergeCell ref="A15:A25"/>
    <mergeCell ref="A4:A14"/>
    <mergeCell ref="D2:F2"/>
    <mergeCell ref="B4:B9"/>
    <mergeCell ref="B10:B14"/>
    <mergeCell ref="B15:B20"/>
    <mergeCell ref="B21:B25"/>
  </mergeCells>
  <phoneticPr fontId="3" type="noConversion"/>
  <pageMargins left="0.7" right="0.7" top="0.75" bottom="0.75" header="0.3" footer="0.3"/>
  <pageSetup paperSize="9" scale="53" orientation="landscape" r:id="rId1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8">
    <pageSetUpPr fitToPage="1"/>
  </sheetPr>
  <dimension ref="A1:J25"/>
  <sheetViews>
    <sheetView zoomScale="85" zoomScaleNormal="85" workbookViewId="0"/>
  </sheetViews>
  <sheetFormatPr defaultColWidth="9" defaultRowHeight="16.5"/>
  <cols>
    <col min="1" max="1" width="9" style="24"/>
    <col min="2" max="2" width="13.75" style="24" bestFit="1" customWidth="1"/>
    <col min="3" max="7" width="9" style="24"/>
    <col min="8" max="10" width="9.625" style="24" customWidth="1"/>
    <col min="11" max="16384" width="9" style="24"/>
  </cols>
  <sheetData>
    <row r="1" spans="1:10">
      <c r="A1" s="72" t="s">
        <v>264</v>
      </c>
    </row>
    <row r="2" spans="1:10">
      <c r="D2" s="94" t="s">
        <v>164</v>
      </c>
      <c r="E2" s="94"/>
      <c r="F2" s="94"/>
      <c r="G2" s="70"/>
      <c r="H2" s="94" t="s">
        <v>163</v>
      </c>
      <c r="I2" s="94"/>
      <c r="J2" s="94"/>
    </row>
    <row r="3" spans="1:10">
      <c r="B3" s="25"/>
      <c r="C3" s="25"/>
      <c r="D3" s="71">
        <v>1</v>
      </c>
      <c r="E3" s="71">
        <v>2</v>
      </c>
      <c r="F3" s="71">
        <v>3</v>
      </c>
      <c r="G3" s="50"/>
      <c r="H3" s="71">
        <v>1</v>
      </c>
      <c r="I3" s="71">
        <v>2</v>
      </c>
      <c r="J3" s="71">
        <v>3</v>
      </c>
    </row>
    <row r="4" spans="1:10">
      <c r="A4" s="94" t="s">
        <v>0</v>
      </c>
      <c r="B4" s="94" t="s">
        <v>48</v>
      </c>
      <c r="C4" s="61">
        <v>0</v>
      </c>
      <c r="D4" s="25">
        <v>145.99</v>
      </c>
      <c r="E4" s="25">
        <v>150.92731569006651</v>
      </c>
      <c r="F4" s="25">
        <v>141.39906381499605</v>
      </c>
      <c r="G4" s="8">
        <f>AVERAGE(D4:F4)</f>
        <v>146.10545983502087</v>
      </c>
      <c r="H4" s="25">
        <f>(D4/$G$4)*100</f>
        <v>99.920975003157835</v>
      </c>
      <c r="I4" s="25">
        <f t="shared" ref="I4:J19" si="0">(E4/$G$4)*100</f>
        <v>103.30025712967222</v>
      </c>
      <c r="J4" s="25">
        <f t="shared" si="0"/>
        <v>96.778767867169933</v>
      </c>
    </row>
    <row r="5" spans="1:10">
      <c r="A5" s="94"/>
      <c r="B5" s="94"/>
      <c r="C5" s="61">
        <v>1</v>
      </c>
      <c r="D5" s="25">
        <v>154.14529338000003</v>
      </c>
      <c r="E5" s="25">
        <v>157.08117534642</v>
      </c>
      <c r="F5" s="25">
        <v>149.60845286818599</v>
      </c>
      <c r="G5" s="8"/>
      <c r="H5" s="25">
        <f t="shared" ref="H5:J25" si="1">(D5/$G$4)*100</f>
        <v>105.50276050878425</v>
      </c>
      <c r="I5" s="25">
        <f t="shared" si="0"/>
        <v>107.51218710361179</v>
      </c>
      <c r="J5" s="25">
        <f t="shared" si="0"/>
        <v>102.39757845950494</v>
      </c>
    </row>
    <row r="6" spans="1:10">
      <c r="A6" s="94"/>
      <c r="B6" s="94"/>
      <c r="C6" s="61">
        <v>3</v>
      </c>
      <c r="D6" s="25">
        <v>169.06986327016503</v>
      </c>
      <c r="E6" s="25">
        <v>159.88646400220003</v>
      </c>
      <c r="F6" s="25">
        <v>154.47086327016501</v>
      </c>
      <c r="G6" s="8"/>
      <c r="H6" s="25">
        <f t="shared" si="1"/>
        <v>115.7176901267585</v>
      </c>
      <c r="I6" s="25">
        <f t="shared" si="0"/>
        <v>109.43223078914393</v>
      </c>
      <c r="J6" s="25">
        <f t="shared" si="0"/>
        <v>105.7255926264427</v>
      </c>
    </row>
    <row r="7" spans="1:10">
      <c r="A7" s="94"/>
      <c r="B7" s="94"/>
      <c r="C7" s="61">
        <v>10</v>
      </c>
      <c r="D7" s="25">
        <v>187.02235116448</v>
      </c>
      <c r="E7" s="25">
        <v>177.524117381</v>
      </c>
      <c r="F7" s="25">
        <v>171.56874731099998</v>
      </c>
      <c r="G7" s="8"/>
      <c r="H7" s="25">
        <f t="shared" si="1"/>
        <v>128.0050392200686</v>
      </c>
      <c r="I7" s="25">
        <f t="shared" si="0"/>
        <v>121.50409545369243</v>
      </c>
      <c r="J7" s="25">
        <f t="shared" si="0"/>
        <v>117.4280191203886</v>
      </c>
    </row>
    <row r="8" spans="1:10">
      <c r="A8" s="94"/>
      <c r="B8" s="94"/>
      <c r="C8" s="61">
        <v>30</v>
      </c>
      <c r="D8" s="25">
        <v>183.37647690700001</v>
      </c>
      <c r="E8" s="25">
        <v>191.66047507099998</v>
      </c>
      <c r="F8" s="25">
        <v>198.03981470000002</v>
      </c>
      <c r="G8" s="8"/>
      <c r="H8" s="25">
        <f t="shared" si="1"/>
        <v>125.50966754703403</v>
      </c>
      <c r="I8" s="25">
        <f t="shared" si="0"/>
        <v>131.17954338422319</v>
      </c>
      <c r="J8" s="25">
        <f t="shared" si="0"/>
        <v>135.54580022103372</v>
      </c>
    </row>
    <row r="9" spans="1:10">
      <c r="A9" s="94"/>
      <c r="B9" s="94"/>
      <c r="C9" s="61">
        <v>100</v>
      </c>
      <c r="D9" s="25">
        <v>201.9158492</v>
      </c>
      <c r="E9" s="25">
        <v>205.9568524</v>
      </c>
      <c r="F9" s="25">
        <v>208.09319706500006</v>
      </c>
      <c r="G9" s="8"/>
      <c r="H9" s="25">
        <f t="shared" si="1"/>
        <v>138.19870210736752</v>
      </c>
      <c r="I9" s="25">
        <f t="shared" si="0"/>
        <v>140.96451469545494</v>
      </c>
      <c r="J9" s="25">
        <f t="shared" si="0"/>
        <v>142.42670828316369</v>
      </c>
    </row>
    <row r="10" spans="1:10">
      <c r="A10" s="94"/>
      <c r="B10" s="94" t="s">
        <v>47</v>
      </c>
      <c r="C10" s="61">
        <v>0.1</v>
      </c>
      <c r="D10" s="25">
        <v>125.897513092</v>
      </c>
      <c r="E10" s="25">
        <v>124.88130590000002</v>
      </c>
      <c r="F10" s="25">
        <v>135.09213848000002</v>
      </c>
      <c r="G10" s="8"/>
      <c r="H10" s="25">
        <f t="shared" si="1"/>
        <v>86.168931150253215</v>
      </c>
      <c r="I10" s="25">
        <f t="shared" si="0"/>
        <v>85.473401227451248</v>
      </c>
      <c r="J10" s="25">
        <f t="shared" si="0"/>
        <v>92.462074061122109</v>
      </c>
    </row>
    <row r="11" spans="1:10">
      <c r="A11" s="94"/>
      <c r="B11" s="94"/>
      <c r="C11" s="61">
        <v>0.3</v>
      </c>
      <c r="D11" s="25">
        <v>110.559389839548</v>
      </c>
      <c r="E11" s="25">
        <v>117.37450010000001</v>
      </c>
      <c r="F11" s="25">
        <v>114.53538877299999</v>
      </c>
      <c r="G11" s="8"/>
      <c r="H11" s="25">
        <f t="shared" si="1"/>
        <v>75.670950260441515</v>
      </c>
      <c r="I11" s="25">
        <f t="shared" si="0"/>
        <v>80.335464692788861</v>
      </c>
      <c r="J11" s="25">
        <f t="shared" si="0"/>
        <v>78.392271515609949</v>
      </c>
    </row>
    <row r="12" spans="1:10">
      <c r="A12" s="94"/>
      <c r="B12" s="94"/>
      <c r="C12" s="61">
        <v>1</v>
      </c>
      <c r="D12" s="25">
        <v>99.765646168499998</v>
      </c>
      <c r="E12" s="25">
        <v>87.606993110000005</v>
      </c>
      <c r="F12" s="25">
        <v>100.57308547065001</v>
      </c>
      <c r="G12" s="8"/>
      <c r="H12" s="25">
        <f t="shared" si="1"/>
        <v>68.283311438979226</v>
      </c>
      <c r="I12" s="25">
        <f t="shared" si="0"/>
        <v>59.961477968669982</v>
      </c>
      <c r="J12" s="25">
        <f t="shared" si="0"/>
        <v>68.83595286871207</v>
      </c>
    </row>
    <row r="13" spans="1:10">
      <c r="A13" s="94"/>
      <c r="B13" s="94"/>
      <c r="C13" s="61">
        <v>3</v>
      </c>
      <c r="D13" s="25">
        <v>87.322881971000015</v>
      </c>
      <c r="E13" s="25">
        <v>83.23165821100001</v>
      </c>
      <c r="F13" s="25">
        <v>75.341935239999998</v>
      </c>
      <c r="G13" s="8"/>
      <c r="H13" s="25">
        <f t="shared" si="1"/>
        <v>59.767021759216341</v>
      </c>
      <c r="I13" s="25">
        <f t="shared" si="0"/>
        <v>56.966836355727843</v>
      </c>
      <c r="J13" s="25">
        <f t="shared" si="0"/>
        <v>51.566817095729675</v>
      </c>
    </row>
    <row r="14" spans="1:10">
      <c r="A14" s="94"/>
      <c r="B14" s="94"/>
      <c r="C14" s="61">
        <v>10</v>
      </c>
      <c r="D14" s="25">
        <v>74.425807171195984</v>
      </c>
      <c r="E14" s="25">
        <v>76.369455197099995</v>
      </c>
      <c r="F14" s="25">
        <v>64.543084138000012</v>
      </c>
      <c r="G14" s="8"/>
      <c r="H14" s="25">
        <f t="shared" si="1"/>
        <v>50.939785039680238</v>
      </c>
      <c r="I14" s="25">
        <f t="shared" si="0"/>
        <v>52.270089894884656</v>
      </c>
      <c r="J14" s="25">
        <f t="shared" si="0"/>
        <v>44.175682558941105</v>
      </c>
    </row>
    <row r="15" spans="1:10">
      <c r="A15" s="95" t="s">
        <v>1</v>
      </c>
      <c r="B15" s="94" t="s">
        <v>48</v>
      </c>
      <c r="C15" s="61">
        <v>0</v>
      </c>
      <c r="D15" s="25">
        <v>144.22416189610001</v>
      </c>
      <c r="E15" s="25">
        <v>141.78352049277001</v>
      </c>
      <c r="F15" s="25">
        <v>146.19892424514001</v>
      </c>
      <c r="G15" s="8"/>
      <c r="H15" s="25">
        <f t="shared" si="1"/>
        <v>98.712369858699887</v>
      </c>
      <c r="I15" s="25">
        <f t="shared" si="0"/>
        <v>97.041904288086769</v>
      </c>
      <c r="J15" s="25">
        <f t="shared" si="0"/>
        <v>100.06397051159119</v>
      </c>
    </row>
    <row r="16" spans="1:10">
      <c r="A16" s="95"/>
      <c r="B16" s="94"/>
      <c r="C16" s="61">
        <v>1</v>
      </c>
      <c r="D16" s="25">
        <v>151.10986930000004</v>
      </c>
      <c r="E16" s="25">
        <v>157.72511417000001</v>
      </c>
      <c r="F16" s="25">
        <v>143.87440115489613</v>
      </c>
      <c r="G16" s="8"/>
      <c r="H16" s="25">
        <f t="shared" si="1"/>
        <v>103.42520359651861</v>
      </c>
      <c r="I16" s="25">
        <f t="shared" si="0"/>
        <v>107.95292273683668</v>
      </c>
      <c r="J16" s="25">
        <f t="shared" si="0"/>
        <v>98.472980624650177</v>
      </c>
    </row>
    <row r="17" spans="1:10">
      <c r="A17" s="95"/>
      <c r="B17" s="94"/>
      <c r="C17" s="61">
        <v>3</v>
      </c>
      <c r="D17" s="25">
        <v>169.50769844840002</v>
      </c>
      <c r="E17" s="25">
        <v>153.48468862999999</v>
      </c>
      <c r="F17" s="25">
        <v>161.88086551000001</v>
      </c>
      <c r="G17" s="8"/>
      <c r="H17" s="25">
        <f t="shared" si="1"/>
        <v>116.01736077474753</v>
      </c>
      <c r="I17" s="25">
        <f t="shared" si="0"/>
        <v>105.05061809689494</v>
      </c>
      <c r="J17" s="25">
        <f t="shared" si="0"/>
        <v>110.79727321127655</v>
      </c>
    </row>
    <row r="18" spans="1:10">
      <c r="A18" s="95"/>
      <c r="B18" s="94"/>
      <c r="C18" s="61">
        <v>10</v>
      </c>
      <c r="D18" s="25">
        <v>179.57467832200001</v>
      </c>
      <c r="E18" s="25">
        <v>178.24173122600001</v>
      </c>
      <c r="F18" s="25">
        <v>172.25981769217</v>
      </c>
      <c r="G18" s="8"/>
      <c r="H18" s="25">
        <f t="shared" si="1"/>
        <v>122.9075754764893</v>
      </c>
      <c r="I18" s="25">
        <f t="shared" si="0"/>
        <v>121.99525700632046</v>
      </c>
      <c r="J18" s="25">
        <f t="shared" si="0"/>
        <v>117.90101334110447</v>
      </c>
    </row>
    <row r="19" spans="1:10">
      <c r="A19" s="95"/>
      <c r="B19" s="94"/>
      <c r="C19" s="61">
        <v>30</v>
      </c>
      <c r="D19" s="25">
        <v>197.83195413799999</v>
      </c>
      <c r="E19" s="25">
        <v>188.51122258799998</v>
      </c>
      <c r="F19" s="25">
        <v>180.93658983399999</v>
      </c>
      <c r="G19" s="8"/>
      <c r="H19" s="25">
        <f t="shared" si="1"/>
        <v>135.40353273682416</v>
      </c>
      <c r="I19" s="25">
        <f t="shared" si="0"/>
        <v>129.02407808774757</v>
      </c>
      <c r="J19" s="25">
        <f t="shared" si="0"/>
        <v>123.83971826809872</v>
      </c>
    </row>
    <row r="20" spans="1:10">
      <c r="A20" s="95"/>
      <c r="B20" s="94"/>
      <c r="C20" s="61">
        <v>100</v>
      </c>
      <c r="D20" s="25">
        <v>191.72078354000004</v>
      </c>
      <c r="E20" s="25">
        <v>212.39888013500001</v>
      </c>
      <c r="F20" s="25">
        <v>206.97965834000001</v>
      </c>
      <c r="G20" s="8"/>
      <c r="H20" s="25">
        <f t="shared" si="1"/>
        <v>131.22082073899705</v>
      </c>
      <c r="I20" s="25">
        <f t="shared" si="1"/>
        <v>145.37367759893178</v>
      </c>
      <c r="J20" s="25">
        <f t="shared" si="1"/>
        <v>141.66456104632707</v>
      </c>
    </row>
    <row r="21" spans="1:10">
      <c r="A21" s="95"/>
      <c r="B21" s="94" t="s">
        <v>47</v>
      </c>
      <c r="C21" s="61">
        <v>0.1</v>
      </c>
      <c r="D21" s="25">
        <v>144.34746651</v>
      </c>
      <c r="E21" s="25">
        <v>136.87751632346999</v>
      </c>
      <c r="F21" s="25">
        <v>138.23338910511001</v>
      </c>
      <c r="G21" s="8"/>
      <c r="H21" s="25">
        <f t="shared" si="1"/>
        <v>98.796764113397302</v>
      </c>
      <c r="I21" s="25">
        <f t="shared" si="1"/>
        <v>93.684052928637385</v>
      </c>
      <c r="J21" s="25">
        <f t="shared" si="1"/>
        <v>94.612062589036825</v>
      </c>
    </row>
    <row r="22" spans="1:10">
      <c r="A22" s="95"/>
      <c r="B22" s="94"/>
      <c r="C22" s="61">
        <v>0.3</v>
      </c>
      <c r="D22" s="25">
        <v>146.44271499000001</v>
      </c>
      <c r="E22" s="25">
        <v>150.05538353</v>
      </c>
      <c r="F22" s="25">
        <v>140.85672881799999</v>
      </c>
      <c r="G22" s="8"/>
      <c r="H22" s="25">
        <f t="shared" si="1"/>
        <v>100.23082994664263</v>
      </c>
      <c r="I22" s="25">
        <f t="shared" si="1"/>
        <v>102.70347439407077</v>
      </c>
      <c r="J22" s="25">
        <f t="shared" si="1"/>
        <v>96.407573664291789</v>
      </c>
    </row>
    <row r="23" spans="1:10">
      <c r="A23" s="95"/>
      <c r="B23" s="94"/>
      <c r="C23" s="61">
        <v>1</v>
      </c>
      <c r="D23" s="25">
        <v>142.52668798940002</v>
      </c>
      <c r="E23" s="25">
        <v>145.68385897000002</v>
      </c>
      <c r="F23" s="25">
        <v>138.56538657000002</v>
      </c>
      <c r="G23" s="8"/>
      <c r="H23" s="25">
        <f t="shared" si="1"/>
        <v>97.550555708416425</v>
      </c>
      <c r="I23" s="25">
        <f t="shared" si="1"/>
        <v>99.711440718576213</v>
      </c>
      <c r="J23" s="25">
        <f t="shared" si="1"/>
        <v>94.839293977422244</v>
      </c>
    </row>
    <row r="24" spans="1:10">
      <c r="A24" s="95"/>
      <c r="B24" s="94"/>
      <c r="C24" s="61">
        <v>3</v>
      </c>
      <c r="D24" s="25">
        <v>144.89200921</v>
      </c>
      <c r="E24" s="25">
        <v>142.10403818</v>
      </c>
      <c r="F24" s="25">
        <v>135.48902466035301</v>
      </c>
      <c r="G24" s="8"/>
      <c r="H24" s="25">
        <f t="shared" si="1"/>
        <v>99.169469350159076</v>
      </c>
      <c r="I24" s="25">
        <f t="shared" si="1"/>
        <v>97.261278490523779</v>
      </c>
      <c r="J24" s="25">
        <f t="shared" si="1"/>
        <v>92.733717694974771</v>
      </c>
    </row>
    <row r="25" spans="1:10">
      <c r="A25" s="95"/>
      <c r="B25" s="94"/>
      <c r="C25" s="61">
        <v>10</v>
      </c>
      <c r="D25" s="25">
        <v>138.842898961</v>
      </c>
      <c r="E25" s="25">
        <v>142.09908911900001</v>
      </c>
      <c r="F25" s="25">
        <v>146.68952466207</v>
      </c>
      <c r="G25" s="8"/>
      <c r="H25" s="25">
        <f t="shared" si="1"/>
        <v>95.029233758805731</v>
      </c>
      <c r="I25" s="25">
        <f t="shared" si="1"/>
        <v>97.257891169471179</v>
      </c>
      <c r="J25" s="25">
        <f t="shared" si="1"/>
        <v>100.39975564753614</v>
      </c>
    </row>
  </sheetData>
  <mergeCells count="8">
    <mergeCell ref="A15:A25"/>
    <mergeCell ref="B15:B20"/>
    <mergeCell ref="B21:B25"/>
    <mergeCell ref="D2:F2"/>
    <mergeCell ref="H2:J2"/>
    <mergeCell ref="A4:A14"/>
    <mergeCell ref="B4:B9"/>
    <mergeCell ref="B10:B14"/>
  </mergeCells>
  <phoneticPr fontId="3" type="noConversion"/>
  <pageMargins left="0.7" right="0.7" top="0.75" bottom="0.75" header="0.3" footer="0.3"/>
  <pageSetup paperSize="9" scale="53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>
    <pageSetUpPr fitToPage="1"/>
  </sheetPr>
  <dimension ref="A1:S26"/>
  <sheetViews>
    <sheetView zoomScale="85" zoomScaleNormal="85" workbookViewId="0"/>
  </sheetViews>
  <sheetFormatPr defaultRowHeight="16.5"/>
  <cols>
    <col min="2" max="2" width="12.5" bestFit="1" customWidth="1"/>
  </cols>
  <sheetData>
    <row r="1" spans="1:19">
      <c r="A1" s="45" t="s">
        <v>229</v>
      </c>
    </row>
    <row r="2" spans="1:19">
      <c r="D2" s="94" t="s">
        <v>166</v>
      </c>
      <c r="E2" s="94"/>
      <c r="F2" s="94"/>
      <c r="G2" s="39"/>
      <c r="H2" s="94" t="s">
        <v>168</v>
      </c>
      <c r="I2" s="94"/>
      <c r="J2" s="94"/>
    </row>
    <row r="3" spans="1:19">
      <c r="D3" s="50">
        <v>1</v>
      </c>
      <c r="E3" s="50">
        <v>2</v>
      </c>
      <c r="F3" s="50">
        <v>3</v>
      </c>
      <c r="G3" s="39"/>
      <c r="H3" s="50">
        <v>1</v>
      </c>
      <c r="I3" s="50">
        <v>2</v>
      </c>
      <c r="J3" s="50">
        <v>3</v>
      </c>
      <c r="S3" s="8"/>
    </row>
    <row r="4" spans="1:19">
      <c r="A4" s="94" t="s">
        <v>0</v>
      </c>
      <c r="B4" s="94" t="s">
        <v>48</v>
      </c>
      <c r="C4" s="61">
        <v>0</v>
      </c>
      <c r="D4">
        <v>0.62851387999999997</v>
      </c>
      <c r="E4">
        <v>0.6107544399999999</v>
      </c>
      <c r="F4">
        <v>0.58533167999999991</v>
      </c>
      <c r="G4" s="12">
        <f>AVERAGE(D4:F4)</f>
        <v>0.60819999999999996</v>
      </c>
      <c r="H4">
        <f t="shared" ref="H4:H25" si="0">D4/$G$4*100</f>
        <v>103.34</v>
      </c>
      <c r="I4">
        <f t="shared" ref="I4:I25" si="1">E4/$G$4*100</f>
        <v>100.42</v>
      </c>
      <c r="J4">
        <f t="shared" ref="J4:J25" si="2">F4/$G$4*100</f>
        <v>96.24</v>
      </c>
      <c r="S4" s="8"/>
    </row>
    <row r="5" spans="1:19">
      <c r="A5" s="94"/>
      <c r="B5" s="94"/>
      <c r="C5" s="61">
        <v>1</v>
      </c>
      <c r="D5">
        <v>0.53065450000000003</v>
      </c>
      <c r="E5">
        <v>0.56818044000000001</v>
      </c>
      <c r="F5">
        <v>0.52670119999999987</v>
      </c>
      <c r="G5" s="12"/>
      <c r="H5">
        <f t="shared" si="0"/>
        <v>87.25</v>
      </c>
      <c r="I5">
        <f t="shared" si="1"/>
        <v>93.42</v>
      </c>
      <c r="J5">
        <f t="shared" si="2"/>
        <v>86.6</v>
      </c>
      <c r="S5" s="8"/>
    </row>
    <row r="6" spans="1:19">
      <c r="A6" s="94"/>
      <c r="B6" s="94"/>
      <c r="C6" s="61">
        <v>3</v>
      </c>
      <c r="D6">
        <v>0.46575956000000002</v>
      </c>
      <c r="E6">
        <v>0.46916547999999997</v>
      </c>
      <c r="F6">
        <v>0.4399110599999998</v>
      </c>
      <c r="G6" s="12"/>
      <c r="H6">
        <f t="shared" si="0"/>
        <v>76.58</v>
      </c>
      <c r="I6">
        <f t="shared" si="1"/>
        <v>77.14</v>
      </c>
      <c r="J6">
        <f t="shared" si="2"/>
        <v>72.32999999999997</v>
      </c>
      <c r="S6" s="8"/>
    </row>
    <row r="7" spans="1:19">
      <c r="A7" s="94"/>
      <c r="B7" s="94"/>
      <c r="C7" s="61">
        <v>10</v>
      </c>
      <c r="D7">
        <v>0.42421949999999997</v>
      </c>
      <c r="E7">
        <v>0.46186707999999993</v>
      </c>
      <c r="F7">
        <v>0.45444703999999997</v>
      </c>
      <c r="G7" s="12"/>
      <c r="H7">
        <f t="shared" si="0"/>
        <v>69.75</v>
      </c>
      <c r="I7">
        <f t="shared" si="1"/>
        <v>75.94</v>
      </c>
      <c r="J7">
        <f t="shared" si="2"/>
        <v>74.72</v>
      </c>
      <c r="S7" s="8"/>
    </row>
    <row r="8" spans="1:19">
      <c r="A8" s="94"/>
      <c r="B8" s="94"/>
      <c r="C8" s="61">
        <v>30</v>
      </c>
      <c r="D8">
        <v>0.39040357999999997</v>
      </c>
      <c r="E8">
        <v>0.42190834000000005</v>
      </c>
      <c r="F8">
        <v>0.41527895999999997</v>
      </c>
      <c r="G8" s="12"/>
      <c r="H8">
        <f t="shared" si="0"/>
        <v>64.19</v>
      </c>
      <c r="I8">
        <f t="shared" si="1"/>
        <v>69.37</v>
      </c>
      <c r="J8">
        <f t="shared" si="2"/>
        <v>68.28</v>
      </c>
    </row>
    <row r="9" spans="1:19">
      <c r="A9" s="94"/>
      <c r="B9" s="94"/>
      <c r="C9" s="61">
        <v>100</v>
      </c>
      <c r="D9">
        <v>0.29084124</v>
      </c>
      <c r="E9">
        <v>0.33146900000000001</v>
      </c>
      <c r="F9">
        <v>0.31279726000000002</v>
      </c>
      <c r="G9" s="12"/>
      <c r="H9">
        <f t="shared" si="0"/>
        <v>47.82</v>
      </c>
      <c r="I9">
        <f t="shared" si="1"/>
        <v>54.500000000000007</v>
      </c>
      <c r="J9">
        <f t="shared" si="2"/>
        <v>51.430000000000007</v>
      </c>
      <c r="S9" s="8"/>
    </row>
    <row r="10" spans="1:19">
      <c r="A10" s="94"/>
      <c r="B10" s="94" t="s">
        <v>47</v>
      </c>
      <c r="C10" s="61">
        <v>0.1</v>
      </c>
      <c r="D10">
        <v>0.67996759999999989</v>
      </c>
      <c r="E10">
        <v>0.64888857999999994</v>
      </c>
      <c r="F10">
        <v>0.67619676000000006</v>
      </c>
      <c r="G10" s="12"/>
      <c r="H10">
        <f t="shared" si="0"/>
        <v>111.79999999999998</v>
      </c>
      <c r="I10">
        <f t="shared" si="1"/>
        <v>106.69</v>
      </c>
      <c r="J10">
        <f t="shared" si="2"/>
        <v>111.18</v>
      </c>
      <c r="S10" s="8"/>
    </row>
    <row r="11" spans="1:19">
      <c r="A11" s="94"/>
      <c r="B11" s="94"/>
      <c r="C11" s="61">
        <v>0.3</v>
      </c>
      <c r="D11">
        <v>0.68124481999999997</v>
      </c>
      <c r="E11">
        <v>0.70605938000000001</v>
      </c>
      <c r="F11">
        <v>0.72540013999999997</v>
      </c>
      <c r="G11" s="12"/>
      <c r="H11">
        <f t="shared" si="0"/>
        <v>112.01</v>
      </c>
      <c r="I11">
        <f t="shared" si="1"/>
        <v>116.09</v>
      </c>
      <c r="J11">
        <f t="shared" si="2"/>
        <v>119.27000000000001</v>
      </c>
      <c r="S11" s="8"/>
    </row>
    <row r="12" spans="1:19">
      <c r="A12" s="94"/>
      <c r="B12" s="94"/>
      <c r="C12" s="61">
        <v>1</v>
      </c>
      <c r="D12">
        <v>0.71755435999999995</v>
      </c>
      <c r="E12">
        <v>0.74352449999999992</v>
      </c>
      <c r="F12">
        <v>0.73774660000000003</v>
      </c>
      <c r="G12" s="12"/>
      <c r="H12">
        <f t="shared" si="0"/>
        <v>117.97999999999999</v>
      </c>
      <c r="I12">
        <f t="shared" si="1"/>
        <v>122.24999999999999</v>
      </c>
      <c r="J12">
        <f t="shared" si="2"/>
        <v>121.30000000000001</v>
      </c>
      <c r="S12" s="8"/>
    </row>
    <row r="13" spans="1:19">
      <c r="A13" s="94"/>
      <c r="B13" s="94"/>
      <c r="C13" s="61">
        <v>3</v>
      </c>
      <c r="D13">
        <v>0.7854294799999999</v>
      </c>
      <c r="E13">
        <v>0.82198230000000005</v>
      </c>
      <c r="F13">
        <v>0.81474471999999998</v>
      </c>
      <c r="G13" s="12"/>
      <c r="H13">
        <f t="shared" si="0"/>
        <v>129.13999999999999</v>
      </c>
      <c r="I13">
        <f t="shared" si="1"/>
        <v>135.15</v>
      </c>
      <c r="J13">
        <f t="shared" si="2"/>
        <v>133.96</v>
      </c>
      <c r="S13" s="8"/>
    </row>
    <row r="14" spans="1:19">
      <c r="A14" s="94"/>
      <c r="B14" s="94"/>
      <c r="C14" s="61">
        <v>10</v>
      </c>
      <c r="D14">
        <v>0.87161142000000003</v>
      </c>
      <c r="E14">
        <v>0.83469367999999999</v>
      </c>
      <c r="F14">
        <v>0.85908249999999964</v>
      </c>
      <c r="G14" s="12"/>
      <c r="H14">
        <f t="shared" si="0"/>
        <v>143.31</v>
      </c>
      <c r="I14">
        <f t="shared" si="1"/>
        <v>137.24</v>
      </c>
      <c r="J14">
        <f t="shared" si="2"/>
        <v>141.24999999999994</v>
      </c>
      <c r="S14" s="8"/>
    </row>
    <row r="15" spans="1:19">
      <c r="A15" s="95" t="s">
        <v>1</v>
      </c>
      <c r="B15" s="94" t="s">
        <v>48</v>
      </c>
      <c r="C15" s="61">
        <v>0</v>
      </c>
      <c r="D15">
        <v>0.60430751999999999</v>
      </c>
      <c r="E15">
        <v>0.57803327999999998</v>
      </c>
      <c r="F15">
        <v>0.61945169999999983</v>
      </c>
      <c r="G15" s="12"/>
      <c r="H15">
        <f t="shared" si="0"/>
        <v>99.36</v>
      </c>
      <c r="I15">
        <f t="shared" si="1"/>
        <v>95.04</v>
      </c>
      <c r="J15">
        <f t="shared" si="2"/>
        <v>101.84999999999998</v>
      </c>
      <c r="S15" s="8"/>
    </row>
    <row r="16" spans="1:19">
      <c r="A16" s="95"/>
      <c r="B16" s="94"/>
      <c r="C16" s="61">
        <v>1</v>
      </c>
      <c r="D16">
        <v>0.5476840999999999</v>
      </c>
      <c r="E16">
        <v>0.51806476000000001</v>
      </c>
      <c r="F16">
        <v>0.54737999999999998</v>
      </c>
      <c r="G16" s="12"/>
      <c r="H16">
        <f t="shared" si="0"/>
        <v>90.049999999999983</v>
      </c>
      <c r="I16">
        <f t="shared" si="1"/>
        <v>85.18</v>
      </c>
      <c r="J16">
        <f t="shared" si="2"/>
        <v>90</v>
      </c>
      <c r="S16" s="8"/>
    </row>
    <row r="17" spans="1:19">
      <c r="A17" s="95"/>
      <c r="B17" s="94"/>
      <c r="C17" s="61">
        <v>3</v>
      </c>
      <c r="D17">
        <v>0.46472561999999995</v>
      </c>
      <c r="E17">
        <v>0.45846115999999992</v>
      </c>
      <c r="F17">
        <v>0.48613425999999982</v>
      </c>
      <c r="G17" s="12"/>
      <c r="H17">
        <f t="shared" si="0"/>
        <v>76.41</v>
      </c>
      <c r="I17">
        <f t="shared" si="1"/>
        <v>75.38</v>
      </c>
      <c r="J17">
        <f t="shared" si="2"/>
        <v>79.929999999999978</v>
      </c>
      <c r="S17" s="8"/>
    </row>
    <row r="18" spans="1:19">
      <c r="A18" s="95"/>
      <c r="B18" s="94"/>
      <c r="C18" s="61">
        <v>10</v>
      </c>
      <c r="D18">
        <v>0.43936367999999992</v>
      </c>
      <c r="E18">
        <v>0.40798055999999994</v>
      </c>
      <c r="F18">
        <v>0.43316004000000008</v>
      </c>
      <c r="G18" s="12"/>
      <c r="H18">
        <f t="shared" si="0"/>
        <v>72.239999999999995</v>
      </c>
      <c r="I18">
        <f t="shared" si="1"/>
        <v>67.08</v>
      </c>
      <c r="J18">
        <f t="shared" si="2"/>
        <v>71.220000000000013</v>
      </c>
      <c r="S18" s="8"/>
    </row>
    <row r="19" spans="1:19">
      <c r="A19" s="95"/>
      <c r="B19" s="94"/>
      <c r="C19" s="61">
        <v>30</v>
      </c>
      <c r="D19">
        <v>0.39727623999999989</v>
      </c>
      <c r="E19">
        <v>0.38164549999999997</v>
      </c>
      <c r="F19">
        <v>0.42421949999999997</v>
      </c>
      <c r="G19" s="12"/>
      <c r="H19">
        <f t="shared" si="0"/>
        <v>65.319999999999993</v>
      </c>
      <c r="I19">
        <f t="shared" si="1"/>
        <v>62.749999999999993</v>
      </c>
      <c r="J19">
        <f t="shared" si="2"/>
        <v>69.75</v>
      </c>
      <c r="S19" s="8"/>
    </row>
    <row r="20" spans="1:19">
      <c r="A20" s="95"/>
      <c r="B20" s="94"/>
      <c r="C20" s="61">
        <v>100</v>
      </c>
      <c r="D20">
        <v>0.30562049999999996</v>
      </c>
      <c r="E20">
        <v>0.32976603999999998</v>
      </c>
      <c r="F20">
        <v>0.33584804000000001</v>
      </c>
      <c r="G20" s="12"/>
      <c r="H20">
        <f t="shared" si="0"/>
        <v>50.249999999999993</v>
      </c>
      <c r="I20">
        <f t="shared" si="1"/>
        <v>54.22</v>
      </c>
      <c r="J20">
        <f t="shared" si="2"/>
        <v>55.22</v>
      </c>
      <c r="S20" s="8"/>
    </row>
    <row r="21" spans="1:19">
      <c r="A21" s="95"/>
      <c r="B21" s="94" t="s">
        <v>47</v>
      </c>
      <c r="C21" s="61">
        <v>0.1</v>
      </c>
      <c r="D21">
        <v>0.62352663999999991</v>
      </c>
      <c r="E21">
        <v>0.59561025999999995</v>
      </c>
      <c r="F21">
        <v>0.64870612000000005</v>
      </c>
      <c r="G21" s="12"/>
      <c r="H21">
        <f t="shared" si="0"/>
        <v>102.51999999999998</v>
      </c>
      <c r="I21">
        <f t="shared" si="1"/>
        <v>97.929999999999993</v>
      </c>
      <c r="J21">
        <f t="shared" si="2"/>
        <v>106.66000000000003</v>
      </c>
      <c r="S21" s="8"/>
    </row>
    <row r="22" spans="1:19">
      <c r="A22" s="95"/>
      <c r="B22" s="94"/>
      <c r="C22" s="61">
        <v>0.3</v>
      </c>
      <c r="D22">
        <v>0.65515303999999996</v>
      </c>
      <c r="E22">
        <v>0.61391708</v>
      </c>
      <c r="F22">
        <v>0.61774874000000013</v>
      </c>
      <c r="G22" s="12"/>
      <c r="H22">
        <f t="shared" si="0"/>
        <v>107.72</v>
      </c>
      <c r="I22">
        <f t="shared" si="1"/>
        <v>100.94000000000001</v>
      </c>
      <c r="J22">
        <f t="shared" si="2"/>
        <v>101.57000000000002</v>
      </c>
      <c r="S22" s="8"/>
    </row>
    <row r="23" spans="1:19">
      <c r="A23" s="95"/>
      <c r="B23" s="94"/>
      <c r="C23" s="61">
        <v>1</v>
      </c>
      <c r="D23">
        <v>0.60278701999999995</v>
      </c>
      <c r="E23">
        <v>0.63824507999999991</v>
      </c>
      <c r="F23">
        <v>0.60892984000000006</v>
      </c>
      <c r="G23" s="12"/>
      <c r="H23">
        <f t="shared" si="0"/>
        <v>99.11</v>
      </c>
      <c r="I23">
        <f t="shared" si="1"/>
        <v>104.93999999999998</v>
      </c>
      <c r="J23">
        <f t="shared" si="2"/>
        <v>100.12</v>
      </c>
      <c r="S23" s="8"/>
    </row>
    <row r="24" spans="1:19">
      <c r="A24" s="95"/>
      <c r="B24" s="94"/>
      <c r="C24" s="61">
        <v>3</v>
      </c>
      <c r="D24">
        <v>0.64092115999999988</v>
      </c>
      <c r="E24">
        <v>0.61020706000000002</v>
      </c>
      <c r="F24">
        <v>0.64298904000000001</v>
      </c>
      <c r="G24" s="12"/>
      <c r="H24">
        <f t="shared" si="0"/>
        <v>105.37999999999998</v>
      </c>
      <c r="I24">
        <f t="shared" si="1"/>
        <v>100.33000000000001</v>
      </c>
      <c r="J24">
        <f t="shared" si="2"/>
        <v>105.72000000000001</v>
      </c>
      <c r="S24" s="8"/>
    </row>
    <row r="25" spans="1:19">
      <c r="A25" s="95"/>
      <c r="B25" s="94"/>
      <c r="C25" s="61">
        <v>10</v>
      </c>
      <c r="D25">
        <v>0.61233576000000001</v>
      </c>
      <c r="E25">
        <v>0.63885327999999997</v>
      </c>
      <c r="F25">
        <v>0.62486467999999973</v>
      </c>
      <c r="G25" s="12"/>
      <c r="H25">
        <f t="shared" si="0"/>
        <v>100.68</v>
      </c>
      <c r="I25">
        <f t="shared" si="1"/>
        <v>105.04</v>
      </c>
      <c r="J25">
        <f t="shared" si="2"/>
        <v>102.73999999999997</v>
      </c>
    </row>
    <row r="26" spans="1:19">
      <c r="B26" s="8"/>
    </row>
  </sheetData>
  <mergeCells count="8">
    <mergeCell ref="A15:A25"/>
    <mergeCell ref="B15:B20"/>
    <mergeCell ref="B21:B25"/>
    <mergeCell ref="D2:F2"/>
    <mergeCell ref="H2:J2"/>
    <mergeCell ref="A4:A14"/>
    <mergeCell ref="B4:B9"/>
    <mergeCell ref="B10:B14"/>
  </mergeCells>
  <phoneticPr fontId="3" type="noConversion"/>
  <pageMargins left="0.7" right="0.7" top="0.75" bottom="0.75" header="0.3" footer="0.3"/>
  <pageSetup paperSize="9" scale="53" orientation="landscape" r:id="rId1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9"/>
  <dimension ref="A1:J25"/>
  <sheetViews>
    <sheetView zoomScale="85" zoomScaleNormal="85" workbookViewId="0"/>
  </sheetViews>
  <sheetFormatPr defaultColWidth="8.75" defaultRowHeight="16.5"/>
  <cols>
    <col min="2" max="2" width="13.75" bestFit="1" customWidth="1"/>
  </cols>
  <sheetData>
    <row r="1" spans="1:10">
      <c r="A1" s="45" t="s">
        <v>265</v>
      </c>
    </row>
    <row r="2" spans="1:10">
      <c r="A2" s="36"/>
      <c r="B2" s="36"/>
      <c r="C2" s="36"/>
      <c r="D2" s="94" t="s">
        <v>166</v>
      </c>
      <c r="E2" s="94"/>
      <c r="F2" s="94"/>
      <c r="G2" s="50"/>
      <c r="H2" s="94" t="s">
        <v>168</v>
      </c>
      <c r="I2" s="94"/>
      <c r="J2" s="94"/>
    </row>
    <row r="3" spans="1:10">
      <c r="A3" s="24"/>
      <c r="B3" s="25"/>
      <c r="C3" s="25"/>
      <c r="D3" s="71">
        <v>1</v>
      </c>
      <c r="E3" s="71">
        <v>2</v>
      </c>
      <c r="F3" s="71">
        <v>3</v>
      </c>
      <c r="G3" s="50"/>
      <c r="H3" s="71">
        <v>1</v>
      </c>
      <c r="I3" s="71">
        <v>2</v>
      </c>
      <c r="J3" s="71">
        <v>3</v>
      </c>
    </row>
    <row r="4" spans="1:10">
      <c r="A4" s="94" t="s">
        <v>0</v>
      </c>
      <c r="B4" s="94" t="s">
        <v>48</v>
      </c>
      <c r="C4" s="61">
        <v>0</v>
      </c>
      <c r="D4" s="25">
        <v>0.68099114214519973</v>
      </c>
      <c r="E4" s="25">
        <v>0.67297222198502005</v>
      </c>
      <c r="F4" s="25">
        <v>0.68693663586978015</v>
      </c>
      <c r="G4" s="8">
        <f>AVERAGE(D4:F4)</f>
        <v>0.6802999999999999</v>
      </c>
      <c r="H4" s="25">
        <f>(D4/$G$4)*100</f>
        <v>100.10159373000145</v>
      </c>
      <c r="I4" s="25">
        <f t="shared" ref="I4:J19" si="0">(E4/$G$4)*100</f>
        <v>98.922860794505382</v>
      </c>
      <c r="J4" s="25">
        <f t="shared" si="0"/>
        <v>100.97554547549321</v>
      </c>
    </row>
    <row r="5" spans="1:10">
      <c r="A5" s="94"/>
      <c r="B5" s="94"/>
      <c r="C5" s="61">
        <v>1</v>
      </c>
      <c r="D5" s="25">
        <v>0.60388317520369728</v>
      </c>
      <c r="E5" s="25">
        <v>0.58470438954683723</v>
      </c>
      <c r="F5" s="25">
        <v>0.61607425634446988</v>
      </c>
      <c r="G5" s="8"/>
      <c r="H5" s="25">
        <f t="shared" ref="H5:J25" si="1">(D5/$G$4)*100</f>
        <v>88.767187300264212</v>
      </c>
      <c r="I5" s="25">
        <f t="shared" si="0"/>
        <v>85.948021394507919</v>
      </c>
      <c r="J5" s="25">
        <f t="shared" si="0"/>
        <v>90.559202755324122</v>
      </c>
    </row>
    <row r="6" spans="1:10">
      <c r="A6" s="94"/>
      <c r="B6" s="94"/>
      <c r="C6" s="61">
        <v>3</v>
      </c>
      <c r="D6" s="25">
        <v>0.50545787310338208</v>
      </c>
      <c r="E6" s="25">
        <v>0.50773153373515978</v>
      </c>
      <c r="F6" s="25">
        <v>0.5500042296811366</v>
      </c>
      <c r="G6" s="8"/>
      <c r="H6" s="25">
        <f t="shared" si="1"/>
        <v>74.299261076493039</v>
      </c>
      <c r="I6" s="25">
        <f t="shared" si="0"/>
        <v>74.633475486573559</v>
      </c>
      <c r="J6" s="25">
        <f t="shared" si="0"/>
        <v>80.84730702353913</v>
      </c>
    </row>
    <row r="7" spans="1:10">
      <c r="A7" s="94"/>
      <c r="B7" s="94"/>
      <c r="C7" s="61">
        <v>10</v>
      </c>
      <c r="D7" s="25">
        <v>0.4728363189643815</v>
      </c>
      <c r="E7" s="25">
        <v>0.43162509361750245</v>
      </c>
      <c r="F7" s="25">
        <v>0.441163470499713</v>
      </c>
      <c r="G7" s="8"/>
      <c r="H7" s="25">
        <f t="shared" si="1"/>
        <v>69.504089220106067</v>
      </c>
      <c r="I7" s="25">
        <f t="shared" si="0"/>
        <v>63.446287463986849</v>
      </c>
      <c r="J7" s="25">
        <f t="shared" si="0"/>
        <v>64.848371380231228</v>
      </c>
    </row>
    <row r="8" spans="1:10">
      <c r="A8" s="94"/>
      <c r="B8" s="94"/>
      <c r="C8" s="61">
        <v>30</v>
      </c>
      <c r="D8" s="25">
        <v>0.40525756716967287</v>
      </c>
      <c r="E8" s="25">
        <v>0.43810568540367545</v>
      </c>
      <c r="F8" s="25">
        <v>0.40302240940085521</v>
      </c>
      <c r="G8" s="8"/>
      <c r="H8" s="25">
        <f t="shared" si="1"/>
        <v>59.57041998672247</v>
      </c>
      <c r="I8" s="25">
        <f t="shared" si="0"/>
        <v>64.398895399628913</v>
      </c>
      <c r="J8" s="25">
        <f t="shared" si="0"/>
        <v>59.241865265449846</v>
      </c>
    </row>
    <row r="9" spans="1:10">
      <c r="A9" s="94"/>
      <c r="B9" s="94"/>
      <c r="C9" s="61">
        <v>100</v>
      </c>
      <c r="D9" s="25">
        <v>0.37989531820768341</v>
      </c>
      <c r="E9" s="25">
        <v>0.38507043807240537</v>
      </c>
      <c r="F9" s="25">
        <v>0.38236503486039991</v>
      </c>
      <c r="G9" s="8"/>
      <c r="H9" s="25">
        <f t="shared" si="1"/>
        <v>55.842322241317575</v>
      </c>
      <c r="I9" s="25">
        <f t="shared" si="0"/>
        <v>56.603033672263038</v>
      </c>
      <c r="J9" s="25">
        <f t="shared" si="0"/>
        <v>56.205355704894899</v>
      </c>
    </row>
    <row r="10" spans="1:10">
      <c r="A10" s="94"/>
      <c r="B10" s="94" t="s">
        <v>47</v>
      </c>
      <c r="C10" s="61">
        <v>0.1</v>
      </c>
      <c r="D10" s="25">
        <v>0.72894751791248003</v>
      </c>
      <c r="E10" s="25">
        <v>0.73363583339211869</v>
      </c>
      <c r="F10" s="25">
        <v>0.7614101139846966</v>
      </c>
      <c r="G10" s="8"/>
      <c r="H10" s="25">
        <f t="shared" si="1"/>
        <v>107.15089194656477</v>
      </c>
      <c r="I10" s="25">
        <f t="shared" si="0"/>
        <v>107.84004606675272</v>
      </c>
      <c r="J10" s="25">
        <f t="shared" si="0"/>
        <v>111.92269792513549</v>
      </c>
    </row>
    <row r="11" spans="1:10">
      <c r="A11" s="94"/>
      <c r="B11" s="94"/>
      <c r="C11" s="61">
        <v>0.3</v>
      </c>
      <c r="D11" s="25">
        <v>0.77704749337094603</v>
      </c>
      <c r="E11" s="25">
        <v>0.79685869991590075</v>
      </c>
      <c r="F11" s="25">
        <v>0.81799544837079463</v>
      </c>
      <c r="G11" s="8"/>
      <c r="H11" s="25">
        <f t="shared" si="1"/>
        <v>114.22129845229254</v>
      </c>
      <c r="I11" s="25">
        <f t="shared" si="0"/>
        <v>117.13342641715431</v>
      </c>
      <c r="J11" s="25">
        <f t="shared" si="0"/>
        <v>120.24040105406361</v>
      </c>
    </row>
    <row r="12" spans="1:10">
      <c r="A12" s="94"/>
      <c r="B12" s="94"/>
      <c r="C12" s="61">
        <v>1</v>
      </c>
      <c r="D12" s="25">
        <v>0.82505894635935528</v>
      </c>
      <c r="E12" s="25">
        <v>0.80457933096303824</v>
      </c>
      <c r="F12" s="25">
        <v>0.79018972011882893</v>
      </c>
      <c r="G12" s="8"/>
      <c r="H12" s="25">
        <f t="shared" si="1"/>
        <v>121.27869268842501</v>
      </c>
      <c r="I12" s="25">
        <f t="shared" si="0"/>
        <v>118.26831265074796</v>
      </c>
      <c r="J12" s="25">
        <f t="shared" si="0"/>
        <v>116.15312657927812</v>
      </c>
    </row>
    <row r="13" spans="1:10">
      <c r="A13" s="94"/>
      <c r="B13" s="94"/>
      <c r="C13" s="61">
        <v>3</v>
      </c>
      <c r="D13" s="25">
        <v>0.87711789380046201</v>
      </c>
      <c r="E13" s="25">
        <v>0.8744986651524278</v>
      </c>
      <c r="F13" s="25">
        <v>0.87845845600443895</v>
      </c>
      <c r="G13" s="8"/>
      <c r="H13" s="25">
        <f t="shared" si="1"/>
        <v>128.93104421585508</v>
      </c>
      <c r="I13" s="25">
        <f t="shared" si="0"/>
        <v>128.54603339003791</v>
      </c>
      <c r="J13" s="25">
        <f t="shared" si="0"/>
        <v>129.12809878060253</v>
      </c>
    </row>
    <row r="14" spans="1:10">
      <c r="A14" s="94"/>
      <c r="B14" s="94"/>
      <c r="C14" s="61">
        <v>10</v>
      </c>
      <c r="D14" s="25">
        <v>0.91361986098744397</v>
      </c>
      <c r="E14" s="25">
        <v>0.91959414737970169</v>
      </c>
      <c r="F14" s="25">
        <v>0.95342537019300178</v>
      </c>
      <c r="G14" s="8"/>
      <c r="H14" s="25">
        <f t="shared" si="1"/>
        <v>134.29661340400472</v>
      </c>
      <c r="I14" s="25">
        <f t="shared" si="0"/>
        <v>135.17479749811875</v>
      </c>
      <c r="J14" s="25">
        <f t="shared" si="0"/>
        <v>140.14778335925357</v>
      </c>
    </row>
    <row r="15" spans="1:10">
      <c r="A15" s="95" t="s">
        <v>1</v>
      </c>
      <c r="B15" s="94" t="s">
        <v>48</v>
      </c>
      <c r="C15" s="61">
        <v>0</v>
      </c>
      <c r="D15" s="25">
        <v>0.68256869426551681</v>
      </c>
      <c r="E15" s="25">
        <v>0.69692364021483699</v>
      </c>
      <c r="F15" s="25">
        <v>0.6614076655196458</v>
      </c>
      <c r="G15" s="8"/>
      <c r="H15" s="25">
        <f t="shared" si="1"/>
        <v>100.33348438417123</v>
      </c>
      <c r="I15" s="25">
        <f t="shared" si="0"/>
        <v>102.44357492500913</v>
      </c>
      <c r="J15" s="25">
        <f t="shared" si="0"/>
        <v>97.222940690819627</v>
      </c>
    </row>
    <row r="16" spans="1:10">
      <c r="A16" s="95"/>
      <c r="B16" s="94"/>
      <c r="C16" s="61">
        <v>1</v>
      </c>
      <c r="D16" s="25">
        <v>0.56093886964745832</v>
      </c>
      <c r="E16" s="25">
        <v>0.5870200297958923</v>
      </c>
      <c r="F16" s="25">
        <v>0.60265996499034946</v>
      </c>
      <c r="G16" s="8"/>
      <c r="H16" s="25">
        <f t="shared" si="1"/>
        <v>82.454633198215248</v>
      </c>
      <c r="I16" s="25">
        <f t="shared" si="0"/>
        <v>86.288406555327413</v>
      </c>
      <c r="J16" s="25">
        <f t="shared" si="0"/>
        <v>88.587382770887785</v>
      </c>
    </row>
    <row r="17" spans="1:10">
      <c r="A17" s="95"/>
      <c r="B17" s="94"/>
      <c r="C17" s="61">
        <v>3</v>
      </c>
      <c r="D17" s="25">
        <v>0.55741184652407183</v>
      </c>
      <c r="E17" s="25">
        <v>0.53879455661819931</v>
      </c>
      <c r="F17" s="25">
        <v>0.52380976532359191</v>
      </c>
      <c r="G17" s="8"/>
      <c r="H17" s="25">
        <f t="shared" si="1"/>
        <v>81.936182055574292</v>
      </c>
      <c r="I17" s="25">
        <f t="shared" si="0"/>
        <v>79.199552641217025</v>
      </c>
      <c r="J17" s="25">
        <f t="shared" si="0"/>
        <v>76.996878630544174</v>
      </c>
    </row>
    <row r="18" spans="1:10">
      <c r="A18" s="95"/>
      <c r="B18" s="94"/>
      <c r="C18" s="61">
        <v>10</v>
      </c>
      <c r="D18" s="25">
        <v>0.44618281028887341</v>
      </c>
      <c r="E18" s="25">
        <v>0.43921322533115648</v>
      </c>
      <c r="F18" s="25">
        <v>0.44109968125586302</v>
      </c>
      <c r="G18" s="8"/>
      <c r="H18" s="25">
        <f t="shared" si="1"/>
        <v>65.586184078917171</v>
      </c>
      <c r="I18" s="25">
        <f t="shared" si="0"/>
        <v>64.561697094099159</v>
      </c>
      <c r="J18" s="25">
        <f t="shared" si="0"/>
        <v>64.838994745827293</v>
      </c>
    </row>
    <row r="19" spans="1:10">
      <c r="A19" s="95"/>
      <c r="B19" s="94"/>
      <c r="C19" s="61">
        <v>30</v>
      </c>
      <c r="D19" s="25">
        <v>0.40874494729317495</v>
      </c>
      <c r="E19" s="25">
        <v>0.40074541970610067</v>
      </c>
      <c r="F19" s="25">
        <v>0.41956063380655689</v>
      </c>
      <c r="G19" s="8"/>
      <c r="H19" s="25">
        <f t="shared" si="1"/>
        <v>60.083043847298988</v>
      </c>
      <c r="I19" s="25">
        <f t="shared" si="0"/>
        <v>58.907161503175175</v>
      </c>
      <c r="J19" s="25">
        <f t="shared" si="0"/>
        <v>61.672884581296039</v>
      </c>
    </row>
    <row r="20" spans="1:10">
      <c r="A20" s="95"/>
      <c r="B20" s="94"/>
      <c r="C20" s="61">
        <v>100</v>
      </c>
      <c r="D20" s="25">
        <v>0.39371968950755354</v>
      </c>
      <c r="E20" s="25">
        <v>0.37133339603298404</v>
      </c>
      <c r="F20" s="25">
        <v>0.38697054986483331</v>
      </c>
      <c r="G20" s="8"/>
      <c r="H20" s="25">
        <f t="shared" si="1"/>
        <v>57.874421506328623</v>
      </c>
      <c r="I20" s="25">
        <f t="shared" si="1"/>
        <v>54.583771282226088</v>
      </c>
      <c r="J20" s="25">
        <f t="shared" si="1"/>
        <v>56.882338654245679</v>
      </c>
    </row>
    <row r="21" spans="1:10">
      <c r="A21" s="95"/>
      <c r="B21" s="94" t="s">
        <v>47</v>
      </c>
      <c r="C21" s="61">
        <v>0.1</v>
      </c>
      <c r="D21" s="25">
        <v>0.66418546697814851</v>
      </c>
      <c r="E21" s="25">
        <v>0.6686430875618945</v>
      </c>
      <c r="F21" s="25">
        <v>0.69712493697593458</v>
      </c>
      <c r="G21" s="8"/>
      <c r="H21" s="25">
        <f t="shared" si="1"/>
        <v>97.63126076409651</v>
      </c>
      <c r="I21" s="25">
        <f t="shared" si="1"/>
        <v>98.28650412492938</v>
      </c>
      <c r="J21" s="25">
        <f t="shared" si="1"/>
        <v>102.47316433572465</v>
      </c>
    </row>
    <row r="22" spans="1:10">
      <c r="A22" s="95"/>
      <c r="B22" s="94"/>
      <c r="C22" s="61">
        <v>0.3</v>
      </c>
      <c r="D22" s="25">
        <v>0.68576973506786587</v>
      </c>
      <c r="E22" s="25">
        <v>0.68037366804543653</v>
      </c>
      <c r="F22" s="25">
        <v>0.69051545870828768</v>
      </c>
      <c r="G22" s="8"/>
      <c r="H22" s="25">
        <f t="shared" si="1"/>
        <v>100.80401809023461</v>
      </c>
      <c r="I22" s="25">
        <f t="shared" si="1"/>
        <v>100.01082875870009</v>
      </c>
      <c r="J22" s="25">
        <f t="shared" si="1"/>
        <v>101.50161086407287</v>
      </c>
    </row>
    <row r="23" spans="1:10">
      <c r="A23" s="95"/>
      <c r="B23" s="94"/>
      <c r="C23" s="61">
        <v>1</v>
      </c>
      <c r="D23" s="25">
        <v>0.68496180541375851</v>
      </c>
      <c r="E23" s="25">
        <v>0.70253273457884746</v>
      </c>
      <c r="F23" s="25">
        <v>0.69738968069308194</v>
      </c>
      <c r="G23" s="8"/>
      <c r="H23" s="25">
        <f t="shared" si="1"/>
        <v>100.68525730027321</v>
      </c>
      <c r="I23" s="25">
        <f t="shared" si="1"/>
        <v>103.26807799189292</v>
      </c>
      <c r="J23" s="25">
        <f t="shared" si="1"/>
        <v>102.51208006660033</v>
      </c>
    </row>
    <row r="24" spans="1:10">
      <c r="A24" s="95"/>
      <c r="B24" s="94"/>
      <c r="C24" s="61">
        <v>3</v>
      </c>
      <c r="D24" s="25">
        <v>0.68066224032533162</v>
      </c>
      <c r="E24" s="25">
        <v>0.71174124025842789</v>
      </c>
      <c r="F24" s="25">
        <v>0.66683188593523579</v>
      </c>
      <c r="G24" s="8"/>
      <c r="H24" s="25">
        <f t="shared" si="1"/>
        <v>100.05324714469084</v>
      </c>
      <c r="I24" s="25">
        <f t="shared" si="1"/>
        <v>104.62167282940291</v>
      </c>
      <c r="J24" s="25">
        <f t="shared" si="1"/>
        <v>98.020268401475221</v>
      </c>
    </row>
    <row r="25" spans="1:10">
      <c r="A25" s="95"/>
      <c r="B25" s="94"/>
      <c r="C25" s="61">
        <v>10</v>
      </c>
      <c r="D25" s="25">
        <v>0.68304332825264458</v>
      </c>
      <c r="E25" s="25">
        <v>0.67481806512843112</v>
      </c>
      <c r="F25" s="25">
        <v>0.69229193781671527</v>
      </c>
      <c r="G25" s="8"/>
      <c r="H25" s="25">
        <f t="shared" si="1"/>
        <v>100.40325271977726</v>
      </c>
      <c r="I25" s="25">
        <f t="shared" si="1"/>
        <v>99.194188612146291</v>
      </c>
      <c r="J25" s="25">
        <f t="shared" si="1"/>
        <v>101.76274258661111</v>
      </c>
    </row>
  </sheetData>
  <mergeCells count="8">
    <mergeCell ref="A15:A25"/>
    <mergeCell ref="B15:B20"/>
    <mergeCell ref="B21:B25"/>
    <mergeCell ref="D2:F2"/>
    <mergeCell ref="H2:J2"/>
    <mergeCell ref="A4:A14"/>
    <mergeCell ref="B4:B9"/>
    <mergeCell ref="B10:B14"/>
  </mergeCells>
  <phoneticPr fontId="3" type="noConversion"/>
  <pageMargins left="0.7" right="0.7" top="0.75" bottom="0.75" header="0.3" footer="0.3"/>
  <pageSetup paperSize="9" orientation="portrait" r:id="rId1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0"/>
  <dimension ref="A1:J25"/>
  <sheetViews>
    <sheetView zoomScale="85" zoomScaleNormal="85" workbookViewId="0"/>
  </sheetViews>
  <sheetFormatPr defaultColWidth="8.75" defaultRowHeight="16.5"/>
  <cols>
    <col min="2" max="2" width="13.25" bestFit="1" customWidth="1"/>
    <col min="3" max="3" width="8.75" customWidth="1"/>
  </cols>
  <sheetData>
    <row r="1" spans="1:10">
      <c r="A1" s="45" t="s">
        <v>266</v>
      </c>
    </row>
    <row r="2" spans="1:10">
      <c r="A2" s="36"/>
      <c r="B2" s="36"/>
      <c r="C2" s="36"/>
      <c r="D2" s="94" t="s">
        <v>172</v>
      </c>
      <c r="E2" s="94"/>
      <c r="F2" s="94"/>
      <c r="G2" s="50"/>
      <c r="H2" s="94" t="s">
        <v>170</v>
      </c>
      <c r="I2" s="94"/>
      <c r="J2" s="94"/>
    </row>
    <row r="3" spans="1:10">
      <c r="A3" s="24"/>
      <c r="B3" s="25"/>
      <c r="C3" s="25"/>
      <c r="D3" s="71">
        <v>1</v>
      </c>
      <c r="E3" s="71">
        <v>2</v>
      </c>
      <c r="F3" s="71">
        <v>3</v>
      </c>
      <c r="G3" s="50"/>
      <c r="H3" s="71">
        <v>1</v>
      </c>
      <c r="I3" s="71">
        <v>2</v>
      </c>
      <c r="J3" s="71">
        <v>3</v>
      </c>
    </row>
    <row r="4" spans="1:10">
      <c r="A4" s="94" t="s">
        <v>0</v>
      </c>
      <c r="B4" s="94" t="s">
        <v>48</v>
      </c>
      <c r="C4" s="61">
        <v>0</v>
      </c>
      <c r="D4" s="25">
        <v>2389.0435199999997</v>
      </c>
      <c r="E4" s="25">
        <v>2397.0374956322999</v>
      </c>
      <c r="F4" s="25">
        <v>2446.0739143677001</v>
      </c>
      <c r="G4" s="8">
        <f>AVERAGE(D4:F4)</f>
        <v>2410.7183099999997</v>
      </c>
      <c r="H4" s="25">
        <f>(D4/$G$4)*100</f>
        <v>99.100899100899099</v>
      </c>
      <c r="I4" s="25">
        <f t="shared" ref="I4:J19" si="0">(E4/$G$4)*100</f>
        <v>99.432500499500506</v>
      </c>
      <c r="J4" s="25">
        <f t="shared" si="0"/>
        <v>101.46660039960042</v>
      </c>
    </row>
    <row r="5" spans="1:10">
      <c r="A5" s="94"/>
      <c r="B5" s="94"/>
      <c r="C5" s="61">
        <v>1</v>
      </c>
      <c r="D5" s="25">
        <v>2408.7089606345999</v>
      </c>
      <c r="E5" s="25">
        <v>2376.3456819235616</v>
      </c>
      <c r="F5" s="25">
        <v>2505.5695511837998</v>
      </c>
      <c r="G5" s="8"/>
      <c r="H5" s="25">
        <f t="shared" ref="H5:J25" si="1">(D5/$G$4)*100</f>
        <v>99.916649350649351</v>
      </c>
      <c r="I5" s="25">
        <f t="shared" si="0"/>
        <v>98.574174845154843</v>
      </c>
      <c r="J5" s="25">
        <f t="shared" si="0"/>
        <v>103.93456343656344</v>
      </c>
    </row>
    <row r="6" spans="1:10">
      <c r="A6" s="94"/>
      <c r="B6" s="94"/>
      <c r="C6" s="61">
        <v>3</v>
      </c>
      <c r="D6" s="25">
        <v>2376.2440982758562</v>
      </c>
      <c r="E6" s="25">
        <v>2384.301744264576</v>
      </c>
      <c r="F6" s="25">
        <v>2427.5941154896464</v>
      </c>
      <c r="G6" s="8"/>
      <c r="H6" s="25">
        <f t="shared" si="1"/>
        <v>98.569961011988013</v>
      </c>
      <c r="I6" s="25">
        <f t="shared" si="0"/>
        <v>98.904203546891225</v>
      </c>
      <c r="J6" s="25">
        <f t="shared" si="0"/>
        <v>100.7000322443167</v>
      </c>
    </row>
    <row r="7" spans="1:10">
      <c r="A7" s="94"/>
      <c r="B7" s="94"/>
      <c r="C7" s="61">
        <v>10</v>
      </c>
      <c r="D7" s="25">
        <v>2386.9622654965488</v>
      </c>
      <c r="E7" s="25">
        <v>2366.3074571876523</v>
      </c>
      <c r="F7" s="25">
        <v>2436.1296658770189</v>
      </c>
      <c r="G7" s="8"/>
      <c r="H7" s="25">
        <f t="shared" si="1"/>
        <v>99.014565724875126</v>
      </c>
      <c r="I7" s="25">
        <f t="shared" si="0"/>
        <v>98.157775106775233</v>
      </c>
      <c r="J7" s="25">
        <f t="shared" si="0"/>
        <v>101.05409892858943</v>
      </c>
    </row>
    <row r="8" spans="1:10">
      <c r="A8" s="94"/>
      <c r="B8" s="94"/>
      <c r="C8" s="61">
        <v>30</v>
      </c>
      <c r="D8" s="25">
        <v>2366.0695438690968</v>
      </c>
      <c r="E8" s="25">
        <v>2367.8665857530227</v>
      </c>
      <c r="F8" s="25">
        <v>2466.3562526750457</v>
      </c>
      <c r="G8" s="8"/>
      <c r="H8" s="25">
        <f t="shared" si="1"/>
        <v>98.147906126332003</v>
      </c>
      <c r="I8" s="25">
        <f t="shared" si="0"/>
        <v>98.222449961523012</v>
      </c>
      <c r="J8" s="25">
        <f t="shared" si="0"/>
        <v>102.30794043602074</v>
      </c>
    </row>
    <row r="9" spans="1:10">
      <c r="A9" s="94"/>
      <c r="B9" s="94"/>
      <c r="C9" s="61">
        <v>100</v>
      </c>
      <c r="D9" s="25">
        <v>2332.522054766619</v>
      </c>
      <c r="E9" s="25">
        <v>2407.5748213236216</v>
      </c>
      <c r="F9" s="25">
        <v>2430.6829585755386</v>
      </c>
      <c r="G9" s="8"/>
      <c r="H9" s="25">
        <f t="shared" si="1"/>
        <v>96.756308901416986</v>
      </c>
      <c r="I9" s="25">
        <f t="shared" si="0"/>
        <v>99.869603650358542</v>
      </c>
      <c r="J9" s="25">
        <f t="shared" si="0"/>
        <v>100.82816181769236</v>
      </c>
    </row>
    <row r="10" spans="1:10">
      <c r="A10" s="94"/>
      <c r="B10" s="94" t="s">
        <v>47</v>
      </c>
      <c r="C10" s="61">
        <v>0.1</v>
      </c>
      <c r="D10" s="25">
        <v>2387.0342573337603</v>
      </c>
      <c r="E10" s="25">
        <v>2455.2309784978802</v>
      </c>
      <c r="F10" s="25">
        <v>2411.0706332297877</v>
      </c>
      <c r="G10" s="8"/>
      <c r="H10" s="25">
        <f t="shared" si="1"/>
        <v>99.01755204795208</v>
      </c>
      <c r="I10" s="25">
        <f t="shared" si="0"/>
        <v>101.84644835164838</v>
      </c>
      <c r="J10" s="25">
        <f t="shared" si="0"/>
        <v>100.01461486513486</v>
      </c>
    </row>
    <row r="11" spans="1:10">
      <c r="A11" s="94"/>
      <c r="B11" s="94"/>
      <c r="C11" s="61">
        <v>0.3</v>
      </c>
      <c r="D11" s="25">
        <v>2343.7906044408001</v>
      </c>
      <c r="E11" s="25">
        <v>2359.1786343171771</v>
      </c>
      <c r="F11" s="25">
        <v>2488.0141475024038</v>
      </c>
      <c r="G11" s="8"/>
      <c r="H11" s="25">
        <f t="shared" si="1"/>
        <v>97.223744255744265</v>
      </c>
      <c r="I11" s="25">
        <f t="shared" si="0"/>
        <v>97.86206146653349</v>
      </c>
      <c r="J11" s="25">
        <f t="shared" si="0"/>
        <v>103.2063404995005</v>
      </c>
    </row>
    <row r="12" spans="1:10">
      <c r="A12" s="94"/>
      <c r="B12" s="94"/>
      <c r="C12" s="61">
        <v>1</v>
      </c>
      <c r="D12" s="25">
        <v>2503.3008460978799</v>
      </c>
      <c r="E12" s="25">
        <v>2319.76167937425</v>
      </c>
      <c r="F12" s="25">
        <v>2373.4881686440799</v>
      </c>
      <c r="G12" s="8"/>
      <c r="H12" s="25">
        <f t="shared" si="1"/>
        <v>103.84045434565434</v>
      </c>
      <c r="I12" s="25">
        <f t="shared" si="0"/>
        <v>96.22699050949052</v>
      </c>
      <c r="J12" s="25">
        <f t="shared" si="0"/>
        <v>98.455641158841161</v>
      </c>
    </row>
    <row r="13" spans="1:10">
      <c r="A13" s="94"/>
      <c r="B13" s="94"/>
      <c r="C13" s="61">
        <v>3</v>
      </c>
      <c r="D13" s="25">
        <v>2487.8559976379997</v>
      </c>
      <c r="E13" s="25">
        <v>2344.0309537787998</v>
      </c>
      <c r="F13" s="25">
        <v>2364.5964448847699</v>
      </c>
      <c r="G13" s="8"/>
      <c r="H13" s="25">
        <f t="shared" si="1"/>
        <v>103.19978021978022</v>
      </c>
      <c r="I13" s="25">
        <f t="shared" si="0"/>
        <v>97.233714285714285</v>
      </c>
      <c r="J13" s="25">
        <f t="shared" si="0"/>
        <v>98.086799900099905</v>
      </c>
    </row>
    <row r="14" spans="1:10">
      <c r="A14" s="94"/>
      <c r="B14" s="94"/>
      <c r="C14" s="61">
        <v>10</v>
      </c>
      <c r="D14" s="25">
        <v>2418.27967127376</v>
      </c>
      <c r="E14" s="25">
        <v>2361.5812624395599</v>
      </c>
      <c r="F14" s="25">
        <v>2480.7783345421785</v>
      </c>
      <c r="G14" s="8"/>
      <c r="H14" s="25">
        <f t="shared" si="1"/>
        <v>100.31365594405595</v>
      </c>
      <c r="I14" s="25">
        <f t="shared" si="0"/>
        <v>97.961725874125875</v>
      </c>
      <c r="J14" s="25">
        <f t="shared" si="0"/>
        <v>102.90618875924076</v>
      </c>
    </row>
    <row r="15" spans="1:10">
      <c r="A15" s="95" t="s">
        <v>1</v>
      </c>
      <c r="B15" s="94" t="s">
        <v>48</v>
      </c>
      <c r="C15" s="61">
        <v>0</v>
      </c>
      <c r="D15" s="25">
        <v>2381.8763894399999</v>
      </c>
      <c r="E15" s="25">
        <v>2421.0078705886226</v>
      </c>
      <c r="F15" s="25">
        <v>2519.4561317987309</v>
      </c>
      <c r="G15" s="8"/>
      <c r="H15" s="25">
        <f t="shared" si="1"/>
        <v>98.803596403596401</v>
      </c>
      <c r="I15" s="25">
        <f t="shared" si="0"/>
        <v>100.42682550449551</v>
      </c>
      <c r="J15" s="25">
        <f t="shared" si="0"/>
        <v>104.51059841158843</v>
      </c>
    </row>
    <row r="16" spans="1:10">
      <c r="A16" s="95"/>
      <c r="B16" s="94"/>
      <c r="C16" s="61">
        <v>1</v>
      </c>
      <c r="D16" s="25">
        <v>2401.482833752696</v>
      </c>
      <c r="E16" s="25">
        <v>2400.1091387427973</v>
      </c>
      <c r="F16" s="25">
        <v>2532.5704377193142</v>
      </c>
      <c r="G16" s="8"/>
      <c r="H16" s="25">
        <f t="shared" si="1"/>
        <v>99.616899402597397</v>
      </c>
      <c r="I16" s="25">
        <f t="shared" si="0"/>
        <v>99.559916593606388</v>
      </c>
      <c r="J16" s="25">
        <f t="shared" si="0"/>
        <v>105.05459834165836</v>
      </c>
    </row>
    <row r="17" spans="1:10">
      <c r="A17" s="95"/>
      <c r="B17" s="94"/>
      <c r="C17" s="61">
        <v>3</v>
      </c>
      <c r="D17" s="25">
        <v>2369.1153659810288</v>
      </c>
      <c r="E17" s="25">
        <v>2408.1447617072217</v>
      </c>
      <c r="F17" s="25">
        <v>2500.4219389543359</v>
      </c>
      <c r="G17" s="8"/>
      <c r="H17" s="25">
        <f t="shared" si="1"/>
        <v>98.274251128952059</v>
      </c>
      <c r="I17" s="25">
        <f t="shared" si="0"/>
        <v>99.893245582360137</v>
      </c>
      <c r="J17" s="25">
        <f t="shared" si="0"/>
        <v>103.7210332116462</v>
      </c>
    </row>
    <row r="18" spans="1:10">
      <c r="A18" s="95"/>
      <c r="B18" s="94"/>
      <c r="C18" s="61">
        <v>10</v>
      </c>
      <c r="D18" s="25">
        <v>2379.8013787000591</v>
      </c>
      <c r="E18" s="25">
        <v>2389.970531759529</v>
      </c>
      <c r="F18" s="25">
        <v>2509.2135558533291</v>
      </c>
      <c r="G18" s="8"/>
      <c r="H18" s="25">
        <f t="shared" si="1"/>
        <v>98.717522027700511</v>
      </c>
      <c r="I18" s="25">
        <f t="shared" si="0"/>
        <v>99.139352857842994</v>
      </c>
      <c r="J18" s="25">
        <f t="shared" si="0"/>
        <v>104.0857218964471</v>
      </c>
    </row>
    <row r="19" spans="1:10">
      <c r="A19" s="95"/>
      <c r="B19" s="94"/>
      <c r="C19" s="61">
        <v>30</v>
      </c>
      <c r="D19" s="25">
        <v>2358.9713352374893</v>
      </c>
      <c r="E19" s="25">
        <v>2391.5452516105534</v>
      </c>
      <c r="F19" s="25">
        <v>2540.3469402552969</v>
      </c>
      <c r="G19" s="8"/>
      <c r="H19" s="25">
        <f t="shared" si="1"/>
        <v>97.853462407952989</v>
      </c>
      <c r="I19" s="25">
        <f t="shared" si="0"/>
        <v>99.204674461138254</v>
      </c>
      <c r="J19" s="25">
        <f t="shared" si="0"/>
        <v>105.37717864910137</v>
      </c>
    </row>
    <row r="20" spans="1:10">
      <c r="A20" s="95"/>
      <c r="B20" s="94"/>
      <c r="C20" s="61">
        <v>100</v>
      </c>
      <c r="D20" s="25">
        <v>2325.5244886023193</v>
      </c>
      <c r="E20" s="25">
        <v>2431.6505695368583</v>
      </c>
      <c r="F20" s="25">
        <v>2503.603447332805</v>
      </c>
      <c r="G20" s="8"/>
      <c r="H20" s="25">
        <f t="shared" si="1"/>
        <v>96.466039974712743</v>
      </c>
      <c r="I20" s="25">
        <f t="shared" si="1"/>
        <v>100.86829968686214</v>
      </c>
      <c r="J20" s="25">
        <f t="shared" si="1"/>
        <v>103.85300667222315</v>
      </c>
    </row>
    <row r="21" spans="1:10">
      <c r="A21" s="95"/>
      <c r="B21" s="94" t="s">
        <v>47</v>
      </c>
      <c r="C21" s="61">
        <v>0.1</v>
      </c>
      <c r="D21" s="25">
        <v>2355.7900545617586</v>
      </c>
      <c r="E21" s="25">
        <v>2479.7832882828588</v>
      </c>
      <c r="F21" s="25">
        <v>2483.4027522266811</v>
      </c>
      <c r="G21" s="8"/>
      <c r="H21" s="25">
        <f t="shared" si="1"/>
        <v>97.721498392807192</v>
      </c>
      <c r="I21" s="25">
        <f t="shared" si="1"/>
        <v>102.86491283516486</v>
      </c>
      <c r="J21" s="25">
        <f t="shared" si="1"/>
        <v>103.01505331108889</v>
      </c>
    </row>
    <row r="22" spans="1:10">
      <c r="A22" s="95"/>
      <c r="B22" s="94"/>
      <c r="C22" s="61">
        <v>0.3</v>
      </c>
      <c r="D22" s="25">
        <v>2336.7592326274776</v>
      </c>
      <c r="E22" s="25">
        <v>2382.7704206603489</v>
      </c>
      <c r="F22" s="25">
        <v>2562.6545719274764</v>
      </c>
      <c r="G22" s="8"/>
      <c r="H22" s="25">
        <f t="shared" si="1"/>
        <v>96.932073022977022</v>
      </c>
      <c r="I22" s="25">
        <f t="shared" si="1"/>
        <v>98.840682081198821</v>
      </c>
      <c r="J22" s="25">
        <f t="shared" si="1"/>
        <v>106.30253071448554</v>
      </c>
    </row>
    <row r="23" spans="1:10">
      <c r="A23" s="95"/>
      <c r="B23" s="94"/>
      <c r="C23" s="61">
        <v>1</v>
      </c>
      <c r="D23" s="25">
        <v>2495.7909435595866</v>
      </c>
      <c r="E23" s="25">
        <v>2342.9592961679923</v>
      </c>
      <c r="F23" s="25">
        <v>2444.692813703402</v>
      </c>
      <c r="G23" s="8"/>
      <c r="H23" s="25">
        <f t="shared" si="1"/>
        <v>103.52893298261741</v>
      </c>
      <c r="I23" s="25">
        <f t="shared" si="1"/>
        <v>97.189260414585419</v>
      </c>
      <c r="J23" s="25">
        <f t="shared" si="1"/>
        <v>101.40931039360639</v>
      </c>
    </row>
    <row r="24" spans="1:10">
      <c r="A24" s="95"/>
      <c r="B24" s="94"/>
      <c r="C24" s="61">
        <v>3</v>
      </c>
      <c r="D24" s="25">
        <v>2480.3924296450859</v>
      </c>
      <c r="E24" s="25">
        <v>2367.4712633165877</v>
      </c>
      <c r="F24" s="25">
        <v>2435.5343382313131</v>
      </c>
      <c r="G24" s="8"/>
      <c r="H24" s="25">
        <f t="shared" si="1"/>
        <v>102.89018087912089</v>
      </c>
      <c r="I24" s="25">
        <f t="shared" si="1"/>
        <v>98.206051428571428</v>
      </c>
      <c r="J24" s="25">
        <f t="shared" si="1"/>
        <v>101.02940389710291</v>
      </c>
    </row>
    <row r="25" spans="1:10">
      <c r="A25" s="95"/>
      <c r="B25" s="94"/>
      <c r="C25" s="61">
        <v>10</v>
      </c>
      <c r="D25" s="25">
        <v>2411.0248322599391</v>
      </c>
      <c r="E25" s="25">
        <v>2385.1970750639557</v>
      </c>
      <c r="F25" s="25">
        <v>2555.2016845784442</v>
      </c>
      <c r="G25" s="8"/>
      <c r="H25" s="25">
        <f t="shared" si="1"/>
        <v>100.01271497622379</v>
      </c>
      <c r="I25" s="25">
        <f t="shared" si="1"/>
        <v>98.941343132867146</v>
      </c>
      <c r="J25" s="25">
        <f t="shared" si="1"/>
        <v>105.99337442201799</v>
      </c>
    </row>
  </sheetData>
  <mergeCells count="8">
    <mergeCell ref="A15:A25"/>
    <mergeCell ref="B15:B20"/>
    <mergeCell ref="B21:B25"/>
    <mergeCell ref="D2:F2"/>
    <mergeCell ref="H2:J2"/>
    <mergeCell ref="A4:A14"/>
    <mergeCell ref="B4:B9"/>
    <mergeCell ref="B10:B14"/>
  </mergeCells>
  <phoneticPr fontId="3" type="noConversion"/>
  <pageMargins left="0.7" right="0.7" top="0.75" bottom="0.75" header="0.3" footer="0.3"/>
  <pageSetup paperSize="9" orientation="portrait" r:id="rId1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1">
    <pageSetUpPr fitToPage="1"/>
  </sheetPr>
  <dimension ref="A1:G34"/>
  <sheetViews>
    <sheetView zoomScale="85" zoomScaleNormal="85" workbookViewId="0"/>
  </sheetViews>
  <sheetFormatPr defaultColWidth="8.75" defaultRowHeight="16.5"/>
  <cols>
    <col min="1" max="1" width="12.5" style="30" bestFit="1" customWidth="1"/>
    <col min="2" max="2" width="8.75" style="30"/>
    <col min="3" max="5" width="9.125" style="30" customWidth="1"/>
  </cols>
  <sheetData>
    <row r="1" spans="1:7" s="41" customFormat="1">
      <c r="A1" s="45" t="s">
        <v>267</v>
      </c>
    </row>
    <row r="2" spans="1:7" ht="16.5" customHeight="1">
      <c r="A2" s="28"/>
      <c r="B2" s="28"/>
      <c r="C2" s="94" t="s">
        <v>173</v>
      </c>
      <c r="D2" s="94"/>
      <c r="E2" s="94"/>
    </row>
    <row r="3" spans="1:7" ht="16.5" customHeight="1">
      <c r="A3" s="52" t="s">
        <v>91</v>
      </c>
      <c r="B3" s="73" t="s">
        <v>174</v>
      </c>
      <c r="C3" s="52">
        <v>1</v>
      </c>
      <c r="D3" s="52">
        <v>2</v>
      </c>
      <c r="E3" s="52">
        <v>3</v>
      </c>
      <c r="G3" s="26"/>
    </row>
    <row r="4" spans="1:7" ht="16.5" customHeight="1">
      <c r="A4" s="96">
        <v>0</v>
      </c>
      <c r="B4" s="52" t="s">
        <v>135</v>
      </c>
      <c r="C4" s="40">
        <v>1.0338000000000001</v>
      </c>
      <c r="D4" s="40">
        <v>0.96630000000000005</v>
      </c>
      <c r="E4" s="40">
        <v>0.9998999999999999</v>
      </c>
    </row>
    <row r="5" spans="1:7" ht="16.5" customHeight="1">
      <c r="A5" s="96"/>
      <c r="B5" s="52" t="s">
        <v>14</v>
      </c>
      <c r="C5" s="40">
        <v>0.96589999999999998</v>
      </c>
      <c r="D5" s="40">
        <v>1.0341</v>
      </c>
      <c r="E5" s="40">
        <v>1</v>
      </c>
    </row>
    <row r="6" spans="1:7" ht="16.5" customHeight="1">
      <c r="A6" s="96"/>
      <c r="B6" s="52" t="s">
        <v>15</v>
      </c>
      <c r="C6" s="40">
        <v>0.96389999999999998</v>
      </c>
      <c r="D6" s="40">
        <v>1.0361</v>
      </c>
      <c r="E6" s="40">
        <v>1.0000000000000002</v>
      </c>
    </row>
    <row r="7" spans="1:7" ht="16.5" customHeight="1">
      <c r="A7" s="96"/>
      <c r="B7" s="52" t="s">
        <v>136</v>
      </c>
      <c r="C7" s="40">
        <v>0.96179999999999999</v>
      </c>
      <c r="D7" s="40">
        <v>1.0382</v>
      </c>
      <c r="E7" s="40">
        <v>0.99999999999999978</v>
      </c>
    </row>
    <row r="8" spans="1:7" ht="16.5" customHeight="1">
      <c r="A8" s="96"/>
      <c r="B8" s="73" t="s">
        <v>137</v>
      </c>
      <c r="C8" s="40">
        <v>0.97240000000000004</v>
      </c>
      <c r="D8" s="40">
        <v>1.0275000000000001</v>
      </c>
      <c r="E8" s="40">
        <v>1.0001</v>
      </c>
    </row>
    <row r="9" spans="1:7" ht="16.5" customHeight="1">
      <c r="A9" s="96"/>
      <c r="B9" s="73" t="s">
        <v>138</v>
      </c>
      <c r="C9" s="40">
        <v>1.0275000000000001</v>
      </c>
      <c r="D9" s="40">
        <v>0.97260000000000002</v>
      </c>
      <c r="E9" s="40">
        <v>0.9998999999999999</v>
      </c>
    </row>
    <row r="10" spans="1:7" ht="16.5" customHeight="1">
      <c r="A10" s="96"/>
      <c r="B10" s="52" t="s">
        <v>139</v>
      </c>
      <c r="C10" s="40">
        <v>1.0362</v>
      </c>
      <c r="D10" s="40">
        <v>0.96379999999999999</v>
      </c>
      <c r="E10" s="40">
        <v>1</v>
      </c>
    </row>
    <row r="11" spans="1:7" ht="16.5" customHeight="1">
      <c r="A11" s="96"/>
      <c r="B11" s="52" t="s">
        <v>140</v>
      </c>
      <c r="C11" s="40">
        <v>1.0285</v>
      </c>
      <c r="D11" s="40">
        <v>0.97170000000000001</v>
      </c>
      <c r="E11" s="40">
        <v>0.99980000000000002</v>
      </c>
    </row>
    <row r="12" spans="1:7" ht="16.5" customHeight="1">
      <c r="A12" s="96"/>
      <c r="B12" s="52" t="s">
        <v>141</v>
      </c>
      <c r="C12" s="40">
        <v>1.0302</v>
      </c>
      <c r="D12" s="40">
        <v>0.9698</v>
      </c>
      <c r="E12" s="40">
        <v>1</v>
      </c>
    </row>
    <row r="13" spans="1:7" ht="16.5" customHeight="1">
      <c r="A13" s="96"/>
      <c r="B13" s="52" t="s">
        <v>10</v>
      </c>
      <c r="C13" s="40">
        <v>0.98529999999999995</v>
      </c>
      <c r="D13" s="40">
        <v>1.0149999999999999</v>
      </c>
      <c r="E13" s="40">
        <v>0.99970000000000003</v>
      </c>
    </row>
    <row r="14" spans="1:7" ht="16.5" customHeight="1">
      <c r="A14" s="96">
        <v>1</v>
      </c>
      <c r="B14" s="52" t="s">
        <v>135</v>
      </c>
      <c r="C14" s="40">
        <v>0.97089999999999999</v>
      </c>
      <c r="D14" s="40">
        <v>1.0443</v>
      </c>
      <c r="E14" s="40">
        <v>1.0075969999999999</v>
      </c>
    </row>
    <row r="15" spans="1:7" ht="16.5" customHeight="1">
      <c r="A15" s="96"/>
      <c r="B15" s="52" t="s">
        <v>14</v>
      </c>
      <c r="C15" s="40">
        <v>1.0145</v>
      </c>
      <c r="D15" s="40">
        <v>0.98050000000000004</v>
      </c>
      <c r="E15" s="40">
        <v>0.99719999999999998</v>
      </c>
    </row>
    <row r="16" spans="1:7" ht="16.5" customHeight="1">
      <c r="A16" s="96"/>
      <c r="B16" s="52" t="s">
        <v>15</v>
      </c>
      <c r="C16" s="40">
        <v>1.1483000000000001</v>
      </c>
      <c r="D16" s="40">
        <v>1.1028</v>
      </c>
      <c r="E16" s="40">
        <v>1.1256071053000005</v>
      </c>
    </row>
    <row r="17" spans="1:5" ht="16.5" customHeight="1">
      <c r="A17" s="96"/>
      <c r="B17" s="52" t="s">
        <v>136</v>
      </c>
      <c r="C17" s="40">
        <v>1.1930000000000001</v>
      </c>
      <c r="D17" s="40">
        <v>1.1598999999999999</v>
      </c>
      <c r="E17" s="40">
        <v>1.17658788</v>
      </c>
    </row>
    <row r="18" spans="1:5" ht="16.5" customHeight="1">
      <c r="A18" s="96"/>
      <c r="B18" s="73" t="s">
        <v>137</v>
      </c>
      <c r="C18" s="40">
        <v>1.0408999999999999</v>
      </c>
      <c r="D18" s="40">
        <v>1.1423000000000001</v>
      </c>
      <c r="E18" s="40">
        <v>1.0911289099999997</v>
      </c>
    </row>
    <row r="19" spans="1:5" ht="16.5" customHeight="1">
      <c r="A19" s="96"/>
      <c r="B19" s="73" t="s">
        <v>138</v>
      </c>
      <c r="C19" s="40">
        <v>1.0242</v>
      </c>
      <c r="D19" s="40">
        <v>1.1131</v>
      </c>
      <c r="E19" s="40">
        <v>1.0685471000000002</v>
      </c>
    </row>
    <row r="20" spans="1:5" ht="16.5" customHeight="1">
      <c r="A20" s="96"/>
      <c r="B20" s="52" t="s">
        <v>139</v>
      </c>
      <c r="C20" s="40">
        <v>0.98150000000000004</v>
      </c>
      <c r="D20" s="40">
        <v>1.0285</v>
      </c>
      <c r="E20" s="40">
        <v>1.0051766771939998</v>
      </c>
    </row>
    <row r="21" spans="1:5" ht="16.5" customHeight="1">
      <c r="A21" s="96"/>
      <c r="B21" s="52" t="s">
        <v>140</v>
      </c>
      <c r="C21" s="40">
        <v>0.96589999999999998</v>
      </c>
      <c r="D21" s="40">
        <v>1.0362</v>
      </c>
      <c r="E21" s="40">
        <v>1.0011393219999998</v>
      </c>
    </row>
    <row r="22" spans="1:5" ht="16.5" customHeight="1">
      <c r="A22" s="96"/>
      <c r="B22" s="52" t="s">
        <v>141</v>
      </c>
      <c r="C22" s="40">
        <v>0.97419999999999995</v>
      </c>
      <c r="D22" s="40">
        <v>1.0561</v>
      </c>
      <c r="E22" s="40">
        <v>1.0155700000000001</v>
      </c>
    </row>
    <row r="23" spans="1:5" ht="16.5" customHeight="1">
      <c r="A23" s="96"/>
      <c r="B23" s="52" t="s">
        <v>10</v>
      </c>
      <c r="C23" s="40">
        <v>0.97440000000000004</v>
      </c>
      <c r="D23" s="40">
        <v>1.0251999999999999</v>
      </c>
      <c r="E23" s="40">
        <v>0.99983785999999997</v>
      </c>
    </row>
    <row r="24" spans="1:5" ht="16.5" customHeight="1">
      <c r="A24" s="96">
        <v>10</v>
      </c>
      <c r="B24" s="52" t="s">
        <v>135</v>
      </c>
      <c r="C24" s="40">
        <v>1.0324</v>
      </c>
      <c r="D24" s="40">
        <v>0.9718</v>
      </c>
      <c r="E24" s="40">
        <v>1.0010848330000002</v>
      </c>
    </row>
    <row r="25" spans="1:5" ht="16.5" customHeight="1">
      <c r="A25" s="96"/>
      <c r="B25" s="52" t="s">
        <v>14</v>
      </c>
      <c r="C25" s="40">
        <v>1.0138</v>
      </c>
      <c r="D25" s="40">
        <v>0.98560000000000003</v>
      </c>
      <c r="E25" s="40">
        <v>0.9995315800000002</v>
      </c>
    </row>
    <row r="26" spans="1:5" ht="16.5" customHeight="1">
      <c r="A26" s="96"/>
      <c r="B26" s="52" t="s">
        <v>15</v>
      </c>
      <c r="C26" s="40">
        <v>1.2209000000000001</v>
      </c>
      <c r="D26" s="40">
        <v>1.2753000000000001</v>
      </c>
      <c r="E26" s="40">
        <v>1.24862561065</v>
      </c>
    </row>
    <row r="27" spans="1:5" ht="16.5" customHeight="1">
      <c r="A27" s="96"/>
      <c r="B27" s="52" t="s">
        <v>136</v>
      </c>
      <c r="C27" s="40">
        <v>1.2543</v>
      </c>
      <c r="D27" s="40">
        <v>1.2949999999999999</v>
      </c>
      <c r="E27" s="40">
        <v>1.27468</v>
      </c>
    </row>
    <row r="28" spans="1:5" ht="16.5" customHeight="1">
      <c r="A28" s="96"/>
      <c r="B28" s="73" t="s">
        <v>137</v>
      </c>
      <c r="C28" s="40">
        <v>1.0806</v>
      </c>
      <c r="D28" s="40">
        <v>1.1794</v>
      </c>
      <c r="E28" s="40">
        <v>1.1299999999999997</v>
      </c>
    </row>
    <row r="29" spans="1:5" ht="16.5" customHeight="1">
      <c r="A29" s="96"/>
      <c r="B29" s="73" t="s">
        <v>138</v>
      </c>
      <c r="C29" s="40">
        <v>1.1612</v>
      </c>
      <c r="D29" s="40">
        <v>1.0822000000000001</v>
      </c>
      <c r="E29" s="40">
        <v>1.1219999999999997</v>
      </c>
    </row>
    <row r="30" spans="1:5" ht="16.5" customHeight="1">
      <c r="A30" s="96"/>
      <c r="B30" s="52" t="s">
        <v>139</v>
      </c>
      <c r="C30" s="40">
        <v>1.0532999999999999</v>
      </c>
      <c r="D30" s="40">
        <v>0.98129999999999995</v>
      </c>
      <c r="E30" s="40">
        <v>1.017228486</v>
      </c>
    </row>
    <row r="31" spans="1:5" ht="16.5" customHeight="1">
      <c r="A31" s="96"/>
      <c r="B31" s="52" t="s">
        <v>140</v>
      </c>
      <c r="C31" s="40">
        <v>0.96589999999999998</v>
      </c>
      <c r="D31" s="40">
        <v>1.0330999999999999</v>
      </c>
      <c r="E31" s="40">
        <v>0.99912976608205839</v>
      </c>
    </row>
    <row r="32" spans="1:5" ht="16.5" customHeight="1">
      <c r="A32" s="96"/>
      <c r="B32" s="52" t="s">
        <v>141</v>
      </c>
      <c r="C32" s="40">
        <v>0.96509999999999996</v>
      </c>
      <c r="D32" s="40">
        <v>1.048</v>
      </c>
      <c r="E32" s="40">
        <v>1.0068565999999999</v>
      </c>
    </row>
    <row r="33" spans="1:5" ht="16.5" customHeight="1">
      <c r="A33" s="96"/>
      <c r="B33" s="52" t="s">
        <v>10</v>
      </c>
      <c r="C33" s="40">
        <v>0.99229999999999996</v>
      </c>
      <c r="D33" s="40">
        <v>1.0062</v>
      </c>
      <c r="E33" s="40">
        <v>0.99895787530000013</v>
      </c>
    </row>
    <row r="34" spans="1:5" ht="16.5" customHeight="1"/>
  </sheetData>
  <mergeCells count="4">
    <mergeCell ref="A4:A13"/>
    <mergeCell ref="A14:A23"/>
    <mergeCell ref="A24:A33"/>
    <mergeCell ref="C2:E2"/>
  </mergeCells>
  <phoneticPr fontId="3" type="noConversion"/>
  <pageMargins left="0.7" right="0.7" top="0.75" bottom="0.75" header="0.3" footer="0.3"/>
  <pageSetup paperSize="9" scale="32" orientation="landscape" r:id="rId1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2"/>
  <dimension ref="A1:T50"/>
  <sheetViews>
    <sheetView zoomScale="85" zoomScaleNormal="85" workbookViewId="0"/>
  </sheetViews>
  <sheetFormatPr defaultRowHeight="16.5"/>
  <cols>
    <col min="1" max="1" width="9" style="29"/>
    <col min="2" max="2" width="12.5" bestFit="1" customWidth="1"/>
    <col min="9" max="9" width="12.5" style="29" bestFit="1" customWidth="1"/>
    <col min="16" max="16" width="12.5" style="29" bestFit="1" customWidth="1"/>
  </cols>
  <sheetData>
    <row r="1" spans="1:20" s="36" customFormat="1">
      <c r="A1" s="45" t="s">
        <v>268</v>
      </c>
    </row>
    <row r="2" spans="1:20" s="41" customFormat="1" ht="18">
      <c r="A2" s="28" t="s">
        <v>188</v>
      </c>
      <c r="D2" s="94" t="s">
        <v>189</v>
      </c>
      <c r="E2" s="94"/>
      <c r="F2" s="94"/>
      <c r="G2" s="50"/>
      <c r="H2" s="50"/>
      <c r="I2" s="50"/>
      <c r="J2" s="50"/>
      <c r="K2" s="94" t="s">
        <v>190</v>
      </c>
      <c r="L2" s="94"/>
      <c r="M2" s="94"/>
      <c r="N2" s="50"/>
      <c r="O2" s="50"/>
      <c r="P2" s="50"/>
      <c r="Q2" s="50"/>
      <c r="R2" s="94" t="s">
        <v>191</v>
      </c>
      <c r="S2" s="94"/>
      <c r="T2" s="94"/>
    </row>
    <row r="3" spans="1:20">
      <c r="D3" s="50">
        <v>1</v>
      </c>
      <c r="E3" s="50">
        <v>2</v>
      </c>
      <c r="F3" s="50">
        <v>3</v>
      </c>
      <c r="G3" s="50"/>
      <c r="H3" s="50"/>
      <c r="I3" s="50"/>
      <c r="J3" s="50"/>
      <c r="K3" s="50">
        <v>1</v>
      </c>
      <c r="L3" s="50">
        <v>2</v>
      </c>
      <c r="M3" s="50">
        <v>3</v>
      </c>
      <c r="N3" s="50"/>
      <c r="O3" s="50"/>
      <c r="P3" s="50"/>
      <c r="Q3" s="50"/>
      <c r="R3" s="50">
        <v>1</v>
      </c>
      <c r="S3" s="50">
        <v>2</v>
      </c>
      <c r="T3" s="50">
        <v>3</v>
      </c>
    </row>
    <row r="4" spans="1:20">
      <c r="A4" s="94" t="s">
        <v>0</v>
      </c>
      <c r="B4" s="94" t="s">
        <v>48</v>
      </c>
      <c r="C4" s="50">
        <v>0</v>
      </c>
      <c r="D4" s="41">
        <v>1.333</v>
      </c>
      <c r="E4">
        <v>1.3320000000000001</v>
      </c>
      <c r="F4">
        <v>1.2849200000000003</v>
      </c>
      <c r="H4" s="94" t="s">
        <v>0</v>
      </c>
      <c r="I4" s="94" t="s">
        <v>48</v>
      </c>
      <c r="J4" s="50">
        <v>0</v>
      </c>
      <c r="K4">
        <v>0.91400000000000003</v>
      </c>
      <c r="L4">
        <v>0.95899999999999996</v>
      </c>
      <c r="M4">
        <v>0.93754999999999999</v>
      </c>
      <c r="O4" s="94" t="s">
        <v>119</v>
      </c>
      <c r="P4" s="94" t="s">
        <v>48</v>
      </c>
      <c r="Q4" s="50">
        <v>0</v>
      </c>
      <c r="R4">
        <v>0.61</v>
      </c>
      <c r="S4">
        <v>0.63700000000000001</v>
      </c>
      <c r="T4">
        <v>0.62800000000000011</v>
      </c>
    </row>
    <row r="5" spans="1:20">
      <c r="A5" s="94"/>
      <c r="B5" s="94"/>
      <c r="C5" s="50">
        <v>1</v>
      </c>
      <c r="D5" s="41">
        <v>1.2509999999999999</v>
      </c>
      <c r="E5">
        <v>1.236</v>
      </c>
      <c r="F5">
        <v>1.3163779680000014</v>
      </c>
      <c r="H5" s="94"/>
      <c r="I5" s="94"/>
      <c r="J5" s="50">
        <v>1</v>
      </c>
      <c r="K5">
        <v>0.90200000000000002</v>
      </c>
      <c r="L5">
        <v>0.94099999999999995</v>
      </c>
      <c r="M5">
        <v>0.91752221000000034</v>
      </c>
      <c r="O5" s="94"/>
      <c r="P5" s="94"/>
      <c r="Q5" s="50">
        <v>1</v>
      </c>
      <c r="R5">
        <v>0.623</v>
      </c>
      <c r="S5">
        <v>0.58799999999999997</v>
      </c>
      <c r="T5">
        <v>0.61318750000000033</v>
      </c>
    </row>
    <row r="6" spans="1:20">
      <c r="A6" s="94"/>
      <c r="B6" s="94"/>
      <c r="C6" s="50">
        <v>3</v>
      </c>
      <c r="D6" s="41">
        <v>1.125</v>
      </c>
      <c r="E6">
        <v>1.0940000000000001</v>
      </c>
      <c r="F6">
        <v>1.1494917760000003</v>
      </c>
      <c r="H6" s="94"/>
      <c r="I6" s="94"/>
      <c r="J6" s="50">
        <v>3</v>
      </c>
      <c r="K6">
        <v>0.84899999999999998</v>
      </c>
      <c r="L6">
        <v>0.89400000000000002</v>
      </c>
      <c r="M6">
        <v>0.84439233000000014</v>
      </c>
      <c r="O6" s="94"/>
      <c r="P6" s="94"/>
      <c r="Q6" s="50">
        <v>3</v>
      </c>
      <c r="R6">
        <v>0.51600000000000001</v>
      </c>
      <c r="S6">
        <v>0.50900000000000001</v>
      </c>
      <c r="T6">
        <v>0.48043749999999996</v>
      </c>
    </row>
    <row r="7" spans="1:20">
      <c r="A7" s="94"/>
      <c r="B7" s="94"/>
      <c r="C7" s="50">
        <v>10</v>
      </c>
      <c r="D7" s="41">
        <v>0.96299999999999997</v>
      </c>
      <c r="E7">
        <v>0.93400000000000005</v>
      </c>
      <c r="F7">
        <v>0.99473643199999995</v>
      </c>
      <c r="H7" s="94"/>
      <c r="I7" s="94"/>
      <c r="J7" s="50">
        <v>10</v>
      </c>
      <c r="K7">
        <v>0.76500000000000001</v>
      </c>
      <c r="L7">
        <v>0.78500000000000003</v>
      </c>
      <c r="M7">
        <v>0.76757952999999957</v>
      </c>
      <c r="O7" s="94"/>
      <c r="P7" s="94"/>
      <c r="Q7" s="50">
        <v>10</v>
      </c>
      <c r="R7">
        <v>0.438</v>
      </c>
      <c r="S7">
        <v>0.46</v>
      </c>
      <c r="T7">
        <v>0.45912499999999995</v>
      </c>
    </row>
    <row r="8" spans="1:20">
      <c r="A8" s="94"/>
      <c r="B8" s="94"/>
      <c r="C8" s="50">
        <v>30</v>
      </c>
      <c r="D8" s="41">
        <v>0.82899999999999996</v>
      </c>
      <c r="E8">
        <v>0.88700000000000001</v>
      </c>
      <c r="F8">
        <v>0.85855785600000023</v>
      </c>
      <c r="H8" s="94"/>
      <c r="I8" s="94"/>
      <c r="J8" s="50">
        <v>30</v>
      </c>
      <c r="K8">
        <v>0.628</v>
      </c>
      <c r="L8">
        <v>0.67300000000000004</v>
      </c>
      <c r="M8">
        <v>0.66835238499999949</v>
      </c>
      <c r="O8" s="94"/>
      <c r="P8" s="94"/>
      <c r="Q8" s="50">
        <v>30</v>
      </c>
      <c r="R8">
        <v>0.40500000000000003</v>
      </c>
      <c r="S8">
        <v>0.38800000000000001</v>
      </c>
      <c r="T8">
        <v>0.41112499999999985</v>
      </c>
    </row>
    <row r="9" spans="1:20">
      <c r="A9" s="94"/>
      <c r="B9" s="94"/>
      <c r="C9" s="50">
        <v>100</v>
      </c>
      <c r="D9" s="41">
        <v>0.76300000000000001</v>
      </c>
      <c r="E9">
        <v>0.79500000000000004</v>
      </c>
      <c r="F9">
        <v>0.81432195200000013</v>
      </c>
      <c r="H9" s="94"/>
      <c r="I9" s="94"/>
      <c r="J9" s="50">
        <v>100</v>
      </c>
      <c r="K9">
        <v>0.59199999999999997</v>
      </c>
      <c r="L9">
        <v>0.64200000000000002</v>
      </c>
      <c r="M9">
        <v>0.61309345999999987</v>
      </c>
      <c r="O9" s="94"/>
      <c r="P9" s="94"/>
      <c r="Q9" s="50">
        <v>100</v>
      </c>
      <c r="R9">
        <v>0.34399999999999997</v>
      </c>
      <c r="S9">
        <v>0.376</v>
      </c>
      <c r="T9">
        <v>0.37181249999999988</v>
      </c>
    </row>
    <row r="10" spans="1:20">
      <c r="A10" s="94"/>
      <c r="B10" s="94" t="s">
        <v>47</v>
      </c>
      <c r="C10" s="50">
        <v>0.1</v>
      </c>
      <c r="D10" s="41">
        <v>1.1080000000000001</v>
      </c>
      <c r="E10">
        <v>1.169</v>
      </c>
      <c r="F10">
        <v>1.1325709440000002</v>
      </c>
      <c r="H10" s="94"/>
      <c r="I10" s="94" t="s">
        <v>47</v>
      </c>
      <c r="J10" s="50">
        <v>0.1</v>
      </c>
      <c r="K10">
        <v>0.86299999999999999</v>
      </c>
      <c r="L10">
        <v>0.81799999999999995</v>
      </c>
      <c r="M10">
        <v>0.80127776000000017</v>
      </c>
      <c r="O10" s="94"/>
      <c r="P10" s="94" t="s">
        <v>100</v>
      </c>
      <c r="Q10" s="50">
        <v>0.1</v>
      </c>
      <c r="R10">
        <v>0.56799999999999995</v>
      </c>
      <c r="S10">
        <v>0.58899999999999997</v>
      </c>
      <c r="T10">
        <v>0.56012499999999976</v>
      </c>
    </row>
    <row r="11" spans="1:20">
      <c r="A11" s="94"/>
      <c r="B11" s="94"/>
      <c r="C11" s="50">
        <v>0.3</v>
      </c>
      <c r="D11" s="41">
        <v>0.89900000000000002</v>
      </c>
      <c r="E11">
        <v>0.97499999999999998</v>
      </c>
      <c r="F11">
        <v>0.9418979680000007</v>
      </c>
      <c r="H11" s="94"/>
      <c r="I11" s="94"/>
      <c r="J11" s="50">
        <v>0.3</v>
      </c>
      <c r="K11">
        <v>0.67500000000000004</v>
      </c>
      <c r="L11">
        <v>0.70199999999999996</v>
      </c>
      <c r="M11">
        <v>0.71067654000000036</v>
      </c>
      <c r="O11" s="94"/>
      <c r="P11" s="94"/>
      <c r="Q11" s="50">
        <v>0.3</v>
      </c>
      <c r="R11">
        <v>0.48899999999999999</v>
      </c>
      <c r="S11">
        <v>0.51300000000000001</v>
      </c>
      <c r="T11">
        <v>0.49949999999999972</v>
      </c>
    </row>
    <row r="12" spans="1:20">
      <c r="A12" s="94"/>
      <c r="B12" s="94"/>
      <c r="C12" s="50">
        <v>1</v>
      </c>
      <c r="D12" s="41">
        <v>0.73699999999999999</v>
      </c>
      <c r="E12">
        <v>0.81200000000000006</v>
      </c>
      <c r="F12">
        <v>0.75696329600000012</v>
      </c>
      <c r="H12" s="94"/>
      <c r="I12" s="94"/>
      <c r="J12" s="50">
        <v>1</v>
      </c>
      <c r="K12">
        <v>0.54300000000000004</v>
      </c>
      <c r="L12">
        <v>0.60399999999999998</v>
      </c>
      <c r="M12">
        <v>0.56827866500000035</v>
      </c>
      <c r="O12" s="94"/>
      <c r="P12" s="94"/>
      <c r="Q12" s="50">
        <v>1</v>
      </c>
      <c r="R12">
        <v>0.40899999999999997</v>
      </c>
      <c r="S12">
        <v>0.44500000000000001</v>
      </c>
      <c r="T12">
        <v>0.42662499999999987</v>
      </c>
    </row>
    <row r="13" spans="1:20">
      <c r="A13" s="94"/>
      <c r="B13" s="94"/>
      <c r="C13" s="50">
        <v>3</v>
      </c>
      <c r="D13" s="41">
        <v>0.60799999999999998</v>
      </c>
      <c r="E13">
        <v>0.70399999999999996</v>
      </c>
      <c r="F13">
        <v>0.66374998400000007</v>
      </c>
      <c r="H13" s="94"/>
      <c r="I13" s="94"/>
      <c r="J13" s="50">
        <v>3</v>
      </c>
      <c r="K13">
        <v>0.45500000000000002</v>
      </c>
      <c r="L13">
        <v>0.51500000000000001</v>
      </c>
      <c r="M13">
        <v>0.49766920999999986</v>
      </c>
      <c r="O13" s="94"/>
      <c r="P13" s="94"/>
      <c r="Q13" s="50">
        <v>3</v>
      </c>
      <c r="R13">
        <v>0.36299999999999999</v>
      </c>
      <c r="S13">
        <v>0.38200000000000001</v>
      </c>
      <c r="T13">
        <v>0.3655624999999999</v>
      </c>
    </row>
    <row r="14" spans="1:20">
      <c r="A14" s="94"/>
      <c r="B14" s="94"/>
      <c r="C14" s="50">
        <v>10</v>
      </c>
      <c r="D14" s="41">
        <v>0.52400000000000002</v>
      </c>
      <c r="E14">
        <v>0.58199999999999996</v>
      </c>
      <c r="F14">
        <v>0.56758110399999973</v>
      </c>
      <c r="H14" s="94"/>
      <c r="I14" s="94"/>
      <c r="J14" s="50">
        <v>10</v>
      </c>
      <c r="K14">
        <v>0.44700000000000001</v>
      </c>
      <c r="L14">
        <v>0.47799999999999998</v>
      </c>
      <c r="M14">
        <v>0.42209661500000006</v>
      </c>
      <c r="O14" s="94"/>
      <c r="P14" s="94"/>
      <c r="Q14" s="50">
        <v>10</v>
      </c>
      <c r="R14">
        <v>0.32100000000000001</v>
      </c>
      <c r="S14">
        <v>0.35099999999999998</v>
      </c>
      <c r="T14">
        <v>0.32868750000000002</v>
      </c>
    </row>
    <row r="15" spans="1:20">
      <c r="A15" s="95" t="s">
        <v>1</v>
      </c>
      <c r="B15" s="94" t="s">
        <v>48</v>
      </c>
      <c r="C15" s="50">
        <v>0</v>
      </c>
      <c r="D15" s="41">
        <v>1.1301000000000001</v>
      </c>
      <c r="E15">
        <v>1.359</v>
      </c>
      <c r="F15">
        <v>1.5050591040000003</v>
      </c>
      <c r="H15" s="95" t="s">
        <v>1</v>
      </c>
      <c r="I15" s="94" t="s">
        <v>48</v>
      </c>
      <c r="J15" s="50">
        <v>0</v>
      </c>
      <c r="K15">
        <v>0.91</v>
      </c>
      <c r="L15">
        <v>0.95899999999999996</v>
      </c>
      <c r="M15">
        <v>0.92131404000000006</v>
      </c>
      <c r="O15" s="95" t="s">
        <v>1</v>
      </c>
      <c r="P15" s="94" t="s">
        <v>48</v>
      </c>
      <c r="Q15" s="50">
        <v>0</v>
      </c>
      <c r="R15">
        <v>0.61799999999999999</v>
      </c>
      <c r="S15">
        <v>0.65100000000000002</v>
      </c>
      <c r="T15">
        <v>0.62868750000000007</v>
      </c>
    </row>
    <row r="16" spans="1:20">
      <c r="A16" s="95"/>
      <c r="B16" s="94"/>
      <c r="C16" s="50">
        <v>1</v>
      </c>
      <c r="D16" s="41">
        <v>1.238</v>
      </c>
      <c r="E16">
        <v>1.2969999999999999</v>
      </c>
      <c r="F16">
        <v>1.2509983200000001</v>
      </c>
      <c r="H16" s="95"/>
      <c r="I16" s="94"/>
      <c r="J16" s="50">
        <v>1</v>
      </c>
      <c r="K16">
        <v>0.90200000000000002</v>
      </c>
      <c r="L16">
        <v>0.94099999999999995</v>
      </c>
      <c r="M16">
        <v>0.92230014499999979</v>
      </c>
      <c r="O16" s="95"/>
      <c r="P16" s="94"/>
      <c r="Q16" s="50">
        <v>1</v>
      </c>
      <c r="R16">
        <v>0.60699999999999998</v>
      </c>
      <c r="S16">
        <v>0.61799999999999999</v>
      </c>
      <c r="T16">
        <v>0.58118749999999986</v>
      </c>
    </row>
    <row r="17" spans="1:20">
      <c r="A17" s="95"/>
      <c r="B17" s="94"/>
      <c r="C17" s="50">
        <v>3</v>
      </c>
      <c r="D17" s="41">
        <v>1.089</v>
      </c>
      <c r="E17">
        <v>1.1499999999999999</v>
      </c>
      <c r="F17">
        <v>1.1144820800000006</v>
      </c>
      <c r="H17" s="95"/>
      <c r="I17" s="94"/>
      <c r="J17" s="50">
        <v>3</v>
      </c>
      <c r="K17">
        <v>0.84199999999999997</v>
      </c>
      <c r="L17">
        <v>0.88300000000000001</v>
      </c>
      <c r="M17">
        <v>0.85367962500000028</v>
      </c>
      <c r="O17" s="95"/>
      <c r="P17" s="94"/>
      <c r="Q17" s="50">
        <v>3</v>
      </c>
      <c r="R17">
        <v>0.47499999999999998</v>
      </c>
      <c r="S17">
        <v>0.51500000000000001</v>
      </c>
      <c r="T17">
        <v>0.48618749999999988</v>
      </c>
    </row>
    <row r="18" spans="1:20">
      <c r="A18" s="95"/>
      <c r="B18" s="94"/>
      <c r="C18" s="50">
        <v>10</v>
      </c>
      <c r="D18" s="41">
        <v>0.96299999999999997</v>
      </c>
      <c r="E18">
        <v>1.1120000000000001</v>
      </c>
      <c r="F18">
        <v>0.92061932800000035</v>
      </c>
      <c r="H18" s="95"/>
      <c r="I18" s="94"/>
      <c r="J18" s="50">
        <v>10</v>
      </c>
      <c r="K18">
        <v>0.73599999999999999</v>
      </c>
      <c r="L18">
        <v>0.77900000000000003</v>
      </c>
      <c r="M18">
        <v>0.73568844000000022</v>
      </c>
      <c r="O18" s="95"/>
      <c r="P18" s="94"/>
      <c r="Q18" s="50">
        <v>10</v>
      </c>
      <c r="R18">
        <v>0.41899999999999998</v>
      </c>
      <c r="S18">
        <v>0.44700000000000001</v>
      </c>
      <c r="T18">
        <v>0.44818750000000002</v>
      </c>
    </row>
    <row r="19" spans="1:20">
      <c r="A19" s="95"/>
      <c r="B19" s="94"/>
      <c r="C19" s="50">
        <v>30</v>
      </c>
      <c r="D19" s="41">
        <v>0.85699999999999998</v>
      </c>
      <c r="E19">
        <v>0.91800000000000004</v>
      </c>
      <c r="F19">
        <v>0.83431715200000089</v>
      </c>
      <c r="H19" s="95"/>
      <c r="I19" s="94"/>
      <c r="J19" s="50">
        <v>30</v>
      </c>
      <c r="K19">
        <v>0.64100000000000001</v>
      </c>
      <c r="L19">
        <v>0.67900000000000005</v>
      </c>
      <c r="M19">
        <v>0.67858210499999982</v>
      </c>
      <c r="O19" s="95"/>
      <c r="P19" s="94"/>
      <c r="Q19" s="50">
        <v>30</v>
      </c>
      <c r="R19">
        <v>0.379</v>
      </c>
      <c r="S19">
        <v>0.41899999999999998</v>
      </c>
      <c r="T19">
        <v>0.39018749999999996</v>
      </c>
    </row>
    <row r="20" spans="1:20">
      <c r="A20" s="95"/>
      <c r="B20" s="94"/>
      <c r="C20" s="50">
        <v>100</v>
      </c>
      <c r="D20" s="41">
        <v>0.86499999999999999</v>
      </c>
      <c r="E20">
        <v>0.79400000000000004</v>
      </c>
      <c r="F20">
        <v>0.77889062400000042</v>
      </c>
      <c r="H20" s="95"/>
      <c r="I20" s="94"/>
      <c r="J20" s="50">
        <v>100</v>
      </c>
      <c r="K20">
        <v>0.60899999999999999</v>
      </c>
      <c r="L20">
        <v>0.64300000000000002</v>
      </c>
      <c r="M20">
        <v>0.61251886999999994</v>
      </c>
      <c r="O20" s="95"/>
      <c r="P20" s="94"/>
      <c r="Q20" s="50">
        <v>100</v>
      </c>
      <c r="R20">
        <v>0.36499999999999999</v>
      </c>
      <c r="S20">
        <v>0.34799999999999998</v>
      </c>
      <c r="T20">
        <v>0.39474999999999982</v>
      </c>
    </row>
    <row r="21" spans="1:20">
      <c r="A21" s="95"/>
      <c r="B21" s="94" t="s">
        <v>47</v>
      </c>
      <c r="C21" s="50">
        <v>0.1</v>
      </c>
      <c r="D21" s="41">
        <v>1.3009999999999999</v>
      </c>
      <c r="E21">
        <v>1.335</v>
      </c>
      <c r="F21">
        <v>1.3230048160000001</v>
      </c>
      <c r="H21" s="95"/>
      <c r="I21" s="94" t="s">
        <v>47</v>
      </c>
      <c r="J21" s="50">
        <v>0.1</v>
      </c>
      <c r="K21">
        <v>0.93799999999999994</v>
      </c>
      <c r="L21">
        <v>0.97199999999999998</v>
      </c>
      <c r="M21">
        <v>0.96097682500000015</v>
      </c>
      <c r="O21" s="95"/>
      <c r="P21" s="94" t="s">
        <v>100</v>
      </c>
      <c r="Q21" s="50">
        <v>0.1</v>
      </c>
      <c r="R21">
        <v>0.622</v>
      </c>
      <c r="S21">
        <v>0.66800000000000004</v>
      </c>
      <c r="T21">
        <v>0.64518750000000014</v>
      </c>
    </row>
    <row r="22" spans="1:20">
      <c r="A22" s="95"/>
      <c r="B22" s="94"/>
      <c r="C22" s="50">
        <v>0.3</v>
      </c>
      <c r="D22" s="41">
        <v>1.2889999999999999</v>
      </c>
      <c r="E22">
        <v>1.349</v>
      </c>
      <c r="F22">
        <v>1.2929603840000008</v>
      </c>
      <c r="H22" s="95"/>
      <c r="I22" s="94"/>
      <c r="J22" s="50">
        <v>0.3</v>
      </c>
      <c r="K22">
        <v>0.92700000000000005</v>
      </c>
      <c r="L22">
        <v>0.98899999999999999</v>
      </c>
      <c r="M22">
        <v>0.93895668999999982</v>
      </c>
      <c r="O22" s="95"/>
      <c r="P22" s="94"/>
      <c r="Q22" s="50">
        <v>0.3</v>
      </c>
      <c r="R22">
        <v>0.61799999999999999</v>
      </c>
      <c r="S22">
        <v>0.65100000000000002</v>
      </c>
      <c r="T22">
        <v>0.64068749999999963</v>
      </c>
    </row>
    <row r="23" spans="1:20">
      <c r="A23" s="95"/>
      <c r="B23" s="94"/>
      <c r="C23" s="50">
        <v>1</v>
      </c>
      <c r="D23" s="41">
        <v>1.274</v>
      </c>
      <c r="E23">
        <v>1.341</v>
      </c>
      <c r="F23">
        <v>1.3068755680000008</v>
      </c>
      <c r="H23" s="95"/>
      <c r="I23" s="94"/>
      <c r="J23" s="50">
        <v>1</v>
      </c>
      <c r="K23">
        <v>0.91500000000000004</v>
      </c>
      <c r="L23">
        <v>0.96099999999999997</v>
      </c>
      <c r="M23">
        <v>0.94551114500000011</v>
      </c>
      <c r="O23" s="95"/>
      <c r="P23" s="94"/>
      <c r="Q23" s="50">
        <v>1</v>
      </c>
      <c r="R23">
        <v>0.61299999999999999</v>
      </c>
      <c r="S23">
        <v>0.65100000000000002</v>
      </c>
      <c r="T23">
        <v>0.64381250000000012</v>
      </c>
    </row>
    <row r="24" spans="1:20">
      <c r="A24" s="95"/>
      <c r="B24" s="94"/>
      <c r="C24" s="50">
        <v>3</v>
      </c>
      <c r="D24" s="41">
        <v>1.345</v>
      </c>
      <c r="E24">
        <v>1.367</v>
      </c>
      <c r="F24">
        <v>1.2924288960000005</v>
      </c>
      <c r="H24" s="95"/>
      <c r="I24" s="94"/>
      <c r="J24" s="50">
        <v>3</v>
      </c>
      <c r="K24">
        <v>0.93300000000000005</v>
      </c>
      <c r="L24">
        <v>0.98</v>
      </c>
      <c r="M24">
        <v>0.95010728499999986</v>
      </c>
      <c r="O24" s="95"/>
      <c r="P24" s="94"/>
      <c r="Q24" s="50">
        <v>3</v>
      </c>
      <c r="R24">
        <v>0.61099999999999999</v>
      </c>
      <c r="S24">
        <v>0.64700000000000002</v>
      </c>
      <c r="T24">
        <v>0.63743750000000032</v>
      </c>
    </row>
    <row r="25" spans="1:20">
      <c r="A25" s="95"/>
      <c r="B25" s="94"/>
      <c r="C25" s="50">
        <v>10</v>
      </c>
      <c r="D25" s="41">
        <v>1.2989999999999999</v>
      </c>
      <c r="E25">
        <v>1.3640000000000001</v>
      </c>
      <c r="F25">
        <v>1.3094345440000004</v>
      </c>
      <c r="H25" s="95"/>
      <c r="I25" s="94"/>
      <c r="J25" s="50">
        <v>10</v>
      </c>
      <c r="K25">
        <v>0.92500000000000004</v>
      </c>
      <c r="L25">
        <v>0.96299999999999997</v>
      </c>
      <c r="M25">
        <v>0.93828908000000044</v>
      </c>
      <c r="O25" s="95"/>
      <c r="P25" s="94"/>
      <c r="Q25" s="50">
        <v>10</v>
      </c>
      <c r="R25">
        <v>0.60599999999999998</v>
      </c>
      <c r="S25">
        <v>0.64500000000000002</v>
      </c>
      <c r="T25">
        <v>0.63093750000000037</v>
      </c>
    </row>
    <row r="27" spans="1:20" ht="18">
      <c r="A27" s="28" t="s">
        <v>192</v>
      </c>
      <c r="B27" s="41"/>
      <c r="C27" s="41"/>
      <c r="D27" s="94" t="s">
        <v>189</v>
      </c>
      <c r="E27" s="94"/>
      <c r="F27" s="94"/>
      <c r="G27" s="50"/>
      <c r="H27" s="50"/>
      <c r="I27" s="50"/>
      <c r="J27" s="50"/>
      <c r="K27" s="94" t="s">
        <v>190</v>
      </c>
      <c r="L27" s="94"/>
      <c r="M27" s="94"/>
      <c r="N27" s="50"/>
      <c r="O27" s="50"/>
      <c r="P27" s="50"/>
      <c r="Q27" s="50"/>
      <c r="R27" s="94" t="s">
        <v>191</v>
      </c>
      <c r="S27" s="94"/>
      <c r="T27" s="94"/>
    </row>
    <row r="28" spans="1:20">
      <c r="A28" s="41"/>
      <c r="B28" s="41"/>
      <c r="C28" s="41"/>
      <c r="D28" s="50">
        <v>1</v>
      </c>
      <c r="E28" s="50">
        <v>2</v>
      </c>
      <c r="F28" s="50">
        <v>3</v>
      </c>
      <c r="G28" s="50"/>
      <c r="H28" s="50"/>
      <c r="I28" s="50"/>
      <c r="J28" s="50"/>
      <c r="K28" s="50">
        <v>1</v>
      </c>
      <c r="L28" s="50">
        <v>2</v>
      </c>
      <c r="M28" s="50">
        <v>3</v>
      </c>
      <c r="N28" s="50"/>
      <c r="O28" s="50"/>
      <c r="P28" s="50"/>
      <c r="Q28" s="50"/>
      <c r="R28" s="50">
        <v>1</v>
      </c>
      <c r="S28" s="50">
        <v>2</v>
      </c>
      <c r="T28" s="50">
        <v>3</v>
      </c>
    </row>
    <row r="29" spans="1:20">
      <c r="A29" s="94" t="s">
        <v>0</v>
      </c>
      <c r="B29" s="94" t="s">
        <v>48</v>
      </c>
      <c r="C29" s="50">
        <v>0</v>
      </c>
      <c r="D29">
        <v>0.4103</v>
      </c>
      <c r="E29">
        <v>0.439</v>
      </c>
      <c r="F29">
        <v>0.41760000000000014</v>
      </c>
      <c r="H29" s="94" t="s">
        <v>0</v>
      </c>
      <c r="I29" s="94" t="s">
        <v>48</v>
      </c>
      <c r="J29" s="50">
        <v>0</v>
      </c>
      <c r="K29">
        <v>0.22389999999999999</v>
      </c>
      <c r="L29">
        <v>0.23280000000000001</v>
      </c>
      <c r="M29">
        <v>0.2288</v>
      </c>
      <c r="O29" s="94" t="s">
        <v>0</v>
      </c>
      <c r="P29" s="94" t="s">
        <v>48</v>
      </c>
      <c r="Q29" s="50">
        <v>0</v>
      </c>
      <c r="R29">
        <v>0.53549999999999998</v>
      </c>
      <c r="S29">
        <v>0.50990000000000002</v>
      </c>
      <c r="T29">
        <v>0.52360000000000007</v>
      </c>
    </row>
    <row r="30" spans="1:20">
      <c r="A30" s="94"/>
      <c r="B30" s="94"/>
      <c r="C30" s="50">
        <v>1</v>
      </c>
      <c r="D30">
        <v>0.39460000000000001</v>
      </c>
      <c r="E30">
        <v>0.38890000000000002</v>
      </c>
      <c r="F30">
        <v>0.38572200999999984</v>
      </c>
      <c r="H30" s="94"/>
      <c r="I30" s="94"/>
      <c r="J30" s="50">
        <v>1</v>
      </c>
      <c r="K30">
        <v>0.2215</v>
      </c>
      <c r="L30">
        <v>0.21049999999999999</v>
      </c>
      <c r="M30">
        <v>0.2149749</v>
      </c>
      <c r="O30" s="94"/>
      <c r="P30" s="94"/>
      <c r="Q30" s="50">
        <v>1</v>
      </c>
      <c r="R30">
        <v>0.48970000000000002</v>
      </c>
      <c r="S30">
        <v>0.51919999999999999</v>
      </c>
      <c r="T30">
        <v>0.50173319999999999</v>
      </c>
    </row>
    <row r="31" spans="1:20">
      <c r="A31" s="94"/>
      <c r="B31" s="94"/>
      <c r="C31" s="50">
        <v>3</v>
      </c>
      <c r="D31">
        <v>0.32940000000000003</v>
      </c>
      <c r="E31">
        <v>0.34820000000000001</v>
      </c>
      <c r="F31">
        <v>0.33693352000000004</v>
      </c>
      <c r="H31" s="94"/>
      <c r="I31" s="94"/>
      <c r="J31" s="50">
        <v>3</v>
      </c>
      <c r="K31">
        <v>0.19</v>
      </c>
      <c r="L31">
        <v>0.1993</v>
      </c>
      <c r="M31">
        <v>0.19488309999999995</v>
      </c>
      <c r="O31" s="94"/>
      <c r="P31" s="94"/>
      <c r="Q31" s="50">
        <v>3</v>
      </c>
      <c r="R31">
        <v>0.47539999999999999</v>
      </c>
      <c r="S31">
        <v>0.45440000000000003</v>
      </c>
      <c r="T31">
        <v>0.46566859999999999</v>
      </c>
    </row>
    <row r="32" spans="1:20">
      <c r="A32" s="94"/>
      <c r="B32" s="94"/>
      <c r="C32" s="50">
        <v>10</v>
      </c>
      <c r="D32">
        <v>0.27650000000000002</v>
      </c>
      <c r="E32">
        <v>0.2913</v>
      </c>
      <c r="F32">
        <v>0.28431694000000018</v>
      </c>
      <c r="H32" s="94"/>
      <c r="I32" s="94"/>
      <c r="J32" s="50">
        <v>10</v>
      </c>
      <c r="K32">
        <v>0.18010000000000001</v>
      </c>
      <c r="L32">
        <v>0.1696</v>
      </c>
      <c r="M32">
        <v>0.17573574999999994</v>
      </c>
      <c r="O32" s="94"/>
      <c r="P32" s="94"/>
      <c r="Q32" s="50">
        <v>10</v>
      </c>
      <c r="R32">
        <v>0.38669999999999999</v>
      </c>
      <c r="S32">
        <v>0.41249999999999998</v>
      </c>
      <c r="T32">
        <v>0.39826079999999975</v>
      </c>
    </row>
    <row r="33" spans="1:20">
      <c r="A33" s="94"/>
      <c r="B33" s="94"/>
      <c r="C33" s="50">
        <v>30</v>
      </c>
      <c r="D33">
        <v>0.26629999999999998</v>
      </c>
      <c r="E33">
        <v>0.25559999999999999</v>
      </c>
      <c r="F33">
        <v>0.26015737</v>
      </c>
      <c r="H33" s="94"/>
      <c r="I33" s="94"/>
      <c r="J33" s="50">
        <v>30</v>
      </c>
      <c r="K33">
        <v>0.15640000000000001</v>
      </c>
      <c r="L33">
        <v>0.16470000000000001</v>
      </c>
      <c r="M33">
        <v>0.16066940000000002</v>
      </c>
      <c r="O33" s="94"/>
      <c r="P33" s="94"/>
      <c r="Q33" s="50">
        <v>30</v>
      </c>
      <c r="R33">
        <v>0.33939999999999998</v>
      </c>
      <c r="S33">
        <v>0.3624</v>
      </c>
      <c r="T33">
        <v>0.3517835000000003</v>
      </c>
    </row>
    <row r="34" spans="1:20">
      <c r="A34" s="94"/>
      <c r="B34" s="94"/>
      <c r="C34" s="50">
        <v>100</v>
      </c>
      <c r="D34">
        <v>0.23719999999999999</v>
      </c>
      <c r="E34">
        <v>0.2442</v>
      </c>
      <c r="F34">
        <v>0.24060631000000007</v>
      </c>
      <c r="H34" s="94"/>
      <c r="I34" s="94"/>
      <c r="J34" s="50">
        <v>100</v>
      </c>
      <c r="K34">
        <v>0.14319999999999999</v>
      </c>
      <c r="L34">
        <v>0.15110000000000001</v>
      </c>
      <c r="M34">
        <v>0.14695635000000001</v>
      </c>
      <c r="O34" s="94"/>
      <c r="P34" s="94"/>
      <c r="Q34" s="50">
        <v>100</v>
      </c>
      <c r="R34">
        <v>0.31040000000000001</v>
      </c>
      <c r="S34">
        <v>0.28989999999999999</v>
      </c>
      <c r="T34">
        <v>0.29999219999999999</v>
      </c>
    </row>
    <row r="35" spans="1:20">
      <c r="A35" s="94"/>
      <c r="B35" s="94" t="s">
        <v>47</v>
      </c>
      <c r="C35" s="50">
        <v>0.1</v>
      </c>
      <c r="D35">
        <v>0.3604</v>
      </c>
      <c r="E35">
        <v>0.35139999999999999</v>
      </c>
      <c r="F35">
        <v>0.36607852000000002</v>
      </c>
      <c r="H35" s="94"/>
      <c r="I35" s="94" t="s">
        <v>47</v>
      </c>
      <c r="J35" s="50">
        <v>0.1</v>
      </c>
      <c r="K35">
        <v>0.2</v>
      </c>
      <c r="L35">
        <v>0.1958</v>
      </c>
      <c r="M35">
        <v>0.19763734999999985</v>
      </c>
      <c r="O35" s="94"/>
      <c r="P35" s="94" t="s">
        <v>47</v>
      </c>
      <c r="Q35" s="50">
        <v>0.1</v>
      </c>
      <c r="R35">
        <v>0.43859999999999999</v>
      </c>
      <c r="S35">
        <v>0.46410000000000001</v>
      </c>
      <c r="T35">
        <v>0.45087629999999984</v>
      </c>
    </row>
    <row r="36" spans="1:20">
      <c r="A36" s="94"/>
      <c r="B36" s="94"/>
      <c r="C36" s="50">
        <v>0.3</v>
      </c>
      <c r="D36">
        <v>0.2994</v>
      </c>
      <c r="E36">
        <v>0.31619999999999998</v>
      </c>
      <c r="F36">
        <v>0.31075728000000008</v>
      </c>
      <c r="H36" s="94"/>
      <c r="I36" s="94"/>
      <c r="J36" s="50">
        <v>0.3</v>
      </c>
      <c r="K36">
        <v>0.1676</v>
      </c>
      <c r="L36">
        <v>0.1772</v>
      </c>
      <c r="M36">
        <v>0.17179280000000011</v>
      </c>
      <c r="O36" s="94"/>
      <c r="P36" s="94"/>
      <c r="Q36" s="50">
        <v>0.3</v>
      </c>
      <c r="R36">
        <v>0.36799999999999999</v>
      </c>
      <c r="S36">
        <v>0.38840000000000002</v>
      </c>
      <c r="T36">
        <v>0.37830080000000005</v>
      </c>
    </row>
    <row r="37" spans="1:20">
      <c r="A37" s="94"/>
      <c r="B37" s="94"/>
      <c r="C37" s="50">
        <v>1</v>
      </c>
      <c r="D37">
        <v>0.27350000000000002</v>
      </c>
      <c r="E37">
        <v>0.25590000000000002</v>
      </c>
      <c r="F37">
        <v>0.25886518000000014</v>
      </c>
      <c r="H37" s="94"/>
      <c r="I37" s="94"/>
      <c r="J37" s="50">
        <v>1</v>
      </c>
      <c r="K37">
        <v>0.14660000000000001</v>
      </c>
      <c r="L37">
        <v>0.13819999999999999</v>
      </c>
      <c r="M37">
        <v>0.14247214999999996</v>
      </c>
      <c r="O37" s="94"/>
      <c r="P37" s="94"/>
      <c r="Q37" s="50">
        <v>1</v>
      </c>
      <c r="R37">
        <v>0.30220000000000002</v>
      </c>
      <c r="S37">
        <v>0.3256</v>
      </c>
      <c r="T37">
        <v>0.31595350000000011</v>
      </c>
    </row>
    <row r="38" spans="1:20">
      <c r="A38" s="94"/>
      <c r="B38" s="94"/>
      <c r="C38" s="50">
        <v>3</v>
      </c>
      <c r="D38">
        <v>0.2094</v>
      </c>
      <c r="E38">
        <v>0.22339999999999999</v>
      </c>
      <c r="F38">
        <v>0.21433251999999997</v>
      </c>
      <c r="H38" s="94"/>
      <c r="I38" s="94"/>
      <c r="J38" s="50">
        <v>3</v>
      </c>
      <c r="K38">
        <v>0.1196</v>
      </c>
      <c r="L38">
        <v>0.13009999999999999</v>
      </c>
      <c r="M38">
        <v>0.1243088</v>
      </c>
      <c r="O38" s="94"/>
      <c r="P38" s="94"/>
      <c r="Q38" s="50">
        <v>3</v>
      </c>
      <c r="R38">
        <v>0.26529999999999998</v>
      </c>
      <c r="S38">
        <v>0.28499999999999998</v>
      </c>
      <c r="T38">
        <v>0.26840420000000004</v>
      </c>
    </row>
    <row r="39" spans="1:20">
      <c r="A39" s="94"/>
      <c r="B39" s="94"/>
      <c r="C39" s="50">
        <v>10</v>
      </c>
      <c r="D39">
        <v>0.2014</v>
      </c>
      <c r="E39">
        <v>0.1885</v>
      </c>
      <c r="F39">
        <v>0.19692808000000006</v>
      </c>
      <c r="H39" s="94"/>
      <c r="I39" s="94"/>
      <c r="J39" s="50">
        <v>10</v>
      </c>
      <c r="K39">
        <v>0.1095</v>
      </c>
      <c r="L39">
        <v>0.11940000000000001</v>
      </c>
      <c r="M39">
        <v>0.11439840000000001</v>
      </c>
      <c r="O39" s="94"/>
      <c r="P39" s="94"/>
      <c r="Q39" s="50">
        <v>10</v>
      </c>
      <c r="R39">
        <v>0.2397</v>
      </c>
      <c r="S39">
        <v>0.2661</v>
      </c>
      <c r="T39">
        <v>0.25343910000000003</v>
      </c>
    </row>
    <row r="40" spans="1:20">
      <c r="A40" s="95" t="s">
        <v>1</v>
      </c>
      <c r="B40" s="94" t="s">
        <v>48</v>
      </c>
      <c r="C40" s="50">
        <v>0</v>
      </c>
      <c r="D40">
        <v>0.42630000000000001</v>
      </c>
      <c r="E40">
        <v>0.4108</v>
      </c>
      <c r="F40">
        <v>0.4208050100000002</v>
      </c>
      <c r="H40" s="95" t="s">
        <v>1</v>
      </c>
      <c r="I40" s="94" t="s">
        <v>48</v>
      </c>
      <c r="J40" s="50">
        <v>0</v>
      </c>
      <c r="K40">
        <v>0.23569999999999999</v>
      </c>
      <c r="L40">
        <v>0.22509999999999999</v>
      </c>
      <c r="M40">
        <v>0.23196629999999993</v>
      </c>
      <c r="O40" s="95" t="s">
        <v>1</v>
      </c>
      <c r="P40" s="94" t="s">
        <v>48</v>
      </c>
      <c r="Q40" s="50">
        <v>0</v>
      </c>
      <c r="R40">
        <v>0.53439999999999999</v>
      </c>
      <c r="S40">
        <v>0.50990000000000002</v>
      </c>
      <c r="T40">
        <v>0.52375860000000007</v>
      </c>
    </row>
    <row r="41" spans="1:20">
      <c r="A41" s="95"/>
      <c r="B41" s="94"/>
      <c r="C41" s="50">
        <v>1</v>
      </c>
      <c r="D41">
        <v>0.3785</v>
      </c>
      <c r="E41">
        <v>0.39190000000000003</v>
      </c>
      <c r="F41">
        <v>0.38323914000000003</v>
      </c>
      <c r="H41" s="95"/>
      <c r="I41" s="94"/>
      <c r="J41" s="50">
        <v>1</v>
      </c>
      <c r="K41">
        <v>0.21290000000000001</v>
      </c>
      <c r="L41">
        <v>0.2218</v>
      </c>
      <c r="M41">
        <v>0.21707339999999997</v>
      </c>
      <c r="O41" s="95"/>
      <c r="P41" s="94"/>
      <c r="Q41" s="50">
        <v>1</v>
      </c>
      <c r="R41">
        <v>0.48859999999999998</v>
      </c>
      <c r="S41">
        <v>0.50680000000000003</v>
      </c>
      <c r="T41">
        <v>0.50017080000000014</v>
      </c>
    </row>
    <row r="42" spans="1:20">
      <c r="A42" s="95"/>
      <c r="B42" s="94"/>
      <c r="C42" s="50">
        <v>3</v>
      </c>
      <c r="D42">
        <v>0.3352</v>
      </c>
      <c r="E42">
        <v>0.35020000000000001</v>
      </c>
      <c r="F42">
        <v>0.34357618000000018</v>
      </c>
      <c r="H42" s="95"/>
      <c r="I42" s="94"/>
      <c r="J42" s="50">
        <v>3</v>
      </c>
      <c r="K42">
        <v>0.1918</v>
      </c>
      <c r="L42">
        <v>0.20200000000000001</v>
      </c>
      <c r="M42">
        <v>0.19662115000000008</v>
      </c>
      <c r="O42" s="95"/>
      <c r="P42" s="94"/>
      <c r="Q42" s="50">
        <v>3</v>
      </c>
      <c r="R42">
        <v>0.4395</v>
      </c>
      <c r="S42">
        <v>0.47020000000000001</v>
      </c>
      <c r="T42">
        <v>0.45438860000000009</v>
      </c>
    </row>
    <row r="43" spans="1:20">
      <c r="A43" s="95"/>
      <c r="B43" s="94"/>
      <c r="C43" s="50">
        <v>10</v>
      </c>
      <c r="D43">
        <v>0.30009999999999998</v>
      </c>
      <c r="E43">
        <v>0.27839999999999998</v>
      </c>
      <c r="F43">
        <v>0.28755284000000003</v>
      </c>
      <c r="H43" s="95"/>
      <c r="I43" s="94"/>
      <c r="J43" s="50">
        <v>10</v>
      </c>
      <c r="K43">
        <v>0.1812</v>
      </c>
      <c r="L43">
        <v>0.1734</v>
      </c>
      <c r="M43">
        <v>0.17467454999999987</v>
      </c>
      <c r="O43" s="95"/>
      <c r="P43" s="94"/>
      <c r="Q43" s="50">
        <v>10</v>
      </c>
      <c r="R43">
        <v>0.4103</v>
      </c>
      <c r="S43">
        <v>0.3851</v>
      </c>
      <c r="T43">
        <v>0.39829520000000007</v>
      </c>
    </row>
    <row r="44" spans="1:20">
      <c r="A44" s="95"/>
      <c r="B44" s="94"/>
      <c r="C44" s="50">
        <v>30</v>
      </c>
      <c r="D44">
        <v>0.26719999999999999</v>
      </c>
      <c r="E44">
        <v>0.24590000000000001</v>
      </c>
      <c r="F44">
        <v>0.25375457000000001</v>
      </c>
      <c r="H44" s="95"/>
      <c r="I44" s="94"/>
      <c r="J44" s="50">
        <v>30</v>
      </c>
      <c r="K44">
        <v>0.1583</v>
      </c>
      <c r="L44">
        <v>0.16889999999999999</v>
      </c>
      <c r="M44">
        <v>0.1634809000000001</v>
      </c>
      <c r="O44" s="95"/>
      <c r="P44" s="94"/>
      <c r="Q44" s="50">
        <v>30</v>
      </c>
      <c r="R44">
        <v>0.37259999999999999</v>
      </c>
      <c r="S44">
        <v>0.34970000000000001</v>
      </c>
      <c r="T44">
        <v>0.35827030000000015</v>
      </c>
    </row>
    <row r="45" spans="1:20">
      <c r="A45" s="95"/>
      <c r="B45" s="94"/>
      <c r="C45" s="50">
        <v>100</v>
      </c>
      <c r="D45">
        <v>0.2286</v>
      </c>
      <c r="E45">
        <v>0.25459999999999999</v>
      </c>
      <c r="F45">
        <v>0.24159349000000002</v>
      </c>
      <c r="H45" s="95"/>
      <c r="I45" s="94"/>
      <c r="J45" s="50">
        <v>100</v>
      </c>
      <c r="K45">
        <v>0.1472</v>
      </c>
      <c r="L45">
        <v>0.155</v>
      </c>
      <c r="M45">
        <v>0.15009290000000006</v>
      </c>
      <c r="O45" s="95"/>
      <c r="P45" s="94"/>
      <c r="Q45" s="50">
        <v>100</v>
      </c>
      <c r="R45">
        <v>0.31509999999999999</v>
      </c>
      <c r="S45">
        <v>0.29380000000000001</v>
      </c>
      <c r="T45">
        <v>0.30363040000000013</v>
      </c>
    </row>
    <row r="46" spans="1:20">
      <c r="A46" s="95"/>
      <c r="B46" s="94" t="s">
        <v>47</v>
      </c>
      <c r="C46" s="50">
        <v>0.1</v>
      </c>
      <c r="D46">
        <v>0.43680000000000002</v>
      </c>
      <c r="E46">
        <v>0.41760000000000003</v>
      </c>
      <c r="F46">
        <v>0.42972983999999997</v>
      </c>
      <c r="H46" s="95"/>
      <c r="I46" s="94" t="s">
        <v>47</v>
      </c>
      <c r="J46" s="50">
        <v>0.1</v>
      </c>
      <c r="K46">
        <v>0.22370000000000001</v>
      </c>
      <c r="L46">
        <v>0.2341</v>
      </c>
      <c r="M46">
        <v>0.22783709999999999</v>
      </c>
      <c r="O46" s="95"/>
      <c r="P46" s="94" t="s">
        <v>47</v>
      </c>
      <c r="Q46" s="50">
        <v>0.1</v>
      </c>
      <c r="R46">
        <v>0.50990000000000002</v>
      </c>
      <c r="S46">
        <v>0.53600000000000003</v>
      </c>
      <c r="T46">
        <v>0.52404139999999977</v>
      </c>
    </row>
    <row r="47" spans="1:20">
      <c r="A47" s="95"/>
      <c r="B47" s="94"/>
      <c r="C47" s="50">
        <v>0.3</v>
      </c>
      <c r="D47">
        <v>0.43259999999999998</v>
      </c>
      <c r="E47">
        <v>0.41849999999999998</v>
      </c>
      <c r="F47">
        <v>0.42327471000000028</v>
      </c>
      <c r="H47" s="95"/>
      <c r="I47" s="94"/>
      <c r="J47" s="50">
        <v>0.3</v>
      </c>
      <c r="K47">
        <v>0.2366</v>
      </c>
      <c r="L47">
        <v>0.22489999999999999</v>
      </c>
      <c r="M47">
        <v>0.23318570000000005</v>
      </c>
      <c r="O47" s="95"/>
      <c r="P47" s="94"/>
      <c r="Q47" s="50">
        <v>0.3</v>
      </c>
      <c r="R47">
        <v>0.5413</v>
      </c>
      <c r="S47">
        <v>0.51280000000000003</v>
      </c>
      <c r="T47">
        <v>0.52400020000000003</v>
      </c>
    </row>
    <row r="48" spans="1:20">
      <c r="A48" s="95"/>
      <c r="B48" s="94"/>
      <c r="C48" s="50">
        <v>1</v>
      </c>
      <c r="D48">
        <v>0.4138</v>
      </c>
      <c r="E48">
        <v>0.432</v>
      </c>
      <c r="F48">
        <v>0.42198682999999998</v>
      </c>
      <c r="H48" s="95"/>
      <c r="I48" s="94"/>
      <c r="J48" s="50">
        <v>1</v>
      </c>
      <c r="K48">
        <v>0.22750000000000001</v>
      </c>
      <c r="L48">
        <v>0.23350000000000001</v>
      </c>
      <c r="M48">
        <v>0.22847589999999998</v>
      </c>
      <c r="O48" s="95"/>
      <c r="P48" s="94"/>
      <c r="Q48" s="50">
        <v>1</v>
      </c>
      <c r="R48">
        <v>0.51680000000000004</v>
      </c>
      <c r="S48">
        <v>0.54110000000000003</v>
      </c>
      <c r="T48">
        <v>0.52710380000000001</v>
      </c>
    </row>
    <row r="49" spans="1:20">
      <c r="A49" s="95"/>
      <c r="B49" s="94"/>
      <c r="C49" s="50">
        <v>3</v>
      </c>
      <c r="D49">
        <v>0.41289999999999999</v>
      </c>
      <c r="E49">
        <v>0.43340000000000001</v>
      </c>
      <c r="F49">
        <v>0.42541421999999995</v>
      </c>
      <c r="H49" s="95"/>
      <c r="I49" s="94"/>
      <c r="J49" s="50">
        <v>3</v>
      </c>
      <c r="K49">
        <v>0.22409999999999999</v>
      </c>
      <c r="L49">
        <v>0.23599999999999999</v>
      </c>
      <c r="M49">
        <v>0.23033560000000008</v>
      </c>
      <c r="O49" s="95"/>
      <c r="P49" s="94"/>
      <c r="Q49" s="50">
        <v>3</v>
      </c>
      <c r="R49">
        <v>0.53690000000000004</v>
      </c>
      <c r="S49">
        <v>0.51370000000000005</v>
      </c>
      <c r="T49">
        <v>0.52561739999999979</v>
      </c>
    </row>
    <row r="50" spans="1:20">
      <c r="A50" s="95"/>
      <c r="B50" s="94"/>
      <c r="C50" s="50">
        <v>10</v>
      </c>
      <c r="D50">
        <v>0.436</v>
      </c>
      <c r="E50">
        <v>0.41249999999999998</v>
      </c>
      <c r="F50">
        <v>0.42460781000000003</v>
      </c>
      <c r="H50" s="95"/>
      <c r="I50" s="94"/>
      <c r="J50" s="50">
        <v>10</v>
      </c>
      <c r="K50">
        <v>0.23380000000000001</v>
      </c>
      <c r="L50">
        <v>0.2223</v>
      </c>
      <c r="M50">
        <v>0.22981129999999989</v>
      </c>
      <c r="O50" s="95"/>
      <c r="P50" s="94"/>
      <c r="Q50" s="50">
        <v>10</v>
      </c>
      <c r="R50">
        <v>0.50939999999999996</v>
      </c>
      <c r="S50">
        <v>0.53510000000000002</v>
      </c>
      <c r="T50">
        <v>0.52151890000000012</v>
      </c>
    </row>
  </sheetData>
  <mergeCells count="42">
    <mergeCell ref="A40:A50"/>
    <mergeCell ref="B40:B45"/>
    <mergeCell ref="B46:B50"/>
    <mergeCell ref="H29:H39"/>
    <mergeCell ref="I29:I34"/>
    <mergeCell ref="I35:I39"/>
    <mergeCell ref="H40:H50"/>
    <mergeCell ref="I40:I45"/>
    <mergeCell ref="I46:I50"/>
    <mergeCell ref="B29:B34"/>
    <mergeCell ref="B35:B39"/>
    <mergeCell ref="A29:A39"/>
    <mergeCell ref="O40:O50"/>
    <mergeCell ref="I15:I20"/>
    <mergeCell ref="I21:I25"/>
    <mergeCell ref="P40:P45"/>
    <mergeCell ref="P46:P50"/>
    <mergeCell ref="O29:O39"/>
    <mergeCell ref="P29:P34"/>
    <mergeCell ref="P35:P39"/>
    <mergeCell ref="B4:B9"/>
    <mergeCell ref="B10:B14"/>
    <mergeCell ref="A4:A14"/>
    <mergeCell ref="A15:A25"/>
    <mergeCell ref="B15:B20"/>
    <mergeCell ref="B21:B25"/>
    <mergeCell ref="D2:F2"/>
    <mergeCell ref="K2:M2"/>
    <mergeCell ref="R2:T2"/>
    <mergeCell ref="D27:F27"/>
    <mergeCell ref="K27:M27"/>
    <mergeCell ref="R27:T27"/>
    <mergeCell ref="H4:H14"/>
    <mergeCell ref="I4:I9"/>
    <mergeCell ref="I10:I14"/>
    <mergeCell ref="H15:H25"/>
    <mergeCell ref="O4:O14"/>
    <mergeCell ref="P4:P9"/>
    <mergeCell ref="P10:P14"/>
    <mergeCell ref="O15:O25"/>
    <mergeCell ref="P15:P20"/>
    <mergeCell ref="P21:P25"/>
  </mergeCells>
  <phoneticPr fontId="3" type="noConversion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3"/>
  <dimension ref="A1:T50"/>
  <sheetViews>
    <sheetView zoomScale="85" zoomScaleNormal="85" workbookViewId="0"/>
  </sheetViews>
  <sheetFormatPr defaultRowHeight="16.5"/>
  <cols>
    <col min="1" max="1" width="9" style="29"/>
    <col min="2" max="2" width="13.75" bestFit="1" customWidth="1"/>
    <col min="8" max="8" width="9" style="29"/>
    <col min="9" max="9" width="13.75" bestFit="1" customWidth="1"/>
    <col min="15" max="15" width="9" style="29"/>
    <col min="16" max="16" width="13.75" bestFit="1" customWidth="1"/>
  </cols>
  <sheetData>
    <row r="1" spans="1:20">
      <c r="A1" s="45" t="s">
        <v>269</v>
      </c>
    </row>
    <row r="2" spans="1:20" ht="18">
      <c r="A2" s="28" t="s">
        <v>188</v>
      </c>
      <c r="B2" s="41"/>
      <c r="C2" s="41"/>
      <c r="D2" s="94" t="s">
        <v>189</v>
      </c>
      <c r="E2" s="94"/>
      <c r="F2" s="94"/>
      <c r="G2" s="50"/>
      <c r="H2" s="50"/>
      <c r="I2" s="50"/>
      <c r="J2" s="50"/>
      <c r="K2" s="94" t="s">
        <v>190</v>
      </c>
      <c r="L2" s="94"/>
      <c r="M2" s="94"/>
      <c r="N2" s="50"/>
      <c r="O2" s="50"/>
      <c r="P2" s="50"/>
      <c r="Q2" s="50"/>
      <c r="R2" s="94" t="s">
        <v>191</v>
      </c>
      <c r="S2" s="94"/>
      <c r="T2" s="94"/>
    </row>
    <row r="3" spans="1:20">
      <c r="A3" s="41"/>
      <c r="B3" s="41"/>
      <c r="C3" s="41"/>
      <c r="D3" s="50">
        <v>1</v>
      </c>
      <c r="E3" s="50">
        <v>2</v>
      </c>
      <c r="F3" s="50">
        <v>3</v>
      </c>
      <c r="G3" s="50"/>
      <c r="H3" s="50"/>
      <c r="I3" s="50"/>
      <c r="J3" s="50"/>
      <c r="K3" s="50">
        <v>1</v>
      </c>
      <c r="L3" s="50">
        <v>2</v>
      </c>
      <c r="M3" s="50">
        <v>3</v>
      </c>
      <c r="N3" s="50"/>
      <c r="O3" s="50"/>
      <c r="P3" s="50"/>
      <c r="Q3" s="50"/>
      <c r="R3" s="50">
        <v>1</v>
      </c>
      <c r="S3" s="50">
        <v>2</v>
      </c>
      <c r="T3" s="50">
        <v>3</v>
      </c>
    </row>
    <row r="4" spans="1:20">
      <c r="A4" s="94" t="s">
        <v>0</v>
      </c>
      <c r="B4" s="94" t="s">
        <v>48</v>
      </c>
      <c r="C4" s="50">
        <v>0</v>
      </c>
      <c r="D4">
        <v>1.5518000000000001</v>
      </c>
      <c r="E4">
        <v>1.6207</v>
      </c>
      <c r="F4">
        <v>1.5861000000000003</v>
      </c>
      <c r="H4" s="94" t="s">
        <v>0</v>
      </c>
      <c r="I4" s="94" t="s">
        <v>48</v>
      </c>
      <c r="J4" s="50">
        <v>0</v>
      </c>
      <c r="K4">
        <v>1.0058</v>
      </c>
      <c r="L4">
        <v>1.0491999999999999</v>
      </c>
      <c r="M4">
        <v>1.0275000000000007</v>
      </c>
      <c r="O4" s="94" t="s">
        <v>0</v>
      </c>
      <c r="P4" s="94" t="s">
        <v>48</v>
      </c>
      <c r="Q4" s="50">
        <v>0</v>
      </c>
      <c r="R4">
        <v>0.70209999999999995</v>
      </c>
      <c r="S4">
        <v>0.67149999999999999</v>
      </c>
      <c r="T4">
        <v>0.70239999999999969</v>
      </c>
    </row>
    <row r="5" spans="1:20">
      <c r="A5" s="94"/>
      <c r="B5" s="94"/>
      <c r="C5" s="50">
        <v>1</v>
      </c>
      <c r="D5">
        <v>1.5016</v>
      </c>
      <c r="E5">
        <v>1.4268000000000001</v>
      </c>
      <c r="F5">
        <v>1.4647395200000002</v>
      </c>
      <c r="H5" s="94"/>
      <c r="I5" s="94"/>
      <c r="J5" s="50">
        <v>1</v>
      </c>
      <c r="K5">
        <v>0.89949999999999997</v>
      </c>
      <c r="L5">
        <v>0.96120000000000005</v>
      </c>
      <c r="M5">
        <v>0.93173675000000022</v>
      </c>
      <c r="O5" s="94"/>
      <c r="P5" s="94"/>
      <c r="Q5" s="50">
        <v>1</v>
      </c>
      <c r="R5">
        <v>0.61580000000000001</v>
      </c>
      <c r="S5">
        <v>0.64849999999999997</v>
      </c>
      <c r="T5">
        <v>0.62942719999999974</v>
      </c>
    </row>
    <row r="6" spans="1:20">
      <c r="A6" s="94"/>
      <c r="B6" s="94"/>
      <c r="C6" s="50">
        <v>3</v>
      </c>
      <c r="D6">
        <v>1.2371000000000001</v>
      </c>
      <c r="E6">
        <v>1.3008</v>
      </c>
      <c r="F6">
        <v>1.2727868799999997</v>
      </c>
      <c r="H6" s="94"/>
      <c r="I6" s="94"/>
      <c r="J6" s="50">
        <v>3</v>
      </c>
      <c r="K6">
        <v>0.85160000000000002</v>
      </c>
      <c r="L6">
        <v>0.77810000000000001</v>
      </c>
      <c r="M6">
        <v>0.81533899999999959</v>
      </c>
      <c r="O6" s="94"/>
      <c r="P6" s="94"/>
      <c r="Q6" s="50">
        <v>3</v>
      </c>
      <c r="R6">
        <v>0.56720000000000004</v>
      </c>
      <c r="S6">
        <v>0.53810000000000002</v>
      </c>
      <c r="T6">
        <v>0.5525935999999998</v>
      </c>
    </row>
    <row r="7" spans="1:20">
      <c r="A7" s="94"/>
      <c r="B7" s="94"/>
      <c r="C7" s="50">
        <v>10</v>
      </c>
      <c r="D7">
        <v>1.105</v>
      </c>
      <c r="E7">
        <v>1.0261</v>
      </c>
      <c r="F7">
        <v>1.0666792000000003</v>
      </c>
      <c r="H7" s="94"/>
      <c r="I7" s="94"/>
      <c r="J7" s="50">
        <v>10</v>
      </c>
      <c r="K7">
        <v>0.71299999999999997</v>
      </c>
      <c r="L7">
        <v>0.65149999999999997</v>
      </c>
      <c r="M7">
        <v>0.67858099999999988</v>
      </c>
      <c r="O7" s="94"/>
      <c r="P7" s="94"/>
      <c r="Q7" s="50">
        <v>10</v>
      </c>
      <c r="R7">
        <v>0.43790000000000001</v>
      </c>
      <c r="S7">
        <v>0.47849999999999998</v>
      </c>
      <c r="T7">
        <v>0.46040319999999973</v>
      </c>
    </row>
    <row r="8" spans="1:20">
      <c r="A8" s="94"/>
      <c r="B8" s="94"/>
      <c r="C8" s="50">
        <v>30</v>
      </c>
      <c r="D8">
        <v>0.92530000000000001</v>
      </c>
      <c r="E8">
        <v>0.85529999999999995</v>
      </c>
      <c r="F8">
        <v>0.89278148000000024</v>
      </c>
      <c r="H8" s="94"/>
      <c r="I8" s="94"/>
      <c r="J8" s="50">
        <v>30</v>
      </c>
      <c r="K8">
        <v>0.59350000000000003</v>
      </c>
      <c r="L8">
        <v>0.6431</v>
      </c>
      <c r="M8">
        <v>0.61444124999999961</v>
      </c>
      <c r="O8" s="94"/>
      <c r="P8" s="94"/>
      <c r="Q8" s="50">
        <v>30</v>
      </c>
      <c r="R8">
        <v>0.41880000000000001</v>
      </c>
      <c r="S8">
        <v>0.3846</v>
      </c>
      <c r="T8">
        <v>0.4023408</v>
      </c>
    </row>
    <row r="9" spans="1:20">
      <c r="A9" s="94"/>
      <c r="B9" s="94"/>
      <c r="C9" s="50">
        <v>100</v>
      </c>
      <c r="D9">
        <v>0.77939999999999998</v>
      </c>
      <c r="E9">
        <v>0.86150000000000004</v>
      </c>
      <c r="F9">
        <v>0.83642716000000028</v>
      </c>
      <c r="H9" s="94"/>
      <c r="I9" s="94"/>
      <c r="J9" s="50">
        <v>100</v>
      </c>
      <c r="K9">
        <v>0.60150000000000003</v>
      </c>
      <c r="L9">
        <v>0.56779999999999997</v>
      </c>
      <c r="M9">
        <v>0.59481474999999995</v>
      </c>
      <c r="O9" s="94"/>
      <c r="P9" s="94"/>
      <c r="Q9" s="50">
        <v>100</v>
      </c>
      <c r="R9">
        <v>0.3624</v>
      </c>
      <c r="S9">
        <v>0.38940000000000002</v>
      </c>
      <c r="T9">
        <v>0.37463759999999974</v>
      </c>
    </row>
    <row r="10" spans="1:20">
      <c r="A10" s="94"/>
      <c r="B10" s="94" t="s">
        <v>47</v>
      </c>
      <c r="C10" s="50">
        <v>0.1</v>
      </c>
      <c r="D10">
        <v>1.2357</v>
      </c>
      <c r="E10">
        <v>1.3216000000000001</v>
      </c>
      <c r="F10">
        <v>1.28003504</v>
      </c>
      <c r="H10" s="94"/>
      <c r="I10" s="94" t="s">
        <v>47</v>
      </c>
      <c r="J10" s="50">
        <v>0.1</v>
      </c>
      <c r="K10">
        <v>0.79510000000000003</v>
      </c>
      <c r="L10">
        <v>0.74219999999999997</v>
      </c>
      <c r="M10">
        <v>0.77642450000000007</v>
      </c>
      <c r="O10" s="94"/>
      <c r="P10" s="94" t="s">
        <v>47</v>
      </c>
      <c r="Q10" s="50">
        <v>0.1</v>
      </c>
      <c r="R10">
        <v>0.59040000000000004</v>
      </c>
      <c r="S10">
        <v>0.55610000000000004</v>
      </c>
      <c r="T10">
        <v>0.57533439999999958</v>
      </c>
    </row>
    <row r="11" spans="1:20">
      <c r="A11" s="94"/>
      <c r="B11" s="94"/>
      <c r="C11" s="50">
        <v>0.3</v>
      </c>
      <c r="D11">
        <v>1.0173000000000001</v>
      </c>
      <c r="E11">
        <v>1.1155999999999999</v>
      </c>
      <c r="F11">
        <v>1.0658309200000005</v>
      </c>
      <c r="H11" s="94"/>
      <c r="I11" s="94"/>
      <c r="J11" s="50">
        <v>0.3</v>
      </c>
      <c r="K11">
        <v>0.69130000000000003</v>
      </c>
      <c r="L11">
        <v>0.63170000000000004</v>
      </c>
      <c r="M11">
        <v>0.66151349999999975</v>
      </c>
      <c r="O11" s="94"/>
      <c r="P11" s="94"/>
      <c r="Q11" s="50">
        <v>0.3</v>
      </c>
      <c r="R11">
        <v>0.48720000000000002</v>
      </c>
      <c r="S11">
        <v>0.51429999999999998</v>
      </c>
      <c r="T11">
        <v>0.49986319999999984</v>
      </c>
    </row>
    <row r="12" spans="1:20">
      <c r="A12" s="94"/>
      <c r="B12" s="94"/>
      <c r="C12" s="50">
        <v>1</v>
      </c>
      <c r="D12">
        <v>0.8226</v>
      </c>
      <c r="E12">
        <v>0.90129999999999999</v>
      </c>
      <c r="F12">
        <v>0.86382668000000029</v>
      </c>
      <c r="H12" s="94"/>
      <c r="I12" s="94"/>
      <c r="J12" s="50">
        <v>1</v>
      </c>
      <c r="K12">
        <v>0.55579999999999996</v>
      </c>
      <c r="L12">
        <v>0.4995</v>
      </c>
      <c r="M12">
        <v>0.52848850000000014</v>
      </c>
      <c r="O12" s="94"/>
      <c r="P12" s="94"/>
      <c r="Q12" s="50">
        <v>1</v>
      </c>
      <c r="R12">
        <v>0.44330000000000003</v>
      </c>
      <c r="S12">
        <v>0.40849999999999997</v>
      </c>
      <c r="T12">
        <v>0.4266008</v>
      </c>
    </row>
    <row r="13" spans="1:20">
      <c r="A13" s="94"/>
      <c r="B13" s="94"/>
      <c r="C13" s="50">
        <v>3</v>
      </c>
      <c r="D13">
        <v>0.72840000000000005</v>
      </c>
      <c r="E13">
        <v>0.80649999999999999</v>
      </c>
      <c r="F13">
        <v>0.76302793999999996</v>
      </c>
      <c r="H13" s="94"/>
      <c r="I13" s="94"/>
      <c r="J13" s="50">
        <v>3</v>
      </c>
      <c r="K13">
        <v>0.47399999999999998</v>
      </c>
      <c r="L13">
        <v>0.4345</v>
      </c>
      <c r="M13">
        <v>0.45673925000000015</v>
      </c>
      <c r="O13" s="94"/>
      <c r="P13" s="94"/>
      <c r="Q13" s="50">
        <v>3</v>
      </c>
      <c r="R13">
        <v>0.378</v>
      </c>
      <c r="S13">
        <v>0.34410000000000002</v>
      </c>
      <c r="T13">
        <v>0.36177959999999992</v>
      </c>
    </row>
    <row r="14" spans="1:20">
      <c r="A14" s="94"/>
      <c r="B14" s="94"/>
      <c r="C14" s="50">
        <v>10</v>
      </c>
      <c r="D14">
        <v>0.6099</v>
      </c>
      <c r="E14">
        <v>0.69820000000000004</v>
      </c>
      <c r="F14">
        <v>0.65577421999999996</v>
      </c>
      <c r="H14" s="94"/>
      <c r="I14" s="94"/>
      <c r="J14" s="50">
        <v>10</v>
      </c>
      <c r="K14">
        <v>0.4617</v>
      </c>
      <c r="L14">
        <v>0.40389999999999998</v>
      </c>
      <c r="M14">
        <v>0.43059124999999993</v>
      </c>
      <c r="O14" s="94"/>
      <c r="P14" s="94"/>
      <c r="Q14" s="50">
        <v>10</v>
      </c>
      <c r="R14">
        <v>0.29620000000000002</v>
      </c>
      <c r="S14">
        <v>0.33510000000000001</v>
      </c>
      <c r="T14">
        <v>0.31494079999999985</v>
      </c>
    </row>
    <row r="15" spans="1:20">
      <c r="A15" s="95" t="s">
        <v>1</v>
      </c>
      <c r="B15" s="94" t="s">
        <v>48</v>
      </c>
      <c r="C15" s="50">
        <v>0</v>
      </c>
      <c r="D15">
        <v>1.6273</v>
      </c>
      <c r="E15">
        <v>1.5381</v>
      </c>
      <c r="F15">
        <v>1.5865379600000002</v>
      </c>
      <c r="H15" s="95" t="s">
        <v>1</v>
      </c>
      <c r="I15" s="94" t="s">
        <v>48</v>
      </c>
      <c r="J15" s="50">
        <v>0</v>
      </c>
      <c r="K15">
        <v>1.0632999999999999</v>
      </c>
      <c r="L15">
        <v>1.0038</v>
      </c>
      <c r="M15">
        <v>1.0335867499999996</v>
      </c>
      <c r="O15" s="95" t="s">
        <v>1</v>
      </c>
      <c r="P15" s="94" t="s">
        <v>48</v>
      </c>
      <c r="Q15" s="50">
        <v>0</v>
      </c>
      <c r="R15">
        <v>0.71060000000000001</v>
      </c>
      <c r="S15">
        <v>0.67949999999999999</v>
      </c>
      <c r="T15">
        <v>0.69690280000000016</v>
      </c>
    </row>
    <row r="16" spans="1:20">
      <c r="A16" s="95"/>
      <c r="B16" s="94"/>
      <c r="C16" s="50">
        <v>1</v>
      </c>
      <c r="D16">
        <v>1.5092000000000001</v>
      </c>
      <c r="E16">
        <v>1.4399</v>
      </c>
      <c r="F16">
        <v>1.4792531600000005</v>
      </c>
      <c r="H16" s="95"/>
      <c r="I16" s="94"/>
      <c r="J16" s="50">
        <v>1</v>
      </c>
      <c r="K16">
        <v>0.96130000000000004</v>
      </c>
      <c r="L16">
        <v>0.9032</v>
      </c>
      <c r="M16">
        <v>0.94458225000000029</v>
      </c>
      <c r="O16" s="95"/>
      <c r="P16" s="94"/>
      <c r="Q16" s="50">
        <v>1</v>
      </c>
      <c r="R16">
        <v>0.60909999999999997</v>
      </c>
      <c r="S16">
        <v>0.63819999999999999</v>
      </c>
      <c r="T16">
        <v>0.62234559999999994</v>
      </c>
    </row>
    <row r="17" spans="1:20">
      <c r="A17" s="95"/>
      <c r="B17" s="94"/>
      <c r="C17" s="50">
        <v>3</v>
      </c>
      <c r="D17">
        <v>1.2477</v>
      </c>
      <c r="E17">
        <v>1.3285</v>
      </c>
      <c r="F17">
        <v>1.2877832000000002</v>
      </c>
      <c r="H17" s="95"/>
      <c r="I17" s="94"/>
      <c r="J17" s="50">
        <v>3</v>
      </c>
      <c r="K17">
        <v>0.83540000000000003</v>
      </c>
      <c r="L17">
        <v>0.78549999999999998</v>
      </c>
      <c r="M17">
        <v>0.80872649999999957</v>
      </c>
      <c r="O17" s="95"/>
      <c r="P17" s="94"/>
      <c r="Q17" s="50">
        <v>3</v>
      </c>
      <c r="R17">
        <v>0.55649999999999999</v>
      </c>
      <c r="S17">
        <v>0.52580000000000005</v>
      </c>
      <c r="T17">
        <v>0.54154719999999967</v>
      </c>
    </row>
    <row r="18" spans="1:20">
      <c r="A18" s="95"/>
      <c r="B18" s="94"/>
      <c r="C18" s="50">
        <v>10</v>
      </c>
      <c r="D18">
        <v>1.0346</v>
      </c>
      <c r="E18">
        <v>1.0670999999999999</v>
      </c>
      <c r="F18">
        <v>1.0503966399999998</v>
      </c>
      <c r="H18" s="95"/>
      <c r="I18" s="94"/>
      <c r="J18" s="50">
        <v>10</v>
      </c>
      <c r="K18">
        <v>0.64590000000000003</v>
      </c>
      <c r="L18">
        <v>0.6986</v>
      </c>
      <c r="M18">
        <v>0.67053024999999999</v>
      </c>
      <c r="O18" s="95"/>
      <c r="P18" s="94"/>
      <c r="Q18" s="50">
        <v>10</v>
      </c>
      <c r="R18">
        <v>0.43180000000000002</v>
      </c>
      <c r="S18">
        <v>0.46010000000000001</v>
      </c>
      <c r="T18">
        <v>0.44483639999999997</v>
      </c>
    </row>
    <row r="19" spans="1:20">
      <c r="A19" s="95"/>
      <c r="B19" s="94"/>
      <c r="C19" s="50">
        <v>30</v>
      </c>
      <c r="D19">
        <v>0.86990000000000001</v>
      </c>
      <c r="E19">
        <v>0.94630000000000003</v>
      </c>
      <c r="F19">
        <v>0.90905022000000046</v>
      </c>
      <c r="H19" s="95"/>
      <c r="I19" s="94"/>
      <c r="J19" s="50">
        <v>30</v>
      </c>
      <c r="K19">
        <v>0.65169999999999995</v>
      </c>
      <c r="L19">
        <v>0.60609999999999997</v>
      </c>
      <c r="M19">
        <v>0.62714875000000003</v>
      </c>
      <c r="O19" s="95"/>
      <c r="P19" s="94"/>
      <c r="Q19" s="50">
        <v>30</v>
      </c>
      <c r="R19">
        <v>0.4335</v>
      </c>
      <c r="S19">
        <v>0.39460000000000001</v>
      </c>
      <c r="T19">
        <v>0.4141784</v>
      </c>
    </row>
    <row r="20" spans="1:20">
      <c r="A20" s="95"/>
      <c r="B20" s="94"/>
      <c r="C20" s="50">
        <v>100</v>
      </c>
      <c r="D20">
        <v>0.87009999999999998</v>
      </c>
      <c r="E20">
        <v>0.80020000000000002</v>
      </c>
      <c r="F20">
        <v>0.83462704000000021</v>
      </c>
      <c r="H20" s="95"/>
      <c r="I20" s="94"/>
      <c r="J20" s="50">
        <v>100</v>
      </c>
      <c r="K20">
        <v>0.55249999999999999</v>
      </c>
      <c r="L20">
        <v>0.61419999999999997</v>
      </c>
      <c r="M20">
        <v>0.58200224999999961</v>
      </c>
      <c r="O20" s="95"/>
      <c r="P20" s="94"/>
      <c r="Q20" s="50">
        <v>100</v>
      </c>
      <c r="R20">
        <v>0.35160000000000002</v>
      </c>
      <c r="S20">
        <v>0.38150000000000001</v>
      </c>
      <c r="T20">
        <v>0.36738759999999987</v>
      </c>
    </row>
    <row r="21" spans="1:20">
      <c r="A21" s="95"/>
      <c r="B21" s="94" t="s">
        <v>47</v>
      </c>
      <c r="C21" s="50">
        <v>0.1</v>
      </c>
      <c r="D21">
        <v>1.5682</v>
      </c>
      <c r="E21">
        <v>1.6482000000000001</v>
      </c>
      <c r="F21">
        <v>1.6026342199999997</v>
      </c>
      <c r="H21" s="95"/>
      <c r="I21" s="94" t="s">
        <v>47</v>
      </c>
      <c r="J21" s="50">
        <v>0.1</v>
      </c>
      <c r="K21">
        <v>1.0682</v>
      </c>
      <c r="L21">
        <v>0.99729999999999996</v>
      </c>
      <c r="M21">
        <v>1.0333372500000002</v>
      </c>
      <c r="O21" s="95"/>
      <c r="P21" s="94" t="s">
        <v>47</v>
      </c>
      <c r="Q21" s="50">
        <v>0.1</v>
      </c>
      <c r="R21">
        <v>0.67849999999999999</v>
      </c>
      <c r="S21">
        <v>0.70709999999999995</v>
      </c>
      <c r="T21">
        <v>0.69164559999999942</v>
      </c>
    </row>
    <row r="22" spans="1:20">
      <c r="A22" s="95"/>
      <c r="B22" s="94"/>
      <c r="C22" s="50">
        <v>0.3</v>
      </c>
      <c r="D22">
        <v>1.5624</v>
      </c>
      <c r="E22">
        <v>1.6257999999999999</v>
      </c>
      <c r="F22">
        <v>1.5956205800000003</v>
      </c>
      <c r="H22" s="95"/>
      <c r="I22" s="94"/>
      <c r="J22" s="50">
        <v>0.3</v>
      </c>
      <c r="K22">
        <v>1.0641</v>
      </c>
      <c r="L22">
        <v>1.0169999999999999</v>
      </c>
      <c r="M22">
        <v>1.04116425</v>
      </c>
      <c r="O22" s="95"/>
      <c r="P22" s="94"/>
      <c r="Q22" s="50">
        <v>0.3</v>
      </c>
      <c r="R22">
        <v>0.71560000000000001</v>
      </c>
      <c r="S22">
        <v>0.68520000000000003</v>
      </c>
      <c r="T22">
        <v>0.70156519999999944</v>
      </c>
    </row>
    <row r="23" spans="1:20">
      <c r="A23" s="95"/>
      <c r="B23" s="94"/>
      <c r="C23" s="50">
        <v>1</v>
      </c>
      <c r="D23">
        <v>1.6062000000000001</v>
      </c>
      <c r="E23">
        <v>1.5494000000000001</v>
      </c>
      <c r="F23">
        <v>1.5734966799999992</v>
      </c>
      <c r="H23" s="95"/>
      <c r="I23" s="94"/>
      <c r="J23" s="50">
        <v>1</v>
      </c>
      <c r="K23">
        <v>1.07</v>
      </c>
      <c r="L23">
        <v>0.99490000000000001</v>
      </c>
      <c r="M23">
        <v>1.0323960000000008</v>
      </c>
      <c r="O23" s="95"/>
      <c r="P23" s="94"/>
      <c r="Q23" s="50">
        <v>1</v>
      </c>
      <c r="R23">
        <v>0.67810000000000004</v>
      </c>
      <c r="S23">
        <v>0.71330000000000005</v>
      </c>
      <c r="T23">
        <v>0.69560279999999985</v>
      </c>
    </row>
    <row r="24" spans="1:20">
      <c r="A24" s="95"/>
      <c r="B24" s="94"/>
      <c r="C24" s="50">
        <v>3</v>
      </c>
      <c r="D24">
        <v>1.6305000000000001</v>
      </c>
      <c r="E24">
        <v>1.5538000000000001</v>
      </c>
      <c r="F24">
        <v>1.5971412800000009</v>
      </c>
      <c r="H24" s="95"/>
      <c r="I24" s="94"/>
      <c r="J24" s="50">
        <v>3</v>
      </c>
      <c r="K24">
        <v>1.0103</v>
      </c>
      <c r="L24">
        <v>1.0531999999999999</v>
      </c>
      <c r="M24">
        <v>1.0322547499999999</v>
      </c>
      <c r="O24" s="95"/>
      <c r="P24" s="94"/>
      <c r="Q24" s="50">
        <v>3</v>
      </c>
      <c r="R24">
        <v>0.71160000000000001</v>
      </c>
      <c r="S24">
        <v>0.67949999999999999</v>
      </c>
      <c r="T24">
        <v>0.6950723999999997</v>
      </c>
    </row>
    <row r="25" spans="1:20">
      <c r="A25" s="95"/>
      <c r="B25" s="94"/>
      <c r="C25" s="50">
        <v>10</v>
      </c>
      <c r="D25">
        <v>1.6508</v>
      </c>
      <c r="E25">
        <v>1.5558000000000001</v>
      </c>
      <c r="F25">
        <v>1.6033928799999999</v>
      </c>
      <c r="H25" s="95"/>
      <c r="I25" s="94"/>
      <c r="J25" s="50">
        <v>10</v>
      </c>
      <c r="K25">
        <v>1.0167999999999999</v>
      </c>
      <c r="L25">
        <v>1.0690999999999999</v>
      </c>
      <c r="M25">
        <v>1.0431457500000005</v>
      </c>
      <c r="O25" s="95"/>
      <c r="P25" s="94"/>
      <c r="Q25" s="50">
        <v>10</v>
      </c>
      <c r="R25">
        <v>0.68230000000000002</v>
      </c>
      <c r="S25">
        <v>0.71719999999999995</v>
      </c>
      <c r="T25">
        <v>0.69767519999999961</v>
      </c>
    </row>
    <row r="27" spans="1:20" ht="18">
      <c r="A27" s="28" t="s">
        <v>192</v>
      </c>
      <c r="B27" s="41"/>
      <c r="C27" s="41"/>
      <c r="D27" s="94" t="s">
        <v>189</v>
      </c>
      <c r="E27" s="94"/>
      <c r="F27" s="94"/>
      <c r="G27" s="50"/>
      <c r="H27" s="50"/>
      <c r="I27" s="50"/>
      <c r="J27" s="50"/>
      <c r="K27" s="94" t="s">
        <v>190</v>
      </c>
      <c r="L27" s="94"/>
      <c r="M27" s="94"/>
      <c r="N27" s="50"/>
      <c r="O27" s="50"/>
      <c r="P27" s="50"/>
      <c r="Q27" s="50"/>
      <c r="R27" s="94" t="s">
        <v>191</v>
      </c>
      <c r="S27" s="94"/>
      <c r="T27" s="94"/>
    </row>
    <row r="28" spans="1:20">
      <c r="A28" s="41"/>
      <c r="B28" s="41"/>
      <c r="C28" s="41"/>
      <c r="D28" s="50">
        <v>1</v>
      </c>
      <c r="E28" s="50">
        <v>2</v>
      </c>
      <c r="F28" s="50">
        <v>3</v>
      </c>
      <c r="G28" s="50"/>
      <c r="H28" s="50"/>
      <c r="I28" s="50"/>
      <c r="J28" s="50"/>
      <c r="K28" s="50">
        <v>1</v>
      </c>
      <c r="L28" s="50">
        <v>2</v>
      </c>
      <c r="M28" s="50">
        <v>3</v>
      </c>
      <c r="N28" s="50"/>
      <c r="O28" s="50"/>
      <c r="P28" s="50"/>
      <c r="Q28" s="50"/>
      <c r="R28" s="50">
        <v>1</v>
      </c>
      <c r="S28" s="50">
        <v>2</v>
      </c>
      <c r="T28" s="50">
        <v>3</v>
      </c>
    </row>
    <row r="29" spans="1:20">
      <c r="A29" s="94" t="s">
        <v>0</v>
      </c>
      <c r="B29" s="94" t="s">
        <v>48</v>
      </c>
      <c r="C29" s="50">
        <v>0</v>
      </c>
      <c r="D29">
        <v>0.48849999999999999</v>
      </c>
      <c r="E29">
        <v>0.51600000000000001</v>
      </c>
      <c r="F29">
        <v>0.50096000000000029</v>
      </c>
      <c r="H29" s="94" t="s">
        <v>0</v>
      </c>
      <c r="I29" s="94" t="s">
        <v>48</v>
      </c>
      <c r="J29" s="50">
        <v>0</v>
      </c>
      <c r="K29">
        <v>0.27679999999999999</v>
      </c>
      <c r="L29">
        <v>0.26129999999999998</v>
      </c>
      <c r="M29">
        <v>0.26860000000000006</v>
      </c>
      <c r="O29" s="94" t="s">
        <v>0</v>
      </c>
      <c r="P29" s="94" t="s">
        <v>48</v>
      </c>
      <c r="Q29" s="50">
        <v>0</v>
      </c>
      <c r="R29">
        <v>0.59940000000000004</v>
      </c>
      <c r="S29">
        <v>0.6371</v>
      </c>
      <c r="T29">
        <v>0.61749999999999994</v>
      </c>
    </row>
    <row r="30" spans="1:20">
      <c r="A30" s="94"/>
      <c r="B30" s="94"/>
      <c r="C30" s="50">
        <v>1</v>
      </c>
      <c r="D30">
        <v>0.46610000000000001</v>
      </c>
      <c r="E30">
        <v>0.44519999999999998</v>
      </c>
      <c r="F30">
        <v>0.4621311580000001</v>
      </c>
      <c r="H30" s="94"/>
      <c r="I30" s="94"/>
      <c r="J30" s="50">
        <v>1</v>
      </c>
      <c r="K30">
        <v>0.2482</v>
      </c>
      <c r="L30">
        <v>0.23749999999999999</v>
      </c>
      <c r="M30">
        <v>0.24218540999999988</v>
      </c>
      <c r="O30" s="94"/>
      <c r="P30" s="94"/>
      <c r="Q30" s="50">
        <v>1</v>
      </c>
      <c r="R30">
        <v>0.55530000000000002</v>
      </c>
      <c r="S30">
        <v>0.58620000000000005</v>
      </c>
      <c r="T30">
        <v>0.57122519999999999</v>
      </c>
    </row>
    <row r="31" spans="1:20">
      <c r="A31" s="94"/>
      <c r="B31" s="94"/>
      <c r="C31" s="50">
        <v>3</v>
      </c>
      <c r="D31">
        <v>0.40360000000000001</v>
      </c>
      <c r="E31">
        <v>0.3931</v>
      </c>
      <c r="F31">
        <v>0.41534584600000013</v>
      </c>
      <c r="H31" s="94"/>
      <c r="I31" s="94"/>
      <c r="J31" s="50">
        <v>3</v>
      </c>
      <c r="K31">
        <v>0.20979999999999999</v>
      </c>
      <c r="L31">
        <v>0.2208</v>
      </c>
      <c r="M31">
        <v>0.21532468999999999</v>
      </c>
      <c r="O31" s="94"/>
      <c r="P31" s="94"/>
      <c r="Q31" s="50">
        <v>3</v>
      </c>
      <c r="R31">
        <v>0.52510000000000001</v>
      </c>
      <c r="S31">
        <v>0.49440000000000001</v>
      </c>
      <c r="T31">
        <v>0.50726899999999975</v>
      </c>
    </row>
    <row r="32" spans="1:20">
      <c r="A32" s="94"/>
      <c r="B32" s="94"/>
      <c r="C32" s="50">
        <v>10</v>
      </c>
      <c r="D32">
        <v>0.31669999999999998</v>
      </c>
      <c r="E32">
        <v>0.3402</v>
      </c>
      <c r="F32">
        <v>0.32736974800000002</v>
      </c>
      <c r="H32" s="94"/>
      <c r="I32" s="94"/>
      <c r="J32" s="50">
        <v>10</v>
      </c>
      <c r="K32">
        <v>0.17349999999999999</v>
      </c>
      <c r="L32">
        <v>0.1867</v>
      </c>
      <c r="M32">
        <v>0.18254776000000003</v>
      </c>
      <c r="O32" s="94"/>
      <c r="P32" s="94"/>
      <c r="Q32" s="50">
        <v>10</v>
      </c>
      <c r="R32">
        <v>0.46639999999999998</v>
      </c>
      <c r="S32">
        <v>0.42609999999999998</v>
      </c>
      <c r="T32">
        <v>0.44645879999999999</v>
      </c>
    </row>
    <row r="33" spans="1:20">
      <c r="A33" s="94"/>
      <c r="B33" s="94"/>
      <c r="C33" s="50">
        <v>30</v>
      </c>
      <c r="D33">
        <v>0.28639999999999999</v>
      </c>
      <c r="E33">
        <v>0.25679999999999997</v>
      </c>
      <c r="F33">
        <v>0.27306041200000014</v>
      </c>
      <c r="H33" s="94"/>
      <c r="I33" s="94"/>
      <c r="J33" s="50">
        <v>30</v>
      </c>
      <c r="K33">
        <v>0.15939999999999999</v>
      </c>
      <c r="L33">
        <v>0.17019999999999999</v>
      </c>
      <c r="M33">
        <v>0.16522978000000002</v>
      </c>
      <c r="O33" s="94"/>
      <c r="P33" s="94"/>
      <c r="Q33" s="50">
        <v>30</v>
      </c>
      <c r="R33">
        <v>0.37880000000000003</v>
      </c>
      <c r="S33">
        <v>0.41599999999999998</v>
      </c>
      <c r="T33">
        <v>0.3982489999999998</v>
      </c>
    </row>
    <row r="34" spans="1:20">
      <c r="A34" s="94"/>
      <c r="B34" s="94"/>
      <c r="C34" s="50">
        <v>100</v>
      </c>
      <c r="D34">
        <v>0.2402</v>
      </c>
      <c r="E34">
        <v>0.26769999999999999</v>
      </c>
      <c r="F34">
        <v>0.25401330600000011</v>
      </c>
      <c r="H34" s="94"/>
      <c r="I34" s="94"/>
      <c r="J34" s="50">
        <v>100</v>
      </c>
      <c r="K34">
        <v>0.15629999999999999</v>
      </c>
      <c r="L34">
        <v>0.1439</v>
      </c>
      <c r="M34">
        <v>0.15106797999999996</v>
      </c>
      <c r="O34" s="94"/>
      <c r="P34" s="94"/>
      <c r="Q34" s="50">
        <v>100</v>
      </c>
      <c r="R34">
        <v>0.3569</v>
      </c>
      <c r="S34">
        <v>0.3256</v>
      </c>
      <c r="T34">
        <v>0.34072259999999976</v>
      </c>
    </row>
    <row r="35" spans="1:20">
      <c r="A35" s="94"/>
      <c r="B35" s="94" t="s">
        <v>47</v>
      </c>
      <c r="C35" s="50">
        <v>0.1</v>
      </c>
      <c r="D35">
        <v>0.43409999999999999</v>
      </c>
      <c r="E35">
        <v>0.40050000000000002</v>
      </c>
      <c r="F35">
        <v>0.41869545000000002</v>
      </c>
      <c r="H35" s="94"/>
      <c r="I35" s="94" t="s">
        <v>47</v>
      </c>
      <c r="J35" s="50">
        <v>0.1</v>
      </c>
      <c r="K35">
        <v>0.21179999999999999</v>
      </c>
      <c r="L35">
        <v>0.2268</v>
      </c>
      <c r="M35">
        <v>0.21958652999999995</v>
      </c>
      <c r="O35" s="94"/>
      <c r="P35" s="94" t="s">
        <v>47</v>
      </c>
      <c r="Q35" s="50">
        <v>0.1</v>
      </c>
      <c r="R35">
        <v>0.51300000000000001</v>
      </c>
      <c r="S35">
        <v>0.4768</v>
      </c>
      <c r="T35">
        <v>0.49395619999999996</v>
      </c>
    </row>
    <row r="36" spans="1:20">
      <c r="A36" s="94"/>
      <c r="B36" s="94"/>
      <c r="C36" s="50">
        <v>0.3</v>
      </c>
      <c r="D36">
        <v>0.3448</v>
      </c>
      <c r="E36">
        <v>0.36840000000000001</v>
      </c>
      <c r="F36">
        <v>0.35657987600000013</v>
      </c>
      <c r="H36" s="94"/>
      <c r="I36" s="94"/>
      <c r="J36" s="50">
        <v>0.3</v>
      </c>
      <c r="K36">
        <v>0.19500000000000001</v>
      </c>
      <c r="L36">
        <v>0.18290000000000001</v>
      </c>
      <c r="M36">
        <v>0.18904875999999993</v>
      </c>
      <c r="O36" s="94"/>
      <c r="P36" s="94"/>
      <c r="Q36" s="50">
        <v>0.3</v>
      </c>
      <c r="R36">
        <v>0.42430000000000001</v>
      </c>
      <c r="S36">
        <v>0.39419999999999999</v>
      </c>
      <c r="T36">
        <v>0.40921879999999988</v>
      </c>
    </row>
    <row r="37" spans="1:20">
      <c r="A37" s="94"/>
      <c r="B37" s="94"/>
      <c r="C37" s="50">
        <v>1</v>
      </c>
      <c r="D37">
        <v>0.28649999999999998</v>
      </c>
      <c r="E37">
        <v>0.31609999999999999</v>
      </c>
      <c r="F37">
        <v>0.30097709200000017</v>
      </c>
      <c r="H37" s="94"/>
      <c r="I37" s="94"/>
      <c r="J37" s="50">
        <v>1</v>
      </c>
      <c r="K37">
        <v>0.15490000000000001</v>
      </c>
      <c r="L37">
        <v>0.1658</v>
      </c>
      <c r="M37">
        <v>0.1604965499999999</v>
      </c>
      <c r="O37" s="94"/>
      <c r="P37" s="94"/>
      <c r="Q37" s="50">
        <v>1</v>
      </c>
      <c r="R37">
        <v>0.31119999999999998</v>
      </c>
      <c r="S37">
        <v>0.3543</v>
      </c>
      <c r="T37">
        <v>0.33269360000000009</v>
      </c>
    </row>
    <row r="38" spans="1:20">
      <c r="A38" s="94"/>
      <c r="B38" s="94"/>
      <c r="C38" s="50">
        <v>3</v>
      </c>
      <c r="D38">
        <v>0.25359999999999999</v>
      </c>
      <c r="E38">
        <v>0.2853</v>
      </c>
      <c r="F38">
        <v>0.2692309279999997</v>
      </c>
      <c r="H38" s="94"/>
      <c r="I38" s="94"/>
      <c r="J38" s="50">
        <v>3</v>
      </c>
      <c r="K38">
        <v>0.13109999999999999</v>
      </c>
      <c r="L38">
        <v>0.14499999999999999</v>
      </c>
      <c r="M38">
        <v>0.13749509000000001</v>
      </c>
      <c r="O38" s="94"/>
      <c r="P38" s="94"/>
      <c r="Q38" s="50">
        <v>3</v>
      </c>
      <c r="R38">
        <v>0.28989999999999999</v>
      </c>
      <c r="S38">
        <v>0.32750000000000001</v>
      </c>
      <c r="T38">
        <v>0.30997079999999999</v>
      </c>
    </row>
    <row r="39" spans="1:20">
      <c r="A39" s="94"/>
      <c r="B39" s="94"/>
      <c r="C39" s="50">
        <v>10</v>
      </c>
      <c r="D39">
        <v>0.26250000000000001</v>
      </c>
      <c r="E39">
        <v>0.2281</v>
      </c>
      <c r="F39">
        <v>0.24617212400000002</v>
      </c>
      <c r="H39" s="94"/>
      <c r="I39" s="94"/>
      <c r="J39" s="50">
        <v>10</v>
      </c>
      <c r="K39">
        <v>0.13619999999999999</v>
      </c>
      <c r="L39">
        <v>0.1265</v>
      </c>
      <c r="M39">
        <v>0.13217965000000004</v>
      </c>
      <c r="O39" s="94"/>
      <c r="P39" s="94"/>
      <c r="Q39" s="50">
        <v>10</v>
      </c>
      <c r="R39">
        <v>0.30330000000000001</v>
      </c>
      <c r="S39">
        <v>0.26819999999999999</v>
      </c>
      <c r="T39">
        <v>0.28727279999999999</v>
      </c>
    </row>
    <row r="40" spans="1:20">
      <c r="A40" s="95" t="s">
        <v>1</v>
      </c>
      <c r="B40" s="94" t="s">
        <v>48</v>
      </c>
      <c r="C40" s="50">
        <v>0</v>
      </c>
      <c r="D40">
        <v>0.52280000000000004</v>
      </c>
      <c r="E40">
        <v>0.49340000000000001</v>
      </c>
      <c r="F40">
        <v>0.5077771579999999</v>
      </c>
      <c r="H40" s="95" t="s">
        <v>1</v>
      </c>
      <c r="I40" s="94" t="s">
        <v>48</v>
      </c>
      <c r="J40" s="50">
        <v>0</v>
      </c>
      <c r="K40">
        <v>0.27229999999999999</v>
      </c>
      <c r="L40">
        <v>0.26419999999999999</v>
      </c>
      <c r="M40">
        <v>0.27003865999999999</v>
      </c>
      <c r="O40" s="95" t="s">
        <v>1</v>
      </c>
      <c r="P40" s="94" t="s">
        <v>48</v>
      </c>
      <c r="Q40" s="50">
        <v>0</v>
      </c>
      <c r="R40">
        <v>0.5998</v>
      </c>
      <c r="S40">
        <v>0.63719999999999999</v>
      </c>
      <c r="T40">
        <v>0.61829780000000012</v>
      </c>
    </row>
    <row r="41" spans="1:20">
      <c r="A41" s="95"/>
      <c r="B41" s="94"/>
      <c r="C41" s="50">
        <v>1</v>
      </c>
      <c r="D41">
        <v>0.47639999999999999</v>
      </c>
      <c r="E41">
        <v>0.45579999999999998</v>
      </c>
      <c r="F41">
        <v>0.4654690640000001</v>
      </c>
      <c r="H41" s="95"/>
      <c r="I41" s="94"/>
      <c r="J41" s="50">
        <v>1</v>
      </c>
      <c r="K41">
        <v>0.23980000000000001</v>
      </c>
      <c r="L41">
        <v>0.25030000000000002</v>
      </c>
      <c r="M41">
        <v>0.24423900999999987</v>
      </c>
      <c r="O41" s="95"/>
      <c r="P41" s="94"/>
      <c r="Q41" s="50">
        <v>1</v>
      </c>
      <c r="R41">
        <v>0.55410000000000004</v>
      </c>
      <c r="S41">
        <v>0.59079999999999999</v>
      </c>
      <c r="T41">
        <v>0.57264559999999998</v>
      </c>
    </row>
    <row r="42" spans="1:20">
      <c r="A42" s="95"/>
      <c r="B42" s="94"/>
      <c r="C42" s="50">
        <v>3</v>
      </c>
      <c r="D42">
        <v>0.39629999999999999</v>
      </c>
      <c r="E42">
        <v>0.42149999999999999</v>
      </c>
      <c r="F42">
        <v>0.41020372199999999</v>
      </c>
      <c r="H42" s="95"/>
      <c r="I42" s="94"/>
      <c r="J42" s="50">
        <v>3</v>
      </c>
      <c r="K42">
        <v>0.22459999999999999</v>
      </c>
      <c r="L42">
        <v>0.20810000000000001</v>
      </c>
      <c r="M42">
        <v>0.2162901499999999</v>
      </c>
      <c r="O42" s="95"/>
      <c r="P42" s="94"/>
      <c r="Q42" s="50">
        <v>3</v>
      </c>
      <c r="R42">
        <v>0.52639999999999998</v>
      </c>
      <c r="S42">
        <v>0.48249999999999998</v>
      </c>
      <c r="T42">
        <v>0.50340779999999996</v>
      </c>
    </row>
    <row r="43" spans="1:20">
      <c r="A43" s="95"/>
      <c r="B43" s="94"/>
      <c r="C43" s="50">
        <v>10</v>
      </c>
      <c r="D43">
        <v>0.32179999999999997</v>
      </c>
      <c r="E43">
        <v>0.34279999999999999</v>
      </c>
      <c r="F43">
        <v>0.33246615800000012</v>
      </c>
      <c r="H43" s="95"/>
      <c r="I43" s="94"/>
      <c r="J43" s="50">
        <v>10</v>
      </c>
      <c r="K43">
        <v>0.17349999999999999</v>
      </c>
      <c r="L43">
        <v>0.19209999999999999</v>
      </c>
      <c r="M43">
        <v>0.18247197999999992</v>
      </c>
      <c r="O43" s="95"/>
      <c r="P43" s="94"/>
      <c r="Q43" s="50">
        <v>10</v>
      </c>
      <c r="R43">
        <v>0.43569999999999998</v>
      </c>
      <c r="S43">
        <v>0.46529999999999999</v>
      </c>
      <c r="T43">
        <v>0.44982440000000007</v>
      </c>
    </row>
    <row r="44" spans="1:20">
      <c r="A44" s="95"/>
      <c r="B44" s="94"/>
      <c r="C44" s="50">
        <v>30</v>
      </c>
      <c r="D44">
        <v>0.28699999999999998</v>
      </c>
      <c r="E44">
        <v>0.26729999999999998</v>
      </c>
      <c r="F44">
        <v>0.28092920799999999</v>
      </c>
      <c r="H44" s="95"/>
      <c r="I44" s="94"/>
      <c r="J44" s="50">
        <v>30</v>
      </c>
      <c r="K44">
        <v>0.15290000000000001</v>
      </c>
      <c r="L44">
        <v>0.1694</v>
      </c>
      <c r="M44">
        <v>0.16188133999999998</v>
      </c>
      <c r="O44" s="95"/>
      <c r="P44" s="94"/>
      <c r="Q44" s="50">
        <v>30</v>
      </c>
      <c r="R44">
        <v>0.41499999999999998</v>
      </c>
      <c r="S44">
        <v>0.37640000000000001</v>
      </c>
      <c r="T44">
        <v>0.39553079999999979</v>
      </c>
    </row>
    <row r="45" spans="1:20">
      <c r="A45" s="95"/>
      <c r="B45" s="94"/>
      <c r="C45" s="50">
        <v>100</v>
      </c>
      <c r="D45">
        <v>0.24460000000000001</v>
      </c>
      <c r="E45">
        <v>0.26900000000000002</v>
      </c>
      <c r="F45">
        <v>0.25553951400000008</v>
      </c>
      <c r="H45" s="95"/>
      <c r="I45" s="94"/>
      <c r="J45" s="50">
        <v>100</v>
      </c>
      <c r="K45">
        <v>0.15939999999999999</v>
      </c>
      <c r="L45">
        <v>0.1409</v>
      </c>
      <c r="M45">
        <v>0.14999993999999997</v>
      </c>
      <c r="O45" s="95"/>
      <c r="P45" s="94"/>
      <c r="Q45" s="50">
        <v>100</v>
      </c>
      <c r="R45">
        <v>0.36730000000000002</v>
      </c>
      <c r="S45">
        <v>0.32479999999999998</v>
      </c>
      <c r="T45">
        <v>0.34762319999999991</v>
      </c>
    </row>
    <row r="46" spans="1:20">
      <c r="A46" s="95"/>
      <c r="B46" s="94" t="s">
        <v>47</v>
      </c>
      <c r="C46" s="50">
        <v>0.1</v>
      </c>
      <c r="D46">
        <v>0.51729999999999998</v>
      </c>
      <c r="E46">
        <v>0.49170000000000003</v>
      </c>
      <c r="F46">
        <v>0.50443893800000017</v>
      </c>
      <c r="H46" s="95"/>
      <c r="I46" s="94" t="s">
        <v>47</v>
      </c>
      <c r="J46" s="50">
        <v>0.1</v>
      </c>
      <c r="K46">
        <v>0.28060000000000002</v>
      </c>
      <c r="L46">
        <v>0.26179999999999998</v>
      </c>
      <c r="M46">
        <v>0.27252833999999987</v>
      </c>
      <c r="O46" s="95"/>
      <c r="P46" s="94" t="s">
        <v>47</v>
      </c>
      <c r="Q46" s="50">
        <v>0.1</v>
      </c>
      <c r="R46">
        <v>0.6018</v>
      </c>
      <c r="S46">
        <v>0.64019999999999999</v>
      </c>
      <c r="T46">
        <v>0.62108459999999976</v>
      </c>
    </row>
    <row r="47" spans="1:20">
      <c r="A47" s="95"/>
      <c r="B47" s="94"/>
      <c r="C47" s="50">
        <v>0.3</v>
      </c>
      <c r="D47">
        <v>0.49559999999999998</v>
      </c>
      <c r="E47">
        <v>0.52610000000000001</v>
      </c>
      <c r="F47">
        <v>0.50272879599999976</v>
      </c>
      <c r="H47" s="95"/>
      <c r="I47" s="94"/>
      <c r="J47" s="50">
        <v>0.3</v>
      </c>
      <c r="K47">
        <v>0.27910000000000001</v>
      </c>
      <c r="L47">
        <v>0.26129999999999998</v>
      </c>
      <c r="M47">
        <v>0.26936545999999995</v>
      </c>
      <c r="O47" s="95"/>
      <c r="P47" s="94"/>
      <c r="Q47" s="50">
        <v>0.3</v>
      </c>
      <c r="R47">
        <v>0.6502</v>
      </c>
      <c r="S47">
        <v>0.6028</v>
      </c>
      <c r="T47">
        <v>0.62658519999999984</v>
      </c>
    </row>
    <row r="48" spans="1:20">
      <c r="A48" s="95"/>
      <c r="B48" s="94"/>
      <c r="C48" s="50">
        <v>1</v>
      </c>
      <c r="D48">
        <v>0.52110000000000001</v>
      </c>
      <c r="E48">
        <v>0.48949999999999999</v>
      </c>
      <c r="F48">
        <v>0.50630149600000007</v>
      </c>
      <c r="H48" s="95"/>
      <c r="I48" s="94"/>
      <c r="J48" s="50">
        <v>1</v>
      </c>
      <c r="K48">
        <v>0.26429999999999998</v>
      </c>
      <c r="L48">
        <v>0.28010000000000002</v>
      </c>
      <c r="M48">
        <v>0.27254508999999993</v>
      </c>
      <c r="O48" s="95"/>
      <c r="P48" s="94"/>
      <c r="Q48" s="50">
        <v>1</v>
      </c>
      <c r="R48">
        <v>0.64129999999999998</v>
      </c>
      <c r="S48">
        <v>0.60189999999999999</v>
      </c>
      <c r="T48">
        <v>0.62173860000000014</v>
      </c>
    </row>
    <row r="49" spans="1:20">
      <c r="A49" s="95"/>
      <c r="B49" s="94"/>
      <c r="C49" s="50">
        <v>3</v>
      </c>
      <c r="D49">
        <v>0.5202</v>
      </c>
      <c r="E49">
        <v>0.49609999999999999</v>
      </c>
      <c r="F49">
        <v>0.508429888</v>
      </c>
      <c r="H49" s="95"/>
      <c r="I49" s="94"/>
      <c r="J49" s="50">
        <v>3</v>
      </c>
      <c r="K49">
        <v>0.26279999999999998</v>
      </c>
      <c r="L49">
        <v>0.28410000000000002</v>
      </c>
      <c r="M49">
        <v>0.27238451999999991</v>
      </c>
      <c r="O49" s="95"/>
      <c r="P49" s="94"/>
      <c r="Q49" s="50">
        <v>3</v>
      </c>
      <c r="R49">
        <v>0.61050000000000004</v>
      </c>
      <c r="S49">
        <v>0.64080000000000004</v>
      </c>
      <c r="T49">
        <v>0.62513339999999973</v>
      </c>
    </row>
    <row r="50" spans="1:20">
      <c r="A50" s="95"/>
      <c r="B50" s="94"/>
      <c r="C50" s="50">
        <v>10</v>
      </c>
      <c r="D50">
        <v>0.51629999999999998</v>
      </c>
      <c r="E50">
        <v>0.4899</v>
      </c>
      <c r="F50">
        <v>0.50317419600000024</v>
      </c>
      <c r="H50" s="95"/>
      <c r="I50" s="94"/>
      <c r="J50" s="50">
        <v>10</v>
      </c>
      <c r="K50">
        <v>0.28060000000000002</v>
      </c>
      <c r="L50">
        <v>0.26469999999999999</v>
      </c>
      <c r="M50">
        <v>0.27366183999999988</v>
      </c>
      <c r="O50" s="95"/>
      <c r="P50" s="94"/>
      <c r="Q50" s="50">
        <v>10</v>
      </c>
      <c r="R50">
        <v>0.60950000000000004</v>
      </c>
      <c r="S50">
        <v>0.63939999999999997</v>
      </c>
      <c r="T50">
        <v>0.62456699999999965</v>
      </c>
    </row>
  </sheetData>
  <mergeCells count="42">
    <mergeCell ref="A29:A39"/>
    <mergeCell ref="A40:A50"/>
    <mergeCell ref="B40:B45"/>
    <mergeCell ref="B46:B50"/>
    <mergeCell ref="O40:O50"/>
    <mergeCell ref="B29:B34"/>
    <mergeCell ref="B35:B39"/>
    <mergeCell ref="P40:P45"/>
    <mergeCell ref="P46:P50"/>
    <mergeCell ref="H29:H39"/>
    <mergeCell ref="H40:H50"/>
    <mergeCell ref="I40:I45"/>
    <mergeCell ref="I46:I50"/>
    <mergeCell ref="P29:P34"/>
    <mergeCell ref="P35:P39"/>
    <mergeCell ref="I29:I34"/>
    <mergeCell ref="I35:I39"/>
    <mergeCell ref="O29:O39"/>
    <mergeCell ref="A4:A14"/>
    <mergeCell ref="A15:A25"/>
    <mergeCell ref="B15:B20"/>
    <mergeCell ref="B21:B25"/>
    <mergeCell ref="H4:H14"/>
    <mergeCell ref="H15:H25"/>
    <mergeCell ref="B4:B9"/>
    <mergeCell ref="B10:B14"/>
    <mergeCell ref="D2:F2"/>
    <mergeCell ref="K2:M2"/>
    <mergeCell ref="R2:T2"/>
    <mergeCell ref="D27:F27"/>
    <mergeCell ref="K27:M27"/>
    <mergeCell ref="R27:T27"/>
    <mergeCell ref="I15:I20"/>
    <mergeCell ref="I21:I25"/>
    <mergeCell ref="O4:O14"/>
    <mergeCell ref="O15:O25"/>
    <mergeCell ref="P15:P20"/>
    <mergeCell ref="P21:P25"/>
    <mergeCell ref="I4:I9"/>
    <mergeCell ref="I10:I14"/>
    <mergeCell ref="P4:P9"/>
    <mergeCell ref="P10:P14"/>
  </mergeCells>
  <phoneticPr fontId="3" type="noConversion"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4"/>
  <dimension ref="A1:E29"/>
  <sheetViews>
    <sheetView zoomScale="85" zoomScaleNormal="85" workbookViewId="0"/>
  </sheetViews>
  <sheetFormatPr defaultRowHeight="16.5"/>
  <cols>
    <col min="2" max="2" width="12.5" bestFit="1" customWidth="1"/>
  </cols>
  <sheetData>
    <row r="1" spans="1:5" s="41" customFormat="1">
      <c r="A1" s="45" t="s">
        <v>270</v>
      </c>
    </row>
    <row r="2" spans="1:5" s="36" customFormat="1" ht="18">
      <c r="C2" s="94" t="s">
        <v>181</v>
      </c>
      <c r="D2" s="94"/>
      <c r="E2" s="94"/>
    </row>
    <row r="3" spans="1:5">
      <c r="A3" s="75"/>
      <c r="B3" s="64" t="s">
        <v>91</v>
      </c>
      <c r="C3" s="50">
        <v>1</v>
      </c>
      <c r="D3" s="50">
        <v>2</v>
      </c>
      <c r="E3" s="50">
        <v>3</v>
      </c>
    </row>
    <row r="4" spans="1:5">
      <c r="A4" s="94" t="s">
        <v>101</v>
      </c>
      <c r="B4" s="50">
        <v>0</v>
      </c>
      <c r="C4" s="4">
        <v>0.54149999999999998</v>
      </c>
      <c r="D4" s="4">
        <v>0.62509999999999999</v>
      </c>
      <c r="E4" s="4">
        <v>0.58479999999999976</v>
      </c>
    </row>
    <row r="5" spans="1:5">
      <c r="A5" s="94"/>
      <c r="B5" s="50">
        <v>0.1</v>
      </c>
      <c r="C5" s="23">
        <v>0.50939999999999996</v>
      </c>
      <c r="D5" s="23">
        <v>0.53380000000000005</v>
      </c>
      <c r="E5" s="23">
        <v>0.46369999999999989</v>
      </c>
    </row>
    <row r="6" spans="1:5">
      <c r="A6" s="94"/>
      <c r="B6" s="50">
        <v>0.3</v>
      </c>
      <c r="C6" s="23">
        <v>0.4017</v>
      </c>
      <c r="D6" s="23">
        <v>0.46150000000000002</v>
      </c>
      <c r="E6" s="23">
        <v>0.4355</v>
      </c>
    </row>
    <row r="7" spans="1:5">
      <c r="A7" s="94"/>
      <c r="B7" s="50">
        <v>1</v>
      </c>
      <c r="C7" s="23">
        <v>0.35580000000000001</v>
      </c>
      <c r="D7" s="23">
        <v>0.41120000000000001</v>
      </c>
      <c r="E7" s="23">
        <v>0.38049999999999995</v>
      </c>
    </row>
    <row r="8" spans="1:5">
      <c r="A8" s="94"/>
      <c r="B8" s="50">
        <v>3</v>
      </c>
      <c r="C8" s="23">
        <v>0.31640000000000001</v>
      </c>
      <c r="D8" s="23">
        <v>0.3508</v>
      </c>
      <c r="E8" s="23">
        <v>0.33810000000000007</v>
      </c>
    </row>
    <row r="9" spans="1:5">
      <c r="A9" s="94"/>
      <c r="B9" s="50">
        <v>10</v>
      </c>
      <c r="C9" s="23">
        <v>0.26379999999999998</v>
      </c>
      <c r="D9" s="23">
        <v>0.30149999999999999</v>
      </c>
      <c r="E9" s="23">
        <v>0.29419999999999991</v>
      </c>
    </row>
    <row r="10" spans="1:5">
      <c r="A10" s="94" t="s">
        <v>102</v>
      </c>
      <c r="B10" s="50">
        <v>0</v>
      </c>
      <c r="C10" s="23">
        <v>1.2135</v>
      </c>
      <c r="D10" s="23">
        <v>1.2335</v>
      </c>
      <c r="E10" s="23">
        <v>1.2474999999999998</v>
      </c>
    </row>
    <row r="11" spans="1:5">
      <c r="A11" s="94"/>
      <c r="B11" s="50">
        <v>0.1</v>
      </c>
      <c r="C11" s="23">
        <v>1.2040999999999999</v>
      </c>
      <c r="D11" s="23">
        <v>1.2508999999999999</v>
      </c>
      <c r="E11" s="23">
        <v>1.3096999999999996</v>
      </c>
    </row>
    <row r="12" spans="1:5">
      <c r="A12" s="94"/>
      <c r="B12" s="50">
        <v>0.3</v>
      </c>
      <c r="C12" s="23">
        <v>1.2571000000000001</v>
      </c>
      <c r="D12" s="23">
        <v>1.1586000000000001</v>
      </c>
      <c r="E12" s="23">
        <v>1.2004999999999997</v>
      </c>
    </row>
    <row r="13" spans="1:5">
      <c r="A13" s="94"/>
      <c r="B13" s="50">
        <v>1</v>
      </c>
      <c r="C13" s="23">
        <v>1.2736000000000001</v>
      </c>
      <c r="D13" s="23">
        <v>1.1894</v>
      </c>
      <c r="E13" s="23">
        <v>1.2260999999999997</v>
      </c>
    </row>
    <row r="14" spans="1:5">
      <c r="A14" s="94"/>
      <c r="B14" s="50">
        <v>3</v>
      </c>
      <c r="C14" s="23">
        <v>1.2215</v>
      </c>
      <c r="D14" s="23">
        <v>1.2442</v>
      </c>
      <c r="E14" s="23">
        <v>1.1586000000000001</v>
      </c>
    </row>
    <row r="15" spans="1:5">
      <c r="A15" s="94"/>
      <c r="B15" s="50">
        <v>10</v>
      </c>
      <c r="C15" s="23">
        <v>1.2213000000000001</v>
      </c>
      <c r="D15" s="23">
        <v>1.2751999999999999</v>
      </c>
      <c r="E15" s="23">
        <v>1.1794000000000002</v>
      </c>
    </row>
    <row r="16" spans="1:5" s="41" customFormat="1" ht="18">
      <c r="A16" s="80"/>
      <c r="B16" s="80"/>
      <c r="C16" s="94" t="s">
        <v>175</v>
      </c>
      <c r="D16" s="94"/>
      <c r="E16" s="94"/>
    </row>
    <row r="17" spans="1:5">
      <c r="B17" s="50" t="s">
        <v>48</v>
      </c>
      <c r="C17" s="50">
        <v>1</v>
      </c>
      <c r="D17" s="50">
        <v>2</v>
      </c>
      <c r="E17" s="50">
        <v>3</v>
      </c>
    </row>
    <row r="18" spans="1:5">
      <c r="A18" s="94" t="s">
        <v>101</v>
      </c>
      <c r="B18" s="50">
        <v>0</v>
      </c>
      <c r="C18" s="4">
        <v>0.54149999999999998</v>
      </c>
      <c r="D18" s="4">
        <v>0.62509999999999999</v>
      </c>
      <c r="E18" s="4">
        <v>0.58479999999999976</v>
      </c>
    </row>
    <row r="19" spans="1:5">
      <c r="A19" s="94"/>
      <c r="B19" s="50">
        <v>1</v>
      </c>
      <c r="C19" s="23">
        <v>0.5494</v>
      </c>
      <c r="D19" s="23">
        <v>0.58689999999999998</v>
      </c>
      <c r="E19" s="23">
        <v>0.5506000000000002</v>
      </c>
    </row>
    <row r="20" spans="1:5">
      <c r="A20" s="94"/>
      <c r="B20" s="50">
        <v>3</v>
      </c>
      <c r="C20" s="23">
        <v>0.49320000000000003</v>
      </c>
      <c r="D20" s="23">
        <v>0.55720000000000003</v>
      </c>
      <c r="E20" s="23">
        <v>0.51409999999999967</v>
      </c>
    </row>
    <row r="21" spans="1:5">
      <c r="A21" s="94"/>
      <c r="B21" s="50">
        <v>10</v>
      </c>
      <c r="C21" s="23">
        <v>0.45519999999999999</v>
      </c>
      <c r="D21" s="23">
        <v>0.42080000000000001</v>
      </c>
      <c r="E21" s="23">
        <v>0.49259999999999998</v>
      </c>
    </row>
    <row r="22" spans="1:5">
      <c r="A22" s="94"/>
      <c r="B22" s="50">
        <v>30</v>
      </c>
      <c r="C22" s="23">
        <v>0.43149999999999999</v>
      </c>
      <c r="D22" s="23">
        <v>0.40129999999999999</v>
      </c>
      <c r="E22" s="23">
        <v>0.36959999999999993</v>
      </c>
    </row>
    <row r="23" spans="1:5">
      <c r="A23" s="94"/>
      <c r="B23" s="50">
        <v>100</v>
      </c>
      <c r="C23" s="23">
        <v>0.36969999999999997</v>
      </c>
      <c r="D23" s="23">
        <v>0.39939999999999998</v>
      </c>
      <c r="E23" s="23">
        <v>0.36610000000000009</v>
      </c>
    </row>
    <row r="24" spans="1:5">
      <c r="A24" s="94" t="s">
        <v>102</v>
      </c>
      <c r="B24" s="50">
        <v>0</v>
      </c>
      <c r="C24" s="23">
        <v>1.2135</v>
      </c>
      <c r="D24" s="23">
        <v>1.2335</v>
      </c>
      <c r="E24" s="23">
        <v>1.2474999999999998</v>
      </c>
    </row>
    <row r="25" spans="1:5">
      <c r="A25" s="94"/>
      <c r="B25" s="50">
        <v>1</v>
      </c>
      <c r="C25" s="23">
        <v>1.2315</v>
      </c>
      <c r="D25" s="23">
        <v>1.1594</v>
      </c>
      <c r="E25" s="23">
        <v>1.1758</v>
      </c>
    </row>
    <row r="26" spans="1:5">
      <c r="A26" s="94"/>
      <c r="B26" s="50">
        <v>3</v>
      </c>
      <c r="C26" s="23">
        <v>1.1944999999999999</v>
      </c>
      <c r="D26" s="23">
        <v>1.0989</v>
      </c>
      <c r="E26" s="23">
        <v>1.1347</v>
      </c>
    </row>
    <row r="27" spans="1:5">
      <c r="A27" s="94"/>
      <c r="B27" s="50">
        <v>10</v>
      </c>
      <c r="C27" s="23">
        <v>1.0948</v>
      </c>
      <c r="D27" s="23">
        <v>1.0217000000000001</v>
      </c>
      <c r="E27" s="23">
        <v>1.0383000000000004</v>
      </c>
    </row>
    <row r="28" spans="1:5">
      <c r="A28" s="94"/>
      <c r="B28" s="50">
        <v>30</v>
      </c>
      <c r="C28" s="23">
        <v>0.85519999999999996</v>
      </c>
      <c r="D28" s="23">
        <v>0.90949999999999998</v>
      </c>
      <c r="E28" s="23">
        <v>0.91970000000000018</v>
      </c>
    </row>
    <row r="29" spans="1:5">
      <c r="A29" s="94"/>
      <c r="B29" s="50">
        <v>100</v>
      </c>
      <c r="C29" s="23">
        <v>0.84950000000000003</v>
      </c>
      <c r="D29" s="23">
        <v>0.81950000000000001</v>
      </c>
      <c r="E29" s="23">
        <v>0.89210000000000023</v>
      </c>
    </row>
  </sheetData>
  <mergeCells count="6">
    <mergeCell ref="A4:A9"/>
    <mergeCell ref="A10:A15"/>
    <mergeCell ref="C2:E2"/>
    <mergeCell ref="A18:A23"/>
    <mergeCell ref="A24:A29"/>
    <mergeCell ref="C16:E16"/>
  </mergeCells>
  <phoneticPr fontId="3" type="noConversion"/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6"/>
  <dimension ref="A1:I29"/>
  <sheetViews>
    <sheetView zoomScale="85" zoomScaleNormal="85" workbookViewId="0"/>
  </sheetViews>
  <sheetFormatPr defaultRowHeight="16.5"/>
  <cols>
    <col min="2" max="2" width="13.25" bestFit="1" customWidth="1"/>
    <col min="7" max="9" width="9.625" customWidth="1"/>
  </cols>
  <sheetData>
    <row r="1" spans="1:9">
      <c r="A1" s="45" t="s">
        <v>271</v>
      </c>
    </row>
    <row r="2" spans="1:9">
      <c r="A2" s="36"/>
      <c r="B2" s="36"/>
      <c r="C2" s="94" t="s">
        <v>164</v>
      </c>
      <c r="D2" s="94"/>
      <c r="E2" s="94"/>
      <c r="F2" s="50"/>
      <c r="G2" s="94" t="s">
        <v>163</v>
      </c>
      <c r="H2" s="94"/>
      <c r="I2" s="94"/>
    </row>
    <row r="3" spans="1:9">
      <c r="A3" s="50"/>
      <c r="B3" s="50" t="s">
        <v>47</v>
      </c>
      <c r="C3" s="50">
        <v>1</v>
      </c>
      <c r="D3" s="50">
        <v>2</v>
      </c>
      <c r="E3" s="50">
        <v>3</v>
      </c>
      <c r="F3" s="50"/>
      <c r="G3" s="50">
        <v>1</v>
      </c>
      <c r="H3" s="50">
        <v>2</v>
      </c>
      <c r="I3" s="50">
        <v>3</v>
      </c>
    </row>
    <row r="4" spans="1:9">
      <c r="A4" s="94" t="s">
        <v>101</v>
      </c>
      <c r="B4" s="50">
        <v>0</v>
      </c>
      <c r="C4" s="4">
        <v>129.54155000000003</v>
      </c>
      <c r="D4" s="4">
        <v>109.21559500000002</v>
      </c>
      <c r="E4" s="4">
        <v>117.94285500000002</v>
      </c>
      <c r="F4" s="23">
        <f>AVERAGE(C4:E4)</f>
        <v>118.90000000000002</v>
      </c>
      <c r="G4" s="36">
        <f>(C4/$F$4)*100</f>
        <v>108.95000000000002</v>
      </c>
      <c r="H4" s="36">
        <f t="shared" ref="H4:I15" si="0">(D4/$F$4)*100</f>
        <v>91.855000000000004</v>
      </c>
      <c r="I4" s="36">
        <f t="shared" si="0"/>
        <v>99.194999999999993</v>
      </c>
    </row>
    <row r="5" spans="1:9">
      <c r="A5" s="94"/>
      <c r="B5" s="50">
        <v>0.1</v>
      </c>
      <c r="C5" s="23">
        <v>112.09892000000001</v>
      </c>
      <c r="D5" s="23">
        <v>100.49428</v>
      </c>
      <c r="E5" s="23">
        <v>105.58320000000003</v>
      </c>
      <c r="F5" s="23"/>
      <c r="G5" s="36">
        <f t="shared" ref="G5:G15" si="1">(C5/$F$4)*100</f>
        <v>94.279999999999987</v>
      </c>
      <c r="H5" s="36">
        <f t="shared" si="0"/>
        <v>84.519999999999982</v>
      </c>
      <c r="I5" s="36">
        <f t="shared" si="0"/>
        <v>88.800000000000011</v>
      </c>
    </row>
    <row r="6" spans="1:9">
      <c r="A6" s="94"/>
      <c r="B6" s="50">
        <v>0.3</v>
      </c>
      <c r="C6" s="23">
        <v>79.591660000000005</v>
      </c>
      <c r="D6" s="23">
        <v>86.618650000000002</v>
      </c>
      <c r="E6" s="23">
        <v>91.683789999999988</v>
      </c>
      <c r="F6" s="23"/>
      <c r="G6" s="36">
        <f t="shared" si="1"/>
        <v>66.939999999999984</v>
      </c>
      <c r="H6" s="36">
        <f t="shared" si="0"/>
        <v>72.849999999999994</v>
      </c>
      <c r="I6" s="36">
        <f t="shared" si="0"/>
        <v>77.109999999999985</v>
      </c>
    </row>
    <row r="7" spans="1:9">
      <c r="A7" s="94"/>
      <c r="B7" s="50">
        <v>1</v>
      </c>
      <c r="C7" s="23">
        <v>73.396969999999996</v>
      </c>
      <c r="D7" s="23">
        <v>81.470279999999988</v>
      </c>
      <c r="E7" s="23">
        <v>65.216650000000044</v>
      </c>
      <c r="F7" s="23"/>
      <c r="G7" s="36">
        <f t="shared" si="1"/>
        <v>61.729999999999983</v>
      </c>
      <c r="H7" s="36">
        <f t="shared" si="0"/>
        <v>68.519999999999982</v>
      </c>
      <c r="I7" s="36">
        <f t="shared" si="0"/>
        <v>54.85000000000003</v>
      </c>
    </row>
    <row r="8" spans="1:9">
      <c r="A8" s="94"/>
      <c r="B8" s="50">
        <v>3</v>
      </c>
      <c r="C8" s="23">
        <v>65.228539999999995</v>
      </c>
      <c r="D8" s="23">
        <v>59.81859</v>
      </c>
      <c r="E8" s="23">
        <v>56.156469999999977</v>
      </c>
      <c r="F8" s="23"/>
      <c r="G8" s="36">
        <f t="shared" si="1"/>
        <v>54.859999999999985</v>
      </c>
      <c r="H8" s="36">
        <f t="shared" si="0"/>
        <v>50.309999999999988</v>
      </c>
      <c r="I8" s="36">
        <f t="shared" si="0"/>
        <v>47.229999999999976</v>
      </c>
    </row>
    <row r="9" spans="1:9">
      <c r="A9" s="94"/>
      <c r="B9" s="50">
        <v>10</v>
      </c>
      <c r="C9" s="23">
        <v>55.811660000000003</v>
      </c>
      <c r="D9" s="23">
        <v>49.735870000000006</v>
      </c>
      <c r="E9" s="23">
        <v>55.680870000000034</v>
      </c>
      <c r="F9" s="23"/>
      <c r="G9" s="36">
        <f t="shared" si="1"/>
        <v>46.939999999999991</v>
      </c>
      <c r="H9" s="36">
        <f t="shared" si="0"/>
        <v>41.83</v>
      </c>
      <c r="I9" s="36">
        <f t="shared" si="0"/>
        <v>46.83000000000002</v>
      </c>
    </row>
    <row r="10" spans="1:9">
      <c r="A10" s="94" t="s">
        <v>102</v>
      </c>
      <c r="B10" s="50">
        <v>0</v>
      </c>
      <c r="C10" s="23">
        <v>412.01227999999998</v>
      </c>
      <c r="D10" s="23">
        <v>427.17203000000001</v>
      </c>
      <c r="E10" s="23">
        <v>441.01198999999986</v>
      </c>
      <c r="F10" s="23"/>
      <c r="G10" s="36">
        <f t="shared" si="1"/>
        <v>346.51999999999992</v>
      </c>
      <c r="H10" s="36">
        <f t="shared" si="0"/>
        <v>359.26999999999992</v>
      </c>
      <c r="I10" s="36">
        <f t="shared" si="0"/>
        <v>370.9099999999998</v>
      </c>
    </row>
    <row r="11" spans="1:9">
      <c r="A11" s="94"/>
      <c r="B11" s="50">
        <v>0.1</v>
      </c>
      <c r="C11" s="23">
        <v>400.11039</v>
      </c>
      <c r="D11" s="23">
        <v>421.00112000000001</v>
      </c>
      <c r="E11" s="23">
        <v>440.17969000000028</v>
      </c>
      <c r="F11" s="23"/>
      <c r="G11" s="36">
        <f t="shared" si="1"/>
        <v>336.50999999999993</v>
      </c>
      <c r="H11" s="36">
        <f t="shared" si="0"/>
        <v>354.07999999999993</v>
      </c>
      <c r="I11" s="36">
        <f t="shared" si="0"/>
        <v>370.21000000000015</v>
      </c>
    </row>
    <row r="12" spans="1:9">
      <c r="A12" s="94"/>
      <c r="B12" s="50">
        <v>0.3</v>
      </c>
      <c r="C12" s="23">
        <v>427.01745999999997</v>
      </c>
      <c r="D12" s="23">
        <v>401.31128000000001</v>
      </c>
      <c r="E12" s="23">
        <v>415.84086000000013</v>
      </c>
      <c r="F12" s="23"/>
      <c r="G12" s="36">
        <f t="shared" si="1"/>
        <v>359.13999999999993</v>
      </c>
      <c r="H12" s="36">
        <f t="shared" si="0"/>
        <v>337.52</v>
      </c>
      <c r="I12" s="36">
        <f t="shared" si="0"/>
        <v>349.74000000000007</v>
      </c>
    </row>
    <row r="13" spans="1:9">
      <c r="A13" s="94"/>
      <c r="B13" s="50">
        <v>1</v>
      </c>
      <c r="C13" s="23">
        <v>438.83611999999999</v>
      </c>
      <c r="D13" s="23">
        <v>404.84261000000004</v>
      </c>
      <c r="E13" s="23">
        <v>421.53616999999997</v>
      </c>
      <c r="F13" s="23"/>
      <c r="G13" s="36">
        <f t="shared" si="1"/>
        <v>369.07999999999993</v>
      </c>
      <c r="H13" s="36">
        <f t="shared" si="0"/>
        <v>340.48999999999995</v>
      </c>
      <c r="I13" s="36">
        <f t="shared" si="0"/>
        <v>354.52999999999992</v>
      </c>
    </row>
    <row r="14" spans="1:9">
      <c r="A14" s="94"/>
      <c r="B14" s="50">
        <v>3</v>
      </c>
      <c r="C14" s="23">
        <v>416.63749000000007</v>
      </c>
      <c r="D14" s="23">
        <v>417.31522000000007</v>
      </c>
      <c r="E14" s="23">
        <v>443.38999000000013</v>
      </c>
      <c r="F14" s="23"/>
      <c r="G14" s="36">
        <f t="shared" si="1"/>
        <v>350.41</v>
      </c>
      <c r="H14" s="36">
        <f t="shared" si="0"/>
        <v>350.97999999999996</v>
      </c>
      <c r="I14" s="36">
        <f t="shared" si="0"/>
        <v>372.91</v>
      </c>
    </row>
    <row r="15" spans="1:9" s="29" customFormat="1">
      <c r="A15" s="94"/>
      <c r="B15" s="50">
        <v>10</v>
      </c>
      <c r="C15" s="23">
        <v>437.48066</v>
      </c>
      <c r="D15" s="23">
        <v>405.25876</v>
      </c>
      <c r="E15" s="23">
        <v>413.91468000000009</v>
      </c>
      <c r="F15" s="23"/>
      <c r="G15" s="36">
        <f t="shared" si="1"/>
        <v>367.93999999999994</v>
      </c>
      <c r="H15" s="36">
        <f t="shared" si="0"/>
        <v>340.83999999999992</v>
      </c>
      <c r="I15" s="36">
        <f t="shared" si="0"/>
        <v>348.12</v>
      </c>
    </row>
    <row r="16" spans="1:9">
      <c r="A16" s="50"/>
      <c r="B16" s="50"/>
      <c r="C16" s="94" t="s">
        <v>164</v>
      </c>
      <c r="D16" s="94"/>
      <c r="E16" s="94"/>
      <c r="F16" s="50"/>
      <c r="G16" s="94" t="s">
        <v>163</v>
      </c>
      <c r="H16" s="94"/>
      <c r="I16" s="94"/>
    </row>
    <row r="17" spans="1:9">
      <c r="A17" s="50"/>
      <c r="B17" s="50" t="s">
        <v>48</v>
      </c>
      <c r="C17" s="50">
        <v>1</v>
      </c>
      <c r="D17" s="50">
        <v>2</v>
      </c>
      <c r="E17" s="50">
        <v>3</v>
      </c>
      <c r="F17" s="50"/>
      <c r="G17" s="50">
        <v>1</v>
      </c>
      <c r="H17" s="50">
        <v>2</v>
      </c>
      <c r="I17" s="50">
        <v>3</v>
      </c>
    </row>
    <row r="18" spans="1:9">
      <c r="A18" s="94" t="s">
        <v>101</v>
      </c>
      <c r="B18" s="50">
        <v>0</v>
      </c>
      <c r="C18" s="4">
        <v>129.54155000000003</v>
      </c>
      <c r="D18" s="4">
        <v>109.21559499999999</v>
      </c>
      <c r="E18" s="4">
        <v>117.94285500000002</v>
      </c>
      <c r="F18" s="23"/>
      <c r="G18" s="36">
        <f>(C18/$F$4)*100</f>
        <v>108.95000000000002</v>
      </c>
      <c r="H18" s="36">
        <f t="shared" ref="H18:I29" si="2">(D18/$F$4)*100</f>
        <v>91.854999999999976</v>
      </c>
      <c r="I18" s="36">
        <f t="shared" si="2"/>
        <v>99.194999999999993</v>
      </c>
    </row>
    <row r="19" spans="1:9">
      <c r="A19" s="94"/>
      <c r="B19" s="50">
        <v>1</v>
      </c>
      <c r="C19" s="23">
        <v>139.81451000000001</v>
      </c>
      <c r="D19" s="23">
        <v>123.44198</v>
      </c>
      <c r="E19" s="23">
        <v>129.82691000000005</v>
      </c>
      <c r="F19" s="23"/>
      <c r="G19" s="36">
        <f t="shared" ref="G19:G29" si="3">(C19/$F$4)*100</f>
        <v>117.58999999999999</v>
      </c>
      <c r="H19" s="36">
        <f t="shared" si="2"/>
        <v>103.81999999999998</v>
      </c>
      <c r="I19" s="36">
        <f t="shared" si="2"/>
        <v>109.19000000000003</v>
      </c>
    </row>
    <row r="20" spans="1:9">
      <c r="A20" s="94"/>
      <c r="B20" s="50">
        <v>3</v>
      </c>
      <c r="C20" s="23">
        <v>154.34409000000002</v>
      </c>
      <c r="D20" s="23">
        <v>138.42338000000001</v>
      </c>
      <c r="E20" s="23">
        <v>139.90962999999996</v>
      </c>
      <c r="F20" s="23"/>
      <c r="G20" s="36">
        <f t="shared" si="3"/>
        <v>129.81</v>
      </c>
      <c r="H20" s="36">
        <f t="shared" si="2"/>
        <v>116.41999999999999</v>
      </c>
      <c r="I20" s="36">
        <f t="shared" si="2"/>
        <v>117.66999999999994</v>
      </c>
    </row>
    <row r="21" spans="1:9">
      <c r="A21" s="94"/>
      <c r="B21" s="50">
        <v>10</v>
      </c>
      <c r="C21" s="23">
        <v>161.52565000000001</v>
      </c>
      <c r="D21" s="23">
        <v>141.18186</v>
      </c>
      <c r="E21" s="23">
        <v>148.51799000000003</v>
      </c>
      <c r="F21" s="23"/>
      <c r="G21" s="36">
        <f t="shared" si="3"/>
        <v>135.85</v>
      </c>
      <c r="H21" s="36">
        <f t="shared" si="2"/>
        <v>118.73999999999998</v>
      </c>
      <c r="I21" s="36">
        <f t="shared" si="2"/>
        <v>124.91000000000001</v>
      </c>
    </row>
    <row r="22" spans="1:9">
      <c r="A22" s="94"/>
      <c r="B22" s="50">
        <v>30</v>
      </c>
      <c r="C22" s="23">
        <v>169.52762000000004</v>
      </c>
      <c r="D22" s="23">
        <v>153.30965999999998</v>
      </c>
      <c r="E22" s="23">
        <v>167.26852000000002</v>
      </c>
      <c r="F22" s="23"/>
      <c r="G22" s="36">
        <f t="shared" si="3"/>
        <v>142.58000000000001</v>
      </c>
      <c r="H22" s="36">
        <f t="shared" si="2"/>
        <v>128.93999999999997</v>
      </c>
      <c r="I22" s="36">
        <f t="shared" si="2"/>
        <v>140.68</v>
      </c>
    </row>
    <row r="23" spans="1:9">
      <c r="A23" s="94"/>
      <c r="B23" s="50">
        <v>100</v>
      </c>
      <c r="C23" s="23">
        <v>175.96011000000001</v>
      </c>
      <c r="D23" s="23">
        <v>166.80480999999997</v>
      </c>
      <c r="E23" s="23">
        <v>157.32847999999998</v>
      </c>
      <c r="F23" s="23"/>
      <c r="G23" s="36">
        <f t="shared" si="3"/>
        <v>147.98999999999998</v>
      </c>
      <c r="H23" s="36">
        <f t="shared" si="2"/>
        <v>140.28999999999996</v>
      </c>
      <c r="I23" s="36">
        <f t="shared" si="2"/>
        <v>132.31999999999996</v>
      </c>
    </row>
    <row r="24" spans="1:9">
      <c r="A24" s="94" t="s">
        <v>102</v>
      </c>
      <c r="B24" s="50">
        <v>0</v>
      </c>
      <c r="C24" s="23">
        <v>412.01227999999998</v>
      </c>
      <c r="D24" s="23">
        <v>427.17203000000001</v>
      </c>
      <c r="E24" s="23">
        <v>441.01198999999986</v>
      </c>
      <c r="F24" s="23"/>
      <c r="G24" s="36">
        <f t="shared" si="3"/>
        <v>346.51999999999992</v>
      </c>
      <c r="H24" s="36">
        <f t="shared" si="2"/>
        <v>359.26999999999992</v>
      </c>
      <c r="I24" s="36">
        <f t="shared" si="2"/>
        <v>370.9099999999998</v>
      </c>
    </row>
    <row r="25" spans="1:9">
      <c r="A25" s="94"/>
      <c r="B25" s="50">
        <v>1</v>
      </c>
      <c r="C25" s="23">
        <v>414.88965999999999</v>
      </c>
      <c r="D25" s="23">
        <v>450.06027999999998</v>
      </c>
      <c r="E25" s="23">
        <v>427.01745999999986</v>
      </c>
      <c r="F25" s="23"/>
      <c r="G25" s="36">
        <f t="shared" si="3"/>
        <v>348.93999999999994</v>
      </c>
      <c r="H25" s="36">
        <f t="shared" si="2"/>
        <v>378.51999999999992</v>
      </c>
      <c r="I25" s="36">
        <f t="shared" si="2"/>
        <v>359.13999999999982</v>
      </c>
    </row>
    <row r="26" spans="1:9">
      <c r="A26" s="94"/>
      <c r="B26" s="50">
        <v>3</v>
      </c>
      <c r="C26" s="23">
        <v>433.74720000000002</v>
      </c>
      <c r="D26" s="23">
        <v>479.89229000000006</v>
      </c>
      <c r="E26" s="23">
        <v>445.74421000000029</v>
      </c>
      <c r="F26" s="23"/>
      <c r="G26" s="36">
        <f t="shared" si="3"/>
        <v>364.79999999999995</v>
      </c>
      <c r="H26" s="36">
        <f t="shared" si="2"/>
        <v>403.61</v>
      </c>
      <c r="I26" s="36">
        <f t="shared" si="2"/>
        <v>374.89000000000016</v>
      </c>
    </row>
    <row r="27" spans="1:9">
      <c r="A27" s="94"/>
      <c r="B27" s="50">
        <v>10</v>
      </c>
      <c r="C27" s="23">
        <v>501.25862000000001</v>
      </c>
      <c r="D27" s="23">
        <v>462.44966000000005</v>
      </c>
      <c r="E27" s="23">
        <v>464.87522000000007</v>
      </c>
      <c r="F27" s="23"/>
      <c r="G27" s="36">
        <f t="shared" si="3"/>
        <v>421.58</v>
      </c>
      <c r="H27" s="36">
        <f t="shared" si="2"/>
        <v>388.94</v>
      </c>
      <c r="I27" s="36">
        <f t="shared" si="2"/>
        <v>390.97999999999996</v>
      </c>
    </row>
    <row r="28" spans="1:9">
      <c r="A28" s="94"/>
      <c r="B28" s="50">
        <v>30</v>
      </c>
      <c r="C28" s="23">
        <v>510.92518999999999</v>
      </c>
      <c r="D28" s="23">
        <v>478.66762000000006</v>
      </c>
      <c r="E28" s="23">
        <v>482.50808999999987</v>
      </c>
      <c r="F28" s="23"/>
      <c r="G28" s="36">
        <f t="shared" si="3"/>
        <v>429.70999999999992</v>
      </c>
      <c r="H28" s="36">
        <f t="shared" si="2"/>
        <v>402.57999999999993</v>
      </c>
      <c r="I28" s="36">
        <f t="shared" si="2"/>
        <v>405.80999999999977</v>
      </c>
    </row>
    <row r="29" spans="1:9">
      <c r="A29" s="94"/>
      <c r="B29" s="50">
        <v>100</v>
      </c>
      <c r="C29" s="23">
        <v>520.91278999999997</v>
      </c>
      <c r="D29" s="23">
        <v>485.95618999999999</v>
      </c>
      <c r="E29" s="23">
        <v>501.25862000000012</v>
      </c>
      <c r="F29" s="23"/>
      <c r="G29" s="36">
        <f t="shared" si="3"/>
        <v>438.1099999999999</v>
      </c>
      <c r="H29" s="36">
        <f t="shared" si="2"/>
        <v>408.70999999999992</v>
      </c>
      <c r="I29" s="36">
        <f t="shared" si="2"/>
        <v>421.58000000000004</v>
      </c>
    </row>
  </sheetData>
  <mergeCells count="8">
    <mergeCell ref="A18:A23"/>
    <mergeCell ref="A24:A29"/>
    <mergeCell ref="C2:E2"/>
    <mergeCell ref="C16:E16"/>
    <mergeCell ref="G2:I2"/>
    <mergeCell ref="G16:I16"/>
    <mergeCell ref="A4:A9"/>
    <mergeCell ref="A10:A15"/>
  </mergeCells>
  <phoneticPr fontId="3" type="noConversion"/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7"/>
  <dimension ref="A1:H34"/>
  <sheetViews>
    <sheetView zoomScale="85" zoomScaleNormal="85" workbookViewId="0"/>
  </sheetViews>
  <sheetFormatPr defaultRowHeight="16.5"/>
  <cols>
    <col min="1" max="1" width="19.75" bestFit="1" customWidth="1"/>
    <col min="2" max="2" width="12.5" bestFit="1" customWidth="1"/>
  </cols>
  <sheetData>
    <row r="1" spans="1:8">
      <c r="A1" s="45" t="s">
        <v>272</v>
      </c>
      <c r="C1" s="23"/>
      <c r="D1" s="23"/>
      <c r="E1" s="23"/>
      <c r="F1" s="23"/>
      <c r="G1" s="23"/>
      <c r="H1" s="23"/>
    </row>
    <row r="2" spans="1:8" s="41" customFormat="1" ht="18">
      <c r="C2" s="94" t="s">
        <v>181</v>
      </c>
      <c r="D2" s="94"/>
      <c r="E2" s="94"/>
      <c r="F2" s="94"/>
      <c r="G2" s="94"/>
      <c r="H2" s="94"/>
    </row>
    <row r="3" spans="1:8">
      <c r="B3" s="31"/>
      <c r="C3" s="107" t="s">
        <v>50</v>
      </c>
      <c r="D3" s="107"/>
      <c r="E3" s="107"/>
      <c r="F3" s="107" t="s">
        <v>22</v>
      </c>
      <c r="G3" s="107"/>
      <c r="H3" s="107"/>
    </row>
    <row r="4" spans="1:8">
      <c r="A4" s="50"/>
      <c r="B4" s="50" t="s">
        <v>91</v>
      </c>
      <c r="C4" s="50">
        <v>1</v>
      </c>
      <c r="D4" s="50">
        <v>2</v>
      </c>
      <c r="E4" s="50">
        <v>3</v>
      </c>
      <c r="F4" s="50">
        <v>1</v>
      </c>
      <c r="G4" s="50">
        <v>2</v>
      </c>
      <c r="H4" s="50">
        <v>3</v>
      </c>
    </row>
    <row r="5" spans="1:8">
      <c r="A5" s="94" t="s">
        <v>103</v>
      </c>
      <c r="B5" s="50">
        <v>0</v>
      </c>
      <c r="C5">
        <v>0.52080000000000004</v>
      </c>
      <c r="D5">
        <v>0.56940000000000002</v>
      </c>
      <c r="E5">
        <v>0.53340000000000021</v>
      </c>
      <c r="F5">
        <v>0.54300000000000004</v>
      </c>
      <c r="G5">
        <v>0.56120000000000003</v>
      </c>
      <c r="H5">
        <v>0.52240000000000009</v>
      </c>
    </row>
    <row r="6" spans="1:8">
      <c r="A6" s="94"/>
      <c r="B6" s="50">
        <v>0.1</v>
      </c>
      <c r="C6">
        <v>0.47289999999999999</v>
      </c>
      <c r="D6">
        <v>0.5081</v>
      </c>
      <c r="E6">
        <v>0.4817999999999999</v>
      </c>
      <c r="F6">
        <v>0.4778</v>
      </c>
      <c r="G6">
        <v>0.498</v>
      </c>
      <c r="H6">
        <v>0.52299999999999991</v>
      </c>
    </row>
    <row r="7" spans="1:8">
      <c r="A7" s="94"/>
      <c r="B7" s="50">
        <v>0.3</v>
      </c>
      <c r="C7">
        <v>0.40310000000000001</v>
      </c>
      <c r="D7">
        <v>0.44429999999999997</v>
      </c>
      <c r="E7">
        <v>0.4300000000000001</v>
      </c>
      <c r="F7">
        <v>0.39800000000000002</v>
      </c>
      <c r="G7">
        <v>0.42249999999999999</v>
      </c>
      <c r="H7">
        <v>0.43140000000000001</v>
      </c>
    </row>
    <row r="8" spans="1:8">
      <c r="A8" s="94"/>
      <c r="B8" s="50">
        <v>1</v>
      </c>
      <c r="C8">
        <v>0.34449999999999997</v>
      </c>
      <c r="D8">
        <v>0.36820000000000003</v>
      </c>
      <c r="E8">
        <v>0.35079999999999983</v>
      </c>
      <c r="F8">
        <v>0.36320000000000002</v>
      </c>
      <c r="G8">
        <v>0.38080000000000003</v>
      </c>
      <c r="H8">
        <v>0.35969999999999991</v>
      </c>
    </row>
    <row r="9" spans="1:8">
      <c r="A9" s="94"/>
      <c r="B9" s="50">
        <v>3</v>
      </c>
      <c r="C9">
        <v>0.31019999999999998</v>
      </c>
      <c r="D9">
        <v>0.33150000000000002</v>
      </c>
      <c r="E9">
        <v>0.33960000000000001</v>
      </c>
      <c r="F9">
        <v>0.315</v>
      </c>
      <c r="G9">
        <v>0.33450000000000002</v>
      </c>
      <c r="H9">
        <v>0.31830000000000003</v>
      </c>
    </row>
    <row r="10" spans="1:8">
      <c r="A10" s="94"/>
      <c r="B10" s="50">
        <v>10</v>
      </c>
      <c r="C10">
        <v>0.23849999999999999</v>
      </c>
      <c r="D10">
        <v>0.2702</v>
      </c>
      <c r="E10">
        <v>0.26259999999999994</v>
      </c>
      <c r="F10">
        <v>0.248</v>
      </c>
      <c r="G10">
        <v>0.2853</v>
      </c>
      <c r="H10">
        <v>0.2662000000000001</v>
      </c>
    </row>
    <row r="11" spans="1:8">
      <c r="A11" s="94" t="s">
        <v>104</v>
      </c>
      <c r="B11" s="50">
        <v>0</v>
      </c>
      <c r="C11">
        <v>0.50960000000000005</v>
      </c>
      <c r="D11">
        <v>0.49930000000000002</v>
      </c>
      <c r="E11">
        <v>0.52649999999999997</v>
      </c>
      <c r="F11">
        <v>0.53649999999999998</v>
      </c>
      <c r="G11">
        <v>0.48949999999999999</v>
      </c>
      <c r="H11">
        <v>0.52349999999999985</v>
      </c>
    </row>
    <row r="12" spans="1:8">
      <c r="A12" s="94"/>
      <c r="B12" s="50">
        <v>0.1</v>
      </c>
      <c r="C12">
        <v>0.49930000000000002</v>
      </c>
      <c r="D12">
        <v>0.53149999999999997</v>
      </c>
      <c r="E12">
        <v>0.52439999999999987</v>
      </c>
      <c r="F12">
        <v>0.49969999999999998</v>
      </c>
      <c r="G12">
        <v>0.54049999999999998</v>
      </c>
      <c r="H12">
        <v>0.51469999999999994</v>
      </c>
    </row>
    <row r="13" spans="1:8">
      <c r="A13" s="94"/>
      <c r="B13" s="50">
        <v>0.3</v>
      </c>
      <c r="C13">
        <v>0.51580000000000004</v>
      </c>
      <c r="D13">
        <v>0.53459999999999996</v>
      </c>
      <c r="E13">
        <v>0.49459999999999993</v>
      </c>
      <c r="F13">
        <v>0.49980000000000002</v>
      </c>
      <c r="G13">
        <v>0.52500000000000002</v>
      </c>
      <c r="H13">
        <v>0.51779999999999993</v>
      </c>
    </row>
    <row r="14" spans="1:8">
      <c r="A14" s="94"/>
      <c r="B14" s="50">
        <v>1</v>
      </c>
      <c r="C14">
        <v>0.53490000000000004</v>
      </c>
      <c r="D14">
        <v>0.50839999999999996</v>
      </c>
      <c r="E14">
        <v>0.51040000000000019</v>
      </c>
      <c r="F14">
        <v>0.49559999999999998</v>
      </c>
      <c r="G14">
        <v>0.54100000000000004</v>
      </c>
      <c r="H14">
        <v>0.51919999999999977</v>
      </c>
    </row>
    <row r="15" spans="1:8">
      <c r="A15" s="94"/>
      <c r="B15" s="50">
        <v>3</v>
      </c>
      <c r="C15">
        <v>0.50119999999999998</v>
      </c>
      <c r="D15">
        <v>0.52259999999999995</v>
      </c>
      <c r="E15">
        <v>0.5284000000000002</v>
      </c>
      <c r="F15">
        <v>0.53710000000000002</v>
      </c>
      <c r="G15">
        <v>0.49519999999999997</v>
      </c>
      <c r="H15">
        <v>0.5258999999999997</v>
      </c>
    </row>
    <row r="16" spans="1:8">
      <c r="A16" s="94"/>
      <c r="B16" s="50">
        <v>10</v>
      </c>
      <c r="C16">
        <v>0.53390000000000004</v>
      </c>
      <c r="D16">
        <v>0.49980000000000002</v>
      </c>
      <c r="E16">
        <v>0.52269999999999994</v>
      </c>
      <c r="F16">
        <v>0.49859999999999999</v>
      </c>
      <c r="G16">
        <v>0.54190000000000005</v>
      </c>
      <c r="H16">
        <v>0.51560000000000028</v>
      </c>
    </row>
    <row r="17" spans="1:8">
      <c r="A17" s="94" t="s">
        <v>105</v>
      </c>
      <c r="B17" s="50">
        <v>0</v>
      </c>
      <c r="C17">
        <v>0.50849999999999995</v>
      </c>
      <c r="D17">
        <v>0.48909999999999998</v>
      </c>
      <c r="E17">
        <v>0.5102000000000001</v>
      </c>
      <c r="F17">
        <v>0.53820000000000001</v>
      </c>
      <c r="G17">
        <v>0.49249999999999999</v>
      </c>
      <c r="H17">
        <v>0.51849999999999996</v>
      </c>
    </row>
    <row r="18" spans="1:8">
      <c r="A18" s="94"/>
      <c r="B18" s="50">
        <v>0.1</v>
      </c>
      <c r="C18">
        <v>0.52280000000000004</v>
      </c>
      <c r="D18">
        <v>0.48830000000000001</v>
      </c>
      <c r="E18">
        <v>0.49669999999999997</v>
      </c>
      <c r="F18">
        <v>0.51559999999999995</v>
      </c>
      <c r="G18">
        <v>0.54079999999999995</v>
      </c>
      <c r="H18">
        <v>0.50419999999999998</v>
      </c>
    </row>
    <row r="19" spans="1:8">
      <c r="A19" s="94"/>
      <c r="B19" s="50">
        <v>0.3</v>
      </c>
      <c r="C19">
        <v>0.52939999999999998</v>
      </c>
      <c r="D19">
        <v>0.48149999999999998</v>
      </c>
      <c r="E19">
        <v>0.50800000000000001</v>
      </c>
      <c r="F19">
        <v>0.53049999999999997</v>
      </c>
      <c r="G19">
        <v>0.48520000000000002</v>
      </c>
      <c r="H19">
        <v>0.52179999999999982</v>
      </c>
    </row>
    <row r="20" spans="1:8">
      <c r="A20" s="94"/>
      <c r="B20" s="50">
        <v>1</v>
      </c>
      <c r="C20">
        <v>0.53369999999999995</v>
      </c>
      <c r="D20">
        <v>0.498</v>
      </c>
      <c r="E20">
        <v>0.50580000000000003</v>
      </c>
      <c r="F20">
        <v>0.49780000000000002</v>
      </c>
      <c r="G20">
        <v>0.53090000000000004</v>
      </c>
      <c r="H20">
        <v>0.51600000000000013</v>
      </c>
    </row>
    <row r="21" spans="1:8">
      <c r="A21" s="94"/>
      <c r="B21" s="50">
        <v>3</v>
      </c>
      <c r="C21">
        <v>0.52480000000000004</v>
      </c>
      <c r="D21">
        <v>0.48809999999999998</v>
      </c>
      <c r="E21">
        <v>0.49999999999999989</v>
      </c>
      <c r="F21">
        <v>0.52510000000000001</v>
      </c>
      <c r="G21">
        <v>0.49980000000000002</v>
      </c>
      <c r="H21">
        <v>0.52069999999999972</v>
      </c>
    </row>
    <row r="22" spans="1:8">
      <c r="A22" s="94"/>
      <c r="B22" s="50">
        <v>10</v>
      </c>
      <c r="C22">
        <v>0.49859999999999999</v>
      </c>
      <c r="D22">
        <v>0.52649999999999997</v>
      </c>
      <c r="E22">
        <v>0.49500000000000033</v>
      </c>
      <c r="F22">
        <v>0.49569999999999997</v>
      </c>
      <c r="G22">
        <v>0.54349999999999998</v>
      </c>
      <c r="H22">
        <v>0.51750000000000018</v>
      </c>
    </row>
    <row r="23" spans="1:8">
      <c r="A23" s="94" t="s">
        <v>11</v>
      </c>
      <c r="B23" s="50">
        <v>0</v>
      </c>
      <c r="C23">
        <v>0.43809999999999999</v>
      </c>
      <c r="D23">
        <v>0.4073</v>
      </c>
      <c r="E23">
        <v>0.44220000000000015</v>
      </c>
      <c r="F23">
        <v>0.4108</v>
      </c>
      <c r="G23">
        <v>0.44990000000000002</v>
      </c>
      <c r="H23">
        <v>0.41670000000000001</v>
      </c>
    </row>
    <row r="24" spans="1:8">
      <c r="A24" s="94"/>
      <c r="B24" s="50">
        <v>0.1</v>
      </c>
      <c r="C24">
        <v>0.40949999999999998</v>
      </c>
      <c r="D24">
        <v>0.3695</v>
      </c>
      <c r="E24">
        <v>0.37030000000000002</v>
      </c>
      <c r="F24">
        <v>0.39119999999999999</v>
      </c>
      <c r="G24">
        <v>0.42049999999999998</v>
      </c>
      <c r="H24">
        <v>0.38469999999999993</v>
      </c>
    </row>
    <row r="25" spans="1:8">
      <c r="A25" s="94"/>
      <c r="B25" s="50">
        <v>0.3</v>
      </c>
      <c r="C25">
        <v>0.34410000000000002</v>
      </c>
      <c r="D25">
        <v>0.30380000000000001</v>
      </c>
      <c r="E25">
        <v>0.31959999999999994</v>
      </c>
      <c r="F25">
        <v>0.29530000000000001</v>
      </c>
      <c r="G25">
        <v>0.34849999999999998</v>
      </c>
      <c r="H25">
        <v>0.32190000000000002</v>
      </c>
    </row>
    <row r="26" spans="1:8">
      <c r="A26" s="94"/>
      <c r="B26" s="50">
        <v>1</v>
      </c>
      <c r="C26">
        <v>0.28939999999999999</v>
      </c>
      <c r="D26">
        <v>0.2485</v>
      </c>
      <c r="E26">
        <v>0.25259999999999999</v>
      </c>
      <c r="F26">
        <v>0.29820000000000002</v>
      </c>
      <c r="G26">
        <v>0.26529999999999998</v>
      </c>
      <c r="H26">
        <v>0.25939999999999996</v>
      </c>
    </row>
    <row r="27" spans="1:8">
      <c r="A27" s="94"/>
      <c r="B27" s="50">
        <v>3</v>
      </c>
      <c r="C27">
        <v>0.23150000000000001</v>
      </c>
      <c r="D27">
        <v>0.20050000000000001</v>
      </c>
      <c r="E27">
        <v>0.20669999999999999</v>
      </c>
      <c r="F27">
        <v>0.2452</v>
      </c>
      <c r="G27">
        <v>0.19040000000000001</v>
      </c>
      <c r="H27">
        <v>0.20579999999999998</v>
      </c>
    </row>
    <row r="28" spans="1:8">
      <c r="A28" s="94"/>
      <c r="B28" s="50">
        <v>10</v>
      </c>
      <c r="C28">
        <v>0.22209999999999999</v>
      </c>
      <c r="D28">
        <v>0.18609999999999999</v>
      </c>
      <c r="E28">
        <v>0.19330000000000008</v>
      </c>
      <c r="F28">
        <v>0.2001</v>
      </c>
      <c r="G28">
        <v>0.2387</v>
      </c>
      <c r="H28">
        <v>0.20830000000000001</v>
      </c>
    </row>
    <row r="29" spans="1:8">
      <c r="A29" s="94" t="s">
        <v>106</v>
      </c>
      <c r="B29" s="50">
        <v>0</v>
      </c>
      <c r="C29">
        <v>0.3715</v>
      </c>
      <c r="D29">
        <v>0.3619</v>
      </c>
      <c r="E29">
        <v>0.38469999999999993</v>
      </c>
      <c r="F29">
        <v>0.4456</v>
      </c>
      <c r="G29">
        <v>0.48759999999999998</v>
      </c>
      <c r="H29">
        <v>0.45910000000000012</v>
      </c>
    </row>
    <row r="30" spans="1:8">
      <c r="A30" s="94"/>
      <c r="B30" s="50">
        <v>0.1</v>
      </c>
      <c r="C30">
        <v>0.3795</v>
      </c>
      <c r="D30">
        <v>0.36620000000000003</v>
      </c>
      <c r="E30">
        <v>0.3856</v>
      </c>
      <c r="F30">
        <v>0.40079999999999999</v>
      </c>
      <c r="G30">
        <v>0.44400000000000001</v>
      </c>
      <c r="H30">
        <v>0.42389999999999989</v>
      </c>
    </row>
    <row r="31" spans="1:8">
      <c r="A31" s="94"/>
      <c r="B31" s="50">
        <v>0.3</v>
      </c>
      <c r="C31">
        <v>0.3609</v>
      </c>
      <c r="D31">
        <v>0.3659</v>
      </c>
      <c r="E31">
        <v>0.39910000000000012</v>
      </c>
      <c r="F31">
        <v>0.3412</v>
      </c>
      <c r="G31">
        <v>0.37119999999999997</v>
      </c>
      <c r="H31">
        <v>0.3448</v>
      </c>
    </row>
    <row r="32" spans="1:8">
      <c r="A32" s="94"/>
      <c r="B32" s="50">
        <v>1</v>
      </c>
      <c r="C32">
        <v>0.3725</v>
      </c>
      <c r="D32">
        <v>0.35759999999999997</v>
      </c>
      <c r="E32">
        <v>0.38410000000000005</v>
      </c>
      <c r="F32">
        <v>0.33119999999999999</v>
      </c>
      <c r="G32">
        <v>0.2908</v>
      </c>
      <c r="H32">
        <v>0.31070000000000014</v>
      </c>
    </row>
    <row r="33" spans="1:8">
      <c r="A33" s="94"/>
      <c r="B33" s="50">
        <v>3</v>
      </c>
      <c r="C33">
        <v>0.38440000000000002</v>
      </c>
      <c r="D33">
        <v>0.34079999999999999</v>
      </c>
      <c r="E33">
        <v>0.38119999999999998</v>
      </c>
      <c r="F33">
        <v>0.312</v>
      </c>
      <c r="G33">
        <v>0.2651</v>
      </c>
      <c r="H33">
        <v>0.27129999999999999</v>
      </c>
    </row>
    <row r="34" spans="1:8">
      <c r="A34" s="94"/>
      <c r="B34" s="50">
        <v>10</v>
      </c>
      <c r="C34">
        <v>0.39079999999999998</v>
      </c>
      <c r="D34">
        <v>0.34520000000000001</v>
      </c>
      <c r="E34">
        <v>0.37744999999999979</v>
      </c>
      <c r="F34">
        <v>0.27079999999999999</v>
      </c>
      <c r="G34">
        <v>0.24479999999999999</v>
      </c>
      <c r="H34">
        <v>0.24460000000000001</v>
      </c>
    </row>
  </sheetData>
  <mergeCells count="8">
    <mergeCell ref="C2:H2"/>
    <mergeCell ref="A23:A28"/>
    <mergeCell ref="A29:A34"/>
    <mergeCell ref="C3:E3"/>
    <mergeCell ref="F3:H3"/>
    <mergeCell ref="A5:A10"/>
    <mergeCell ref="A11:A16"/>
    <mergeCell ref="A17:A22"/>
  </mergeCells>
  <phoneticPr fontId="3" type="noConversion"/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8"/>
  <dimension ref="A1:H34"/>
  <sheetViews>
    <sheetView zoomScale="85" zoomScaleNormal="85" workbookViewId="0"/>
  </sheetViews>
  <sheetFormatPr defaultRowHeight="16.5"/>
  <cols>
    <col min="1" max="1" width="21" style="29" bestFit="1" customWidth="1"/>
    <col min="2" max="2" width="12.5" bestFit="1" customWidth="1"/>
  </cols>
  <sheetData>
    <row r="1" spans="1:8">
      <c r="A1" s="45" t="s">
        <v>273</v>
      </c>
    </row>
    <row r="2" spans="1:8" s="41" customFormat="1" ht="18">
      <c r="C2" s="94" t="s">
        <v>181</v>
      </c>
      <c r="D2" s="94"/>
      <c r="E2" s="94"/>
      <c r="F2" s="94"/>
      <c r="G2" s="94"/>
      <c r="H2" s="94"/>
    </row>
    <row r="3" spans="1:8">
      <c r="C3" s="107" t="s">
        <v>50</v>
      </c>
      <c r="D3" s="107"/>
      <c r="E3" s="107"/>
      <c r="F3" s="107" t="s">
        <v>22</v>
      </c>
      <c r="G3" s="107"/>
      <c r="H3" s="107"/>
    </row>
    <row r="4" spans="1:8">
      <c r="A4" s="50"/>
      <c r="B4" s="50" t="s">
        <v>95</v>
      </c>
      <c r="C4" s="50">
        <v>1</v>
      </c>
      <c r="D4" s="50">
        <v>2</v>
      </c>
      <c r="E4" s="50">
        <v>3</v>
      </c>
      <c r="F4" s="50">
        <v>1</v>
      </c>
      <c r="G4" s="50">
        <v>2</v>
      </c>
      <c r="H4" s="50">
        <v>3</v>
      </c>
    </row>
    <row r="5" spans="1:8">
      <c r="A5" s="94" t="s">
        <v>103</v>
      </c>
      <c r="B5" s="50">
        <v>0</v>
      </c>
      <c r="C5">
        <v>0.55149999999999999</v>
      </c>
      <c r="D5">
        <v>0.50519999999999998</v>
      </c>
      <c r="E5">
        <v>0.53570000000000018</v>
      </c>
      <c r="F5">
        <v>0.50629999999999997</v>
      </c>
      <c r="G5">
        <v>0.55120000000000002</v>
      </c>
      <c r="H5">
        <v>0.53759999999999997</v>
      </c>
    </row>
    <row r="6" spans="1:8">
      <c r="A6" s="94"/>
      <c r="B6" s="50">
        <v>0.1</v>
      </c>
      <c r="C6">
        <v>0.49230000000000002</v>
      </c>
      <c r="D6">
        <v>0.45729999999999998</v>
      </c>
      <c r="E6">
        <v>0.47000000000000003</v>
      </c>
      <c r="F6">
        <v>0.50719999999999998</v>
      </c>
      <c r="G6">
        <v>0.46150000000000002</v>
      </c>
      <c r="H6">
        <v>0.48809999999999987</v>
      </c>
    </row>
    <row r="7" spans="1:8">
      <c r="A7" s="94"/>
      <c r="B7" s="50">
        <v>0.3</v>
      </c>
      <c r="C7">
        <v>0.32579999999999998</v>
      </c>
      <c r="D7">
        <v>0.37080000000000002</v>
      </c>
      <c r="E7">
        <v>0.35459999999999992</v>
      </c>
      <c r="F7">
        <v>0.33250000000000002</v>
      </c>
      <c r="G7">
        <v>0.38250000000000001</v>
      </c>
      <c r="H7">
        <v>0.36860000000000009</v>
      </c>
    </row>
    <row r="8" spans="1:8">
      <c r="A8" s="94"/>
      <c r="B8" s="50">
        <v>1</v>
      </c>
      <c r="C8">
        <v>0.33510000000000001</v>
      </c>
      <c r="D8">
        <v>0.30940000000000001</v>
      </c>
      <c r="E8">
        <v>0.32029999999999992</v>
      </c>
      <c r="F8">
        <v>0.35610000000000003</v>
      </c>
      <c r="G8">
        <v>0.30940000000000001</v>
      </c>
      <c r="H8">
        <v>0.32689999999999986</v>
      </c>
    </row>
    <row r="9" spans="1:8">
      <c r="A9" s="94"/>
      <c r="B9" s="50">
        <v>3</v>
      </c>
      <c r="C9">
        <v>0.2185</v>
      </c>
      <c r="D9">
        <v>0.25580000000000003</v>
      </c>
      <c r="E9">
        <v>0.23399999999999999</v>
      </c>
      <c r="F9">
        <v>0.25979999999999998</v>
      </c>
      <c r="G9">
        <v>0.22739999999999999</v>
      </c>
      <c r="H9">
        <v>0.23550000000000004</v>
      </c>
    </row>
    <row r="10" spans="1:8">
      <c r="A10" s="94"/>
      <c r="B10" s="50">
        <v>10</v>
      </c>
      <c r="C10">
        <v>0.19520000000000001</v>
      </c>
      <c r="D10">
        <v>0.24560000000000001</v>
      </c>
      <c r="E10">
        <v>0.21109999999999987</v>
      </c>
      <c r="F10">
        <v>0.20150000000000001</v>
      </c>
      <c r="G10">
        <v>0.2485</v>
      </c>
      <c r="H10">
        <v>0.22049999999999997</v>
      </c>
    </row>
    <row r="11" spans="1:8">
      <c r="A11" s="94" t="s">
        <v>104</v>
      </c>
      <c r="B11" s="50">
        <v>0</v>
      </c>
      <c r="C11">
        <v>0.45079999999999998</v>
      </c>
      <c r="D11">
        <v>0.41360000000000002</v>
      </c>
      <c r="E11">
        <v>0.43009999999999998</v>
      </c>
      <c r="F11">
        <v>0.41560000000000002</v>
      </c>
      <c r="G11">
        <v>0.46250000000000002</v>
      </c>
      <c r="H11">
        <v>0.44820000000000004</v>
      </c>
    </row>
    <row r="12" spans="1:8">
      <c r="A12" s="94"/>
      <c r="B12" s="50">
        <v>0.1</v>
      </c>
      <c r="C12">
        <v>0.35170000000000001</v>
      </c>
      <c r="D12">
        <v>0.33119999999999999</v>
      </c>
      <c r="E12">
        <v>0.31579999999999991</v>
      </c>
      <c r="F12">
        <v>0.3695</v>
      </c>
      <c r="G12">
        <v>0.32950000000000002</v>
      </c>
      <c r="H12">
        <v>0.3417</v>
      </c>
    </row>
    <row r="13" spans="1:8">
      <c r="A13" s="94"/>
      <c r="B13" s="50">
        <v>0.3</v>
      </c>
      <c r="C13">
        <v>0.30549999999999999</v>
      </c>
      <c r="D13">
        <v>0.25940000000000002</v>
      </c>
      <c r="E13">
        <v>0.27540000000000003</v>
      </c>
      <c r="F13">
        <v>0.30509999999999998</v>
      </c>
      <c r="G13">
        <v>0.25840000000000002</v>
      </c>
      <c r="H13">
        <v>0.28099999999999986</v>
      </c>
    </row>
    <row r="14" spans="1:8">
      <c r="A14" s="94"/>
      <c r="B14" s="50">
        <v>1</v>
      </c>
      <c r="C14">
        <v>0.22839999999999999</v>
      </c>
      <c r="D14">
        <v>0.27479999999999999</v>
      </c>
      <c r="E14">
        <v>0.25159999999999999</v>
      </c>
      <c r="F14">
        <v>0.28520000000000001</v>
      </c>
      <c r="G14">
        <v>0.24560000000000001</v>
      </c>
      <c r="H14">
        <v>0.25040000000000007</v>
      </c>
    </row>
    <row r="15" spans="1:8">
      <c r="A15" s="94"/>
      <c r="B15" s="50">
        <v>3</v>
      </c>
      <c r="C15">
        <v>0.21310000000000001</v>
      </c>
      <c r="D15">
        <v>0.2465</v>
      </c>
      <c r="E15">
        <v>0.20310000000000006</v>
      </c>
      <c r="F15">
        <v>0.25319999999999998</v>
      </c>
      <c r="G15">
        <v>0.2092</v>
      </c>
      <c r="H15">
        <v>0.23210000000000003</v>
      </c>
    </row>
    <row r="16" spans="1:8">
      <c r="A16" s="94"/>
      <c r="B16" s="50">
        <v>10</v>
      </c>
      <c r="C16">
        <v>0.19520000000000001</v>
      </c>
      <c r="D16">
        <v>0.22650000000000001</v>
      </c>
      <c r="E16">
        <v>0.21309999999999998</v>
      </c>
      <c r="F16">
        <v>0.24479999999999999</v>
      </c>
      <c r="G16">
        <v>0.2054</v>
      </c>
      <c r="H16">
        <v>0.22059999999999994</v>
      </c>
    </row>
    <row r="17" spans="1:8">
      <c r="A17" s="94" t="s">
        <v>107</v>
      </c>
      <c r="B17" s="50">
        <v>0</v>
      </c>
      <c r="C17">
        <v>0.34150000000000003</v>
      </c>
      <c r="D17">
        <v>0.31559999999999999</v>
      </c>
      <c r="E17">
        <v>0.34009999999999985</v>
      </c>
      <c r="F17">
        <v>0.31950000000000001</v>
      </c>
      <c r="G17">
        <v>0.36120000000000002</v>
      </c>
      <c r="H17">
        <v>0.34199999999999992</v>
      </c>
    </row>
    <row r="18" spans="1:8">
      <c r="A18" s="94"/>
      <c r="B18" s="50">
        <v>0.1</v>
      </c>
      <c r="C18">
        <v>0.3508</v>
      </c>
      <c r="D18">
        <v>0.32969999999999999</v>
      </c>
      <c r="E18">
        <v>0.34160000000000001</v>
      </c>
      <c r="F18">
        <v>0.30840000000000001</v>
      </c>
      <c r="G18">
        <v>0.35099999999999998</v>
      </c>
      <c r="H18">
        <v>0.3357</v>
      </c>
    </row>
    <row r="19" spans="1:8">
      <c r="A19" s="94"/>
      <c r="B19" s="50">
        <v>0.3</v>
      </c>
      <c r="C19">
        <v>0.31330000000000002</v>
      </c>
      <c r="D19">
        <v>0.34150000000000003</v>
      </c>
      <c r="E19">
        <v>0.31689999999999996</v>
      </c>
      <c r="F19">
        <v>0.31290000000000001</v>
      </c>
      <c r="G19">
        <v>0.35060000000000002</v>
      </c>
      <c r="H19">
        <v>0.33099999999999996</v>
      </c>
    </row>
    <row r="20" spans="1:8">
      <c r="A20" s="94"/>
      <c r="B20" s="50">
        <v>1</v>
      </c>
      <c r="C20">
        <v>0.31519999999999998</v>
      </c>
      <c r="D20">
        <v>0.34849999999999998</v>
      </c>
      <c r="E20">
        <v>0.33080000000000004</v>
      </c>
      <c r="F20">
        <v>0.32579999999999998</v>
      </c>
      <c r="G20">
        <v>0.36130000000000001</v>
      </c>
      <c r="H20">
        <v>0.34129999999999999</v>
      </c>
    </row>
    <row r="21" spans="1:8">
      <c r="A21" s="94"/>
      <c r="B21" s="50">
        <v>3</v>
      </c>
      <c r="C21">
        <v>0.36799999999999999</v>
      </c>
      <c r="D21">
        <v>0.3211</v>
      </c>
      <c r="E21">
        <v>0.34170000000000017</v>
      </c>
      <c r="F21">
        <v>0.3155</v>
      </c>
      <c r="G21">
        <v>0.36520000000000002</v>
      </c>
      <c r="H21">
        <v>0.34080000000000005</v>
      </c>
    </row>
    <row r="22" spans="1:8">
      <c r="A22" s="94"/>
      <c r="B22" s="50">
        <v>10</v>
      </c>
      <c r="C22">
        <v>0.34720000000000001</v>
      </c>
      <c r="D22">
        <v>0.29380000000000001</v>
      </c>
      <c r="E22">
        <v>0.32319999999999999</v>
      </c>
      <c r="F22">
        <v>0.32819999999999999</v>
      </c>
      <c r="G22">
        <v>0.3498</v>
      </c>
      <c r="H22">
        <v>0.32999999999999996</v>
      </c>
    </row>
    <row r="23" spans="1:8">
      <c r="A23" s="94" t="s">
        <v>11</v>
      </c>
      <c r="B23" s="50">
        <v>0</v>
      </c>
      <c r="C23">
        <v>0.50509999999999999</v>
      </c>
      <c r="D23">
        <v>0.47849999999999998</v>
      </c>
      <c r="E23">
        <v>0.49480000000000018</v>
      </c>
      <c r="F23">
        <v>0.51959999999999995</v>
      </c>
      <c r="G23">
        <v>0.46850000000000003</v>
      </c>
      <c r="H23">
        <v>0.48639999999999994</v>
      </c>
    </row>
    <row r="24" spans="1:8">
      <c r="A24" s="94"/>
      <c r="B24" s="50">
        <v>0.1</v>
      </c>
      <c r="C24">
        <v>0.51529999999999998</v>
      </c>
      <c r="D24">
        <v>0.47420000000000001</v>
      </c>
      <c r="E24">
        <v>0.49459999999999998</v>
      </c>
      <c r="F24">
        <v>0.46820000000000001</v>
      </c>
      <c r="G24">
        <v>0.50029999999999997</v>
      </c>
      <c r="H24">
        <v>0.4778</v>
      </c>
    </row>
    <row r="25" spans="1:8">
      <c r="A25" s="94"/>
      <c r="B25" s="50">
        <v>0.3</v>
      </c>
      <c r="C25">
        <v>0.46629999999999999</v>
      </c>
      <c r="D25">
        <v>0.50319999999999998</v>
      </c>
      <c r="E25">
        <v>0.47800000000000009</v>
      </c>
      <c r="F25">
        <v>0.45910000000000001</v>
      </c>
      <c r="G25">
        <v>0.50539999999999996</v>
      </c>
      <c r="H25">
        <v>0.48660000000000003</v>
      </c>
    </row>
    <row r="26" spans="1:8">
      <c r="A26" s="94"/>
      <c r="B26" s="50">
        <v>1</v>
      </c>
      <c r="C26">
        <v>0.51580000000000004</v>
      </c>
      <c r="D26">
        <v>0.43609999999999999</v>
      </c>
      <c r="E26">
        <v>0.52889999999999993</v>
      </c>
      <c r="F26">
        <v>0.50829999999999997</v>
      </c>
      <c r="G26">
        <v>0.46910000000000002</v>
      </c>
      <c r="H26">
        <v>0.4670999999999999</v>
      </c>
    </row>
    <row r="27" spans="1:8">
      <c r="A27" s="94"/>
      <c r="B27" s="50">
        <v>3</v>
      </c>
      <c r="C27">
        <v>0.46189999999999998</v>
      </c>
      <c r="D27">
        <v>0.5171</v>
      </c>
      <c r="E27">
        <v>0.48260000000000003</v>
      </c>
      <c r="F27">
        <v>0.51970000000000005</v>
      </c>
      <c r="G27">
        <v>0.4708</v>
      </c>
      <c r="H27">
        <v>0.48189999999999988</v>
      </c>
    </row>
    <row r="28" spans="1:8">
      <c r="A28" s="94"/>
      <c r="B28" s="50">
        <v>10</v>
      </c>
      <c r="C28">
        <v>0.51570000000000005</v>
      </c>
      <c r="D28">
        <v>0.46689999999999998</v>
      </c>
      <c r="E28">
        <v>0.49430000000000007</v>
      </c>
      <c r="F28">
        <v>0.51749999999999996</v>
      </c>
      <c r="G28">
        <v>0.4582</v>
      </c>
      <c r="H28">
        <v>0.48590000000000005</v>
      </c>
    </row>
    <row r="29" spans="1:8">
      <c r="A29" s="94" t="s">
        <v>59</v>
      </c>
      <c r="B29" s="50">
        <v>0</v>
      </c>
      <c r="C29">
        <v>0.46529999999999999</v>
      </c>
      <c r="D29">
        <v>0.5121</v>
      </c>
      <c r="E29">
        <v>0.48989999999999978</v>
      </c>
      <c r="F29">
        <v>0.45429999999999998</v>
      </c>
      <c r="G29">
        <v>0.50139999999999996</v>
      </c>
      <c r="H29">
        <v>0.48820000000000008</v>
      </c>
    </row>
    <row r="30" spans="1:8">
      <c r="A30" s="94"/>
      <c r="B30" s="50">
        <v>0.1</v>
      </c>
      <c r="C30">
        <v>0.41820000000000002</v>
      </c>
      <c r="D30">
        <v>0.45400000000000001</v>
      </c>
      <c r="E30">
        <v>0.42889999999999989</v>
      </c>
      <c r="F30">
        <v>0.43940000000000001</v>
      </c>
      <c r="G30">
        <v>0.41249999999999998</v>
      </c>
      <c r="H30">
        <v>0.41620000000000001</v>
      </c>
    </row>
    <row r="31" spans="1:8">
      <c r="A31" s="94"/>
      <c r="B31" s="50">
        <v>0.3</v>
      </c>
      <c r="C31">
        <v>0.36649999999999999</v>
      </c>
      <c r="D31">
        <v>0.39950000000000002</v>
      </c>
      <c r="E31">
        <v>0.38030000000000003</v>
      </c>
      <c r="F31">
        <v>0.4244</v>
      </c>
      <c r="G31">
        <v>0.37890000000000001</v>
      </c>
      <c r="H31">
        <v>0.38829999999999998</v>
      </c>
    </row>
    <row r="32" spans="1:8">
      <c r="A32" s="94"/>
      <c r="B32" s="50">
        <v>1</v>
      </c>
      <c r="C32">
        <v>0.37408000000000002</v>
      </c>
      <c r="D32">
        <v>0.32890000000000003</v>
      </c>
      <c r="E32">
        <v>0.34942000000000001</v>
      </c>
      <c r="F32">
        <v>0.32679999999999998</v>
      </c>
      <c r="G32">
        <v>0.3518</v>
      </c>
      <c r="H32">
        <v>0.34379999999999999</v>
      </c>
    </row>
    <row r="33" spans="1:8">
      <c r="A33" s="94"/>
      <c r="B33" s="50">
        <v>3</v>
      </c>
      <c r="C33">
        <v>0.35680000000000001</v>
      </c>
      <c r="D33">
        <v>0.30320000000000003</v>
      </c>
      <c r="E33">
        <v>0.33360000000000001</v>
      </c>
      <c r="F33">
        <v>0.31680000000000003</v>
      </c>
      <c r="G33">
        <v>0.3352</v>
      </c>
      <c r="H33">
        <v>0.3272000000000001</v>
      </c>
    </row>
    <row r="34" spans="1:8">
      <c r="A34" s="94"/>
      <c r="B34" s="50">
        <v>10</v>
      </c>
      <c r="C34">
        <v>0.32490000000000002</v>
      </c>
      <c r="D34">
        <v>0.29530000000000001</v>
      </c>
      <c r="E34">
        <v>0.31340000000000001</v>
      </c>
      <c r="F34">
        <v>0.32450000000000001</v>
      </c>
      <c r="G34">
        <v>0.28939999999999999</v>
      </c>
      <c r="H34">
        <v>0.30379999999999996</v>
      </c>
    </row>
  </sheetData>
  <mergeCells count="8">
    <mergeCell ref="C2:H2"/>
    <mergeCell ref="A23:A28"/>
    <mergeCell ref="A29:A34"/>
    <mergeCell ref="C3:E3"/>
    <mergeCell ref="F3:H3"/>
    <mergeCell ref="A5:A10"/>
    <mergeCell ref="A11:A16"/>
    <mergeCell ref="A17:A22"/>
  </mergeCells>
  <phoneticPr fontId="3" type="noConversion"/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9"/>
  <dimension ref="A1:T48"/>
  <sheetViews>
    <sheetView zoomScale="85" zoomScaleNormal="85" workbookViewId="0"/>
  </sheetViews>
  <sheetFormatPr defaultRowHeight="16.5"/>
  <cols>
    <col min="1" max="1" width="9" style="30"/>
    <col min="2" max="2" width="19.75" style="30" bestFit="1" customWidth="1"/>
    <col min="3" max="3" width="12.5" style="30" bestFit="1" customWidth="1"/>
    <col min="4" max="8" width="9" style="30"/>
    <col min="9" max="9" width="19.75" style="30" bestFit="1" customWidth="1"/>
    <col min="10" max="10" width="12.5" style="30" bestFit="1" customWidth="1"/>
    <col min="11" max="15" width="9" style="30"/>
    <col min="16" max="16" width="19.75" style="30" bestFit="1" customWidth="1"/>
    <col min="17" max="17" width="12.5" style="30" bestFit="1" customWidth="1"/>
    <col min="18" max="20" width="9" style="30"/>
  </cols>
  <sheetData>
    <row r="1" spans="1:20" s="41" customFormat="1">
      <c r="A1" s="45" t="s">
        <v>274</v>
      </c>
    </row>
    <row r="2" spans="1:20" s="28" customFormat="1">
      <c r="D2" s="94" t="s">
        <v>173</v>
      </c>
      <c r="E2" s="94"/>
      <c r="F2" s="94"/>
      <c r="K2" s="94" t="s">
        <v>173</v>
      </c>
      <c r="L2" s="94"/>
      <c r="M2" s="94"/>
      <c r="R2" s="94" t="s">
        <v>173</v>
      </c>
      <c r="S2" s="94"/>
      <c r="T2" s="94"/>
    </row>
    <row r="3" spans="1:20" s="28" customFormat="1">
      <c r="A3" s="49" t="s">
        <v>174</v>
      </c>
      <c r="B3" s="49"/>
      <c r="C3" s="49" t="s">
        <v>91</v>
      </c>
      <c r="D3" s="52">
        <v>1</v>
      </c>
      <c r="E3" s="52">
        <v>2</v>
      </c>
      <c r="F3" s="52">
        <v>3</v>
      </c>
      <c r="G3" s="52"/>
      <c r="H3" s="49" t="s">
        <v>174</v>
      </c>
      <c r="I3" s="49"/>
      <c r="J3" s="49" t="s">
        <v>91</v>
      </c>
      <c r="K3" s="52">
        <v>1</v>
      </c>
      <c r="L3" s="52">
        <v>2</v>
      </c>
      <c r="M3" s="52">
        <v>3</v>
      </c>
      <c r="N3" s="52"/>
      <c r="O3" s="49" t="s">
        <v>174</v>
      </c>
      <c r="P3" s="49"/>
      <c r="Q3" s="49" t="s">
        <v>91</v>
      </c>
      <c r="R3" s="52">
        <v>1</v>
      </c>
      <c r="S3" s="52">
        <v>2</v>
      </c>
      <c r="T3" s="52">
        <v>3</v>
      </c>
    </row>
    <row r="4" spans="1:20">
      <c r="A4" s="97" t="s">
        <v>12</v>
      </c>
      <c r="B4" s="97" t="s">
        <v>23</v>
      </c>
      <c r="C4" s="49">
        <v>0</v>
      </c>
      <c r="D4" s="40">
        <v>1.0247999999999999</v>
      </c>
      <c r="E4" s="40">
        <v>0.97529999999999994</v>
      </c>
      <c r="F4" s="40">
        <v>0.99990000000000012</v>
      </c>
      <c r="G4" s="57"/>
      <c r="H4" s="97" t="s">
        <v>15</v>
      </c>
      <c r="I4" s="97" t="s">
        <v>23</v>
      </c>
      <c r="J4" s="49">
        <v>0</v>
      </c>
      <c r="K4" s="40">
        <v>1.0195000000000001</v>
      </c>
      <c r="L4" s="40">
        <v>0.98050000000000004</v>
      </c>
      <c r="M4" s="40">
        <v>0.99999999999999989</v>
      </c>
      <c r="N4" s="57"/>
      <c r="O4" s="97" t="s">
        <v>18</v>
      </c>
      <c r="P4" s="97" t="s">
        <v>23</v>
      </c>
      <c r="Q4" s="49">
        <v>0</v>
      </c>
      <c r="R4" s="40">
        <v>1.0221</v>
      </c>
      <c r="S4" s="40">
        <v>0.97789999999999999</v>
      </c>
      <c r="T4" s="40">
        <v>1</v>
      </c>
    </row>
    <row r="5" spans="1:20">
      <c r="A5" s="97"/>
      <c r="B5" s="97"/>
      <c r="C5" s="49">
        <v>1</v>
      </c>
      <c r="D5" s="40">
        <v>1.0321</v>
      </c>
      <c r="E5" s="40">
        <v>0.9829</v>
      </c>
      <c r="F5" s="40">
        <v>1.0074999999999998</v>
      </c>
      <c r="G5" s="57"/>
      <c r="H5" s="97"/>
      <c r="I5" s="97"/>
      <c r="J5" s="49">
        <v>1</v>
      </c>
      <c r="K5" s="40">
        <v>1.2779</v>
      </c>
      <c r="L5" s="40">
        <v>1.2269000000000001</v>
      </c>
      <c r="M5" s="40">
        <v>1.2524000000000002</v>
      </c>
      <c r="N5" s="57"/>
      <c r="O5" s="97"/>
      <c r="P5" s="97"/>
      <c r="Q5" s="49">
        <v>1</v>
      </c>
      <c r="R5" s="40">
        <v>1.0196000000000001</v>
      </c>
      <c r="S5" s="40">
        <v>0.98109999999999997</v>
      </c>
      <c r="T5" s="40">
        <v>1.0001999999999995</v>
      </c>
    </row>
    <row r="6" spans="1:20">
      <c r="A6" s="97"/>
      <c r="B6" s="97"/>
      <c r="C6" s="49">
        <v>10</v>
      </c>
      <c r="D6" s="40">
        <v>1.0273000000000001</v>
      </c>
      <c r="E6" s="40">
        <v>0.97430000000000005</v>
      </c>
      <c r="F6" s="40">
        <v>1.0007999999999995</v>
      </c>
      <c r="G6" s="57"/>
      <c r="H6" s="97"/>
      <c r="I6" s="97"/>
      <c r="J6" s="49">
        <v>10</v>
      </c>
      <c r="K6" s="40">
        <v>1.3024</v>
      </c>
      <c r="L6" s="40">
        <v>1.2573000000000001</v>
      </c>
      <c r="M6" s="40">
        <v>1.2797000000000003</v>
      </c>
      <c r="N6" s="57"/>
      <c r="O6" s="97"/>
      <c r="P6" s="97"/>
      <c r="Q6" s="49">
        <v>10</v>
      </c>
      <c r="R6" s="40">
        <v>1.0235000000000001</v>
      </c>
      <c r="S6" s="40">
        <v>0.97829999999999995</v>
      </c>
      <c r="T6" s="40">
        <v>1.0005999999999997</v>
      </c>
    </row>
    <row r="7" spans="1:20">
      <c r="A7" s="97"/>
      <c r="B7" s="98" t="s">
        <v>143</v>
      </c>
      <c r="C7" s="49">
        <v>0</v>
      </c>
      <c r="D7" s="40">
        <v>1.0394000000000001</v>
      </c>
      <c r="E7" s="40">
        <v>0.96140000000000003</v>
      </c>
      <c r="F7" s="40">
        <v>1.0000999999999995</v>
      </c>
      <c r="G7" s="57"/>
      <c r="H7" s="97"/>
      <c r="I7" s="98" t="s">
        <v>143</v>
      </c>
      <c r="J7" s="49">
        <v>0</v>
      </c>
      <c r="K7" s="40">
        <v>0.02</v>
      </c>
      <c r="L7" s="40">
        <v>0.02</v>
      </c>
      <c r="M7" s="40">
        <v>1.9999999999999993E-2</v>
      </c>
      <c r="N7" s="57"/>
      <c r="O7" s="97"/>
      <c r="P7" s="98" t="s">
        <v>143</v>
      </c>
      <c r="Q7" s="49">
        <v>0</v>
      </c>
      <c r="R7" s="40">
        <v>1.0269999999999999</v>
      </c>
      <c r="S7" s="40">
        <v>0.9738</v>
      </c>
      <c r="T7" s="40">
        <v>1.0004</v>
      </c>
    </row>
    <row r="8" spans="1:20">
      <c r="A8" s="97"/>
      <c r="B8" s="98"/>
      <c r="C8" s="49">
        <v>1</v>
      </c>
      <c r="D8" s="40">
        <v>1.0255000000000001</v>
      </c>
      <c r="E8" s="40">
        <v>0.97489999999999999</v>
      </c>
      <c r="F8" s="40">
        <v>1.0004999999999997</v>
      </c>
      <c r="G8" s="57"/>
      <c r="H8" s="97"/>
      <c r="I8" s="98"/>
      <c r="J8" s="49">
        <v>1</v>
      </c>
      <c r="K8" s="40">
        <v>0.02</v>
      </c>
      <c r="L8" s="40">
        <v>0.02</v>
      </c>
      <c r="M8" s="40">
        <v>1.9999999999999993E-2</v>
      </c>
      <c r="N8" s="57"/>
      <c r="O8" s="97"/>
      <c r="P8" s="98"/>
      <c r="Q8" s="49">
        <v>1</v>
      </c>
      <c r="R8" s="40">
        <v>1.0330999999999999</v>
      </c>
      <c r="S8" s="40">
        <v>0.9677</v>
      </c>
      <c r="T8" s="40">
        <v>1.0007000000000001</v>
      </c>
    </row>
    <row r="9" spans="1:20">
      <c r="A9" s="97"/>
      <c r="B9" s="98"/>
      <c r="C9" s="49">
        <v>10</v>
      </c>
      <c r="D9" s="40">
        <v>1.0258</v>
      </c>
      <c r="E9" s="40">
        <v>0.97589999999999999</v>
      </c>
      <c r="F9" s="40">
        <v>1.0009999999999999</v>
      </c>
      <c r="G9" s="57"/>
      <c r="H9" s="97"/>
      <c r="I9" s="98"/>
      <c r="J9" s="49">
        <v>10</v>
      </c>
      <c r="K9" s="40">
        <v>0.02</v>
      </c>
      <c r="L9" s="40">
        <v>0.02</v>
      </c>
      <c r="M9" s="40">
        <v>1.9999999999999993E-2</v>
      </c>
      <c r="N9" s="57"/>
      <c r="O9" s="97"/>
      <c r="P9" s="98"/>
      <c r="Q9" s="49">
        <v>10</v>
      </c>
      <c r="R9" s="40">
        <v>1.0210999999999999</v>
      </c>
      <c r="S9" s="40">
        <v>0.97950000000000004</v>
      </c>
      <c r="T9" s="40">
        <v>1.0002999999999997</v>
      </c>
    </row>
    <row r="10" spans="1:20">
      <c r="A10" s="97"/>
      <c r="B10" s="98" t="s">
        <v>154</v>
      </c>
      <c r="C10" s="49">
        <v>0</v>
      </c>
      <c r="D10" s="40">
        <v>1.0354000000000001</v>
      </c>
      <c r="E10" s="40">
        <v>0.96530000000000005</v>
      </c>
      <c r="F10" s="40">
        <v>1.0001999999999995</v>
      </c>
      <c r="G10" s="57"/>
      <c r="H10" s="97"/>
      <c r="I10" s="98" t="s">
        <v>154</v>
      </c>
      <c r="J10" s="49">
        <v>0</v>
      </c>
      <c r="K10" s="40">
        <v>0.97650000000000003</v>
      </c>
      <c r="L10" s="40">
        <v>0.92230000000000001</v>
      </c>
      <c r="M10" s="40">
        <v>0.94940000000000013</v>
      </c>
      <c r="N10" s="57"/>
      <c r="O10" s="97"/>
      <c r="P10" s="98" t="s">
        <v>154</v>
      </c>
      <c r="Q10" s="49">
        <v>0</v>
      </c>
      <c r="R10" s="40">
        <v>1.0362</v>
      </c>
      <c r="S10" s="40">
        <v>0.9667</v>
      </c>
      <c r="T10" s="40">
        <v>1.0019000000000005</v>
      </c>
    </row>
    <row r="11" spans="1:20">
      <c r="A11" s="97"/>
      <c r="B11" s="98"/>
      <c r="C11" s="49">
        <v>1</v>
      </c>
      <c r="D11" s="40">
        <v>1.0451999999999999</v>
      </c>
      <c r="E11" s="40">
        <v>0.95479999999999998</v>
      </c>
      <c r="F11" s="40">
        <v>1.0008999999999997</v>
      </c>
      <c r="G11" s="57"/>
      <c r="H11" s="97"/>
      <c r="I11" s="98"/>
      <c r="J11" s="49">
        <v>1</v>
      </c>
      <c r="K11" s="40">
        <v>0.9657</v>
      </c>
      <c r="L11" s="40">
        <v>0.93569999999999998</v>
      </c>
      <c r="M11" s="40">
        <v>0.9507000000000001</v>
      </c>
      <c r="N11" s="57"/>
      <c r="O11" s="97"/>
      <c r="P11" s="98"/>
      <c r="Q11" s="49">
        <v>1</v>
      </c>
      <c r="R11" s="40">
        <v>1.0301</v>
      </c>
      <c r="S11" s="40">
        <v>0.98250000000000004</v>
      </c>
      <c r="T11" s="40">
        <v>1.0063</v>
      </c>
    </row>
    <row r="12" spans="1:20">
      <c r="A12" s="97"/>
      <c r="B12" s="98"/>
      <c r="C12" s="49">
        <v>10</v>
      </c>
      <c r="D12" s="40">
        <v>1.0224</v>
      </c>
      <c r="E12" s="40">
        <v>0.97889999999999999</v>
      </c>
      <c r="F12" s="40">
        <v>1.0007999999999995</v>
      </c>
      <c r="G12" s="57"/>
      <c r="H12" s="97"/>
      <c r="I12" s="98"/>
      <c r="J12" s="49">
        <v>10</v>
      </c>
      <c r="K12" s="40">
        <v>0.97719999999999996</v>
      </c>
      <c r="L12" s="40">
        <v>0.92749999999999999</v>
      </c>
      <c r="M12" s="40">
        <v>0.95190000000000041</v>
      </c>
      <c r="N12" s="57"/>
      <c r="O12" s="97"/>
      <c r="P12" s="98"/>
      <c r="Q12" s="49">
        <v>10</v>
      </c>
      <c r="R12" s="40">
        <v>1.0246</v>
      </c>
      <c r="S12" s="40">
        <v>0.97529999999999994</v>
      </c>
      <c r="T12" s="40">
        <v>1.0007000000000001</v>
      </c>
    </row>
    <row r="13" spans="1:20">
      <c r="A13" s="97"/>
      <c r="B13" s="97" t="s">
        <v>158</v>
      </c>
      <c r="C13" s="49">
        <v>0</v>
      </c>
      <c r="D13" s="40">
        <v>1.0245</v>
      </c>
      <c r="E13" s="40">
        <v>0.97589999999999999</v>
      </c>
      <c r="F13" s="40">
        <v>1.0004999999999997</v>
      </c>
      <c r="G13" s="57"/>
      <c r="H13" s="97"/>
      <c r="I13" s="97" t="s">
        <v>158</v>
      </c>
      <c r="J13" s="49">
        <v>0</v>
      </c>
      <c r="K13" s="40">
        <v>1.0281</v>
      </c>
      <c r="L13" s="40">
        <v>0.97870000000000001</v>
      </c>
      <c r="M13" s="40">
        <v>1.0037000000000003</v>
      </c>
      <c r="N13" s="57"/>
      <c r="O13" s="97"/>
      <c r="P13" s="97" t="s">
        <v>158</v>
      </c>
      <c r="Q13" s="49">
        <v>0</v>
      </c>
      <c r="R13" s="40">
        <v>1.0256000000000001</v>
      </c>
      <c r="S13" s="40">
        <v>0.97750000000000004</v>
      </c>
      <c r="T13" s="40">
        <v>1.0014000000000001</v>
      </c>
    </row>
    <row r="14" spans="1:20">
      <c r="A14" s="97"/>
      <c r="B14" s="97"/>
      <c r="C14" s="49">
        <v>1</v>
      </c>
      <c r="D14" s="40">
        <v>1.0209999999999999</v>
      </c>
      <c r="E14" s="40">
        <v>0.98939999999999995</v>
      </c>
      <c r="F14" s="40">
        <v>1.0052000000000003</v>
      </c>
      <c r="G14" s="57"/>
      <c r="H14" s="97"/>
      <c r="I14" s="97"/>
      <c r="J14" s="49">
        <v>1</v>
      </c>
      <c r="K14" s="40">
        <v>1.2761</v>
      </c>
      <c r="L14" s="40">
        <v>1.2282</v>
      </c>
      <c r="M14" s="40">
        <v>1.252</v>
      </c>
      <c r="N14" s="57"/>
      <c r="O14" s="97"/>
      <c r="P14" s="97"/>
      <c r="Q14" s="49">
        <v>1</v>
      </c>
      <c r="R14" s="40">
        <v>1.0243</v>
      </c>
      <c r="S14" s="40">
        <v>0.97760000000000002</v>
      </c>
      <c r="T14" s="40">
        <v>1.0007999999999999</v>
      </c>
    </row>
    <row r="15" spans="1:20">
      <c r="A15" s="97"/>
      <c r="B15" s="97"/>
      <c r="C15" s="49">
        <v>10</v>
      </c>
      <c r="D15" s="40">
        <v>1.0263</v>
      </c>
      <c r="E15" s="40">
        <v>0.97509999999999997</v>
      </c>
      <c r="F15" s="40">
        <v>1.0006999999999997</v>
      </c>
      <c r="G15" s="57"/>
      <c r="H15" s="97"/>
      <c r="I15" s="97"/>
      <c r="J15" s="49">
        <v>10</v>
      </c>
      <c r="K15" s="40">
        <v>1.3007</v>
      </c>
      <c r="L15" s="40">
        <v>1.2249000000000001</v>
      </c>
      <c r="M15" s="40">
        <v>1.2627999999999997</v>
      </c>
      <c r="N15" s="57"/>
      <c r="O15" s="97"/>
      <c r="P15" s="97"/>
      <c r="Q15" s="49">
        <v>10</v>
      </c>
      <c r="R15" s="40">
        <v>1.0262</v>
      </c>
      <c r="S15" s="40">
        <v>0.97560000000000002</v>
      </c>
      <c r="T15" s="40">
        <v>1.0005999999999997</v>
      </c>
    </row>
    <row r="16" spans="1:20">
      <c r="A16" s="97"/>
      <c r="B16" s="97" t="s">
        <v>155</v>
      </c>
      <c r="C16" s="49">
        <v>0</v>
      </c>
      <c r="D16" s="40">
        <v>1.0365</v>
      </c>
      <c r="E16" s="40">
        <v>0.96350000000000002</v>
      </c>
      <c r="F16" s="40">
        <v>1.0003000000000002</v>
      </c>
      <c r="G16" s="57"/>
      <c r="H16" s="97"/>
      <c r="I16" s="97" t="s">
        <v>155</v>
      </c>
      <c r="J16" s="49">
        <v>0</v>
      </c>
      <c r="K16" s="40">
        <v>13.1875</v>
      </c>
      <c r="L16" s="40">
        <v>9.4522999999999993</v>
      </c>
      <c r="M16" s="40">
        <v>11.320200000000002</v>
      </c>
      <c r="N16" s="57"/>
      <c r="O16" s="97"/>
      <c r="P16" s="97" t="s">
        <v>155</v>
      </c>
      <c r="Q16" s="49">
        <v>0</v>
      </c>
      <c r="R16" s="40">
        <v>1.0192000000000001</v>
      </c>
      <c r="S16" s="40">
        <v>0.98160000000000003</v>
      </c>
      <c r="T16" s="40">
        <v>1.0000999999999995</v>
      </c>
    </row>
    <row r="17" spans="1:20">
      <c r="A17" s="97"/>
      <c r="B17" s="97"/>
      <c r="C17" s="49">
        <v>1</v>
      </c>
      <c r="D17" s="40">
        <v>1.026</v>
      </c>
      <c r="E17" s="40">
        <v>0.97589999999999999</v>
      </c>
      <c r="F17" s="40">
        <v>1.0007999999999999</v>
      </c>
      <c r="G17" s="57"/>
      <c r="H17" s="97"/>
      <c r="I17" s="97"/>
      <c r="J17" s="49">
        <v>1</v>
      </c>
      <c r="K17" s="40">
        <v>13.281000000000001</v>
      </c>
      <c r="L17" s="40">
        <v>9.5191999999999997</v>
      </c>
      <c r="M17" s="40">
        <v>11.399800000000004</v>
      </c>
      <c r="N17" s="57"/>
      <c r="O17" s="97"/>
      <c r="P17" s="97"/>
      <c r="Q17" s="49">
        <v>1</v>
      </c>
      <c r="R17" s="40">
        <v>1.0266</v>
      </c>
      <c r="S17" s="40">
        <v>0.97230000000000005</v>
      </c>
      <c r="T17" s="40">
        <v>0.99929999999999974</v>
      </c>
    </row>
    <row r="18" spans="1:20">
      <c r="A18" s="97"/>
      <c r="B18" s="97"/>
      <c r="C18" s="49">
        <v>10</v>
      </c>
      <c r="D18" s="40">
        <v>1.0404</v>
      </c>
      <c r="E18" s="40">
        <v>0.96109999999999995</v>
      </c>
      <c r="F18" s="40">
        <v>1.0005999999999995</v>
      </c>
      <c r="G18" s="57"/>
      <c r="H18" s="97"/>
      <c r="I18" s="97"/>
      <c r="J18" s="49">
        <v>10</v>
      </c>
      <c r="K18" s="40">
        <v>13.316000000000001</v>
      </c>
      <c r="L18" s="40">
        <v>9.5442999999999998</v>
      </c>
      <c r="M18" s="40">
        <v>11.429699999999997</v>
      </c>
      <c r="N18" s="57"/>
      <c r="O18" s="97"/>
      <c r="P18" s="97"/>
      <c r="Q18" s="49">
        <v>10</v>
      </c>
      <c r="R18" s="40">
        <v>1.0347999999999999</v>
      </c>
      <c r="S18" s="40">
        <v>0.96650000000000003</v>
      </c>
      <c r="T18" s="40">
        <v>1.0002</v>
      </c>
    </row>
    <row r="19" spans="1:20">
      <c r="A19" s="97" t="s">
        <v>13</v>
      </c>
      <c r="B19" s="97" t="s">
        <v>23</v>
      </c>
      <c r="C19" s="49">
        <v>0</v>
      </c>
      <c r="D19" s="40">
        <v>1.0182</v>
      </c>
      <c r="E19" s="40">
        <v>0.98170000000000002</v>
      </c>
      <c r="F19" s="40">
        <v>1.0001</v>
      </c>
      <c r="G19" s="57"/>
      <c r="H19" s="97" t="s">
        <v>16</v>
      </c>
      <c r="I19" s="97" t="s">
        <v>23</v>
      </c>
      <c r="J19" s="49">
        <v>0</v>
      </c>
      <c r="K19" s="40">
        <v>1.0244</v>
      </c>
      <c r="L19" s="40">
        <v>0.97560000000000002</v>
      </c>
      <c r="M19" s="40">
        <v>1</v>
      </c>
      <c r="N19" s="57"/>
      <c r="O19" s="97" t="s">
        <v>19</v>
      </c>
      <c r="P19" s="97" t="s">
        <v>23</v>
      </c>
      <c r="Q19" s="49">
        <v>0</v>
      </c>
      <c r="R19" s="40">
        <v>1.0248999999999999</v>
      </c>
      <c r="S19" s="40">
        <v>0.97529999999999994</v>
      </c>
      <c r="T19" s="40">
        <v>0.99980000000000013</v>
      </c>
    </row>
    <row r="20" spans="1:20">
      <c r="A20" s="97"/>
      <c r="B20" s="97"/>
      <c r="C20" s="49">
        <v>1</v>
      </c>
      <c r="D20" s="40">
        <v>1.042</v>
      </c>
      <c r="E20" s="40">
        <v>0.96279999999999999</v>
      </c>
      <c r="F20" s="40">
        <v>1.0024000000000002</v>
      </c>
      <c r="G20" s="57"/>
      <c r="H20" s="97"/>
      <c r="I20" s="97"/>
      <c r="J20" s="49">
        <v>1</v>
      </c>
      <c r="K20" s="40">
        <v>1.2544</v>
      </c>
      <c r="L20" s="40">
        <v>1.2064999999999999</v>
      </c>
      <c r="M20" s="40">
        <v>1.2305999999999997</v>
      </c>
      <c r="N20" s="57"/>
      <c r="O20" s="97"/>
      <c r="P20" s="97"/>
      <c r="Q20" s="49">
        <v>1</v>
      </c>
      <c r="R20" s="40">
        <v>1.0193000000000001</v>
      </c>
      <c r="S20" s="40">
        <v>0.98160000000000003</v>
      </c>
      <c r="T20" s="40">
        <v>1.0005999999999999</v>
      </c>
    </row>
    <row r="21" spans="1:20">
      <c r="A21" s="97"/>
      <c r="B21" s="97"/>
      <c r="C21" s="49">
        <v>10</v>
      </c>
      <c r="D21" s="40">
        <v>1.0273000000000001</v>
      </c>
      <c r="E21" s="40">
        <v>0.97809999999999997</v>
      </c>
      <c r="F21" s="40">
        <v>1.0026999999999997</v>
      </c>
      <c r="G21" s="57"/>
      <c r="H21" s="97"/>
      <c r="I21" s="97"/>
      <c r="J21" s="49">
        <v>10</v>
      </c>
      <c r="K21" s="40">
        <v>1.2543</v>
      </c>
      <c r="L21" s="40">
        <v>1.2081</v>
      </c>
      <c r="M21" s="40">
        <v>1.2372000000000005</v>
      </c>
      <c r="N21" s="57"/>
      <c r="O21" s="97"/>
      <c r="P21" s="97"/>
      <c r="Q21" s="49">
        <v>10</v>
      </c>
      <c r="R21" s="40">
        <v>1.0203</v>
      </c>
      <c r="S21" s="40">
        <v>0.98170000000000002</v>
      </c>
      <c r="T21" s="40">
        <v>1.0006999999999999</v>
      </c>
    </row>
    <row r="22" spans="1:20">
      <c r="A22" s="97"/>
      <c r="B22" s="98" t="s">
        <v>143</v>
      </c>
      <c r="C22" s="49">
        <v>0</v>
      </c>
      <c r="D22" s="40">
        <v>1.038</v>
      </c>
      <c r="E22" s="40">
        <v>0.96230000000000004</v>
      </c>
      <c r="F22" s="40">
        <v>1</v>
      </c>
      <c r="G22" s="57"/>
      <c r="H22" s="97"/>
      <c r="I22" s="98" t="s">
        <v>143</v>
      </c>
      <c r="J22" s="49">
        <v>0</v>
      </c>
      <c r="K22" s="40">
        <v>1.0258</v>
      </c>
      <c r="L22" s="40">
        <v>0.97460000000000002</v>
      </c>
      <c r="M22" s="40">
        <v>1.0002</v>
      </c>
      <c r="N22" s="57"/>
      <c r="O22" s="97"/>
      <c r="P22" s="98" t="s">
        <v>143</v>
      </c>
      <c r="Q22" s="49">
        <v>0</v>
      </c>
      <c r="R22" s="40">
        <v>1.0230999999999999</v>
      </c>
      <c r="S22" s="40">
        <v>0.97729999999999995</v>
      </c>
      <c r="T22" s="40">
        <v>1.0002</v>
      </c>
    </row>
    <row r="23" spans="1:20">
      <c r="A23" s="97"/>
      <c r="B23" s="98"/>
      <c r="C23" s="49">
        <v>1</v>
      </c>
      <c r="D23" s="40">
        <v>1.0236000000000001</v>
      </c>
      <c r="E23" s="40">
        <v>0.97809999999999997</v>
      </c>
      <c r="F23" s="40">
        <v>1.0009999999999999</v>
      </c>
      <c r="G23" s="57"/>
      <c r="H23" s="97"/>
      <c r="I23" s="98"/>
      <c r="J23" s="49">
        <v>1</v>
      </c>
      <c r="K23" s="40">
        <v>1.2549999999999999</v>
      </c>
      <c r="L23" s="40">
        <v>1.2052</v>
      </c>
      <c r="M23" s="40">
        <v>1.2300999999999997</v>
      </c>
      <c r="N23" s="57"/>
      <c r="O23" s="97"/>
      <c r="P23" s="98"/>
      <c r="Q23" s="49">
        <v>1</v>
      </c>
      <c r="R23" s="40">
        <v>1.0209999999999999</v>
      </c>
      <c r="S23" s="40">
        <v>0.98180000000000001</v>
      </c>
      <c r="T23" s="40">
        <v>1.0017000000000003</v>
      </c>
    </row>
    <row r="24" spans="1:20">
      <c r="A24" s="97"/>
      <c r="B24" s="98"/>
      <c r="C24" s="49">
        <v>10</v>
      </c>
      <c r="D24" s="40">
        <v>1.0313000000000001</v>
      </c>
      <c r="E24" s="40">
        <v>0.98080000000000001</v>
      </c>
      <c r="F24" s="40">
        <v>1.0049999999999999</v>
      </c>
      <c r="G24" s="57"/>
      <c r="H24" s="97"/>
      <c r="I24" s="98"/>
      <c r="J24" s="49">
        <v>10</v>
      </c>
      <c r="K24" s="40">
        <v>1.2604</v>
      </c>
      <c r="L24" s="40">
        <v>1.2114</v>
      </c>
      <c r="M24" s="40">
        <v>1.2359000000000002</v>
      </c>
      <c r="N24" s="57"/>
      <c r="O24" s="97"/>
      <c r="P24" s="98"/>
      <c r="Q24" s="49">
        <v>10</v>
      </c>
      <c r="R24" s="40">
        <v>1.0250999999999999</v>
      </c>
      <c r="S24" s="40">
        <v>0.97529999999999994</v>
      </c>
      <c r="T24" s="40">
        <v>1.0002</v>
      </c>
    </row>
    <row r="25" spans="1:20">
      <c r="A25" s="97"/>
      <c r="B25" s="98" t="s">
        <v>154</v>
      </c>
      <c r="C25" s="49">
        <v>0</v>
      </c>
      <c r="D25" s="40">
        <v>1.0275000000000001</v>
      </c>
      <c r="E25" s="40">
        <v>0.98309999999999997</v>
      </c>
      <c r="F25" s="40">
        <v>1.0056000000000003</v>
      </c>
      <c r="G25" s="57"/>
      <c r="H25" s="97"/>
      <c r="I25" s="98" t="s">
        <v>154</v>
      </c>
      <c r="J25" s="49">
        <v>0</v>
      </c>
      <c r="K25" s="40">
        <v>1.0251999999999999</v>
      </c>
      <c r="L25" s="40">
        <v>0.97560000000000002</v>
      </c>
      <c r="M25" s="40">
        <v>1.0000999999999998</v>
      </c>
      <c r="N25" s="57"/>
      <c r="O25" s="97"/>
      <c r="P25" s="98" t="s">
        <v>154</v>
      </c>
      <c r="Q25" s="49">
        <v>0</v>
      </c>
      <c r="R25" s="40">
        <v>1.0276000000000001</v>
      </c>
      <c r="S25" s="40">
        <v>0.97560000000000002</v>
      </c>
      <c r="T25" s="40">
        <v>1.0019</v>
      </c>
    </row>
    <row r="26" spans="1:20">
      <c r="A26" s="97"/>
      <c r="B26" s="98"/>
      <c r="C26" s="49">
        <v>1</v>
      </c>
      <c r="D26" s="40">
        <v>1.0304</v>
      </c>
      <c r="E26" s="40">
        <v>0.98280000000000001</v>
      </c>
      <c r="F26" s="40">
        <v>1.0066000000000002</v>
      </c>
      <c r="G26" s="57"/>
      <c r="H26" s="97"/>
      <c r="I26" s="98"/>
      <c r="J26" s="49">
        <v>1</v>
      </c>
      <c r="K26" s="40">
        <v>1.254</v>
      </c>
      <c r="L26" s="40">
        <v>1.2071000000000001</v>
      </c>
      <c r="M26" s="40">
        <v>1.2303999999999995</v>
      </c>
      <c r="N26" s="57"/>
      <c r="O26" s="97"/>
      <c r="P26" s="98"/>
      <c r="Q26" s="49">
        <v>1</v>
      </c>
      <c r="R26" s="40">
        <v>1.0255000000000001</v>
      </c>
      <c r="S26" s="40">
        <v>0.97470000000000001</v>
      </c>
      <c r="T26" s="40">
        <v>1.0004</v>
      </c>
    </row>
    <row r="27" spans="1:20">
      <c r="A27" s="97"/>
      <c r="B27" s="98"/>
      <c r="C27" s="49">
        <v>10</v>
      </c>
      <c r="D27" s="40">
        <v>1.0266999999999999</v>
      </c>
      <c r="E27" s="40">
        <v>0.97789999999999999</v>
      </c>
      <c r="F27" s="40">
        <v>1.0026000000000002</v>
      </c>
      <c r="G27" s="57"/>
      <c r="H27" s="97"/>
      <c r="I27" s="98"/>
      <c r="J27" s="49">
        <v>10</v>
      </c>
      <c r="K27" s="40">
        <v>1.2563</v>
      </c>
      <c r="L27" s="40">
        <v>1.2093</v>
      </c>
      <c r="M27" s="40">
        <v>1.2327999999999995</v>
      </c>
      <c r="N27" s="57"/>
      <c r="O27" s="97"/>
      <c r="P27" s="98"/>
      <c r="Q27" s="49">
        <v>10</v>
      </c>
      <c r="R27" s="40">
        <v>1.0239</v>
      </c>
      <c r="S27" s="40">
        <v>0.97650000000000003</v>
      </c>
      <c r="T27" s="40">
        <v>0.99990000000000012</v>
      </c>
    </row>
    <row r="28" spans="1:20">
      <c r="A28" s="97"/>
      <c r="B28" s="97" t="s">
        <v>158</v>
      </c>
      <c r="C28" s="49">
        <v>0</v>
      </c>
      <c r="D28" s="40">
        <v>1.0273000000000001</v>
      </c>
      <c r="E28" s="40">
        <v>0.97629999999999995</v>
      </c>
      <c r="F28" s="40">
        <v>1.0017999999999998</v>
      </c>
      <c r="G28" s="57"/>
      <c r="H28" s="97"/>
      <c r="I28" s="97" t="s">
        <v>158</v>
      </c>
      <c r="J28" s="49">
        <v>0</v>
      </c>
      <c r="K28" s="40">
        <v>1.0253000000000001</v>
      </c>
      <c r="L28" s="40">
        <v>0.97629999999999995</v>
      </c>
      <c r="M28" s="40">
        <v>1.0007999999999997</v>
      </c>
      <c r="N28" s="57"/>
      <c r="O28" s="97"/>
      <c r="P28" s="97" t="s">
        <v>158</v>
      </c>
      <c r="Q28" s="49">
        <v>0</v>
      </c>
      <c r="R28" s="40">
        <v>1.0237000000000001</v>
      </c>
      <c r="S28" s="40">
        <v>0.97689999999999999</v>
      </c>
      <c r="T28" s="40">
        <v>1.0005999999999999</v>
      </c>
    </row>
    <row r="29" spans="1:20">
      <c r="A29" s="97"/>
      <c r="B29" s="97"/>
      <c r="C29" s="49">
        <v>1</v>
      </c>
      <c r="D29" s="40">
        <v>1.0154000000000001</v>
      </c>
      <c r="E29" s="40">
        <v>0.98529999999999995</v>
      </c>
      <c r="F29" s="40">
        <v>0.9998999999999999</v>
      </c>
      <c r="G29" s="57"/>
      <c r="H29" s="97"/>
      <c r="I29" s="97"/>
      <c r="J29" s="49">
        <v>1</v>
      </c>
      <c r="K29" s="40">
        <v>1.2471000000000001</v>
      </c>
      <c r="L29" s="40">
        <v>1.2002999999999999</v>
      </c>
      <c r="M29" s="40">
        <v>1.2242999999999999</v>
      </c>
      <c r="N29" s="57"/>
      <c r="O29" s="97"/>
      <c r="P29" s="97"/>
      <c r="Q29" s="49">
        <v>1</v>
      </c>
      <c r="R29" s="40">
        <v>1.0213000000000001</v>
      </c>
      <c r="S29" s="40">
        <v>0.98009999999999997</v>
      </c>
      <c r="T29" s="40">
        <v>1.0006999999999995</v>
      </c>
    </row>
    <row r="30" spans="1:20">
      <c r="A30" s="97"/>
      <c r="B30" s="97"/>
      <c r="C30" s="49">
        <v>10</v>
      </c>
      <c r="D30" s="40">
        <v>1.0297000000000001</v>
      </c>
      <c r="E30" s="40">
        <v>0.97509999999999997</v>
      </c>
      <c r="F30" s="40">
        <v>1.0024000000000002</v>
      </c>
      <c r="G30" s="57"/>
      <c r="H30" s="97"/>
      <c r="I30" s="97"/>
      <c r="J30" s="49">
        <v>10</v>
      </c>
      <c r="K30" s="40">
        <v>1.2547999999999999</v>
      </c>
      <c r="L30" s="40">
        <v>1.2051000000000001</v>
      </c>
      <c r="M30" s="40">
        <v>1.2303999999999997</v>
      </c>
      <c r="N30" s="57"/>
      <c r="O30" s="97"/>
      <c r="P30" s="97"/>
      <c r="Q30" s="49">
        <v>10</v>
      </c>
      <c r="R30" s="40">
        <v>1.036</v>
      </c>
      <c r="S30" s="40">
        <v>0.96479999999999999</v>
      </c>
      <c r="T30" s="40">
        <v>1.0007000000000001</v>
      </c>
    </row>
    <row r="31" spans="1:20">
      <c r="A31" s="97"/>
      <c r="B31" s="97" t="s">
        <v>155</v>
      </c>
      <c r="C31" s="49">
        <v>0</v>
      </c>
      <c r="D31" s="40">
        <v>1.0243</v>
      </c>
      <c r="E31" s="40">
        <v>0.97629999999999995</v>
      </c>
      <c r="F31" s="40">
        <v>1</v>
      </c>
      <c r="G31" s="57"/>
      <c r="H31" s="97"/>
      <c r="I31" s="97" t="s">
        <v>155</v>
      </c>
      <c r="J31" s="49">
        <v>0</v>
      </c>
      <c r="K31" s="40">
        <v>1.0244</v>
      </c>
      <c r="L31" s="40">
        <v>0.97670000000000001</v>
      </c>
      <c r="M31" s="40">
        <v>1.0004</v>
      </c>
      <c r="N31" s="57"/>
      <c r="O31" s="97"/>
      <c r="P31" s="97" t="s">
        <v>155</v>
      </c>
      <c r="Q31" s="49">
        <v>0</v>
      </c>
      <c r="R31" s="40">
        <v>1.05</v>
      </c>
      <c r="S31" s="40">
        <v>0.96440000000000003</v>
      </c>
      <c r="T31" s="40">
        <v>1.0072000000000001</v>
      </c>
    </row>
    <row r="32" spans="1:20">
      <c r="A32" s="97"/>
      <c r="B32" s="97"/>
      <c r="C32" s="49">
        <v>1</v>
      </c>
      <c r="D32" s="40">
        <v>1.0357000000000001</v>
      </c>
      <c r="E32" s="40">
        <v>0.9647</v>
      </c>
      <c r="F32" s="40">
        <v>1.0004999999999997</v>
      </c>
      <c r="G32" s="57"/>
      <c r="H32" s="97"/>
      <c r="I32" s="97"/>
      <c r="J32" s="49">
        <v>1</v>
      </c>
      <c r="K32" s="40">
        <v>1.2524999999999999</v>
      </c>
      <c r="L32" s="40">
        <v>1.2079</v>
      </c>
      <c r="M32" s="40">
        <v>1.2298999999999998</v>
      </c>
      <c r="N32" s="57"/>
      <c r="O32" s="97"/>
      <c r="P32" s="97"/>
      <c r="Q32" s="49">
        <v>1</v>
      </c>
      <c r="R32" s="40">
        <v>1.0226</v>
      </c>
      <c r="S32" s="40">
        <v>0.99770999999999999</v>
      </c>
      <c r="T32" s="40">
        <v>0.97909000000000013</v>
      </c>
    </row>
    <row r="33" spans="1:20">
      <c r="A33" s="97"/>
      <c r="B33" s="97"/>
      <c r="C33" s="49">
        <v>10</v>
      </c>
      <c r="D33" s="40">
        <v>1.0356000000000001</v>
      </c>
      <c r="E33" s="40">
        <v>0.96530000000000005</v>
      </c>
      <c r="F33" s="40">
        <v>1.0002999999999997</v>
      </c>
      <c r="G33" s="57"/>
      <c r="H33" s="97"/>
      <c r="I33" s="97"/>
      <c r="J33" s="49">
        <v>10</v>
      </c>
      <c r="K33" s="40">
        <v>1.2813000000000001</v>
      </c>
      <c r="L33" s="40">
        <v>1.1889000000000001</v>
      </c>
      <c r="M33" s="40">
        <v>1.2351000000000003</v>
      </c>
      <c r="N33" s="57"/>
      <c r="O33" s="97"/>
      <c r="P33" s="97"/>
      <c r="Q33" s="49">
        <v>10</v>
      </c>
      <c r="R33" s="40">
        <v>1.0255000000000001</v>
      </c>
      <c r="S33" s="40">
        <v>0.97529999999999994</v>
      </c>
      <c r="T33" s="40">
        <v>1.0007000000000001</v>
      </c>
    </row>
    <row r="34" spans="1:20">
      <c r="A34" s="97" t="s">
        <v>14</v>
      </c>
      <c r="B34" s="97" t="s">
        <v>23</v>
      </c>
      <c r="C34" s="49">
        <v>0</v>
      </c>
      <c r="D34" s="40">
        <v>1.024</v>
      </c>
      <c r="E34" s="40">
        <v>0.97609999999999997</v>
      </c>
      <c r="F34" s="40">
        <v>0.99990000000000001</v>
      </c>
      <c r="G34" s="57"/>
      <c r="H34" s="97" t="s">
        <v>17</v>
      </c>
      <c r="I34" s="97" t="s">
        <v>23</v>
      </c>
      <c r="J34" s="49">
        <v>0</v>
      </c>
      <c r="K34" s="40">
        <v>1.0256000000000001</v>
      </c>
      <c r="L34" s="40">
        <v>0.97460000000000002</v>
      </c>
      <c r="M34" s="40">
        <v>0.99979999999999991</v>
      </c>
      <c r="N34" s="57"/>
      <c r="O34" s="97" t="s">
        <v>10</v>
      </c>
      <c r="P34" s="97" t="s">
        <v>23</v>
      </c>
      <c r="Q34" s="49">
        <v>0</v>
      </c>
      <c r="R34" s="40">
        <v>1.0254000000000001</v>
      </c>
      <c r="S34" s="40">
        <v>0.97509999999999997</v>
      </c>
      <c r="T34" s="40">
        <v>0.99949999999999994</v>
      </c>
    </row>
    <row r="35" spans="1:20">
      <c r="A35" s="97"/>
      <c r="B35" s="97"/>
      <c r="C35" s="49">
        <v>1</v>
      </c>
      <c r="D35" s="40">
        <v>1.0259</v>
      </c>
      <c r="E35" s="40">
        <v>0.97689999999999999</v>
      </c>
      <c r="F35" s="40">
        <v>1.0013999999999998</v>
      </c>
      <c r="G35" s="57"/>
      <c r="H35" s="97"/>
      <c r="I35" s="97"/>
      <c r="J35" s="49">
        <v>1</v>
      </c>
      <c r="K35" s="40">
        <v>1.2824</v>
      </c>
      <c r="L35" s="40">
        <v>1.2096</v>
      </c>
      <c r="M35" s="40">
        <v>1.2457000000000003</v>
      </c>
      <c r="N35" s="57"/>
      <c r="O35" s="97"/>
      <c r="P35" s="97"/>
      <c r="Q35" s="49">
        <v>1</v>
      </c>
      <c r="R35" s="40">
        <v>1.0365</v>
      </c>
      <c r="S35" s="40">
        <v>0.96379999999999999</v>
      </c>
      <c r="T35" s="40">
        <v>1.0000000000000002</v>
      </c>
    </row>
    <row r="36" spans="1:20">
      <c r="A36" s="97"/>
      <c r="B36" s="97"/>
      <c r="C36" s="49">
        <v>10</v>
      </c>
      <c r="D36" s="40">
        <v>1.0228999999999999</v>
      </c>
      <c r="E36" s="40">
        <v>0.97809999999999997</v>
      </c>
      <c r="F36" s="40">
        <v>1.0005000000000002</v>
      </c>
      <c r="G36" s="57"/>
      <c r="H36" s="97"/>
      <c r="I36" s="97"/>
      <c r="J36" s="49">
        <v>10</v>
      </c>
      <c r="K36" s="40">
        <v>1.2834000000000001</v>
      </c>
      <c r="L36" s="40">
        <v>1.2462</v>
      </c>
      <c r="M36" s="40">
        <v>1.2645</v>
      </c>
      <c r="N36" s="57"/>
      <c r="O36" s="97"/>
      <c r="P36" s="97"/>
      <c r="Q36" s="49">
        <v>10</v>
      </c>
      <c r="R36" s="40">
        <v>1.0223</v>
      </c>
      <c r="S36" s="40">
        <v>0.97789999999999999</v>
      </c>
      <c r="T36" s="40">
        <v>1.0004</v>
      </c>
    </row>
    <row r="37" spans="1:20">
      <c r="A37" s="97"/>
      <c r="B37" s="98" t="s">
        <v>143</v>
      </c>
      <c r="C37" s="49">
        <v>0</v>
      </c>
      <c r="D37" s="40">
        <v>1.0246999999999999</v>
      </c>
      <c r="E37" s="40">
        <v>0.97650000000000003</v>
      </c>
      <c r="F37" s="40">
        <v>1.0003000000000002</v>
      </c>
      <c r="G37" s="57"/>
      <c r="H37" s="97"/>
      <c r="I37" s="98" t="s">
        <v>143</v>
      </c>
      <c r="J37" s="49">
        <v>0</v>
      </c>
      <c r="K37" s="40">
        <v>1.0278</v>
      </c>
      <c r="L37" s="40">
        <v>0.9728</v>
      </c>
      <c r="M37" s="40">
        <v>1.0002999999999997</v>
      </c>
      <c r="N37" s="57"/>
      <c r="O37" s="97"/>
      <c r="P37" s="98" t="s">
        <v>143</v>
      </c>
      <c r="Q37" s="49">
        <v>0</v>
      </c>
      <c r="R37" s="40">
        <v>1.0255000000000001</v>
      </c>
      <c r="S37" s="40">
        <v>0.97450000000000003</v>
      </c>
      <c r="T37" s="40">
        <v>1.0003000000000002</v>
      </c>
    </row>
    <row r="38" spans="1:20">
      <c r="A38" s="97"/>
      <c r="B38" s="98"/>
      <c r="C38" s="49">
        <v>1</v>
      </c>
      <c r="D38" s="40">
        <v>1.026</v>
      </c>
      <c r="E38" s="40">
        <v>0.97760000000000002</v>
      </c>
      <c r="F38" s="40">
        <v>1.0017999999999998</v>
      </c>
      <c r="G38" s="57"/>
      <c r="H38" s="97"/>
      <c r="I38" s="98"/>
      <c r="J38" s="49">
        <v>1</v>
      </c>
      <c r="K38" s="40">
        <v>1.2682</v>
      </c>
      <c r="L38" s="40">
        <v>1.2234</v>
      </c>
      <c r="M38" s="40">
        <v>1.2457999999999998</v>
      </c>
      <c r="N38" s="57"/>
      <c r="O38" s="97"/>
      <c r="P38" s="98"/>
      <c r="Q38" s="49">
        <v>1</v>
      </c>
      <c r="R38" s="40">
        <v>1.0224</v>
      </c>
      <c r="S38" s="40">
        <v>0.97760000000000002</v>
      </c>
      <c r="T38" s="40">
        <v>1</v>
      </c>
    </row>
    <row r="39" spans="1:20">
      <c r="A39" s="97"/>
      <c r="B39" s="98"/>
      <c r="C39" s="49">
        <v>10</v>
      </c>
      <c r="D39" s="40">
        <v>1.0189999999999999</v>
      </c>
      <c r="E39" s="40">
        <v>0.98160000000000003</v>
      </c>
      <c r="F39" s="40">
        <v>1</v>
      </c>
      <c r="G39" s="57"/>
      <c r="H39" s="97"/>
      <c r="I39" s="98"/>
      <c r="J39" s="49">
        <v>10</v>
      </c>
      <c r="K39" s="40">
        <v>1.2866</v>
      </c>
      <c r="L39" s="40">
        <v>1.2461</v>
      </c>
      <c r="M39" s="40">
        <v>1.2661999999999998</v>
      </c>
      <c r="N39" s="57"/>
      <c r="O39" s="97"/>
      <c r="P39" s="98"/>
      <c r="Q39" s="49">
        <v>10</v>
      </c>
      <c r="R39" s="40">
        <v>1.0246</v>
      </c>
      <c r="S39" s="40">
        <v>0.97519999999999996</v>
      </c>
      <c r="T39" s="40">
        <v>0.99960000000000016</v>
      </c>
    </row>
    <row r="40" spans="1:20">
      <c r="A40" s="97"/>
      <c r="B40" s="98" t="s">
        <v>154</v>
      </c>
      <c r="C40" s="49">
        <v>0</v>
      </c>
      <c r="D40" s="40">
        <v>1.0268999999999999</v>
      </c>
      <c r="E40" s="40">
        <v>0.97350000000000003</v>
      </c>
      <c r="F40" s="40">
        <v>0.99990000000000023</v>
      </c>
      <c r="G40" s="57"/>
      <c r="H40" s="97"/>
      <c r="I40" s="98" t="s">
        <v>154</v>
      </c>
      <c r="J40" s="49">
        <v>0</v>
      </c>
      <c r="K40" s="40">
        <v>1.0242</v>
      </c>
      <c r="L40" s="40">
        <v>0.97660000000000002</v>
      </c>
      <c r="M40" s="40">
        <v>1.0000999999999998</v>
      </c>
      <c r="N40" s="57"/>
      <c r="O40" s="97"/>
      <c r="P40" s="98" t="s">
        <v>154</v>
      </c>
      <c r="Q40" s="49">
        <v>0</v>
      </c>
      <c r="R40" s="40">
        <v>1.0281</v>
      </c>
      <c r="S40" s="40">
        <v>0.97150000000000003</v>
      </c>
      <c r="T40" s="40">
        <v>0.99950000000000028</v>
      </c>
    </row>
    <row r="41" spans="1:20">
      <c r="A41" s="97"/>
      <c r="B41" s="98"/>
      <c r="C41" s="49">
        <v>1</v>
      </c>
      <c r="D41" s="40">
        <v>1.0254000000000001</v>
      </c>
      <c r="E41" s="40">
        <v>9.8040000000000002E-2</v>
      </c>
      <c r="F41" s="40">
        <v>1.8852599999999997</v>
      </c>
      <c r="G41" s="57"/>
      <c r="H41" s="97"/>
      <c r="I41" s="98"/>
      <c r="J41" s="49">
        <v>1</v>
      </c>
      <c r="K41" s="40">
        <v>1.2664</v>
      </c>
      <c r="L41" s="40">
        <v>1.2178</v>
      </c>
      <c r="M41" s="40">
        <v>1.2423999999999999</v>
      </c>
      <c r="N41" s="57"/>
      <c r="O41" s="97"/>
      <c r="P41" s="98"/>
      <c r="Q41" s="49">
        <v>1</v>
      </c>
      <c r="R41" s="40">
        <v>1.0202</v>
      </c>
      <c r="S41" s="40">
        <v>0.9798</v>
      </c>
      <c r="T41" s="40">
        <v>1</v>
      </c>
    </row>
    <row r="42" spans="1:20">
      <c r="A42" s="97"/>
      <c r="B42" s="98"/>
      <c r="C42" s="49">
        <v>10</v>
      </c>
      <c r="D42" s="40">
        <v>1.0206</v>
      </c>
      <c r="E42" s="40">
        <v>0.98309999999999997</v>
      </c>
      <c r="F42" s="40">
        <v>1.0017</v>
      </c>
      <c r="G42" s="57"/>
      <c r="H42" s="97"/>
      <c r="I42" s="98"/>
      <c r="J42" s="49">
        <v>10</v>
      </c>
      <c r="K42" s="40">
        <v>1.2912999999999999</v>
      </c>
      <c r="L42" s="40">
        <v>1.2444</v>
      </c>
      <c r="M42" s="40">
        <v>1.2680000000000005</v>
      </c>
      <c r="N42" s="57"/>
      <c r="O42" s="97"/>
      <c r="P42" s="98"/>
      <c r="Q42" s="49">
        <v>10</v>
      </c>
      <c r="R42" s="40">
        <v>1.0255000000000001</v>
      </c>
      <c r="S42" s="40">
        <v>0.9748</v>
      </c>
      <c r="T42" s="40">
        <v>1</v>
      </c>
    </row>
    <row r="43" spans="1:20">
      <c r="A43" s="97"/>
      <c r="B43" s="97" t="s">
        <v>158</v>
      </c>
      <c r="C43" s="49">
        <v>0</v>
      </c>
      <c r="D43" s="40">
        <v>1.026</v>
      </c>
      <c r="E43" s="40">
        <v>0.98050000000000004</v>
      </c>
      <c r="F43" s="40">
        <v>1.0028000000000006</v>
      </c>
      <c r="G43" s="57"/>
      <c r="H43" s="97"/>
      <c r="I43" s="97" t="s">
        <v>158</v>
      </c>
      <c r="J43" s="49">
        <v>0</v>
      </c>
      <c r="K43" s="40">
        <v>1.0204</v>
      </c>
      <c r="L43" s="40">
        <v>0.98309999999999997</v>
      </c>
      <c r="M43" s="40">
        <v>1.0016000000000003</v>
      </c>
      <c r="N43" s="57"/>
      <c r="O43" s="97"/>
      <c r="P43" s="97" t="s">
        <v>158</v>
      </c>
      <c r="Q43" s="49">
        <v>0</v>
      </c>
      <c r="R43" s="40">
        <v>1.0185999999999999</v>
      </c>
      <c r="S43" s="40">
        <v>0.98219999999999996</v>
      </c>
      <c r="T43" s="40">
        <v>1.0007000000000001</v>
      </c>
    </row>
    <row r="44" spans="1:20">
      <c r="A44" s="97"/>
      <c r="B44" s="97"/>
      <c r="C44" s="49">
        <v>1</v>
      </c>
      <c r="D44" s="40">
        <v>1.0273000000000001</v>
      </c>
      <c r="E44" s="40">
        <v>0.97589999999999999</v>
      </c>
      <c r="F44" s="40">
        <v>1.0019</v>
      </c>
      <c r="G44" s="57"/>
      <c r="H44" s="97"/>
      <c r="I44" s="97"/>
      <c r="J44" s="49">
        <v>1</v>
      </c>
      <c r="K44" s="40">
        <v>1.2673000000000001</v>
      </c>
      <c r="L44" s="40">
        <v>1.0222500000000001</v>
      </c>
      <c r="M44" s="40">
        <v>1.4454500000000001</v>
      </c>
      <c r="N44" s="57"/>
      <c r="O44" s="97"/>
      <c r="P44" s="97"/>
      <c r="Q44" s="49">
        <v>1</v>
      </c>
      <c r="R44" s="40">
        <v>1.0197000000000001</v>
      </c>
      <c r="S44" s="40">
        <v>0.98060000000000003</v>
      </c>
      <c r="T44" s="40">
        <v>1</v>
      </c>
    </row>
    <row r="45" spans="1:20">
      <c r="A45" s="97"/>
      <c r="B45" s="97"/>
      <c r="C45" s="49">
        <v>10</v>
      </c>
      <c r="D45" s="40">
        <v>1.026</v>
      </c>
      <c r="E45" s="40">
        <v>0.97709999999999997</v>
      </c>
      <c r="F45" s="40">
        <v>1.0014000000000003</v>
      </c>
      <c r="G45" s="57"/>
      <c r="H45" s="97"/>
      <c r="I45" s="97"/>
      <c r="J45" s="49">
        <v>10</v>
      </c>
      <c r="K45" s="40">
        <v>1.2892999999999999</v>
      </c>
      <c r="L45" s="40">
        <v>1.2401</v>
      </c>
      <c r="M45" s="40">
        <v>1.2649999999999997</v>
      </c>
      <c r="N45" s="57"/>
      <c r="O45" s="97"/>
      <c r="P45" s="97"/>
      <c r="Q45" s="49">
        <v>10</v>
      </c>
      <c r="R45" s="40">
        <v>1.024</v>
      </c>
      <c r="S45" s="40">
        <v>0.97650000000000003</v>
      </c>
      <c r="T45" s="40">
        <v>1.0000999999999998</v>
      </c>
    </row>
    <row r="46" spans="1:20">
      <c r="A46" s="97"/>
      <c r="B46" s="97" t="s">
        <v>155</v>
      </c>
      <c r="C46" s="49">
        <v>0</v>
      </c>
      <c r="D46" s="40">
        <v>1.0322</v>
      </c>
      <c r="E46" s="40">
        <v>0.98429999999999995</v>
      </c>
      <c r="F46" s="40">
        <v>1.0081</v>
      </c>
      <c r="G46" s="57"/>
      <c r="H46" s="97"/>
      <c r="I46" s="97" t="s">
        <v>155</v>
      </c>
      <c r="J46" s="49">
        <v>0</v>
      </c>
      <c r="K46" s="40">
        <v>1.0253000000000001</v>
      </c>
      <c r="L46" s="40">
        <v>0.97489999999999999</v>
      </c>
      <c r="M46" s="40">
        <v>1.0004</v>
      </c>
      <c r="N46" s="57"/>
      <c r="O46" s="97"/>
      <c r="P46" s="97" t="s">
        <v>155</v>
      </c>
      <c r="Q46" s="49">
        <v>0</v>
      </c>
      <c r="R46" s="40">
        <v>1.0263</v>
      </c>
      <c r="S46" s="40">
        <v>0.97309999999999997</v>
      </c>
      <c r="T46" s="40">
        <v>0.99970000000000037</v>
      </c>
    </row>
    <row r="47" spans="1:20">
      <c r="A47" s="97"/>
      <c r="B47" s="97"/>
      <c r="C47" s="49">
        <v>1</v>
      </c>
      <c r="D47" s="40">
        <v>1.0249999999999999</v>
      </c>
      <c r="E47" s="40">
        <v>0.97529999999999994</v>
      </c>
      <c r="F47" s="40">
        <v>1.0000000000000004</v>
      </c>
      <c r="G47" s="57"/>
      <c r="H47" s="97"/>
      <c r="I47" s="97"/>
      <c r="J47" s="49">
        <v>1</v>
      </c>
      <c r="K47" s="40">
        <v>1.2621</v>
      </c>
      <c r="L47" s="40">
        <v>1.2136</v>
      </c>
      <c r="M47" s="40">
        <v>1.238</v>
      </c>
      <c r="N47" s="57"/>
      <c r="O47" s="97"/>
      <c r="P47" s="97"/>
      <c r="Q47" s="49">
        <v>1</v>
      </c>
      <c r="R47" s="40">
        <v>1.0244</v>
      </c>
      <c r="S47" s="40">
        <v>0.97529999999999994</v>
      </c>
      <c r="T47" s="40">
        <v>0.99970000000000014</v>
      </c>
    </row>
    <row r="48" spans="1:20">
      <c r="A48" s="97"/>
      <c r="B48" s="97"/>
      <c r="C48" s="49">
        <v>10</v>
      </c>
      <c r="D48" s="40">
        <v>1.0189999999999999</v>
      </c>
      <c r="E48" s="40">
        <v>0.98180000000000001</v>
      </c>
      <c r="F48" s="40">
        <v>1.0004</v>
      </c>
      <c r="G48" s="57"/>
      <c r="H48" s="97"/>
      <c r="I48" s="97"/>
      <c r="J48" s="49">
        <v>10</v>
      </c>
      <c r="K48" s="40">
        <v>1.2810999999999999</v>
      </c>
      <c r="L48" s="40">
        <v>1.2395</v>
      </c>
      <c r="M48" s="40">
        <v>1.2606000000000002</v>
      </c>
      <c r="N48" s="57"/>
      <c r="O48" s="97"/>
      <c r="P48" s="97"/>
      <c r="Q48" s="49">
        <v>10</v>
      </c>
      <c r="R48" s="40">
        <v>1.0273000000000001</v>
      </c>
      <c r="S48" s="40">
        <v>0.97309999999999997</v>
      </c>
      <c r="T48" s="40">
        <v>1.0002</v>
      </c>
    </row>
  </sheetData>
  <mergeCells count="57">
    <mergeCell ref="P4:P6"/>
    <mergeCell ref="I22:I24"/>
    <mergeCell ref="P22:P24"/>
    <mergeCell ref="B13:B15"/>
    <mergeCell ref="I13:I15"/>
    <mergeCell ref="P13:P15"/>
    <mergeCell ref="B16:B18"/>
    <mergeCell ref="I16:I18"/>
    <mergeCell ref="P16:P18"/>
    <mergeCell ref="O4:O18"/>
    <mergeCell ref="B7:B9"/>
    <mergeCell ref="I7:I9"/>
    <mergeCell ref="P7:P9"/>
    <mergeCell ref="B10:B12"/>
    <mergeCell ref="I10:I12"/>
    <mergeCell ref="I43:I45"/>
    <mergeCell ref="P43:P45"/>
    <mergeCell ref="B46:B48"/>
    <mergeCell ref="I46:I48"/>
    <mergeCell ref="P46:P48"/>
    <mergeCell ref="O34:O48"/>
    <mergeCell ref="B37:B39"/>
    <mergeCell ref="I37:I39"/>
    <mergeCell ref="P37:P39"/>
    <mergeCell ref="B40:B42"/>
    <mergeCell ref="I40:I42"/>
    <mergeCell ref="P40:P42"/>
    <mergeCell ref="B34:B36"/>
    <mergeCell ref="I34:I36"/>
    <mergeCell ref="P34:P36"/>
    <mergeCell ref="A34:A48"/>
    <mergeCell ref="H34:H48"/>
    <mergeCell ref="H19:H33"/>
    <mergeCell ref="H4:H18"/>
    <mergeCell ref="B43:B45"/>
    <mergeCell ref="B31:B33"/>
    <mergeCell ref="B22:B24"/>
    <mergeCell ref="B4:B6"/>
    <mergeCell ref="B25:B27"/>
    <mergeCell ref="B28:B30"/>
    <mergeCell ref="B19:B21"/>
    <mergeCell ref="D2:F2"/>
    <mergeCell ref="K2:M2"/>
    <mergeCell ref="R2:T2"/>
    <mergeCell ref="A4:A18"/>
    <mergeCell ref="A19:A33"/>
    <mergeCell ref="P19:P21"/>
    <mergeCell ref="P10:P12"/>
    <mergeCell ref="I31:I33"/>
    <mergeCell ref="P31:P33"/>
    <mergeCell ref="O19:O33"/>
    <mergeCell ref="I25:I27"/>
    <mergeCell ref="P25:P27"/>
    <mergeCell ref="I28:I30"/>
    <mergeCell ref="P28:P30"/>
    <mergeCell ref="I19:I21"/>
    <mergeCell ref="I4:I6"/>
  </mergeCells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>
    <pageSetUpPr fitToPage="1"/>
  </sheetPr>
  <dimension ref="A1:J25"/>
  <sheetViews>
    <sheetView zoomScale="85" zoomScaleNormal="85" workbookViewId="0"/>
  </sheetViews>
  <sheetFormatPr defaultRowHeight="16.5"/>
  <cols>
    <col min="2" max="2" width="12.5" bestFit="1" customWidth="1"/>
  </cols>
  <sheetData>
    <row r="1" spans="1:10">
      <c r="A1" s="45" t="s">
        <v>230</v>
      </c>
    </row>
    <row r="2" spans="1:10">
      <c r="D2" s="94" t="s">
        <v>172</v>
      </c>
      <c r="E2" s="94"/>
      <c r="F2" s="94"/>
      <c r="G2" s="39"/>
      <c r="H2" s="94" t="s">
        <v>170</v>
      </c>
      <c r="I2" s="94"/>
      <c r="J2" s="94"/>
    </row>
    <row r="3" spans="1:10">
      <c r="D3" s="50">
        <v>1</v>
      </c>
      <c r="E3" s="50">
        <v>2</v>
      </c>
      <c r="F3" s="50">
        <v>3</v>
      </c>
      <c r="G3" s="39"/>
      <c r="H3" s="50">
        <v>1</v>
      </c>
      <c r="I3" s="50">
        <v>2</v>
      </c>
      <c r="J3" s="50">
        <v>3</v>
      </c>
    </row>
    <row r="4" spans="1:10">
      <c r="A4" s="94" t="s">
        <v>0</v>
      </c>
      <c r="B4" s="94" t="s">
        <v>48</v>
      </c>
      <c r="C4" s="61">
        <v>0</v>
      </c>
      <c r="D4">
        <v>2366.1615999999999</v>
      </c>
      <c r="E4">
        <v>2244.0684000000001</v>
      </c>
      <c r="F4">
        <v>2313.7700000000004</v>
      </c>
      <c r="G4" s="12">
        <f>AVERAGE(D4:F4)</f>
        <v>2308</v>
      </c>
      <c r="H4">
        <f t="shared" ref="H4:H25" si="0">D4/$G$4*100</f>
        <v>102.51999999999998</v>
      </c>
      <c r="I4">
        <f t="shared" ref="I4:I25" si="1">E4/$G$4*100</f>
        <v>97.23</v>
      </c>
      <c r="J4">
        <f t="shared" ref="J4:J25" si="2">F4/$G$4*100</f>
        <v>100.25000000000001</v>
      </c>
    </row>
    <row r="5" spans="1:10">
      <c r="A5" s="94"/>
      <c r="B5" s="94"/>
      <c r="C5" s="61">
        <v>1</v>
      </c>
      <c r="D5">
        <v>2320.2324000000003</v>
      </c>
      <c r="E5">
        <v>2445.0951999999997</v>
      </c>
      <c r="F5">
        <v>2274.3031999999998</v>
      </c>
      <c r="G5" s="12"/>
      <c r="H5">
        <f t="shared" si="0"/>
        <v>100.53</v>
      </c>
      <c r="I5">
        <f t="shared" si="1"/>
        <v>105.93999999999998</v>
      </c>
      <c r="J5">
        <f t="shared" si="2"/>
        <v>98.539999999999992</v>
      </c>
    </row>
    <row r="6" spans="1:10">
      <c r="A6" s="94"/>
      <c r="B6" s="94"/>
      <c r="C6" s="61">
        <v>3</v>
      </c>
      <c r="D6">
        <v>2199.2932000000001</v>
      </c>
      <c r="E6">
        <v>2343.5432000000001</v>
      </c>
      <c r="F6">
        <v>2226.0660000000003</v>
      </c>
      <c r="G6" s="12"/>
      <c r="H6">
        <f t="shared" si="0"/>
        <v>95.29</v>
      </c>
      <c r="I6">
        <f t="shared" si="1"/>
        <v>101.54</v>
      </c>
      <c r="J6">
        <f t="shared" si="2"/>
        <v>96.450000000000017</v>
      </c>
    </row>
    <row r="7" spans="1:10">
      <c r="A7" s="94"/>
      <c r="B7" s="94"/>
      <c r="C7" s="61">
        <v>10</v>
      </c>
      <c r="D7">
        <v>2321.3863999999999</v>
      </c>
      <c r="E7">
        <v>2221.4500000000003</v>
      </c>
      <c r="F7">
        <v>2262.7632000000003</v>
      </c>
      <c r="G7" s="12"/>
      <c r="H7">
        <f t="shared" si="0"/>
        <v>100.58</v>
      </c>
      <c r="I7">
        <f t="shared" si="1"/>
        <v>96.250000000000014</v>
      </c>
      <c r="J7">
        <f t="shared" si="2"/>
        <v>98.04000000000002</v>
      </c>
    </row>
    <row r="8" spans="1:10">
      <c r="A8" s="94"/>
      <c r="B8" s="94"/>
      <c r="C8" s="61">
        <v>30</v>
      </c>
      <c r="D8">
        <v>2315.3855999999996</v>
      </c>
      <c r="E8">
        <v>2460.3279999999995</v>
      </c>
      <c r="F8">
        <v>2329.6952000000006</v>
      </c>
      <c r="G8" s="12"/>
      <c r="H8">
        <f t="shared" si="0"/>
        <v>100.32</v>
      </c>
      <c r="I8">
        <f t="shared" si="1"/>
        <v>106.59999999999998</v>
      </c>
      <c r="J8">
        <f t="shared" si="2"/>
        <v>100.94000000000003</v>
      </c>
    </row>
    <row r="9" spans="1:10">
      <c r="A9" s="94"/>
      <c r="B9" s="94"/>
      <c r="C9" s="61">
        <v>100</v>
      </c>
      <c r="D9">
        <v>2367.5464000000002</v>
      </c>
      <c r="E9">
        <v>2216.8339999999998</v>
      </c>
      <c r="F9">
        <v>2389.4723999999997</v>
      </c>
      <c r="G9" s="12"/>
      <c r="H9">
        <f t="shared" si="0"/>
        <v>102.58</v>
      </c>
      <c r="I9">
        <f t="shared" si="1"/>
        <v>96.05</v>
      </c>
      <c r="J9">
        <f t="shared" si="2"/>
        <v>103.52999999999999</v>
      </c>
    </row>
    <row r="10" spans="1:10">
      <c r="A10" s="94"/>
      <c r="B10" s="94" t="s">
        <v>47</v>
      </c>
      <c r="C10" s="61">
        <v>0.1</v>
      </c>
      <c r="D10">
        <v>2203.6784000000002</v>
      </c>
      <c r="E10">
        <v>2329.9259999999999</v>
      </c>
      <c r="F10">
        <v>2197.9083999999989</v>
      </c>
      <c r="G10" s="12"/>
      <c r="H10">
        <f t="shared" si="0"/>
        <v>95.48</v>
      </c>
      <c r="I10">
        <f t="shared" si="1"/>
        <v>100.95</v>
      </c>
      <c r="J10">
        <f t="shared" si="2"/>
        <v>95.229999999999947</v>
      </c>
    </row>
    <row r="11" spans="1:10">
      <c r="A11" s="94"/>
      <c r="B11" s="94"/>
      <c r="C11" s="61">
        <v>0.3</v>
      </c>
      <c r="D11">
        <v>2321.6172000000001</v>
      </c>
      <c r="E11">
        <v>2195.3696</v>
      </c>
      <c r="F11">
        <v>2336.3883999999998</v>
      </c>
      <c r="G11" s="12"/>
      <c r="H11">
        <f t="shared" si="0"/>
        <v>100.59</v>
      </c>
      <c r="I11">
        <f t="shared" si="1"/>
        <v>95.12</v>
      </c>
      <c r="J11">
        <f t="shared" si="2"/>
        <v>101.23</v>
      </c>
    </row>
    <row r="12" spans="1:10">
      <c r="A12" s="94"/>
      <c r="B12" s="94"/>
      <c r="C12" s="61">
        <v>1</v>
      </c>
      <c r="D12">
        <v>2314.0008000000003</v>
      </c>
      <c r="E12">
        <v>2413.7064</v>
      </c>
      <c r="F12">
        <v>2330.6184000000003</v>
      </c>
      <c r="G12" s="12"/>
      <c r="H12">
        <f t="shared" si="0"/>
        <v>100.26000000000002</v>
      </c>
      <c r="I12">
        <f t="shared" si="1"/>
        <v>104.58000000000001</v>
      </c>
      <c r="J12">
        <f t="shared" si="2"/>
        <v>100.98</v>
      </c>
    </row>
    <row r="13" spans="1:10">
      <c r="A13" s="94"/>
      <c r="B13" s="94"/>
      <c r="C13" s="61">
        <v>3</v>
      </c>
      <c r="D13">
        <v>2275.4571999999998</v>
      </c>
      <c r="E13">
        <v>2365.0075999999999</v>
      </c>
      <c r="F13">
        <v>2210.1407999999997</v>
      </c>
      <c r="G13" s="12"/>
      <c r="H13">
        <f t="shared" si="0"/>
        <v>98.589999999999989</v>
      </c>
      <c r="I13">
        <f t="shared" si="1"/>
        <v>102.47</v>
      </c>
      <c r="J13">
        <f t="shared" si="2"/>
        <v>95.759999999999991</v>
      </c>
    </row>
    <row r="14" spans="1:10">
      <c r="A14" s="94"/>
      <c r="B14" s="94"/>
      <c r="C14" s="61">
        <v>10</v>
      </c>
      <c r="D14">
        <v>2238.5291999999999</v>
      </c>
      <c r="E14">
        <v>2336.6192000000001</v>
      </c>
      <c r="F14">
        <v>2297.6140000000005</v>
      </c>
      <c r="G14" s="12"/>
      <c r="H14">
        <f t="shared" si="0"/>
        <v>96.99</v>
      </c>
      <c r="I14">
        <f t="shared" si="1"/>
        <v>101.24</v>
      </c>
      <c r="J14">
        <f t="shared" si="2"/>
        <v>99.550000000000011</v>
      </c>
    </row>
    <row r="15" spans="1:10">
      <c r="A15" s="95" t="s">
        <v>1</v>
      </c>
      <c r="B15" s="94" t="s">
        <v>48</v>
      </c>
      <c r="C15" s="61">
        <v>0</v>
      </c>
      <c r="D15">
        <v>2383.7023999999997</v>
      </c>
      <c r="E15">
        <v>2286.7664</v>
      </c>
      <c r="F15">
        <v>2334.5419999999995</v>
      </c>
      <c r="G15" s="12"/>
      <c r="H15">
        <f t="shared" si="0"/>
        <v>103.28</v>
      </c>
      <c r="I15">
        <f t="shared" si="1"/>
        <v>99.08</v>
      </c>
      <c r="J15">
        <f t="shared" si="2"/>
        <v>101.14999999999998</v>
      </c>
    </row>
    <row r="16" spans="1:10">
      <c r="A16" s="95"/>
      <c r="B16" s="94"/>
      <c r="C16" s="61">
        <v>1</v>
      </c>
      <c r="D16">
        <v>2208.5252</v>
      </c>
      <c r="E16">
        <v>2359.9299999999998</v>
      </c>
      <c r="F16">
        <v>2273.8415999999997</v>
      </c>
      <c r="G16" s="12"/>
      <c r="H16">
        <f t="shared" si="0"/>
        <v>95.69</v>
      </c>
      <c r="I16">
        <f t="shared" si="1"/>
        <v>102.25</v>
      </c>
      <c r="J16">
        <f t="shared" si="2"/>
        <v>98.519999999999982</v>
      </c>
    </row>
    <row r="17" spans="1:10">
      <c r="A17" s="95"/>
      <c r="B17" s="94"/>
      <c r="C17" s="61">
        <v>3</v>
      </c>
      <c r="D17">
        <v>2175.7516000000001</v>
      </c>
      <c r="E17">
        <v>2352.3136000000004</v>
      </c>
      <c r="F17">
        <v>2231.8360000000002</v>
      </c>
      <c r="G17" s="12"/>
      <c r="H17">
        <f t="shared" si="0"/>
        <v>94.27</v>
      </c>
      <c r="I17">
        <f t="shared" si="1"/>
        <v>101.92000000000002</v>
      </c>
      <c r="J17">
        <f t="shared" si="2"/>
        <v>96.7</v>
      </c>
    </row>
    <row r="18" spans="1:10">
      <c r="A18" s="95"/>
      <c r="B18" s="94"/>
      <c r="C18" s="61">
        <v>10</v>
      </c>
      <c r="D18">
        <v>2333.8496</v>
      </c>
      <c r="E18">
        <v>2297.614</v>
      </c>
      <c r="F18">
        <v>2190.7536000000005</v>
      </c>
      <c r="G18" s="12"/>
      <c r="H18">
        <f t="shared" si="0"/>
        <v>101.12</v>
      </c>
      <c r="I18">
        <f t="shared" si="1"/>
        <v>99.550000000000011</v>
      </c>
      <c r="J18">
        <f t="shared" si="2"/>
        <v>94.920000000000016</v>
      </c>
    </row>
    <row r="19" spans="1:10">
      <c r="A19" s="95"/>
      <c r="B19" s="94"/>
      <c r="C19" s="61">
        <v>30</v>
      </c>
      <c r="D19">
        <v>2390.6264000000001</v>
      </c>
      <c r="E19">
        <v>2260.6860000000001</v>
      </c>
      <c r="F19">
        <v>2348.1591999999996</v>
      </c>
      <c r="G19" s="12"/>
      <c r="H19">
        <f t="shared" si="0"/>
        <v>103.58000000000001</v>
      </c>
      <c r="I19">
        <f t="shared" si="1"/>
        <v>97.95</v>
      </c>
      <c r="J19">
        <f t="shared" si="2"/>
        <v>101.73999999999998</v>
      </c>
    </row>
    <row r="20" spans="1:10">
      <c r="A20" s="95"/>
      <c r="B20" s="94"/>
      <c r="C20" s="61">
        <v>100</v>
      </c>
      <c r="D20">
        <v>2332.2339999999999</v>
      </c>
      <c r="E20">
        <v>2267.3791999999999</v>
      </c>
      <c r="F20">
        <v>2189.3687999999993</v>
      </c>
      <c r="G20" s="12"/>
      <c r="H20">
        <f t="shared" si="0"/>
        <v>101.05</v>
      </c>
      <c r="I20">
        <f t="shared" si="1"/>
        <v>98.24</v>
      </c>
      <c r="J20">
        <f t="shared" si="2"/>
        <v>94.859999999999971</v>
      </c>
    </row>
    <row r="21" spans="1:10">
      <c r="A21" s="95"/>
      <c r="B21" s="94" t="s">
        <v>47</v>
      </c>
      <c r="C21" s="61">
        <v>0.1</v>
      </c>
      <c r="D21">
        <v>2209.2175999999999</v>
      </c>
      <c r="E21">
        <v>2265.0712000000003</v>
      </c>
      <c r="F21">
        <v>2306.3844000000004</v>
      </c>
      <c r="G21" s="12"/>
      <c r="H21">
        <f t="shared" si="0"/>
        <v>95.72</v>
      </c>
      <c r="I21">
        <f t="shared" si="1"/>
        <v>98.140000000000015</v>
      </c>
      <c r="J21">
        <f t="shared" si="2"/>
        <v>99.930000000000021</v>
      </c>
    </row>
    <row r="22" spans="1:10">
      <c r="A22" s="95"/>
      <c r="B22" s="94"/>
      <c r="C22" s="61">
        <v>0.3</v>
      </c>
      <c r="D22">
        <v>2171.3663999999999</v>
      </c>
      <c r="E22">
        <v>2296.9216000000001</v>
      </c>
      <c r="F22">
        <v>2356.0064000000007</v>
      </c>
      <c r="G22" s="12"/>
      <c r="H22">
        <f t="shared" si="0"/>
        <v>94.08</v>
      </c>
      <c r="I22">
        <f t="shared" si="1"/>
        <v>99.52000000000001</v>
      </c>
      <c r="J22">
        <f t="shared" si="2"/>
        <v>102.08000000000004</v>
      </c>
    </row>
    <row r="23" spans="1:10">
      <c r="A23" s="95"/>
      <c r="B23" s="94"/>
      <c r="C23" s="61">
        <v>1</v>
      </c>
      <c r="D23">
        <v>2389.7032000000004</v>
      </c>
      <c r="E23">
        <v>2360.1608000000001</v>
      </c>
      <c r="F23">
        <v>2241.9911999999995</v>
      </c>
      <c r="G23" s="12"/>
      <c r="H23">
        <f t="shared" si="0"/>
        <v>103.54</v>
      </c>
      <c r="I23">
        <f t="shared" si="1"/>
        <v>102.25999999999999</v>
      </c>
      <c r="J23">
        <f t="shared" si="2"/>
        <v>97.139999999999986</v>
      </c>
    </row>
    <row r="24" spans="1:10">
      <c r="A24" s="95"/>
      <c r="B24" s="94"/>
      <c r="C24" s="61">
        <v>3</v>
      </c>
      <c r="D24">
        <v>2274.7647999999999</v>
      </c>
      <c r="E24">
        <v>2310.7696000000001</v>
      </c>
      <c r="F24">
        <v>2443.7103999999999</v>
      </c>
      <c r="G24" s="12"/>
      <c r="H24">
        <f t="shared" si="0"/>
        <v>98.559999999999988</v>
      </c>
      <c r="I24">
        <f t="shared" si="1"/>
        <v>100.12</v>
      </c>
      <c r="J24">
        <f t="shared" si="2"/>
        <v>105.88</v>
      </c>
    </row>
    <row r="25" spans="1:10">
      <c r="A25" s="95"/>
      <c r="B25" s="94"/>
      <c r="C25" s="61">
        <v>10</v>
      </c>
      <c r="D25">
        <v>2245.4532000000004</v>
      </c>
      <c r="E25">
        <v>2348.3900000000003</v>
      </c>
      <c r="F25">
        <v>2222.8348000000001</v>
      </c>
      <c r="G25" s="12"/>
      <c r="H25">
        <f t="shared" si="0"/>
        <v>97.29000000000002</v>
      </c>
      <c r="I25">
        <f t="shared" si="1"/>
        <v>101.75</v>
      </c>
      <c r="J25">
        <f t="shared" si="2"/>
        <v>96.31</v>
      </c>
    </row>
  </sheetData>
  <mergeCells count="8">
    <mergeCell ref="A15:A25"/>
    <mergeCell ref="B15:B20"/>
    <mergeCell ref="B21:B25"/>
    <mergeCell ref="H2:J2"/>
    <mergeCell ref="D2:F2"/>
    <mergeCell ref="A4:A14"/>
    <mergeCell ref="B4:B9"/>
    <mergeCell ref="B10:B14"/>
  </mergeCells>
  <phoneticPr fontId="3" type="noConversion"/>
  <pageMargins left="0.7" right="0.7" top="0.75" bottom="0.75" header="0.3" footer="0.3"/>
  <pageSetup paperSize="9" scale="53" orientation="landscape" r:id="rId1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0"/>
  <dimension ref="A1:O34"/>
  <sheetViews>
    <sheetView zoomScale="85" zoomScaleNormal="85" workbookViewId="0"/>
  </sheetViews>
  <sheetFormatPr defaultRowHeight="16.5"/>
  <cols>
    <col min="1" max="1" width="21" bestFit="1" customWidth="1"/>
    <col min="2" max="2" width="12.5" bestFit="1" customWidth="1"/>
  </cols>
  <sheetData>
    <row r="1" spans="1:15">
      <c r="A1" s="45" t="s">
        <v>275</v>
      </c>
    </row>
    <row r="2" spans="1:15">
      <c r="A2" s="36"/>
      <c r="B2" s="36"/>
      <c r="C2" s="94" t="s">
        <v>164</v>
      </c>
      <c r="D2" s="94"/>
      <c r="E2" s="94"/>
      <c r="F2" s="94"/>
      <c r="G2" s="94"/>
      <c r="H2" s="94"/>
      <c r="I2" s="36"/>
      <c r="J2" s="94" t="s">
        <v>163</v>
      </c>
      <c r="K2" s="94"/>
      <c r="L2" s="94"/>
      <c r="M2" s="94"/>
      <c r="N2" s="94"/>
      <c r="O2" s="94"/>
    </row>
    <row r="3" spans="1:15">
      <c r="A3" s="36"/>
      <c r="B3" s="36"/>
      <c r="C3" s="107" t="s">
        <v>0</v>
      </c>
      <c r="D3" s="107"/>
      <c r="E3" s="107"/>
      <c r="F3" s="107" t="s">
        <v>1</v>
      </c>
      <c r="G3" s="107"/>
      <c r="H3" s="107"/>
      <c r="I3" s="76"/>
      <c r="J3" s="107" t="s">
        <v>0</v>
      </c>
      <c r="K3" s="107"/>
      <c r="L3" s="107"/>
      <c r="M3" s="107" t="s">
        <v>1</v>
      </c>
      <c r="N3" s="107"/>
      <c r="O3" s="107"/>
    </row>
    <row r="4" spans="1:15">
      <c r="A4" s="50"/>
      <c r="B4" s="50" t="s">
        <v>47</v>
      </c>
      <c r="C4" s="50">
        <v>1</v>
      </c>
      <c r="D4" s="50">
        <v>2</v>
      </c>
      <c r="E4" s="50">
        <v>3</v>
      </c>
      <c r="F4" s="50">
        <v>1</v>
      </c>
      <c r="G4" s="50">
        <v>2</v>
      </c>
      <c r="H4" s="50">
        <v>3</v>
      </c>
      <c r="I4" s="36"/>
      <c r="J4" s="50">
        <v>1</v>
      </c>
      <c r="K4" s="50">
        <v>2</v>
      </c>
      <c r="L4" s="50">
        <v>3</v>
      </c>
      <c r="M4" s="50">
        <v>1</v>
      </c>
      <c r="N4" s="50">
        <v>2</v>
      </c>
      <c r="O4" s="50">
        <v>3</v>
      </c>
    </row>
    <row r="5" spans="1:15">
      <c r="A5" s="94" t="s">
        <v>23</v>
      </c>
      <c r="B5" s="50">
        <v>0</v>
      </c>
      <c r="C5" s="36">
        <v>155.82278399999998</v>
      </c>
      <c r="D5" s="36">
        <v>143.305578</v>
      </c>
      <c r="E5" s="36">
        <v>148.981638</v>
      </c>
      <c r="F5" s="36">
        <v>153.86603700000001</v>
      </c>
      <c r="G5" s="36">
        <v>142.85746800000001</v>
      </c>
      <c r="H5" s="36">
        <v>148.24972499999998</v>
      </c>
      <c r="I5" s="23">
        <f>AVERAGE(C5:E5)</f>
        <v>149.37</v>
      </c>
      <c r="J5" s="36">
        <f t="shared" ref="J5:J34" si="0">(C5/$I$5*100)</f>
        <v>104.32</v>
      </c>
      <c r="K5" s="36">
        <f t="shared" ref="K5:K34" si="1">(D5/$I$5*100)</f>
        <v>95.94</v>
      </c>
      <c r="L5" s="36">
        <f t="shared" ref="L5:L34" si="2">(E5/$I$5*100)</f>
        <v>99.74</v>
      </c>
      <c r="M5" s="36">
        <f t="shared" ref="M5:M34" si="3">(F5/$I$5*100)</f>
        <v>103.01</v>
      </c>
      <c r="N5" s="36">
        <f t="shared" ref="N5:N34" si="4">(G5/$I$5*100)</f>
        <v>95.64</v>
      </c>
      <c r="O5" s="36">
        <f t="shared" ref="O5:O34" si="5">(H5/$I$5*100)</f>
        <v>99.249999999999986</v>
      </c>
    </row>
    <row r="6" spans="1:15">
      <c r="A6" s="94"/>
      <c r="B6" s="50">
        <v>0.1</v>
      </c>
      <c r="C6" s="36">
        <v>143.64912900000002</v>
      </c>
      <c r="D6" s="36">
        <v>133.716024</v>
      </c>
      <c r="E6" s="36">
        <v>138.48092699999995</v>
      </c>
      <c r="F6" s="36">
        <v>153.35817900000001</v>
      </c>
      <c r="G6" s="36">
        <v>138.49586400000001</v>
      </c>
      <c r="H6" s="36">
        <v>148.18997700000003</v>
      </c>
      <c r="I6" s="23"/>
      <c r="J6" s="36">
        <f t="shared" si="0"/>
        <v>96.170000000000016</v>
      </c>
      <c r="K6" s="36">
        <f t="shared" si="1"/>
        <v>89.52</v>
      </c>
      <c r="L6" s="36">
        <f t="shared" si="2"/>
        <v>92.709999999999965</v>
      </c>
      <c r="M6" s="36">
        <f t="shared" si="3"/>
        <v>102.66999999999999</v>
      </c>
      <c r="N6" s="36">
        <f t="shared" si="4"/>
        <v>92.72</v>
      </c>
      <c r="O6" s="36">
        <f t="shared" si="5"/>
        <v>99.210000000000022</v>
      </c>
    </row>
    <row r="7" spans="1:15">
      <c r="A7" s="94"/>
      <c r="B7" s="50">
        <v>0.3</v>
      </c>
      <c r="C7" s="36">
        <v>119.914236</v>
      </c>
      <c r="D7" s="36">
        <v>131.49041099999999</v>
      </c>
      <c r="E7" s="36">
        <v>125.90397300000004</v>
      </c>
      <c r="F7" s="36">
        <v>154.86681600000003</v>
      </c>
      <c r="G7" s="36">
        <v>142.304799</v>
      </c>
      <c r="H7" s="36">
        <v>148.697835</v>
      </c>
      <c r="I7" s="23"/>
      <c r="J7" s="36">
        <f t="shared" si="0"/>
        <v>80.28</v>
      </c>
      <c r="K7" s="36">
        <f t="shared" si="1"/>
        <v>88.03</v>
      </c>
      <c r="L7" s="36">
        <f t="shared" si="2"/>
        <v>84.29000000000002</v>
      </c>
      <c r="M7" s="36">
        <f t="shared" si="3"/>
        <v>103.68000000000002</v>
      </c>
      <c r="N7" s="36">
        <f t="shared" si="4"/>
        <v>95.27</v>
      </c>
      <c r="O7" s="36">
        <f t="shared" si="5"/>
        <v>99.55</v>
      </c>
    </row>
    <row r="8" spans="1:15">
      <c r="A8" s="94"/>
      <c r="B8" s="50">
        <v>1</v>
      </c>
      <c r="C8" s="36">
        <v>112.161933</v>
      </c>
      <c r="D8" s="36">
        <v>127.173618</v>
      </c>
      <c r="E8" s="36">
        <v>121.392999</v>
      </c>
      <c r="F8" s="36">
        <v>142.87240500000001</v>
      </c>
      <c r="G8" s="36">
        <v>152.58145500000001</v>
      </c>
      <c r="H8" s="36">
        <v>147.72693000000007</v>
      </c>
      <c r="I8" s="23"/>
      <c r="J8" s="36">
        <f t="shared" si="0"/>
        <v>75.09</v>
      </c>
      <c r="K8" s="36">
        <f t="shared" si="1"/>
        <v>85.14</v>
      </c>
      <c r="L8" s="36">
        <f t="shared" si="2"/>
        <v>81.27</v>
      </c>
      <c r="M8" s="36">
        <f t="shared" si="3"/>
        <v>95.65</v>
      </c>
      <c r="N8" s="36">
        <f t="shared" si="4"/>
        <v>102.15</v>
      </c>
      <c r="O8" s="36">
        <f t="shared" si="5"/>
        <v>98.900000000000048</v>
      </c>
    </row>
    <row r="9" spans="1:15">
      <c r="A9" s="94"/>
      <c r="B9" s="50">
        <v>3</v>
      </c>
      <c r="C9" s="36">
        <v>115.49288399999999</v>
      </c>
      <c r="D9" s="36">
        <v>106.037763</v>
      </c>
      <c r="E9" s="36">
        <v>111.41508299999998</v>
      </c>
      <c r="F9" s="36">
        <v>142.24505100000002</v>
      </c>
      <c r="G9" s="36">
        <v>154.67263499999999</v>
      </c>
      <c r="H9" s="36">
        <v>148.951764</v>
      </c>
      <c r="I9" s="23"/>
      <c r="J9" s="36">
        <f t="shared" si="0"/>
        <v>77.319999999999993</v>
      </c>
      <c r="K9" s="36">
        <f t="shared" si="1"/>
        <v>70.989999999999995</v>
      </c>
      <c r="L9" s="36">
        <f t="shared" si="2"/>
        <v>74.589999999999989</v>
      </c>
      <c r="M9" s="36">
        <f t="shared" si="3"/>
        <v>95.23</v>
      </c>
      <c r="N9" s="36">
        <f t="shared" si="4"/>
        <v>103.54999999999998</v>
      </c>
      <c r="O9" s="36">
        <f t="shared" si="5"/>
        <v>99.72</v>
      </c>
    </row>
    <row r="10" spans="1:15">
      <c r="A10" s="94"/>
      <c r="B10" s="50">
        <v>10</v>
      </c>
      <c r="C10" s="36">
        <v>85.409766000000005</v>
      </c>
      <c r="D10" s="36">
        <v>93.684864000000005</v>
      </c>
      <c r="E10" s="36">
        <v>89.323259999999976</v>
      </c>
      <c r="F10" s="36">
        <v>140.57210700000002</v>
      </c>
      <c r="G10" s="36">
        <v>153.52248600000001</v>
      </c>
      <c r="H10" s="36">
        <v>147.29375699999997</v>
      </c>
      <c r="I10" s="23"/>
      <c r="J10" s="36">
        <f t="shared" si="0"/>
        <v>57.18</v>
      </c>
      <c r="K10" s="36">
        <f t="shared" si="1"/>
        <v>62.72</v>
      </c>
      <c r="L10" s="36">
        <f t="shared" si="2"/>
        <v>59.799999999999983</v>
      </c>
      <c r="M10" s="36">
        <f t="shared" si="3"/>
        <v>94.11</v>
      </c>
      <c r="N10" s="36">
        <f t="shared" si="4"/>
        <v>102.78</v>
      </c>
      <c r="O10" s="36">
        <f t="shared" si="5"/>
        <v>98.609999999999971</v>
      </c>
    </row>
    <row r="11" spans="1:15">
      <c r="A11" s="94" t="s">
        <v>60</v>
      </c>
      <c r="B11" s="50">
        <v>0</v>
      </c>
      <c r="C11" s="36">
        <v>140.42273700000001</v>
      </c>
      <c r="D11" s="36">
        <v>129.21998700000003</v>
      </c>
      <c r="E11" s="36">
        <v>135.00060599999998</v>
      </c>
      <c r="F11" s="36">
        <v>143.15620800000002</v>
      </c>
      <c r="G11" s="36">
        <v>130.93774199999999</v>
      </c>
      <c r="H11" s="36">
        <v>136.82292000000004</v>
      </c>
      <c r="I11" s="23"/>
      <c r="J11" s="36">
        <f t="shared" si="0"/>
        <v>94.01</v>
      </c>
      <c r="K11" s="36">
        <f t="shared" si="1"/>
        <v>86.510000000000019</v>
      </c>
      <c r="L11" s="36">
        <f t="shared" si="2"/>
        <v>90.379999999999981</v>
      </c>
      <c r="M11" s="36">
        <f t="shared" si="3"/>
        <v>95.840000000000018</v>
      </c>
      <c r="N11" s="36">
        <f t="shared" si="4"/>
        <v>87.659999999999982</v>
      </c>
      <c r="O11" s="36">
        <f t="shared" si="5"/>
        <v>91.600000000000023</v>
      </c>
    </row>
    <row r="12" spans="1:15">
      <c r="A12" s="94"/>
      <c r="B12" s="50">
        <v>0.1</v>
      </c>
      <c r="C12" s="36">
        <v>141.87162600000002</v>
      </c>
      <c r="D12" s="36">
        <v>130.71368700000002</v>
      </c>
      <c r="E12" s="36">
        <v>136.09100700000002</v>
      </c>
      <c r="F12" s="36">
        <v>139.13815500000001</v>
      </c>
      <c r="G12" s="36">
        <v>130.086333</v>
      </c>
      <c r="H12" s="36">
        <v>134.97073200000003</v>
      </c>
      <c r="I12" s="23"/>
      <c r="J12" s="36">
        <f t="shared" si="0"/>
        <v>94.98</v>
      </c>
      <c r="K12" s="36">
        <f t="shared" si="1"/>
        <v>87.51</v>
      </c>
      <c r="L12" s="36">
        <f t="shared" si="2"/>
        <v>91.110000000000014</v>
      </c>
      <c r="M12" s="36">
        <f t="shared" si="3"/>
        <v>93.15</v>
      </c>
      <c r="N12" s="36">
        <f t="shared" si="4"/>
        <v>87.089999999999989</v>
      </c>
      <c r="O12" s="36">
        <f t="shared" si="5"/>
        <v>90.360000000000014</v>
      </c>
    </row>
    <row r="13" spans="1:15">
      <c r="A13" s="94"/>
      <c r="B13" s="50">
        <v>0.3</v>
      </c>
      <c r="C13" s="36">
        <v>129.458979</v>
      </c>
      <c r="D13" s="36">
        <v>141.82681500000001</v>
      </c>
      <c r="E13" s="36">
        <v>135.59808599999994</v>
      </c>
      <c r="F13" s="36">
        <v>141.22933499999999</v>
      </c>
      <c r="G13" s="36">
        <v>131.35597799999999</v>
      </c>
      <c r="H13" s="36">
        <v>136.09100700000002</v>
      </c>
      <c r="I13" s="23"/>
      <c r="J13" s="36">
        <f t="shared" si="0"/>
        <v>86.669999999999987</v>
      </c>
      <c r="K13" s="36">
        <f t="shared" si="1"/>
        <v>94.95</v>
      </c>
      <c r="L13" s="36">
        <f t="shared" si="2"/>
        <v>90.779999999999959</v>
      </c>
      <c r="M13" s="36">
        <f t="shared" si="3"/>
        <v>94.549999999999983</v>
      </c>
      <c r="N13" s="36">
        <f t="shared" si="4"/>
        <v>87.94</v>
      </c>
      <c r="O13" s="36">
        <f t="shared" si="5"/>
        <v>91.110000000000014</v>
      </c>
    </row>
    <row r="14" spans="1:15">
      <c r="A14" s="94"/>
      <c r="B14" s="50">
        <v>1</v>
      </c>
      <c r="C14" s="36">
        <v>140.43767399999999</v>
      </c>
      <c r="D14" s="36">
        <v>130.220766</v>
      </c>
      <c r="E14" s="36">
        <v>135.32921999999996</v>
      </c>
      <c r="F14" s="36">
        <v>141.70731900000001</v>
      </c>
      <c r="G14" s="36">
        <v>128.966058</v>
      </c>
      <c r="H14" s="36">
        <v>135.31428299999993</v>
      </c>
      <c r="I14" s="23"/>
      <c r="J14" s="36">
        <f t="shared" si="0"/>
        <v>94.02</v>
      </c>
      <c r="K14" s="36">
        <f t="shared" si="1"/>
        <v>87.179999999999993</v>
      </c>
      <c r="L14" s="36">
        <f t="shared" si="2"/>
        <v>90.599999999999966</v>
      </c>
      <c r="M14" s="36">
        <f t="shared" si="3"/>
        <v>94.87</v>
      </c>
      <c r="N14" s="36">
        <f t="shared" si="4"/>
        <v>86.339999999999989</v>
      </c>
      <c r="O14" s="36">
        <f t="shared" si="5"/>
        <v>90.589999999999947</v>
      </c>
    </row>
    <row r="15" spans="1:15">
      <c r="A15" s="94"/>
      <c r="B15" s="50">
        <v>3</v>
      </c>
      <c r="C15" s="36">
        <v>129.473916</v>
      </c>
      <c r="D15" s="36">
        <v>139.37714700000001</v>
      </c>
      <c r="E15" s="36">
        <v>134.89604699999992</v>
      </c>
      <c r="F15" s="36">
        <v>140.13893400000001</v>
      </c>
      <c r="G15" s="36">
        <v>130.19089199999999</v>
      </c>
      <c r="H15" s="36">
        <v>135.20972400000002</v>
      </c>
      <c r="I15" s="23"/>
      <c r="J15" s="36">
        <f t="shared" si="0"/>
        <v>86.68</v>
      </c>
      <c r="K15" s="36">
        <f t="shared" si="1"/>
        <v>93.31</v>
      </c>
      <c r="L15" s="36">
        <f t="shared" si="2"/>
        <v>90.309999999999945</v>
      </c>
      <c r="M15" s="36">
        <f t="shared" si="3"/>
        <v>93.820000000000007</v>
      </c>
      <c r="N15" s="36">
        <f t="shared" si="4"/>
        <v>87.16</v>
      </c>
      <c r="O15" s="36">
        <f t="shared" si="5"/>
        <v>90.52000000000001</v>
      </c>
    </row>
    <row r="16" spans="1:15">
      <c r="A16" s="94"/>
      <c r="B16" s="50">
        <v>10</v>
      </c>
      <c r="C16" s="36">
        <v>140.990343</v>
      </c>
      <c r="D16" s="36">
        <v>131.43066299999998</v>
      </c>
      <c r="E16" s="36">
        <v>136.70342400000001</v>
      </c>
      <c r="F16" s="36">
        <v>142.09568099999998</v>
      </c>
      <c r="G16" s="36">
        <v>129.23492400000001</v>
      </c>
      <c r="H16" s="36">
        <v>135.55327499999999</v>
      </c>
      <c r="I16" s="23"/>
      <c r="J16" s="36">
        <f t="shared" si="0"/>
        <v>94.39</v>
      </c>
      <c r="K16" s="36">
        <f t="shared" si="1"/>
        <v>87.989999999999981</v>
      </c>
      <c r="L16" s="36">
        <f t="shared" si="2"/>
        <v>91.52</v>
      </c>
      <c r="M16" s="36">
        <f t="shared" si="3"/>
        <v>95.13</v>
      </c>
      <c r="N16" s="36">
        <f t="shared" si="4"/>
        <v>86.52</v>
      </c>
      <c r="O16" s="36">
        <f t="shared" si="5"/>
        <v>90.749999999999986</v>
      </c>
    </row>
    <row r="17" spans="1:15">
      <c r="A17" s="94" t="s">
        <v>61</v>
      </c>
      <c r="B17" s="50">
        <v>0</v>
      </c>
      <c r="C17" s="36">
        <v>145.97930100000002</v>
      </c>
      <c r="D17" s="36">
        <v>132.44637900000001</v>
      </c>
      <c r="E17" s="36">
        <v>139.21284</v>
      </c>
      <c r="F17" s="36">
        <v>133.073733</v>
      </c>
      <c r="G17" s="36">
        <v>145.80005700000001</v>
      </c>
      <c r="H17" s="36">
        <v>140.10906</v>
      </c>
      <c r="I17" s="23"/>
      <c r="J17" s="36">
        <f t="shared" si="0"/>
        <v>97.73</v>
      </c>
      <c r="K17" s="36">
        <f t="shared" si="1"/>
        <v>88.67</v>
      </c>
      <c r="L17" s="36">
        <f t="shared" si="2"/>
        <v>93.199999999999989</v>
      </c>
      <c r="M17" s="36">
        <f t="shared" si="3"/>
        <v>89.09</v>
      </c>
      <c r="N17" s="36">
        <f t="shared" si="4"/>
        <v>97.610000000000014</v>
      </c>
      <c r="O17" s="36">
        <f t="shared" si="5"/>
        <v>93.8</v>
      </c>
    </row>
    <row r="18" spans="1:15">
      <c r="A18" s="94"/>
      <c r="B18" s="50">
        <v>0.1</v>
      </c>
      <c r="C18" s="36">
        <v>132.401568</v>
      </c>
      <c r="D18" s="36">
        <v>122.42365199999999</v>
      </c>
      <c r="E18" s="36">
        <v>127.41261</v>
      </c>
      <c r="F18" s="36">
        <v>131.266356</v>
      </c>
      <c r="G18" s="36">
        <v>146.08386000000002</v>
      </c>
      <c r="H18" s="36">
        <v>138.49586399999998</v>
      </c>
      <c r="I18" s="23"/>
      <c r="J18" s="36">
        <f t="shared" si="0"/>
        <v>88.64</v>
      </c>
      <c r="K18" s="36">
        <f t="shared" si="1"/>
        <v>81.96</v>
      </c>
      <c r="L18" s="36">
        <f t="shared" si="2"/>
        <v>85.3</v>
      </c>
      <c r="M18" s="36">
        <f t="shared" si="3"/>
        <v>87.88</v>
      </c>
      <c r="N18" s="36">
        <f t="shared" si="4"/>
        <v>97.800000000000011</v>
      </c>
      <c r="O18" s="36">
        <f t="shared" si="5"/>
        <v>92.719999999999985</v>
      </c>
    </row>
    <row r="19" spans="1:15">
      <c r="A19" s="94"/>
      <c r="B19" s="50">
        <v>0.3</v>
      </c>
      <c r="C19" s="36">
        <v>114.43235700000001</v>
      </c>
      <c r="D19" s="36">
        <v>129.21998700000003</v>
      </c>
      <c r="E19" s="36">
        <v>122.005416</v>
      </c>
      <c r="F19" s="36">
        <v>134.29856700000002</v>
      </c>
      <c r="G19" s="36">
        <v>144.067365</v>
      </c>
      <c r="H19" s="36">
        <v>139.72069799999997</v>
      </c>
      <c r="I19" s="23"/>
      <c r="J19" s="36">
        <f t="shared" si="0"/>
        <v>76.61</v>
      </c>
      <c r="K19" s="36">
        <f t="shared" si="1"/>
        <v>86.510000000000019</v>
      </c>
      <c r="L19" s="36">
        <f t="shared" si="2"/>
        <v>81.679999999999993</v>
      </c>
      <c r="M19" s="36">
        <f t="shared" si="3"/>
        <v>89.910000000000011</v>
      </c>
      <c r="N19" s="36">
        <f t="shared" si="4"/>
        <v>96.449999999999989</v>
      </c>
      <c r="O19" s="36">
        <f t="shared" si="5"/>
        <v>93.539999999999978</v>
      </c>
    </row>
    <row r="20" spans="1:15">
      <c r="A20" s="94"/>
      <c r="B20" s="50">
        <v>1</v>
      </c>
      <c r="C20" s="36">
        <v>105.32078700000001</v>
      </c>
      <c r="D20" s="36">
        <v>121.12413300000001</v>
      </c>
      <c r="E20" s="36">
        <v>113.22245999999997</v>
      </c>
      <c r="F20" s="36">
        <v>148.80239400000002</v>
      </c>
      <c r="G20" s="36">
        <v>131.04230100000001</v>
      </c>
      <c r="H20" s="36">
        <v>140.03437500000001</v>
      </c>
      <c r="I20" s="23"/>
      <c r="J20" s="36">
        <f t="shared" si="0"/>
        <v>70.510000000000005</v>
      </c>
      <c r="K20" s="36">
        <f t="shared" si="1"/>
        <v>81.09</v>
      </c>
      <c r="L20" s="36">
        <f t="shared" si="2"/>
        <v>75.799999999999983</v>
      </c>
      <c r="M20" s="36">
        <f t="shared" si="3"/>
        <v>99.62</v>
      </c>
      <c r="N20" s="36">
        <f t="shared" si="4"/>
        <v>87.73</v>
      </c>
      <c r="O20" s="36">
        <f t="shared" si="5"/>
        <v>93.75</v>
      </c>
    </row>
    <row r="21" spans="1:15">
      <c r="A21" s="94"/>
      <c r="B21" s="50">
        <v>3</v>
      </c>
      <c r="C21" s="36">
        <v>106.97879400000001</v>
      </c>
      <c r="D21" s="36">
        <v>95.925414000000004</v>
      </c>
      <c r="E21" s="36">
        <v>101.36248200000001</v>
      </c>
      <c r="F21" s="36">
        <v>143.24583000000001</v>
      </c>
      <c r="G21" s="36">
        <v>134.29856700000002</v>
      </c>
      <c r="H21" s="36">
        <v>138.74979300000007</v>
      </c>
      <c r="I21" s="23"/>
      <c r="J21" s="36">
        <f t="shared" si="0"/>
        <v>71.62</v>
      </c>
      <c r="K21" s="36">
        <f t="shared" si="1"/>
        <v>64.22</v>
      </c>
      <c r="L21" s="36">
        <f t="shared" si="2"/>
        <v>67.860000000000014</v>
      </c>
      <c r="M21" s="36">
        <f t="shared" si="3"/>
        <v>95.9</v>
      </c>
      <c r="N21" s="36">
        <f t="shared" si="4"/>
        <v>89.910000000000011</v>
      </c>
      <c r="O21" s="36">
        <f t="shared" si="5"/>
        <v>92.890000000000043</v>
      </c>
    </row>
    <row r="22" spans="1:15">
      <c r="A22" s="94"/>
      <c r="B22" s="50">
        <v>10</v>
      </c>
      <c r="C22" s="36">
        <v>96.164405999999985</v>
      </c>
      <c r="D22" s="36">
        <v>81.197531999999995</v>
      </c>
      <c r="E22" s="36">
        <v>88.367291999999978</v>
      </c>
      <c r="F22" s="36">
        <v>144.57522300000002</v>
      </c>
      <c r="G22" s="36">
        <v>134.343378</v>
      </c>
      <c r="H22" s="36">
        <v>139.61613900000006</v>
      </c>
      <c r="I22" s="23"/>
      <c r="J22" s="36">
        <f t="shared" si="0"/>
        <v>64.38</v>
      </c>
      <c r="K22" s="36">
        <f t="shared" si="1"/>
        <v>54.36</v>
      </c>
      <c r="L22" s="36">
        <f t="shared" si="2"/>
        <v>59.159999999999982</v>
      </c>
      <c r="M22" s="36">
        <f t="shared" si="3"/>
        <v>96.79</v>
      </c>
      <c r="N22" s="36">
        <f t="shared" si="4"/>
        <v>89.94</v>
      </c>
      <c r="O22" s="36">
        <f t="shared" si="5"/>
        <v>93.470000000000041</v>
      </c>
    </row>
    <row r="23" spans="1:15">
      <c r="A23" s="94" t="s">
        <v>11</v>
      </c>
      <c r="B23" s="50">
        <v>0</v>
      </c>
      <c r="C23" s="36">
        <v>136.404684</v>
      </c>
      <c r="D23" s="36">
        <v>125.93384700000001</v>
      </c>
      <c r="E23" s="36">
        <v>128.86149899999998</v>
      </c>
      <c r="F23" s="36">
        <v>138.16725000000002</v>
      </c>
      <c r="G23" s="36">
        <v>124.85838300000002</v>
      </c>
      <c r="H23" s="36">
        <v>131.31116700000001</v>
      </c>
      <c r="I23" s="23"/>
      <c r="J23" s="36">
        <f t="shared" si="0"/>
        <v>91.320000000000007</v>
      </c>
      <c r="K23" s="36">
        <f t="shared" si="1"/>
        <v>84.31</v>
      </c>
      <c r="L23" s="36">
        <f t="shared" si="2"/>
        <v>86.269999999999982</v>
      </c>
      <c r="M23" s="36">
        <f t="shared" si="3"/>
        <v>92.500000000000014</v>
      </c>
      <c r="N23" s="36">
        <f t="shared" si="4"/>
        <v>83.59</v>
      </c>
      <c r="O23" s="36">
        <f t="shared" si="5"/>
        <v>87.910000000000011</v>
      </c>
    </row>
    <row r="24" spans="1:15">
      <c r="A24" s="94"/>
      <c r="B24" s="50">
        <v>0.1</v>
      </c>
      <c r="C24" s="36">
        <v>128.36857799999999</v>
      </c>
      <c r="D24" s="36">
        <v>115.791624</v>
      </c>
      <c r="E24" s="36">
        <v>121.49755799999998</v>
      </c>
      <c r="F24" s="36">
        <v>139.13815500000001</v>
      </c>
      <c r="G24" s="36">
        <v>124.18621800000001</v>
      </c>
      <c r="H24" s="36">
        <v>132.35675699999996</v>
      </c>
      <c r="I24" s="23"/>
      <c r="J24" s="36">
        <f t="shared" si="0"/>
        <v>85.939999999999984</v>
      </c>
      <c r="K24" s="36">
        <f t="shared" si="1"/>
        <v>77.52</v>
      </c>
      <c r="L24" s="36">
        <f t="shared" si="2"/>
        <v>81.339999999999989</v>
      </c>
      <c r="M24" s="36">
        <f t="shared" si="3"/>
        <v>93.15</v>
      </c>
      <c r="N24" s="36">
        <f t="shared" si="4"/>
        <v>83.14</v>
      </c>
      <c r="O24" s="36">
        <f t="shared" si="5"/>
        <v>88.609999999999971</v>
      </c>
    </row>
    <row r="25" spans="1:15">
      <c r="A25" s="94"/>
      <c r="B25" s="50">
        <v>0.3</v>
      </c>
      <c r="C25" s="36">
        <v>122.19959700000001</v>
      </c>
      <c r="D25" s="36">
        <v>105.96307800000001</v>
      </c>
      <c r="E25" s="36">
        <v>113.74525499999996</v>
      </c>
      <c r="F25" s="36">
        <v>126.15790199999999</v>
      </c>
      <c r="G25" s="36">
        <v>136.404684</v>
      </c>
      <c r="H25" s="36">
        <v>131.32610400000013</v>
      </c>
      <c r="I25" s="23"/>
      <c r="J25" s="36">
        <f t="shared" si="0"/>
        <v>81.81</v>
      </c>
      <c r="K25" s="36">
        <f t="shared" si="1"/>
        <v>70.94</v>
      </c>
      <c r="L25" s="36">
        <f t="shared" si="2"/>
        <v>76.149999999999977</v>
      </c>
      <c r="M25" s="36">
        <f t="shared" si="3"/>
        <v>84.46</v>
      </c>
      <c r="N25" s="36">
        <f t="shared" si="4"/>
        <v>91.320000000000007</v>
      </c>
      <c r="O25" s="36">
        <f t="shared" si="5"/>
        <v>87.920000000000087</v>
      </c>
    </row>
    <row r="26" spans="1:15">
      <c r="A26" s="94"/>
      <c r="B26" s="50">
        <v>1</v>
      </c>
      <c r="C26" s="36">
        <v>98.509514999999993</v>
      </c>
      <c r="D26" s="36">
        <v>112.146996</v>
      </c>
      <c r="E26" s="36">
        <v>105.26103900000003</v>
      </c>
      <c r="F26" s="36">
        <v>127.293114</v>
      </c>
      <c r="G26" s="36">
        <v>137.12165999999999</v>
      </c>
      <c r="H26" s="36">
        <v>131.71446600000007</v>
      </c>
      <c r="I26" s="23"/>
      <c r="J26" s="36">
        <f t="shared" si="0"/>
        <v>65.95</v>
      </c>
      <c r="K26" s="36">
        <f t="shared" si="1"/>
        <v>75.08</v>
      </c>
      <c r="L26" s="36">
        <f t="shared" si="2"/>
        <v>70.470000000000013</v>
      </c>
      <c r="M26" s="36">
        <f t="shared" si="3"/>
        <v>85.22</v>
      </c>
      <c r="N26" s="36">
        <f t="shared" si="4"/>
        <v>91.8</v>
      </c>
      <c r="O26" s="36">
        <f t="shared" si="5"/>
        <v>88.180000000000049</v>
      </c>
    </row>
    <row r="27" spans="1:15">
      <c r="A27" s="94"/>
      <c r="B27" s="50">
        <v>3</v>
      </c>
      <c r="C27" s="36">
        <v>86.619663000000003</v>
      </c>
      <c r="D27" s="36">
        <v>96.806697</v>
      </c>
      <c r="E27" s="36">
        <v>91.713179999999966</v>
      </c>
      <c r="F27" s="36">
        <v>128.413389</v>
      </c>
      <c r="G27" s="36">
        <v>136.74823499999999</v>
      </c>
      <c r="H27" s="36">
        <v>131.86383599999994</v>
      </c>
      <c r="I27" s="23"/>
      <c r="J27" s="36">
        <f t="shared" si="0"/>
        <v>57.989999999999995</v>
      </c>
      <c r="K27" s="36">
        <f t="shared" si="1"/>
        <v>64.81</v>
      </c>
      <c r="L27" s="36">
        <f t="shared" si="2"/>
        <v>61.399999999999977</v>
      </c>
      <c r="M27" s="36">
        <f t="shared" si="3"/>
        <v>85.969999999999985</v>
      </c>
      <c r="N27" s="36">
        <f t="shared" si="4"/>
        <v>91.55</v>
      </c>
      <c r="O27" s="36">
        <f t="shared" si="5"/>
        <v>88.279999999999959</v>
      </c>
    </row>
    <row r="28" spans="1:15">
      <c r="A28" s="94"/>
      <c r="B28" s="50">
        <v>10</v>
      </c>
      <c r="C28" s="36">
        <v>77.642525999999989</v>
      </c>
      <c r="D28" s="36">
        <v>90.712401</v>
      </c>
      <c r="E28" s="36">
        <v>83.93100299999999</v>
      </c>
      <c r="F28" s="36">
        <v>124.694076</v>
      </c>
      <c r="G28" s="36">
        <v>137.61458100000002</v>
      </c>
      <c r="H28" s="36">
        <v>130.68381300000001</v>
      </c>
      <c r="I28" s="23"/>
      <c r="J28" s="36">
        <f t="shared" si="0"/>
        <v>51.97999999999999</v>
      </c>
      <c r="K28" s="36">
        <f t="shared" si="1"/>
        <v>60.73</v>
      </c>
      <c r="L28" s="36">
        <f t="shared" si="2"/>
        <v>56.19</v>
      </c>
      <c r="M28" s="36">
        <f t="shared" si="3"/>
        <v>83.48</v>
      </c>
      <c r="N28" s="36">
        <f t="shared" si="4"/>
        <v>92.13000000000001</v>
      </c>
      <c r="O28" s="36">
        <f t="shared" si="5"/>
        <v>87.490000000000009</v>
      </c>
    </row>
    <row r="29" spans="1:15">
      <c r="A29" s="94" t="s">
        <v>59</v>
      </c>
      <c r="B29" s="50">
        <v>0</v>
      </c>
      <c r="C29" s="36">
        <v>102.975678</v>
      </c>
      <c r="D29" s="36">
        <v>88.03867799999999</v>
      </c>
      <c r="E29" s="36">
        <v>95.327933999999985</v>
      </c>
      <c r="F29" s="36">
        <v>125.59029600000001</v>
      </c>
      <c r="G29" s="36">
        <v>135.23959800000003</v>
      </c>
      <c r="H29" s="36">
        <v>130.370136</v>
      </c>
      <c r="I29" s="23"/>
      <c r="J29" s="36">
        <f t="shared" si="0"/>
        <v>68.94</v>
      </c>
      <c r="K29" s="36">
        <f t="shared" si="1"/>
        <v>58.939999999999991</v>
      </c>
      <c r="L29" s="36">
        <f t="shared" si="2"/>
        <v>63.819999999999986</v>
      </c>
      <c r="M29" s="36">
        <f t="shared" si="3"/>
        <v>84.08</v>
      </c>
      <c r="N29" s="36">
        <f t="shared" si="4"/>
        <v>90.54000000000002</v>
      </c>
      <c r="O29" s="36">
        <f t="shared" si="5"/>
        <v>87.28</v>
      </c>
    </row>
    <row r="30" spans="1:15">
      <c r="A30" s="94"/>
      <c r="B30" s="50">
        <v>0.1</v>
      </c>
      <c r="C30" s="36">
        <v>90.563031000000009</v>
      </c>
      <c r="D30" s="36">
        <v>100.869561</v>
      </c>
      <c r="E30" s="36">
        <v>96.254028000000048</v>
      </c>
      <c r="F30" s="36">
        <v>124.75382399999999</v>
      </c>
      <c r="G30" s="36">
        <v>137.300904</v>
      </c>
      <c r="H30" s="36">
        <v>130.48963199999997</v>
      </c>
      <c r="I30" s="23"/>
      <c r="J30" s="36">
        <f t="shared" si="0"/>
        <v>60.63000000000001</v>
      </c>
      <c r="K30" s="36">
        <f t="shared" si="1"/>
        <v>67.53</v>
      </c>
      <c r="L30" s="36">
        <f t="shared" si="2"/>
        <v>64.440000000000026</v>
      </c>
      <c r="M30" s="36">
        <f t="shared" si="3"/>
        <v>83.52</v>
      </c>
      <c r="N30" s="36">
        <f t="shared" si="4"/>
        <v>91.92</v>
      </c>
      <c r="O30" s="36">
        <f t="shared" si="5"/>
        <v>87.359999999999985</v>
      </c>
    </row>
    <row r="31" spans="1:15">
      <c r="A31" s="94"/>
      <c r="B31" s="50">
        <v>0.3</v>
      </c>
      <c r="C31" s="36">
        <v>90.413661000000005</v>
      </c>
      <c r="D31" s="36">
        <v>100.10777399999999</v>
      </c>
      <c r="E31" s="36">
        <v>94.924635000000052</v>
      </c>
      <c r="F31" s="36">
        <v>138.31662</v>
      </c>
      <c r="G31" s="36">
        <v>124.67913900000001</v>
      </c>
      <c r="H31" s="36">
        <v>131.34104100000002</v>
      </c>
      <c r="I31" s="23"/>
      <c r="J31" s="36">
        <f t="shared" si="0"/>
        <v>60.530000000000008</v>
      </c>
      <c r="K31" s="36">
        <f t="shared" si="1"/>
        <v>67.02</v>
      </c>
      <c r="L31" s="36">
        <f t="shared" si="2"/>
        <v>63.550000000000026</v>
      </c>
      <c r="M31" s="36">
        <f t="shared" si="3"/>
        <v>92.6</v>
      </c>
      <c r="N31" s="36">
        <f t="shared" si="4"/>
        <v>83.47</v>
      </c>
      <c r="O31" s="36">
        <f t="shared" si="5"/>
        <v>87.93</v>
      </c>
    </row>
    <row r="32" spans="1:15">
      <c r="A32" s="94"/>
      <c r="B32" s="50">
        <v>1</v>
      </c>
      <c r="C32" s="36">
        <v>89.338197000000008</v>
      </c>
      <c r="D32" s="36">
        <v>99.375861</v>
      </c>
      <c r="E32" s="36">
        <v>94.491462000000027</v>
      </c>
      <c r="F32" s="36">
        <v>135.40390500000001</v>
      </c>
      <c r="G32" s="36">
        <v>124.90319400000001</v>
      </c>
      <c r="H32" s="36">
        <v>130.44482100000002</v>
      </c>
      <c r="I32" s="23"/>
      <c r="J32" s="36">
        <f t="shared" si="0"/>
        <v>59.810000000000009</v>
      </c>
      <c r="K32" s="36">
        <f t="shared" si="1"/>
        <v>66.53</v>
      </c>
      <c r="L32" s="36">
        <f t="shared" si="2"/>
        <v>63.260000000000019</v>
      </c>
      <c r="M32" s="36">
        <f t="shared" si="3"/>
        <v>90.65</v>
      </c>
      <c r="N32" s="36">
        <f t="shared" si="4"/>
        <v>83.62</v>
      </c>
      <c r="O32" s="36">
        <f t="shared" si="5"/>
        <v>87.330000000000013</v>
      </c>
    </row>
    <row r="33" spans="1:15">
      <c r="A33" s="94"/>
      <c r="B33" s="50">
        <v>3</v>
      </c>
      <c r="C33" s="36">
        <v>91.100763000000001</v>
      </c>
      <c r="D33" s="36">
        <v>101.43716699999999</v>
      </c>
      <c r="E33" s="36">
        <v>96.493019999999987</v>
      </c>
      <c r="F33" s="36">
        <v>137.74901400000002</v>
      </c>
      <c r="G33" s="36">
        <v>124.395336</v>
      </c>
      <c r="H33" s="36">
        <v>131.29622999999998</v>
      </c>
      <c r="I33" s="23"/>
      <c r="J33" s="36">
        <f t="shared" si="0"/>
        <v>60.99</v>
      </c>
      <c r="K33" s="36">
        <f t="shared" si="1"/>
        <v>67.91</v>
      </c>
      <c r="L33" s="36">
        <f t="shared" si="2"/>
        <v>64.599999999999994</v>
      </c>
      <c r="M33" s="36">
        <f t="shared" si="3"/>
        <v>92.220000000000013</v>
      </c>
      <c r="N33" s="36">
        <f t="shared" si="4"/>
        <v>83.28</v>
      </c>
      <c r="O33" s="36">
        <f t="shared" si="5"/>
        <v>87.899999999999991</v>
      </c>
    </row>
    <row r="34" spans="1:15">
      <c r="A34" s="94"/>
      <c r="B34" s="50">
        <v>10</v>
      </c>
      <c r="C34" s="36">
        <v>101.19817500000001</v>
      </c>
      <c r="D34" s="36">
        <v>89.651874000000007</v>
      </c>
      <c r="E34" s="36">
        <v>95.492240999999979</v>
      </c>
      <c r="F34" s="36">
        <v>124.649265</v>
      </c>
      <c r="G34" s="36">
        <v>136.240377</v>
      </c>
      <c r="H34" s="36">
        <v>131.65471799999997</v>
      </c>
      <c r="I34" s="23"/>
      <c r="J34" s="36">
        <f t="shared" si="0"/>
        <v>67.75</v>
      </c>
      <c r="K34" s="36">
        <f t="shared" si="1"/>
        <v>60.02000000000001</v>
      </c>
      <c r="L34" s="36">
        <f t="shared" si="2"/>
        <v>63.929999999999986</v>
      </c>
      <c r="M34" s="36">
        <f t="shared" si="3"/>
        <v>83.45</v>
      </c>
      <c r="N34" s="36">
        <f t="shared" si="4"/>
        <v>91.21</v>
      </c>
      <c r="O34" s="36">
        <f t="shared" si="5"/>
        <v>88.139999999999986</v>
      </c>
    </row>
  </sheetData>
  <mergeCells count="11">
    <mergeCell ref="A5:A10"/>
    <mergeCell ref="A11:A16"/>
    <mergeCell ref="A17:A22"/>
    <mergeCell ref="A23:A28"/>
    <mergeCell ref="A29:A34"/>
    <mergeCell ref="C2:H2"/>
    <mergeCell ref="F3:H3"/>
    <mergeCell ref="C3:E3"/>
    <mergeCell ref="J2:O2"/>
    <mergeCell ref="J3:L3"/>
    <mergeCell ref="M3:O3"/>
  </mergeCells>
  <phoneticPr fontId="3" type="noConversion"/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1"/>
  <dimension ref="A1:O34"/>
  <sheetViews>
    <sheetView zoomScale="85" zoomScaleNormal="85" workbookViewId="0"/>
  </sheetViews>
  <sheetFormatPr defaultRowHeight="16.5"/>
  <cols>
    <col min="1" max="1" width="21" bestFit="1" customWidth="1"/>
    <col min="2" max="2" width="12.5" bestFit="1" customWidth="1"/>
  </cols>
  <sheetData>
    <row r="1" spans="1:15">
      <c r="A1" s="45" t="s">
        <v>276</v>
      </c>
    </row>
    <row r="2" spans="1:15">
      <c r="A2" s="36"/>
      <c r="B2" s="36"/>
      <c r="C2" s="94" t="s">
        <v>166</v>
      </c>
      <c r="D2" s="94"/>
      <c r="E2" s="94"/>
      <c r="F2" s="94"/>
      <c r="G2" s="94"/>
      <c r="H2" s="94"/>
      <c r="I2" s="41"/>
      <c r="J2" s="94" t="s">
        <v>193</v>
      </c>
      <c r="K2" s="94"/>
      <c r="L2" s="94"/>
      <c r="M2" s="94"/>
      <c r="N2" s="94"/>
      <c r="O2" s="94"/>
    </row>
    <row r="3" spans="1:15">
      <c r="A3" s="36"/>
      <c r="B3" s="36"/>
      <c r="C3" s="107" t="s">
        <v>0</v>
      </c>
      <c r="D3" s="107"/>
      <c r="E3" s="107"/>
      <c r="F3" s="107" t="s">
        <v>1</v>
      </c>
      <c r="G3" s="107"/>
      <c r="H3" s="107"/>
      <c r="I3" s="76"/>
      <c r="J3" s="107" t="s">
        <v>0</v>
      </c>
      <c r="K3" s="107"/>
      <c r="L3" s="107"/>
      <c r="M3" s="107" t="s">
        <v>1</v>
      </c>
      <c r="N3" s="107"/>
      <c r="O3" s="107"/>
    </row>
    <row r="4" spans="1:15">
      <c r="A4" s="50"/>
      <c r="B4" s="50" t="s">
        <v>47</v>
      </c>
      <c r="C4" s="50">
        <v>1</v>
      </c>
      <c r="D4" s="50">
        <v>2</v>
      </c>
      <c r="E4" s="50">
        <v>3</v>
      </c>
      <c r="F4" s="50">
        <v>1</v>
      </c>
      <c r="G4" s="50">
        <v>2</v>
      </c>
      <c r="H4" s="50">
        <v>3</v>
      </c>
      <c r="I4" s="41"/>
      <c r="J4" s="50">
        <v>1</v>
      </c>
      <c r="K4" s="50">
        <v>2</v>
      </c>
      <c r="L4" s="50">
        <v>3</v>
      </c>
      <c r="M4" s="50">
        <v>1</v>
      </c>
      <c r="N4" s="50">
        <v>2</v>
      </c>
      <c r="O4" s="50">
        <v>3</v>
      </c>
    </row>
    <row r="5" spans="1:15">
      <c r="A5" s="94" t="s">
        <v>23</v>
      </c>
      <c r="B5" s="50">
        <v>0</v>
      </c>
      <c r="C5" s="36">
        <v>0.73095383999999997</v>
      </c>
      <c r="D5" s="36">
        <v>0.67399731000000007</v>
      </c>
      <c r="E5" s="36">
        <v>0.70194885000000018</v>
      </c>
      <c r="F5" s="36">
        <v>0.67757904000000002</v>
      </c>
      <c r="G5" s="36">
        <v>0.71676737999999995</v>
      </c>
      <c r="H5" s="36">
        <v>0.69780527999999975</v>
      </c>
      <c r="I5" s="23">
        <f>AVERAGE(C5:E5)</f>
        <v>0.70230000000000015</v>
      </c>
      <c r="J5" s="36">
        <f t="shared" ref="J5:J34" si="0">(C5/$I$5*100)</f>
        <v>104.07999999999997</v>
      </c>
      <c r="K5" s="36">
        <f t="shared" ref="K5:K34" si="1">(D5/$I$5*100)</f>
        <v>95.969999999999985</v>
      </c>
      <c r="L5" s="36">
        <f t="shared" ref="L5:L34" si="2">(E5/$I$5*100)</f>
        <v>99.95</v>
      </c>
      <c r="M5" s="36">
        <f t="shared" ref="M5:M34" si="3">(F5/$I$5*100)</f>
        <v>96.47999999999999</v>
      </c>
      <c r="N5" s="36">
        <f t="shared" ref="N5:N34" si="4">(G5/$I$5*100)</f>
        <v>102.05999999999997</v>
      </c>
      <c r="O5" s="36">
        <f t="shared" ref="O5:O34" si="5">(H5/$I$5*100)</f>
        <v>99.359999999999943</v>
      </c>
    </row>
    <row r="6" spans="1:15">
      <c r="A6" s="94"/>
      <c r="B6" s="50">
        <v>0.1</v>
      </c>
      <c r="C6" s="36">
        <v>0.73544855999999992</v>
      </c>
      <c r="D6" s="36">
        <v>0.78531185999999997</v>
      </c>
      <c r="E6" s="36">
        <v>0.76101227999999999</v>
      </c>
      <c r="F6" s="36">
        <v>0.68116076999999997</v>
      </c>
      <c r="G6" s="36">
        <v>0.74036466000000001</v>
      </c>
      <c r="H6" s="36">
        <v>0.71065737000000007</v>
      </c>
      <c r="I6" s="23"/>
      <c r="J6" s="36">
        <f t="shared" si="0"/>
        <v>104.71999999999997</v>
      </c>
      <c r="K6" s="36">
        <f t="shared" si="1"/>
        <v>111.81999999999996</v>
      </c>
      <c r="L6" s="36">
        <f t="shared" si="2"/>
        <v>108.35999999999997</v>
      </c>
      <c r="M6" s="36">
        <f t="shared" si="3"/>
        <v>96.989999999999981</v>
      </c>
      <c r="N6" s="36">
        <f t="shared" si="4"/>
        <v>105.41999999999999</v>
      </c>
      <c r="O6" s="36">
        <f t="shared" si="5"/>
        <v>101.18999999999998</v>
      </c>
    </row>
    <row r="7" spans="1:15">
      <c r="A7" s="94"/>
      <c r="B7" s="50">
        <v>0.3</v>
      </c>
      <c r="C7" s="36">
        <v>0.83384079000000011</v>
      </c>
      <c r="D7" s="36">
        <v>0.78959589000000008</v>
      </c>
      <c r="E7" s="36">
        <v>0.81213971999999945</v>
      </c>
      <c r="F7" s="36">
        <v>0.67863249000000003</v>
      </c>
      <c r="G7" s="36">
        <v>0.73411419000000011</v>
      </c>
      <c r="H7" s="36">
        <v>0.70679471999999965</v>
      </c>
      <c r="I7" s="23"/>
      <c r="J7" s="36">
        <f t="shared" si="0"/>
        <v>118.72999999999998</v>
      </c>
      <c r="K7" s="36">
        <f t="shared" si="1"/>
        <v>112.42999999999998</v>
      </c>
      <c r="L7" s="36">
        <f t="shared" si="2"/>
        <v>115.6399999999999</v>
      </c>
      <c r="M7" s="36">
        <f t="shared" si="3"/>
        <v>96.629999999999981</v>
      </c>
      <c r="N7" s="36">
        <f t="shared" si="4"/>
        <v>104.52999999999999</v>
      </c>
      <c r="O7" s="36">
        <f t="shared" si="5"/>
        <v>100.63999999999993</v>
      </c>
    </row>
    <row r="8" spans="1:15">
      <c r="A8" s="94"/>
      <c r="B8" s="50">
        <v>1</v>
      </c>
      <c r="C8" s="36">
        <v>0.81438708000000004</v>
      </c>
      <c r="D8" s="36">
        <v>0.86087933999999999</v>
      </c>
      <c r="E8" s="36">
        <v>0.83826528</v>
      </c>
      <c r="F8" s="36">
        <v>0.74401662000000002</v>
      </c>
      <c r="G8" s="36">
        <v>0.67863249000000003</v>
      </c>
      <c r="H8" s="36">
        <v>0.71164058999999991</v>
      </c>
      <c r="I8" s="23"/>
      <c r="J8" s="36">
        <f t="shared" si="0"/>
        <v>115.95999999999998</v>
      </c>
      <c r="K8" s="36">
        <f t="shared" si="1"/>
        <v>122.57999999999998</v>
      </c>
      <c r="L8" s="36">
        <f t="shared" si="2"/>
        <v>119.35999999999997</v>
      </c>
      <c r="M8" s="36">
        <f t="shared" si="3"/>
        <v>105.93999999999998</v>
      </c>
      <c r="N8" s="36">
        <f t="shared" si="4"/>
        <v>96.629999999999981</v>
      </c>
      <c r="O8" s="36">
        <f t="shared" si="5"/>
        <v>101.32999999999997</v>
      </c>
    </row>
    <row r="9" spans="1:15">
      <c r="A9" s="94"/>
      <c r="B9" s="50">
        <v>3</v>
      </c>
      <c r="C9" s="36">
        <v>0.85975566000000003</v>
      </c>
      <c r="D9" s="36">
        <v>0.93139026000000003</v>
      </c>
      <c r="E9" s="36">
        <v>0.89725847999999964</v>
      </c>
      <c r="F9" s="36">
        <v>0.67617444000000004</v>
      </c>
      <c r="G9" s="36">
        <v>0.72041934000000007</v>
      </c>
      <c r="H9" s="36">
        <v>0.69977171999999999</v>
      </c>
      <c r="I9" s="23"/>
      <c r="J9" s="36">
        <f t="shared" si="0"/>
        <v>122.41999999999997</v>
      </c>
      <c r="K9" s="36">
        <f t="shared" si="1"/>
        <v>132.61999999999998</v>
      </c>
      <c r="L9" s="36">
        <f t="shared" si="2"/>
        <v>127.75999999999992</v>
      </c>
      <c r="M9" s="36">
        <f t="shared" si="3"/>
        <v>96.279999999999987</v>
      </c>
      <c r="N9" s="36">
        <f t="shared" si="4"/>
        <v>102.57999999999998</v>
      </c>
      <c r="O9" s="36">
        <f t="shared" si="5"/>
        <v>99.639999999999972</v>
      </c>
    </row>
    <row r="10" spans="1:15">
      <c r="A10" s="94"/>
      <c r="B10" s="50">
        <v>10</v>
      </c>
      <c r="C10" s="36">
        <v>0.93644682000000012</v>
      </c>
      <c r="D10" s="36">
        <v>0.98750403000000009</v>
      </c>
      <c r="E10" s="36">
        <v>0.96039525000000003</v>
      </c>
      <c r="F10" s="36">
        <v>0.73987304999999992</v>
      </c>
      <c r="G10" s="36">
        <v>0.68509365</v>
      </c>
      <c r="H10" s="36">
        <v>0.71142990000000039</v>
      </c>
      <c r="I10" s="23"/>
      <c r="J10" s="36">
        <f t="shared" si="0"/>
        <v>133.34</v>
      </c>
      <c r="K10" s="36">
        <f t="shared" si="1"/>
        <v>140.60999999999999</v>
      </c>
      <c r="L10" s="36">
        <f t="shared" si="2"/>
        <v>136.74999999999997</v>
      </c>
      <c r="M10" s="36">
        <f t="shared" si="3"/>
        <v>105.34999999999997</v>
      </c>
      <c r="N10" s="36">
        <f t="shared" si="4"/>
        <v>97.549999999999983</v>
      </c>
      <c r="O10" s="36">
        <f t="shared" si="5"/>
        <v>101.30000000000004</v>
      </c>
    </row>
    <row r="11" spans="1:15">
      <c r="A11" s="94" t="s">
        <v>60</v>
      </c>
      <c r="B11" s="50">
        <v>0</v>
      </c>
      <c r="C11" s="36">
        <v>0.67687673999999998</v>
      </c>
      <c r="D11" s="36">
        <v>0.73404395999999994</v>
      </c>
      <c r="E11" s="36">
        <v>0.70229999999999992</v>
      </c>
      <c r="F11" s="36">
        <v>0.72393083999999996</v>
      </c>
      <c r="G11" s="36">
        <v>0.66149637000000006</v>
      </c>
      <c r="H11" s="36">
        <v>0.69618999000000004</v>
      </c>
      <c r="I11" s="23"/>
      <c r="J11" s="36">
        <f t="shared" si="0"/>
        <v>96.379999999999981</v>
      </c>
      <c r="K11" s="36">
        <f t="shared" si="1"/>
        <v>104.51999999999997</v>
      </c>
      <c r="L11" s="36">
        <f t="shared" si="2"/>
        <v>99.999999999999972</v>
      </c>
      <c r="M11" s="36">
        <f t="shared" si="3"/>
        <v>103.07999999999997</v>
      </c>
      <c r="N11" s="36">
        <f t="shared" si="4"/>
        <v>94.189999999999984</v>
      </c>
      <c r="O11" s="36">
        <f t="shared" si="5"/>
        <v>99.129999999999981</v>
      </c>
    </row>
    <row r="12" spans="1:15">
      <c r="A12" s="94"/>
      <c r="B12" s="50">
        <v>0.1</v>
      </c>
      <c r="C12" s="36">
        <v>0.65974062</v>
      </c>
      <c r="D12" s="36">
        <v>0.71894451000000004</v>
      </c>
      <c r="E12" s="36">
        <v>0.69029067000000022</v>
      </c>
      <c r="F12" s="36">
        <v>0.67055604000000013</v>
      </c>
      <c r="G12" s="36">
        <v>0.71817198000000004</v>
      </c>
      <c r="H12" s="36">
        <v>0.69499608000000024</v>
      </c>
      <c r="I12" s="23"/>
      <c r="J12" s="36">
        <f t="shared" si="0"/>
        <v>93.939999999999984</v>
      </c>
      <c r="K12" s="36">
        <f t="shared" si="1"/>
        <v>102.36999999999998</v>
      </c>
      <c r="L12" s="36">
        <f t="shared" si="2"/>
        <v>98.29</v>
      </c>
      <c r="M12" s="36">
        <f t="shared" si="3"/>
        <v>95.48</v>
      </c>
      <c r="N12" s="36">
        <f t="shared" si="4"/>
        <v>102.25999999999999</v>
      </c>
      <c r="O12" s="36">
        <f t="shared" si="5"/>
        <v>98.960000000000008</v>
      </c>
    </row>
    <row r="13" spans="1:15">
      <c r="A13" s="94"/>
      <c r="B13" s="50">
        <v>0.3</v>
      </c>
      <c r="C13" s="36">
        <v>0.73446534000000008</v>
      </c>
      <c r="D13" s="36">
        <v>0.66528879000000007</v>
      </c>
      <c r="E13" s="36">
        <v>0.70293207000000002</v>
      </c>
      <c r="F13" s="36">
        <v>0.65819556000000001</v>
      </c>
      <c r="G13" s="36">
        <v>0.7330607400000001</v>
      </c>
      <c r="H13" s="36">
        <v>0.69668159999999968</v>
      </c>
      <c r="I13" s="23"/>
      <c r="J13" s="36">
        <f t="shared" si="0"/>
        <v>104.57999999999998</v>
      </c>
      <c r="K13" s="36">
        <f t="shared" si="1"/>
        <v>94.72999999999999</v>
      </c>
      <c r="L13" s="36">
        <f t="shared" si="2"/>
        <v>100.08999999999999</v>
      </c>
      <c r="M13" s="36">
        <f t="shared" si="3"/>
        <v>93.719999999999985</v>
      </c>
      <c r="N13" s="36">
        <f t="shared" si="4"/>
        <v>104.37999999999998</v>
      </c>
      <c r="O13" s="36">
        <f t="shared" si="5"/>
        <v>99.199999999999932</v>
      </c>
    </row>
    <row r="14" spans="1:15">
      <c r="A14" s="94"/>
      <c r="B14" s="50">
        <v>1</v>
      </c>
      <c r="C14" s="36">
        <v>0.72659958000000002</v>
      </c>
      <c r="D14" s="36">
        <v>0.67968594000000004</v>
      </c>
      <c r="E14" s="36">
        <v>0.70482828000000042</v>
      </c>
      <c r="F14" s="36">
        <v>0.73579970999999988</v>
      </c>
      <c r="G14" s="36">
        <v>0.67413776999999997</v>
      </c>
      <c r="H14" s="36">
        <v>0.70539012000000045</v>
      </c>
      <c r="I14" s="23"/>
      <c r="J14" s="36">
        <f t="shared" si="0"/>
        <v>103.45999999999998</v>
      </c>
      <c r="K14" s="36">
        <f t="shared" si="1"/>
        <v>96.779999999999987</v>
      </c>
      <c r="L14" s="36">
        <f t="shared" si="2"/>
        <v>100.36000000000004</v>
      </c>
      <c r="M14" s="36">
        <f t="shared" si="3"/>
        <v>104.76999999999997</v>
      </c>
      <c r="N14" s="36">
        <f t="shared" si="4"/>
        <v>95.989999999999981</v>
      </c>
      <c r="O14" s="36">
        <f t="shared" si="5"/>
        <v>100.44000000000004</v>
      </c>
    </row>
    <row r="15" spans="1:15">
      <c r="A15" s="94"/>
      <c r="B15" s="50">
        <v>3</v>
      </c>
      <c r="C15" s="36">
        <v>0.67547214000000011</v>
      </c>
      <c r="D15" s="36">
        <v>0.71971704000000003</v>
      </c>
      <c r="E15" s="36">
        <v>0.69696251999999981</v>
      </c>
      <c r="F15" s="36">
        <v>0.72203463000000001</v>
      </c>
      <c r="G15" s="36">
        <v>0.66135591000000005</v>
      </c>
      <c r="H15" s="36">
        <v>0.69190596000000004</v>
      </c>
      <c r="I15" s="23"/>
      <c r="J15" s="36">
        <f t="shared" si="0"/>
        <v>96.179999999999993</v>
      </c>
      <c r="K15" s="36">
        <f t="shared" si="1"/>
        <v>102.47999999999999</v>
      </c>
      <c r="L15" s="36">
        <f t="shared" si="2"/>
        <v>99.239999999999952</v>
      </c>
      <c r="M15" s="36">
        <f t="shared" si="3"/>
        <v>102.80999999999997</v>
      </c>
      <c r="N15" s="36">
        <f t="shared" si="4"/>
        <v>94.169999999999987</v>
      </c>
      <c r="O15" s="36">
        <f t="shared" si="5"/>
        <v>98.519999999999982</v>
      </c>
    </row>
    <row r="16" spans="1:15">
      <c r="A16" s="94"/>
      <c r="B16" s="50">
        <v>10</v>
      </c>
      <c r="C16" s="36">
        <v>0.66479717999999999</v>
      </c>
      <c r="D16" s="36">
        <v>0.71676737999999995</v>
      </c>
      <c r="E16" s="36">
        <v>0.69162504000000036</v>
      </c>
      <c r="F16" s="36">
        <v>0.67392708000000001</v>
      </c>
      <c r="G16" s="36">
        <v>0.71936589000000006</v>
      </c>
      <c r="H16" s="36">
        <v>0.69675183000000029</v>
      </c>
      <c r="I16" s="23"/>
      <c r="J16" s="36">
        <f t="shared" si="0"/>
        <v>94.659999999999982</v>
      </c>
      <c r="K16" s="36">
        <f t="shared" si="1"/>
        <v>102.05999999999997</v>
      </c>
      <c r="L16" s="36">
        <f t="shared" si="2"/>
        <v>98.480000000000032</v>
      </c>
      <c r="M16" s="36">
        <f t="shared" si="3"/>
        <v>95.95999999999998</v>
      </c>
      <c r="N16" s="36">
        <f t="shared" si="4"/>
        <v>102.42999999999998</v>
      </c>
      <c r="O16" s="36">
        <f t="shared" si="5"/>
        <v>99.210000000000022</v>
      </c>
    </row>
    <row r="17" spans="1:15">
      <c r="A17" s="94" t="s">
        <v>61</v>
      </c>
      <c r="B17" s="50">
        <v>0</v>
      </c>
      <c r="C17" s="36">
        <v>0.73411419000000011</v>
      </c>
      <c r="D17" s="36">
        <v>0.67512099000000003</v>
      </c>
      <c r="E17" s="36">
        <v>0.70398551999999981</v>
      </c>
      <c r="F17" s="36">
        <v>0.67055604000000013</v>
      </c>
      <c r="G17" s="36">
        <v>0.7330607400000001</v>
      </c>
      <c r="H17" s="36">
        <v>0.70328321999999988</v>
      </c>
      <c r="I17" s="23"/>
      <c r="J17" s="36">
        <f t="shared" si="0"/>
        <v>104.52999999999999</v>
      </c>
      <c r="K17" s="36">
        <f t="shared" si="1"/>
        <v>96.129999999999981</v>
      </c>
      <c r="L17" s="36">
        <f t="shared" si="2"/>
        <v>100.23999999999995</v>
      </c>
      <c r="M17" s="36">
        <f t="shared" si="3"/>
        <v>95.48</v>
      </c>
      <c r="N17" s="36">
        <f t="shared" si="4"/>
        <v>104.37999999999998</v>
      </c>
      <c r="O17" s="36">
        <f t="shared" si="5"/>
        <v>100.13999999999996</v>
      </c>
    </row>
    <row r="18" spans="1:15">
      <c r="A18" s="94"/>
      <c r="B18" s="50">
        <v>0.1</v>
      </c>
      <c r="C18" s="36">
        <v>0.69724344000000005</v>
      </c>
      <c r="D18" s="36">
        <v>0.75700917000000012</v>
      </c>
      <c r="E18" s="36">
        <v>0.72849578999999964</v>
      </c>
      <c r="F18" s="36">
        <v>0.66290097000000003</v>
      </c>
      <c r="G18" s="36">
        <v>0.71753991000000006</v>
      </c>
      <c r="H18" s="36">
        <v>0.69064181999999996</v>
      </c>
      <c r="I18" s="23"/>
      <c r="J18" s="36">
        <f t="shared" si="0"/>
        <v>99.279999999999987</v>
      </c>
      <c r="K18" s="36">
        <f t="shared" si="1"/>
        <v>107.78999999999999</v>
      </c>
      <c r="L18" s="36">
        <f t="shared" si="2"/>
        <v>103.72999999999992</v>
      </c>
      <c r="M18" s="36">
        <f t="shared" si="3"/>
        <v>94.389999999999986</v>
      </c>
      <c r="N18" s="36">
        <f t="shared" si="4"/>
        <v>102.16999999999999</v>
      </c>
      <c r="O18" s="36">
        <f t="shared" si="5"/>
        <v>98.339999999999975</v>
      </c>
    </row>
    <row r="19" spans="1:15">
      <c r="A19" s="94"/>
      <c r="B19" s="50">
        <v>0.3</v>
      </c>
      <c r="C19" s="36">
        <v>0.76894826999999999</v>
      </c>
      <c r="D19" s="36">
        <v>0.81473823000000012</v>
      </c>
      <c r="E19" s="36">
        <v>0.79289669999999968</v>
      </c>
      <c r="F19" s="36">
        <v>0.73327143000000006</v>
      </c>
      <c r="G19" s="36">
        <v>0.66943235999999995</v>
      </c>
      <c r="H19" s="36">
        <v>0.69998240999999994</v>
      </c>
      <c r="I19" s="23"/>
      <c r="J19" s="36">
        <f t="shared" si="0"/>
        <v>109.48999999999998</v>
      </c>
      <c r="K19" s="36">
        <f t="shared" si="1"/>
        <v>116.00999999999999</v>
      </c>
      <c r="L19" s="36">
        <f t="shared" si="2"/>
        <v>112.89999999999993</v>
      </c>
      <c r="M19" s="36">
        <f t="shared" si="3"/>
        <v>104.40999999999998</v>
      </c>
      <c r="N19" s="36">
        <f t="shared" si="4"/>
        <v>95.319999999999965</v>
      </c>
      <c r="O19" s="36">
        <f t="shared" si="5"/>
        <v>99.669999999999973</v>
      </c>
    </row>
    <row r="20" spans="1:15">
      <c r="A20" s="94"/>
      <c r="B20" s="50">
        <v>1</v>
      </c>
      <c r="C20" s="36">
        <v>0.79977924000000011</v>
      </c>
      <c r="D20" s="36">
        <v>0.84711426000000001</v>
      </c>
      <c r="E20" s="36">
        <v>0.82450019999999979</v>
      </c>
      <c r="F20" s="36">
        <v>0.67498053000000002</v>
      </c>
      <c r="G20" s="36">
        <v>0.74612352000000004</v>
      </c>
      <c r="H20" s="36">
        <v>0.7110787500000002</v>
      </c>
      <c r="I20" s="23"/>
      <c r="J20" s="36">
        <f t="shared" si="0"/>
        <v>113.88000000000001</v>
      </c>
      <c r="K20" s="36">
        <f t="shared" si="1"/>
        <v>120.61999999999998</v>
      </c>
      <c r="L20" s="36">
        <f t="shared" si="2"/>
        <v>117.39999999999995</v>
      </c>
      <c r="M20" s="36">
        <f t="shared" si="3"/>
        <v>96.109999999999985</v>
      </c>
      <c r="N20" s="36">
        <f t="shared" si="4"/>
        <v>106.23999999999998</v>
      </c>
      <c r="O20" s="36">
        <f t="shared" si="5"/>
        <v>101.25000000000001</v>
      </c>
    </row>
    <row r="21" spans="1:15">
      <c r="A21" s="94"/>
      <c r="B21" s="50">
        <v>3</v>
      </c>
      <c r="C21" s="36">
        <v>0.91593965999999993</v>
      </c>
      <c r="D21" s="36">
        <v>0.85301357999999994</v>
      </c>
      <c r="E21" s="36">
        <v>0.88363386000000055</v>
      </c>
      <c r="F21" s="36">
        <v>0.68109054000000002</v>
      </c>
      <c r="G21" s="36">
        <v>0.72905763000000001</v>
      </c>
      <c r="H21" s="36">
        <v>0.70517943000000016</v>
      </c>
      <c r="I21" s="23"/>
      <c r="J21" s="36">
        <f t="shared" si="0"/>
        <v>130.41999999999996</v>
      </c>
      <c r="K21" s="36">
        <f t="shared" si="1"/>
        <v>121.45999999999997</v>
      </c>
      <c r="L21" s="36">
        <f t="shared" si="2"/>
        <v>125.82000000000005</v>
      </c>
      <c r="M21" s="36">
        <f t="shared" si="3"/>
        <v>96.97999999999999</v>
      </c>
      <c r="N21" s="36">
        <f t="shared" si="4"/>
        <v>103.80999999999997</v>
      </c>
      <c r="O21" s="36">
        <f t="shared" si="5"/>
        <v>100.41</v>
      </c>
    </row>
    <row r="22" spans="1:15">
      <c r="A22" s="94"/>
      <c r="B22" s="50">
        <v>10</v>
      </c>
      <c r="C22" s="36">
        <v>0.88265064000000015</v>
      </c>
      <c r="D22" s="36">
        <v>0.94606833000000012</v>
      </c>
      <c r="E22" s="36">
        <v>0.91446482999999978</v>
      </c>
      <c r="F22" s="36">
        <v>0.73053246000000005</v>
      </c>
      <c r="G22" s="36">
        <v>0.68080962</v>
      </c>
      <c r="H22" s="36">
        <v>0.70609242000000028</v>
      </c>
      <c r="I22" s="23"/>
      <c r="J22" s="36">
        <f t="shared" si="0"/>
        <v>125.67999999999999</v>
      </c>
      <c r="K22" s="36">
        <f t="shared" si="1"/>
        <v>134.71</v>
      </c>
      <c r="L22" s="36">
        <f t="shared" si="2"/>
        <v>130.20999999999992</v>
      </c>
      <c r="M22" s="36">
        <f t="shared" si="3"/>
        <v>104.01999999999998</v>
      </c>
      <c r="N22" s="36">
        <f t="shared" si="4"/>
        <v>96.939999999999984</v>
      </c>
      <c r="O22" s="36">
        <f t="shared" si="5"/>
        <v>100.54000000000003</v>
      </c>
    </row>
    <row r="23" spans="1:15">
      <c r="A23" s="94" t="s">
        <v>11</v>
      </c>
      <c r="B23" s="50">
        <v>0</v>
      </c>
      <c r="C23" s="36">
        <v>0.6368456400000001</v>
      </c>
      <c r="D23" s="36">
        <v>0.69085251000000003</v>
      </c>
      <c r="E23" s="36">
        <v>0.6696430499999998</v>
      </c>
      <c r="F23" s="36">
        <v>0.63832047000000003</v>
      </c>
      <c r="G23" s="36">
        <v>0.69829689000000006</v>
      </c>
      <c r="H23" s="36">
        <v>0.66915144000000026</v>
      </c>
      <c r="I23" s="23"/>
      <c r="J23" s="36">
        <f t="shared" si="0"/>
        <v>90.679999999999993</v>
      </c>
      <c r="K23" s="36">
        <f t="shared" si="1"/>
        <v>98.369999999999976</v>
      </c>
      <c r="L23" s="36">
        <f t="shared" si="2"/>
        <v>95.349999999999952</v>
      </c>
      <c r="M23" s="36">
        <f t="shared" si="3"/>
        <v>90.889999999999986</v>
      </c>
      <c r="N23" s="36">
        <f t="shared" si="4"/>
        <v>99.429999999999978</v>
      </c>
      <c r="O23" s="36">
        <f t="shared" si="5"/>
        <v>95.280000000000015</v>
      </c>
    </row>
    <row r="24" spans="1:15">
      <c r="A24" s="94"/>
      <c r="B24" s="50">
        <v>0.1</v>
      </c>
      <c r="C24" s="36">
        <v>0.71964680999999997</v>
      </c>
      <c r="D24" s="36">
        <v>0.75736032000000009</v>
      </c>
      <c r="E24" s="36">
        <v>0.73945167000000012</v>
      </c>
      <c r="F24" s="36">
        <v>0.68986929000000008</v>
      </c>
      <c r="G24" s="36">
        <v>0.63796932000000006</v>
      </c>
      <c r="H24" s="36">
        <v>0.67160949000000025</v>
      </c>
      <c r="I24" s="23"/>
      <c r="J24" s="36">
        <f t="shared" si="0"/>
        <v>102.46999999999997</v>
      </c>
      <c r="K24" s="36">
        <f t="shared" si="1"/>
        <v>107.83999999999997</v>
      </c>
      <c r="L24" s="36">
        <f t="shared" si="2"/>
        <v>105.28999999999999</v>
      </c>
      <c r="M24" s="36">
        <f t="shared" si="3"/>
        <v>98.22999999999999</v>
      </c>
      <c r="N24" s="36">
        <f t="shared" si="4"/>
        <v>90.839999999999989</v>
      </c>
      <c r="O24" s="36">
        <f t="shared" si="5"/>
        <v>95.63000000000001</v>
      </c>
    </row>
    <row r="25" spans="1:15">
      <c r="A25" s="94"/>
      <c r="B25" s="50">
        <v>0.3</v>
      </c>
      <c r="C25" s="36">
        <v>0.77470713000000002</v>
      </c>
      <c r="D25" s="36">
        <v>0.82379790000000008</v>
      </c>
      <c r="E25" s="36">
        <v>0.7991471699999998</v>
      </c>
      <c r="F25" s="36">
        <v>0.6832676700000001</v>
      </c>
      <c r="G25" s="36">
        <v>0.64084874999999997</v>
      </c>
      <c r="H25" s="36">
        <v>0.66479718000000021</v>
      </c>
      <c r="I25" s="23"/>
      <c r="J25" s="36">
        <f t="shared" si="0"/>
        <v>110.30999999999997</v>
      </c>
      <c r="K25" s="36">
        <f t="shared" si="1"/>
        <v>117.29999999999998</v>
      </c>
      <c r="L25" s="36">
        <f t="shared" si="2"/>
        <v>113.78999999999995</v>
      </c>
      <c r="M25" s="36">
        <f t="shared" si="3"/>
        <v>97.289999999999992</v>
      </c>
      <c r="N25" s="36">
        <f t="shared" si="4"/>
        <v>91.249999999999972</v>
      </c>
      <c r="O25" s="36">
        <f t="shared" si="5"/>
        <v>94.660000000000011</v>
      </c>
    </row>
    <row r="26" spans="1:15">
      <c r="A26" s="94"/>
      <c r="B26" s="50">
        <v>1</v>
      </c>
      <c r="C26" s="36">
        <v>0.80659154999999993</v>
      </c>
      <c r="D26" s="36">
        <v>0.85371588000000009</v>
      </c>
      <c r="E26" s="36">
        <v>0.8300483700000002</v>
      </c>
      <c r="F26" s="36">
        <v>0.64141059</v>
      </c>
      <c r="G26" s="36">
        <v>0.69829689000000006</v>
      </c>
      <c r="H26" s="36">
        <v>0.66816821999999998</v>
      </c>
      <c r="I26" s="23"/>
      <c r="J26" s="36">
        <f t="shared" si="0"/>
        <v>114.84999999999997</v>
      </c>
      <c r="K26" s="36">
        <f t="shared" si="1"/>
        <v>121.55999999999997</v>
      </c>
      <c r="L26" s="36">
        <f t="shared" si="2"/>
        <v>118.19</v>
      </c>
      <c r="M26" s="36">
        <f t="shared" si="3"/>
        <v>91.329999999999984</v>
      </c>
      <c r="N26" s="36">
        <f t="shared" si="4"/>
        <v>99.429999999999978</v>
      </c>
      <c r="O26" s="36">
        <f t="shared" si="5"/>
        <v>95.139999999999986</v>
      </c>
    </row>
    <row r="27" spans="1:15">
      <c r="A27" s="94"/>
      <c r="B27" s="50">
        <v>3</v>
      </c>
      <c r="C27" s="36">
        <v>0.85392657000000005</v>
      </c>
      <c r="D27" s="36">
        <v>0.89248284</v>
      </c>
      <c r="E27" s="36">
        <v>0.88089489000000021</v>
      </c>
      <c r="F27" s="36">
        <v>0.63712656000000001</v>
      </c>
      <c r="G27" s="36">
        <v>0.69394263</v>
      </c>
      <c r="H27" s="36">
        <v>0.66627200999999991</v>
      </c>
      <c r="I27" s="23"/>
      <c r="J27" s="36">
        <f t="shared" si="0"/>
        <v>121.58999999999997</v>
      </c>
      <c r="K27" s="36">
        <f t="shared" si="1"/>
        <v>127.07999999999997</v>
      </c>
      <c r="L27" s="36">
        <f t="shared" si="2"/>
        <v>125.42999999999999</v>
      </c>
      <c r="M27" s="36">
        <f t="shared" si="3"/>
        <v>90.719999999999985</v>
      </c>
      <c r="N27" s="36">
        <f t="shared" si="4"/>
        <v>98.809999999999974</v>
      </c>
      <c r="O27" s="36">
        <f t="shared" si="5"/>
        <v>94.869999999999962</v>
      </c>
    </row>
    <row r="28" spans="1:15">
      <c r="A28" s="94"/>
      <c r="B28" s="50">
        <v>10</v>
      </c>
      <c r="C28" s="36">
        <v>0.91797633000000012</v>
      </c>
      <c r="D28" s="36">
        <v>0.96285330000000002</v>
      </c>
      <c r="E28" s="36">
        <v>0.9403094700000002</v>
      </c>
      <c r="F28" s="36">
        <v>0.62912033999999994</v>
      </c>
      <c r="G28" s="36">
        <v>0.69963126000000009</v>
      </c>
      <c r="H28" s="36">
        <v>0.66437579999999974</v>
      </c>
      <c r="I28" s="23"/>
      <c r="J28" s="36">
        <f t="shared" si="0"/>
        <v>130.70999999999998</v>
      </c>
      <c r="K28" s="36">
        <f t="shared" si="1"/>
        <v>137.09999999999997</v>
      </c>
      <c r="L28" s="36">
        <f t="shared" si="2"/>
        <v>133.88999999999999</v>
      </c>
      <c r="M28" s="36">
        <f t="shared" si="3"/>
        <v>89.57999999999997</v>
      </c>
      <c r="N28" s="36">
        <f t="shared" si="4"/>
        <v>99.61999999999999</v>
      </c>
      <c r="O28" s="36">
        <f t="shared" si="5"/>
        <v>94.599999999999937</v>
      </c>
    </row>
    <row r="29" spans="1:15">
      <c r="A29" s="94" t="s">
        <v>59</v>
      </c>
      <c r="B29" s="50">
        <v>0</v>
      </c>
      <c r="C29" s="36">
        <v>0.80764499999999995</v>
      </c>
      <c r="D29" s="36">
        <v>0.86200302000000006</v>
      </c>
      <c r="E29" s="36">
        <v>0.83545608000000038</v>
      </c>
      <c r="F29" s="36">
        <v>0.73411419000000011</v>
      </c>
      <c r="G29" s="36">
        <v>0.67399731000000007</v>
      </c>
      <c r="H29" s="36">
        <v>0.70510919999999988</v>
      </c>
      <c r="I29" s="23"/>
      <c r="J29" s="36">
        <f t="shared" si="0"/>
        <v>114.99999999999997</v>
      </c>
      <c r="K29" s="36">
        <f t="shared" si="1"/>
        <v>122.73999999999998</v>
      </c>
      <c r="L29" s="36">
        <f t="shared" si="2"/>
        <v>118.96000000000002</v>
      </c>
      <c r="M29" s="36">
        <f t="shared" si="3"/>
        <v>104.52999999999999</v>
      </c>
      <c r="N29" s="36">
        <f t="shared" si="4"/>
        <v>95.969999999999985</v>
      </c>
      <c r="O29" s="36">
        <f t="shared" si="5"/>
        <v>100.39999999999995</v>
      </c>
    </row>
    <row r="30" spans="1:15">
      <c r="A30" s="94"/>
      <c r="B30" s="50">
        <v>0.1</v>
      </c>
      <c r="C30" s="36">
        <v>0.87801546000000008</v>
      </c>
      <c r="D30" s="36">
        <v>0.82506204000000005</v>
      </c>
      <c r="E30" s="36">
        <v>0.85259220000000002</v>
      </c>
      <c r="F30" s="36">
        <v>0.75265491000000007</v>
      </c>
      <c r="G30" s="36">
        <v>0.67807065</v>
      </c>
      <c r="H30" s="36">
        <v>0.71620554000000025</v>
      </c>
      <c r="I30" s="23"/>
      <c r="J30" s="36">
        <f t="shared" si="0"/>
        <v>125.01999999999998</v>
      </c>
      <c r="K30" s="36">
        <f t="shared" si="1"/>
        <v>117.47999999999999</v>
      </c>
      <c r="L30" s="36">
        <f t="shared" si="2"/>
        <v>121.39999999999998</v>
      </c>
      <c r="M30" s="36">
        <f t="shared" si="3"/>
        <v>107.16999999999999</v>
      </c>
      <c r="N30" s="36">
        <f t="shared" si="4"/>
        <v>96.549999999999983</v>
      </c>
      <c r="O30" s="36">
        <f t="shared" si="5"/>
        <v>101.98</v>
      </c>
    </row>
    <row r="31" spans="1:15">
      <c r="A31" s="94"/>
      <c r="B31" s="50">
        <v>0.3</v>
      </c>
      <c r="C31" s="36">
        <v>0.82464066000000003</v>
      </c>
      <c r="D31" s="36">
        <v>0.86635728000000012</v>
      </c>
      <c r="E31" s="36">
        <v>0.84781655999999994</v>
      </c>
      <c r="F31" s="36">
        <v>0.72926832000000008</v>
      </c>
      <c r="G31" s="36">
        <v>0.6823546800000001</v>
      </c>
      <c r="H31" s="36">
        <v>0.70581149999999993</v>
      </c>
      <c r="I31" s="23"/>
      <c r="J31" s="36">
        <f t="shared" si="0"/>
        <v>117.41999999999997</v>
      </c>
      <c r="K31" s="36">
        <f t="shared" si="1"/>
        <v>123.35999999999999</v>
      </c>
      <c r="L31" s="36">
        <f t="shared" si="2"/>
        <v>120.71999999999996</v>
      </c>
      <c r="M31" s="36">
        <f t="shared" si="3"/>
        <v>103.84</v>
      </c>
      <c r="N31" s="36">
        <f t="shared" si="4"/>
        <v>97.16</v>
      </c>
      <c r="O31" s="36">
        <f t="shared" si="5"/>
        <v>100.49999999999997</v>
      </c>
    </row>
    <row r="32" spans="1:15">
      <c r="A32" s="94"/>
      <c r="B32" s="50">
        <v>1</v>
      </c>
      <c r="C32" s="36">
        <v>0.80645108999999993</v>
      </c>
      <c r="D32" s="36">
        <v>0.86874510000000016</v>
      </c>
      <c r="E32" s="36">
        <v>0.84044241000000042</v>
      </c>
      <c r="F32" s="36">
        <v>0.66844914000000011</v>
      </c>
      <c r="G32" s="36">
        <v>0.73263935999999996</v>
      </c>
      <c r="H32" s="36">
        <v>0.70159769999999988</v>
      </c>
      <c r="I32" s="23"/>
      <c r="J32" s="36">
        <f t="shared" si="0"/>
        <v>114.82999999999997</v>
      </c>
      <c r="K32" s="36">
        <f t="shared" si="1"/>
        <v>123.69999999999999</v>
      </c>
      <c r="L32" s="36">
        <f t="shared" si="2"/>
        <v>119.67000000000003</v>
      </c>
      <c r="M32" s="36">
        <f t="shared" si="3"/>
        <v>95.179999999999993</v>
      </c>
      <c r="N32" s="36">
        <f t="shared" si="4"/>
        <v>104.31999999999996</v>
      </c>
      <c r="O32" s="36">
        <f t="shared" si="5"/>
        <v>99.899999999999963</v>
      </c>
    </row>
    <row r="33" spans="1:15">
      <c r="A33" s="94"/>
      <c r="B33" s="50">
        <v>3</v>
      </c>
      <c r="C33" s="36">
        <v>0.8634778500000001</v>
      </c>
      <c r="D33" s="36">
        <v>0.79682957999999993</v>
      </c>
      <c r="E33" s="36">
        <v>0.83004837000000031</v>
      </c>
      <c r="F33" s="36">
        <v>0.68116076999999997</v>
      </c>
      <c r="G33" s="36">
        <v>0.73039200000000004</v>
      </c>
      <c r="H33" s="36">
        <v>0.70588172999999999</v>
      </c>
      <c r="I33" s="23"/>
      <c r="J33" s="36">
        <f t="shared" si="0"/>
        <v>122.94999999999999</v>
      </c>
      <c r="K33" s="36">
        <f t="shared" si="1"/>
        <v>113.45999999999997</v>
      </c>
      <c r="L33" s="36">
        <f t="shared" si="2"/>
        <v>118.19000000000001</v>
      </c>
      <c r="M33" s="36">
        <f t="shared" si="3"/>
        <v>96.989999999999981</v>
      </c>
      <c r="N33" s="36">
        <f t="shared" si="4"/>
        <v>103.99999999999999</v>
      </c>
      <c r="O33" s="36">
        <f t="shared" si="5"/>
        <v>100.50999999999996</v>
      </c>
    </row>
    <row r="34" spans="1:15">
      <c r="A34" s="94"/>
      <c r="B34" s="50">
        <v>10</v>
      </c>
      <c r="C34" s="36">
        <v>0.87661085999999999</v>
      </c>
      <c r="D34" s="36">
        <v>0.81733674000000001</v>
      </c>
      <c r="E34" s="36">
        <v>0.84697379999999989</v>
      </c>
      <c r="F34" s="36">
        <v>0.74668535999999996</v>
      </c>
      <c r="G34" s="36">
        <v>0.67687673999999998</v>
      </c>
      <c r="H34" s="36">
        <v>0.7107275999999999</v>
      </c>
      <c r="I34" s="23"/>
      <c r="J34" s="36">
        <f t="shared" si="0"/>
        <v>124.81999999999998</v>
      </c>
      <c r="K34" s="36">
        <f t="shared" si="1"/>
        <v>116.37999999999997</v>
      </c>
      <c r="L34" s="36">
        <f t="shared" si="2"/>
        <v>120.59999999999995</v>
      </c>
      <c r="M34" s="36">
        <f t="shared" si="3"/>
        <v>106.31999999999996</v>
      </c>
      <c r="N34" s="36">
        <f t="shared" si="4"/>
        <v>96.379999999999981</v>
      </c>
      <c r="O34" s="36">
        <f t="shared" si="5"/>
        <v>101.19999999999996</v>
      </c>
    </row>
  </sheetData>
  <mergeCells count="11">
    <mergeCell ref="A11:A16"/>
    <mergeCell ref="A17:A22"/>
    <mergeCell ref="A23:A28"/>
    <mergeCell ref="A29:A34"/>
    <mergeCell ref="A5:A10"/>
    <mergeCell ref="C2:H2"/>
    <mergeCell ref="J2:O2"/>
    <mergeCell ref="C3:E3"/>
    <mergeCell ref="F3:H3"/>
    <mergeCell ref="J3:L3"/>
    <mergeCell ref="M3:O3"/>
  </mergeCells>
  <phoneticPr fontId="3" type="noConversion"/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2"/>
  <dimension ref="A1:O34"/>
  <sheetViews>
    <sheetView zoomScale="85" zoomScaleNormal="85" workbookViewId="0"/>
  </sheetViews>
  <sheetFormatPr defaultRowHeight="16.5"/>
  <cols>
    <col min="1" max="1" width="21" bestFit="1" customWidth="1"/>
    <col min="2" max="2" width="12.5" bestFit="1" customWidth="1"/>
  </cols>
  <sheetData>
    <row r="1" spans="1:15">
      <c r="A1" s="45" t="s">
        <v>277</v>
      </c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</row>
    <row r="2" spans="1:15">
      <c r="A2" s="36"/>
      <c r="B2" s="36"/>
      <c r="C2" s="94" t="s">
        <v>172</v>
      </c>
      <c r="D2" s="94"/>
      <c r="E2" s="94"/>
      <c r="F2" s="94"/>
      <c r="G2" s="94"/>
      <c r="H2" s="94"/>
      <c r="I2" s="41"/>
      <c r="J2" s="94" t="s">
        <v>194</v>
      </c>
      <c r="K2" s="94"/>
      <c r="L2" s="94"/>
      <c r="M2" s="94"/>
      <c r="N2" s="94"/>
      <c r="O2" s="94"/>
    </row>
    <row r="3" spans="1:15">
      <c r="A3" s="36"/>
      <c r="B3" s="36"/>
      <c r="C3" s="107" t="s">
        <v>0</v>
      </c>
      <c r="D3" s="107"/>
      <c r="E3" s="107"/>
      <c r="F3" s="107" t="s">
        <v>1</v>
      </c>
      <c r="G3" s="107"/>
      <c r="H3" s="107"/>
      <c r="I3" s="76"/>
      <c r="J3" s="107" t="s">
        <v>0</v>
      </c>
      <c r="K3" s="107"/>
      <c r="L3" s="107"/>
      <c r="M3" s="107" t="s">
        <v>1</v>
      </c>
      <c r="N3" s="107"/>
      <c r="O3" s="107"/>
    </row>
    <row r="4" spans="1:15">
      <c r="A4" s="50"/>
      <c r="B4" s="50" t="s">
        <v>47</v>
      </c>
      <c r="C4" s="50">
        <v>1</v>
      </c>
      <c r="D4" s="50">
        <v>2</v>
      </c>
      <c r="E4" s="50">
        <v>3</v>
      </c>
      <c r="F4" s="50">
        <v>1</v>
      </c>
      <c r="G4" s="50">
        <v>2</v>
      </c>
      <c r="H4" s="50">
        <v>3</v>
      </c>
      <c r="I4" s="41"/>
      <c r="J4" s="50">
        <v>1</v>
      </c>
      <c r="K4" s="50">
        <v>2</v>
      </c>
      <c r="L4" s="50">
        <v>3</v>
      </c>
      <c r="M4" s="50">
        <v>1</v>
      </c>
      <c r="N4" s="50">
        <v>2</v>
      </c>
      <c r="O4" s="50">
        <v>3</v>
      </c>
    </row>
    <row r="5" spans="1:15">
      <c r="A5" s="94" t="s">
        <v>23</v>
      </c>
      <c r="B5" s="50">
        <v>0</v>
      </c>
      <c r="C5" s="36">
        <v>2622.5355239999999</v>
      </c>
      <c r="D5" s="36">
        <v>2459.4842159999998</v>
      </c>
      <c r="E5" s="36">
        <v>2537.2002600000001</v>
      </c>
      <c r="F5" s="36">
        <v>2659.1077799999998</v>
      </c>
      <c r="G5" s="36">
        <v>2411.4831299999996</v>
      </c>
      <c r="H5" s="36">
        <v>2533.3906499999994</v>
      </c>
      <c r="I5" s="23">
        <f>AVERAGE(C5:E5)</f>
        <v>2539.7399999999998</v>
      </c>
      <c r="J5" s="36">
        <f t="shared" ref="J5:J34" si="0">(C5/$I$5*100)</f>
        <v>103.25999999999999</v>
      </c>
      <c r="K5" s="36">
        <f t="shared" ref="K5:K34" si="1">(D5/$I$5*100)</f>
        <v>96.84</v>
      </c>
      <c r="L5" s="36">
        <f t="shared" ref="L5:L34" si="2">(E5/$I$5*100)</f>
        <v>99.9</v>
      </c>
      <c r="M5" s="36">
        <f t="shared" ref="M5:M34" si="3">(F5/$I$5*100)</f>
        <v>104.69999999999999</v>
      </c>
      <c r="N5" s="36">
        <f t="shared" ref="N5:N34" si="4">(G5/$I$5*100)</f>
        <v>94.949999999999989</v>
      </c>
      <c r="O5" s="36">
        <f t="shared" ref="O5:O34" si="5">(H5/$I$5*100)</f>
        <v>99.749999999999986</v>
      </c>
    </row>
    <row r="6" spans="1:15">
      <c r="A6" s="94"/>
      <c r="B6" s="50">
        <v>0.1</v>
      </c>
      <c r="C6" s="36">
        <v>2463.0398519999999</v>
      </c>
      <c r="D6" s="36">
        <v>2654.7902220000001</v>
      </c>
      <c r="E6" s="36">
        <v>2562.3436859999988</v>
      </c>
      <c r="F6" s="36">
        <v>2450.341152</v>
      </c>
      <c r="G6" s="36">
        <v>2659.6157279999998</v>
      </c>
      <c r="H6" s="36">
        <v>2554.978439999998</v>
      </c>
      <c r="I6" s="23"/>
      <c r="J6" s="36">
        <f t="shared" si="0"/>
        <v>96.98</v>
      </c>
      <c r="K6" s="36">
        <f t="shared" si="1"/>
        <v>104.53000000000002</v>
      </c>
      <c r="L6" s="36">
        <f t="shared" si="2"/>
        <v>100.88999999999997</v>
      </c>
      <c r="M6" s="36">
        <f t="shared" si="3"/>
        <v>96.48</v>
      </c>
      <c r="N6" s="36">
        <f t="shared" si="4"/>
        <v>104.71999999999998</v>
      </c>
      <c r="O6" s="36">
        <f t="shared" si="5"/>
        <v>100.59999999999994</v>
      </c>
    </row>
    <row r="7" spans="1:15">
      <c r="A7" s="94"/>
      <c r="B7" s="50">
        <v>0.3</v>
      </c>
      <c r="C7" s="36">
        <v>2425.9596479999996</v>
      </c>
      <c r="D7" s="36">
        <v>2595.360306</v>
      </c>
      <c r="E7" s="36">
        <v>2514.0886260000016</v>
      </c>
      <c r="F7" s="36">
        <v>2467.865358</v>
      </c>
      <c r="G7" s="36">
        <v>2644.6312619999994</v>
      </c>
      <c r="H7" s="36">
        <v>2560.0579199999997</v>
      </c>
      <c r="I7" s="23"/>
      <c r="J7" s="36">
        <f t="shared" si="0"/>
        <v>95.52</v>
      </c>
      <c r="K7" s="36">
        <f t="shared" si="1"/>
        <v>102.19</v>
      </c>
      <c r="L7" s="36">
        <f t="shared" si="2"/>
        <v>98.990000000000066</v>
      </c>
      <c r="M7" s="36">
        <f t="shared" si="3"/>
        <v>97.170000000000016</v>
      </c>
      <c r="N7" s="36">
        <f t="shared" si="4"/>
        <v>104.13</v>
      </c>
      <c r="O7" s="36">
        <f t="shared" si="5"/>
        <v>100.8</v>
      </c>
    </row>
    <row r="8" spans="1:15">
      <c r="A8" s="94"/>
      <c r="B8" s="50">
        <v>1</v>
      </c>
      <c r="C8" s="36">
        <v>2696.6959320000001</v>
      </c>
      <c r="D8" s="36">
        <v>2470.9130460000001</v>
      </c>
      <c r="E8" s="36">
        <v>2550.6608819999992</v>
      </c>
      <c r="F8" s="36">
        <v>2461.5160080000001</v>
      </c>
      <c r="G8" s="36">
        <v>2688.5687639999996</v>
      </c>
      <c r="H8" s="36">
        <v>2575.8043080000002</v>
      </c>
      <c r="I8" s="23"/>
      <c r="J8" s="36">
        <f t="shared" si="0"/>
        <v>106.18</v>
      </c>
      <c r="K8" s="36">
        <f t="shared" si="1"/>
        <v>97.29</v>
      </c>
      <c r="L8" s="36">
        <f t="shared" si="2"/>
        <v>100.42999999999998</v>
      </c>
      <c r="M8" s="36">
        <f t="shared" si="3"/>
        <v>96.92</v>
      </c>
      <c r="N8" s="36">
        <f t="shared" si="4"/>
        <v>105.86</v>
      </c>
      <c r="O8" s="36">
        <f t="shared" si="5"/>
        <v>101.42000000000002</v>
      </c>
    </row>
    <row r="9" spans="1:15">
      <c r="A9" s="94"/>
      <c r="B9" s="50">
        <v>3</v>
      </c>
      <c r="C9" s="36">
        <v>2408.9433899999995</v>
      </c>
      <c r="D9" s="36">
        <v>2701.0134899999994</v>
      </c>
      <c r="E9" s="36">
        <v>2562.5976600000008</v>
      </c>
      <c r="F9" s="36">
        <v>2390.6572619999997</v>
      </c>
      <c r="G9" s="36">
        <v>2603.2334999999994</v>
      </c>
      <c r="H9" s="36">
        <v>2495.8024979999991</v>
      </c>
      <c r="I9" s="23"/>
      <c r="J9" s="36">
        <f t="shared" si="0"/>
        <v>94.85</v>
      </c>
      <c r="K9" s="36">
        <f t="shared" si="1"/>
        <v>106.35</v>
      </c>
      <c r="L9" s="36">
        <f t="shared" si="2"/>
        <v>100.90000000000003</v>
      </c>
      <c r="M9" s="36">
        <f t="shared" si="3"/>
        <v>94.13</v>
      </c>
      <c r="N9" s="36">
        <f t="shared" si="4"/>
        <v>102.49999999999999</v>
      </c>
      <c r="O9" s="36">
        <f t="shared" si="5"/>
        <v>98.269999999999968</v>
      </c>
    </row>
    <row r="10" spans="1:15">
      <c r="A10" s="94"/>
      <c r="B10" s="50">
        <v>10</v>
      </c>
      <c r="C10" s="36">
        <v>2416.3086359999998</v>
      </c>
      <c r="D10" s="36">
        <v>2632.6944839999996</v>
      </c>
      <c r="E10" s="36">
        <v>2524.5015600000015</v>
      </c>
      <c r="F10" s="36">
        <v>2601.7096559999995</v>
      </c>
      <c r="G10" s="36">
        <v>2437.6424519999996</v>
      </c>
      <c r="H10" s="36">
        <v>2518.9141320000003</v>
      </c>
      <c r="I10" s="23"/>
      <c r="J10" s="36">
        <f t="shared" si="0"/>
        <v>95.14</v>
      </c>
      <c r="K10" s="36">
        <f t="shared" si="1"/>
        <v>103.66</v>
      </c>
      <c r="L10" s="36">
        <f t="shared" si="2"/>
        <v>99.400000000000063</v>
      </c>
      <c r="M10" s="36">
        <f t="shared" si="3"/>
        <v>102.44</v>
      </c>
      <c r="N10" s="36">
        <f t="shared" si="4"/>
        <v>95.97999999999999</v>
      </c>
      <c r="O10" s="36">
        <f t="shared" si="5"/>
        <v>99.180000000000021</v>
      </c>
    </row>
    <row r="11" spans="1:15">
      <c r="A11" s="94" t="s">
        <v>60</v>
      </c>
      <c r="B11" s="50">
        <v>0</v>
      </c>
      <c r="C11" s="36">
        <v>2588.2490339999995</v>
      </c>
      <c r="D11" s="36">
        <v>2399.8003259999996</v>
      </c>
      <c r="E11" s="36">
        <v>2494.0246800000004</v>
      </c>
      <c r="F11" s="36">
        <v>2696.6959320000001</v>
      </c>
      <c r="G11" s="36">
        <v>2450.341152</v>
      </c>
      <c r="H11" s="36">
        <v>2571.2327759999989</v>
      </c>
      <c r="I11" s="23"/>
      <c r="J11" s="36">
        <f t="shared" si="0"/>
        <v>101.91</v>
      </c>
      <c r="K11" s="36">
        <f t="shared" si="1"/>
        <v>94.49</v>
      </c>
      <c r="L11" s="36">
        <f t="shared" si="2"/>
        <v>98.200000000000017</v>
      </c>
      <c r="M11" s="36">
        <f t="shared" si="3"/>
        <v>106.18</v>
      </c>
      <c r="N11" s="36">
        <f t="shared" si="4"/>
        <v>96.48</v>
      </c>
      <c r="O11" s="36">
        <f t="shared" si="5"/>
        <v>101.23999999999998</v>
      </c>
    </row>
    <row r="12" spans="1:15">
      <c r="A12" s="94"/>
      <c r="B12" s="50">
        <v>0.1</v>
      </c>
      <c r="C12" s="36">
        <v>2379.2284319999999</v>
      </c>
      <c r="D12" s="36">
        <v>2671.552506</v>
      </c>
      <c r="E12" s="36">
        <v>2522.723742000001</v>
      </c>
      <c r="F12" s="36">
        <v>2624.0593679999997</v>
      </c>
      <c r="G12" s="36">
        <v>2475.9925259999995</v>
      </c>
      <c r="H12" s="36">
        <v>2557.2642060000003</v>
      </c>
      <c r="I12" s="23"/>
      <c r="J12" s="36">
        <f t="shared" si="0"/>
        <v>93.68</v>
      </c>
      <c r="K12" s="36">
        <f t="shared" si="1"/>
        <v>105.19000000000001</v>
      </c>
      <c r="L12" s="36">
        <f t="shared" si="2"/>
        <v>99.330000000000055</v>
      </c>
      <c r="M12" s="36">
        <f t="shared" si="3"/>
        <v>103.32</v>
      </c>
      <c r="N12" s="36">
        <f t="shared" si="4"/>
        <v>97.489999999999981</v>
      </c>
      <c r="O12" s="36">
        <f t="shared" si="5"/>
        <v>100.69000000000001</v>
      </c>
    </row>
    <row r="13" spans="1:15">
      <c r="A13" s="94"/>
      <c r="B13" s="50">
        <v>0.3</v>
      </c>
      <c r="C13" s="36">
        <v>2433.8328419999998</v>
      </c>
      <c r="D13" s="36">
        <v>2660.6316240000001</v>
      </c>
      <c r="E13" s="36">
        <v>2547.6131939999996</v>
      </c>
      <c r="F13" s="36">
        <v>2402.0860919999996</v>
      </c>
      <c r="G13" s="36">
        <v>2592.0586439999997</v>
      </c>
      <c r="H13" s="36">
        <v>2487.9293040000007</v>
      </c>
      <c r="I13" s="23"/>
      <c r="J13" s="36">
        <f t="shared" si="0"/>
        <v>95.83</v>
      </c>
      <c r="K13" s="36">
        <f t="shared" si="1"/>
        <v>104.76</v>
      </c>
      <c r="L13" s="36">
        <f t="shared" si="2"/>
        <v>100.30999999999999</v>
      </c>
      <c r="M13" s="36">
        <f t="shared" si="3"/>
        <v>94.579999999999984</v>
      </c>
      <c r="N13" s="36">
        <f t="shared" si="4"/>
        <v>102.06</v>
      </c>
      <c r="O13" s="36">
        <f t="shared" si="5"/>
        <v>97.960000000000036</v>
      </c>
    </row>
    <row r="14" spans="1:15">
      <c r="A14" s="94"/>
      <c r="B14" s="50">
        <v>1</v>
      </c>
      <c r="C14" s="36">
        <v>2403.86391</v>
      </c>
      <c r="D14" s="36">
        <v>2634.9802500000001</v>
      </c>
      <c r="E14" s="36">
        <v>2519.4220800000003</v>
      </c>
      <c r="F14" s="36">
        <v>2440.9441139999999</v>
      </c>
      <c r="G14" s="36">
        <v>2603.995422</v>
      </c>
      <c r="H14" s="36">
        <v>2528.5651440000006</v>
      </c>
      <c r="I14" s="23"/>
      <c r="J14" s="36">
        <f t="shared" si="0"/>
        <v>94.65</v>
      </c>
      <c r="K14" s="36">
        <f t="shared" si="1"/>
        <v>103.75000000000001</v>
      </c>
      <c r="L14" s="36">
        <f t="shared" si="2"/>
        <v>99.200000000000017</v>
      </c>
      <c r="M14" s="36">
        <f t="shared" si="3"/>
        <v>96.110000000000014</v>
      </c>
      <c r="N14" s="36">
        <f t="shared" si="4"/>
        <v>102.53000000000002</v>
      </c>
      <c r="O14" s="36">
        <f t="shared" si="5"/>
        <v>99.560000000000031</v>
      </c>
    </row>
    <row r="15" spans="1:15">
      <c r="A15" s="94"/>
      <c r="B15" s="50">
        <v>3</v>
      </c>
      <c r="C15" s="36">
        <v>2432.308998</v>
      </c>
      <c r="D15" s="36">
        <v>2616.1861739999999</v>
      </c>
      <c r="E15" s="36">
        <v>2448.8173080000015</v>
      </c>
      <c r="F15" s="36">
        <v>2366.529732</v>
      </c>
      <c r="G15" s="36">
        <v>2643.3613919999998</v>
      </c>
      <c r="H15" s="36">
        <v>2502.6597959999986</v>
      </c>
      <c r="I15" s="23"/>
      <c r="J15" s="36">
        <f t="shared" si="0"/>
        <v>95.77000000000001</v>
      </c>
      <c r="K15" s="36">
        <f t="shared" si="1"/>
        <v>103.01</v>
      </c>
      <c r="L15" s="36">
        <f t="shared" si="2"/>
        <v>96.420000000000073</v>
      </c>
      <c r="M15" s="36">
        <f t="shared" si="3"/>
        <v>93.18</v>
      </c>
      <c r="N15" s="36">
        <f t="shared" si="4"/>
        <v>104.08</v>
      </c>
      <c r="O15" s="36">
        <f t="shared" si="5"/>
        <v>98.539999999999949</v>
      </c>
    </row>
    <row r="16" spans="1:15">
      <c r="A16" s="94"/>
      <c r="B16" s="50">
        <v>10</v>
      </c>
      <c r="C16" s="36">
        <v>2430.023232</v>
      </c>
      <c r="D16" s="36">
        <v>2634.7262759999994</v>
      </c>
      <c r="E16" s="36">
        <v>2531.6128320000003</v>
      </c>
      <c r="F16" s="36">
        <v>2420.118246</v>
      </c>
      <c r="G16" s="36">
        <v>2629.1388479999996</v>
      </c>
      <c r="H16" s="36">
        <v>2524.2475860000009</v>
      </c>
      <c r="I16" s="23"/>
      <c r="J16" s="36">
        <f t="shared" si="0"/>
        <v>95.68</v>
      </c>
      <c r="K16" s="36">
        <f t="shared" si="1"/>
        <v>103.73999999999998</v>
      </c>
      <c r="L16" s="36">
        <f t="shared" si="2"/>
        <v>99.68</v>
      </c>
      <c r="M16" s="36">
        <f t="shared" si="3"/>
        <v>95.29</v>
      </c>
      <c r="N16" s="36">
        <f t="shared" si="4"/>
        <v>103.52</v>
      </c>
      <c r="O16" s="36">
        <f t="shared" si="5"/>
        <v>99.390000000000043</v>
      </c>
    </row>
    <row r="17" spans="1:15">
      <c r="A17" s="94" t="s">
        <v>61</v>
      </c>
      <c r="B17" s="50">
        <v>0</v>
      </c>
      <c r="C17" s="36">
        <v>2622.027576</v>
      </c>
      <c r="D17" s="36">
        <v>2443.7378279999998</v>
      </c>
      <c r="E17" s="36">
        <v>2530.5969360000004</v>
      </c>
      <c r="F17" s="36">
        <v>2672.5684019999999</v>
      </c>
      <c r="G17" s="36">
        <v>2427.737466</v>
      </c>
      <c r="H17" s="36">
        <v>2557.0102319999992</v>
      </c>
      <c r="I17" s="23"/>
      <c r="J17" s="36">
        <f t="shared" si="0"/>
        <v>103.24</v>
      </c>
      <c r="K17" s="36">
        <f t="shared" si="1"/>
        <v>96.22</v>
      </c>
      <c r="L17" s="36">
        <f t="shared" si="2"/>
        <v>99.640000000000029</v>
      </c>
      <c r="M17" s="36">
        <f t="shared" si="3"/>
        <v>105.23</v>
      </c>
      <c r="N17" s="36">
        <f t="shared" si="4"/>
        <v>95.59</v>
      </c>
      <c r="O17" s="36">
        <f t="shared" si="5"/>
        <v>100.67999999999996</v>
      </c>
    </row>
    <row r="18" spans="1:15">
      <c r="A18" s="94"/>
      <c r="B18" s="50">
        <v>0.1</v>
      </c>
      <c r="C18" s="36">
        <v>2375.9267699999996</v>
      </c>
      <c r="D18" s="36">
        <v>2609.0749019999998</v>
      </c>
      <c r="E18" s="36">
        <v>2497.0723680000001</v>
      </c>
      <c r="F18" s="36">
        <v>2422.404012</v>
      </c>
      <c r="G18" s="36">
        <v>2652.2504819999999</v>
      </c>
      <c r="H18" s="36">
        <v>2536.9462860000008</v>
      </c>
      <c r="I18" s="23"/>
      <c r="J18" s="36">
        <f t="shared" si="0"/>
        <v>93.549999999999983</v>
      </c>
      <c r="K18" s="36">
        <f t="shared" si="1"/>
        <v>102.73</v>
      </c>
      <c r="L18" s="36">
        <f t="shared" si="2"/>
        <v>98.320000000000007</v>
      </c>
      <c r="M18" s="36">
        <f t="shared" si="3"/>
        <v>95.38000000000001</v>
      </c>
      <c r="N18" s="36">
        <f t="shared" si="4"/>
        <v>104.43</v>
      </c>
      <c r="O18" s="36">
        <f t="shared" si="5"/>
        <v>99.890000000000029</v>
      </c>
    </row>
    <row r="19" spans="1:15">
      <c r="A19" s="94"/>
      <c r="B19" s="50">
        <v>0.3</v>
      </c>
      <c r="C19" s="36">
        <v>2409.4513379999999</v>
      </c>
      <c r="D19" s="36">
        <v>2587.2331379999996</v>
      </c>
      <c r="E19" s="36">
        <v>2500.6280040000006</v>
      </c>
      <c r="F19" s="36">
        <v>2411.7371039999994</v>
      </c>
      <c r="G19" s="36">
        <v>2583.4235279999994</v>
      </c>
      <c r="H19" s="36">
        <v>2486.9134080000008</v>
      </c>
      <c r="I19" s="23"/>
      <c r="J19" s="36">
        <f t="shared" si="0"/>
        <v>94.87</v>
      </c>
      <c r="K19" s="36">
        <f t="shared" si="1"/>
        <v>101.86999999999999</v>
      </c>
      <c r="L19" s="36">
        <f t="shared" si="2"/>
        <v>98.460000000000036</v>
      </c>
      <c r="M19" s="36">
        <f t="shared" si="3"/>
        <v>94.95999999999998</v>
      </c>
      <c r="N19" s="36">
        <f t="shared" si="4"/>
        <v>101.71999999999998</v>
      </c>
      <c r="O19" s="36">
        <f t="shared" si="5"/>
        <v>97.920000000000044</v>
      </c>
    </row>
    <row r="20" spans="1:15">
      <c r="A20" s="94"/>
      <c r="B20" s="50">
        <v>1</v>
      </c>
      <c r="C20" s="36">
        <v>2455.4206319999998</v>
      </c>
      <c r="D20" s="36">
        <v>2630.9166660000001</v>
      </c>
      <c r="E20" s="36">
        <v>2555.7403619999991</v>
      </c>
      <c r="F20" s="36">
        <v>2621.2656539999998</v>
      </c>
      <c r="G20" s="36">
        <v>2437.8964259999998</v>
      </c>
      <c r="H20" s="36">
        <v>2529.5810399999991</v>
      </c>
      <c r="I20" s="23"/>
      <c r="J20" s="36">
        <f t="shared" si="0"/>
        <v>96.679999999999993</v>
      </c>
      <c r="K20" s="36">
        <f t="shared" si="1"/>
        <v>103.59</v>
      </c>
      <c r="L20" s="36">
        <f t="shared" si="2"/>
        <v>100.62999999999998</v>
      </c>
      <c r="M20" s="36">
        <f t="shared" si="3"/>
        <v>103.21000000000001</v>
      </c>
      <c r="N20" s="36">
        <f t="shared" si="4"/>
        <v>95.99</v>
      </c>
      <c r="O20" s="36">
        <f t="shared" si="5"/>
        <v>99.59999999999998</v>
      </c>
    </row>
    <row r="21" spans="1:15">
      <c r="A21" s="94"/>
      <c r="B21" s="50">
        <v>3</v>
      </c>
      <c r="C21" s="36">
        <v>2618.9798879999998</v>
      </c>
      <c r="D21" s="36">
        <v>2390.6572619999997</v>
      </c>
      <c r="E21" s="36">
        <v>2502.9137699999987</v>
      </c>
      <c r="F21" s="36">
        <v>2375.9267699999996</v>
      </c>
      <c r="G21" s="36">
        <v>2633.202432</v>
      </c>
      <c r="H21" s="36">
        <v>2488.1832780000004</v>
      </c>
      <c r="I21" s="23"/>
      <c r="J21" s="36">
        <f t="shared" si="0"/>
        <v>103.12</v>
      </c>
      <c r="K21" s="36">
        <f t="shared" si="1"/>
        <v>94.13</v>
      </c>
      <c r="L21" s="36">
        <f t="shared" si="2"/>
        <v>98.549999999999955</v>
      </c>
      <c r="M21" s="36">
        <f t="shared" si="3"/>
        <v>93.549999999999983</v>
      </c>
      <c r="N21" s="36">
        <f t="shared" si="4"/>
        <v>103.68000000000002</v>
      </c>
      <c r="O21" s="36">
        <f t="shared" si="5"/>
        <v>97.970000000000027</v>
      </c>
    </row>
    <row r="22" spans="1:15">
      <c r="A22" s="94"/>
      <c r="B22" s="50">
        <v>10</v>
      </c>
      <c r="C22" s="36">
        <v>2609.3288759999996</v>
      </c>
      <c r="D22" s="36">
        <v>2430.023232</v>
      </c>
      <c r="E22" s="36">
        <v>2518.9141319999999</v>
      </c>
      <c r="F22" s="36">
        <v>2387.8635479999998</v>
      </c>
      <c r="G22" s="36">
        <v>2650.4726639999999</v>
      </c>
      <c r="H22" s="36">
        <v>2527.5492479999998</v>
      </c>
      <c r="I22" s="23"/>
      <c r="J22" s="36">
        <f t="shared" si="0"/>
        <v>102.73999999999998</v>
      </c>
      <c r="K22" s="36">
        <f t="shared" si="1"/>
        <v>95.68</v>
      </c>
      <c r="L22" s="36">
        <f t="shared" si="2"/>
        <v>99.18</v>
      </c>
      <c r="M22" s="36">
        <f t="shared" si="3"/>
        <v>94.02000000000001</v>
      </c>
      <c r="N22" s="36">
        <f t="shared" si="4"/>
        <v>104.36000000000001</v>
      </c>
      <c r="O22" s="36">
        <f t="shared" si="5"/>
        <v>99.52</v>
      </c>
    </row>
    <row r="23" spans="1:15">
      <c r="A23" s="94" t="s">
        <v>11</v>
      </c>
      <c r="B23" s="50">
        <v>0</v>
      </c>
      <c r="C23" s="36">
        <v>2591.0427479999998</v>
      </c>
      <c r="D23" s="36">
        <v>2417.3245320000001</v>
      </c>
      <c r="E23" s="36">
        <v>2504.1836399999988</v>
      </c>
      <c r="F23" s="36">
        <v>2643.3613919999998</v>
      </c>
      <c r="G23" s="36">
        <v>2396.4986639999997</v>
      </c>
      <c r="H23" s="36">
        <v>2518.4061840000008</v>
      </c>
      <c r="I23" s="23"/>
      <c r="J23" s="36">
        <f t="shared" si="0"/>
        <v>102.02</v>
      </c>
      <c r="K23" s="36">
        <f t="shared" si="1"/>
        <v>95.18</v>
      </c>
      <c r="L23" s="36">
        <f t="shared" si="2"/>
        <v>98.599999999999966</v>
      </c>
      <c r="M23" s="36">
        <f t="shared" si="3"/>
        <v>104.08</v>
      </c>
      <c r="N23" s="36">
        <f t="shared" si="4"/>
        <v>94.36</v>
      </c>
      <c r="O23" s="36">
        <f t="shared" si="5"/>
        <v>99.160000000000039</v>
      </c>
    </row>
    <row r="24" spans="1:15">
      <c r="A24" s="94"/>
      <c r="B24" s="50">
        <v>0.1</v>
      </c>
      <c r="C24" s="36">
        <v>2336.0528519999998</v>
      </c>
      <c r="D24" s="36">
        <v>2603.995422</v>
      </c>
      <c r="E24" s="36">
        <v>2465.8335659999998</v>
      </c>
      <c r="F24" s="36">
        <v>2418.3404279999995</v>
      </c>
      <c r="G24" s="36">
        <v>2584.4394240000001</v>
      </c>
      <c r="H24" s="36">
        <v>2494.5326280000008</v>
      </c>
      <c r="I24" s="23"/>
      <c r="J24" s="36">
        <f t="shared" si="0"/>
        <v>91.97999999999999</v>
      </c>
      <c r="K24" s="36">
        <f t="shared" si="1"/>
        <v>102.53000000000002</v>
      </c>
      <c r="L24" s="36">
        <f t="shared" si="2"/>
        <v>97.09</v>
      </c>
      <c r="M24" s="36">
        <f t="shared" si="3"/>
        <v>95.22</v>
      </c>
      <c r="N24" s="36">
        <f t="shared" si="4"/>
        <v>101.76</v>
      </c>
      <c r="O24" s="36">
        <f t="shared" si="5"/>
        <v>98.220000000000041</v>
      </c>
    </row>
    <row r="25" spans="1:15">
      <c r="A25" s="94"/>
      <c r="B25" s="50">
        <v>0.3</v>
      </c>
      <c r="C25" s="36">
        <v>2437.8964259999998</v>
      </c>
      <c r="D25" s="36">
        <v>2580.8837879999996</v>
      </c>
      <c r="E25" s="36">
        <v>2478.5322660000006</v>
      </c>
      <c r="F25" s="36">
        <v>2425.1977259999999</v>
      </c>
      <c r="G25" s="36">
        <v>2587.4871119999998</v>
      </c>
      <c r="H25" s="36">
        <v>2507.485302</v>
      </c>
      <c r="I25" s="23"/>
      <c r="J25" s="36">
        <f t="shared" si="0"/>
        <v>95.99</v>
      </c>
      <c r="K25" s="36">
        <f t="shared" si="1"/>
        <v>101.62</v>
      </c>
      <c r="L25" s="36">
        <f t="shared" si="2"/>
        <v>97.590000000000032</v>
      </c>
      <c r="M25" s="36">
        <f t="shared" si="3"/>
        <v>95.490000000000009</v>
      </c>
      <c r="N25" s="36">
        <f t="shared" si="4"/>
        <v>101.88</v>
      </c>
      <c r="O25" s="36">
        <f t="shared" si="5"/>
        <v>98.73</v>
      </c>
    </row>
    <row r="26" spans="1:15">
      <c r="A26" s="94"/>
      <c r="B26" s="50">
        <v>1</v>
      </c>
      <c r="C26" s="36">
        <v>2606.0272139999997</v>
      </c>
      <c r="D26" s="36">
        <v>2437.8964259999998</v>
      </c>
      <c r="E26" s="36">
        <v>2521.9618199999991</v>
      </c>
      <c r="F26" s="36">
        <v>2646.9170279999998</v>
      </c>
      <c r="G26" s="36">
        <v>2429.7692579999998</v>
      </c>
      <c r="H26" s="36">
        <v>2534.914494000001</v>
      </c>
      <c r="I26" s="23"/>
      <c r="J26" s="36">
        <f t="shared" si="0"/>
        <v>102.61</v>
      </c>
      <c r="K26" s="36">
        <f t="shared" si="1"/>
        <v>95.99</v>
      </c>
      <c r="L26" s="36">
        <f t="shared" si="2"/>
        <v>99.299999999999983</v>
      </c>
      <c r="M26" s="36">
        <f t="shared" si="3"/>
        <v>104.22</v>
      </c>
      <c r="N26" s="36">
        <f t="shared" si="4"/>
        <v>95.67</v>
      </c>
      <c r="O26" s="36">
        <f t="shared" si="5"/>
        <v>99.810000000000045</v>
      </c>
    </row>
    <row r="27" spans="1:15">
      <c r="A27" s="94"/>
      <c r="B27" s="50">
        <v>3</v>
      </c>
      <c r="C27" s="36">
        <v>2590.5347999999999</v>
      </c>
      <c r="D27" s="36">
        <v>2417.5785059999998</v>
      </c>
      <c r="E27" s="36">
        <v>2504.4376139999986</v>
      </c>
      <c r="F27" s="36">
        <v>2603.995422</v>
      </c>
      <c r="G27" s="36">
        <v>2397.0066119999997</v>
      </c>
      <c r="H27" s="36">
        <v>2496.3104460000009</v>
      </c>
      <c r="I27" s="23"/>
      <c r="J27" s="36">
        <f t="shared" si="0"/>
        <v>102</v>
      </c>
      <c r="K27" s="36">
        <f t="shared" si="1"/>
        <v>95.19</v>
      </c>
      <c r="L27" s="36">
        <f t="shared" si="2"/>
        <v>98.609999999999957</v>
      </c>
      <c r="M27" s="36">
        <f t="shared" si="3"/>
        <v>102.53000000000002</v>
      </c>
      <c r="N27" s="36">
        <f t="shared" si="4"/>
        <v>94.38</v>
      </c>
      <c r="O27" s="36">
        <f t="shared" si="5"/>
        <v>98.290000000000049</v>
      </c>
    </row>
    <row r="28" spans="1:15">
      <c r="A28" s="94"/>
      <c r="B28" s="50">
        <v>10</v>
      </c>
      <c r="C28" s="36">
        <v>2630.6626919999999</v>
      </c>
      <c r="D28" s="36">
        <v>2441.4520619999998</v>
      </c>
      <c r="E28" s="36">
        <v>2539.4860260000014</v>
      </c>
      <c r="F28" s="36">
        <v>2578.3440479999995</v>
      </c>
      <c r="G28" s="36">
        <v>2410.7212079999999</v>
      </c>
      <c r="H28" s="36">
        <v>2493.0087840000006</v>
      </c>
      <c r="I28" s="23"/>
      <c r="J28" s="36">
        <f t="shared" si="0"/>
        <v>103.58000000000001</v>
      </c>
      <c r="K28" s="36">
        <f t="shared" si="1"/>
        <v>96.13000000000001</v>
      </c>
      <c r="L28" s="36">
        <f t="shared" si="2"/>
        <v>99.990000000000066</v>
      </c>
      <c r="M28" s="36">
        <f t="shared" si="3"/>
        <v>101.51999999999998</v>
      </c>
      <c r="N28" s="36">
        <f t="shared" si="4"/>
        <v>94.92</v>
      </c>
      <c r="O28" s="36">
        <f t="shared" si="5"/>
        <v>98.160000000000025</v>
      </c>
    </row>
    <row r="29" spans="1:15">
      <c r="A29" s="94" t="s">
        <v>59</v>
      </c>
      <c r="B29" s="50">
        <v>0</v>
      </c>
      <c r="C29" s="36">
        <v>2461.5160080000001</v>
      </c>
      <c r="D29" s="36">
        <v>2629.9007699999993</v>
      </c>
      <c r="E29" s="36">
        <v>2543.0416620000001</v>
      </c>
      <c r="F29" s="36">
        <v>2597.6460719999995</v>
      </c>
      <c r="G29" s="36">
        <v>2442.7219319999999</v>
      </c>
      <c r="H29" s="36">
        <v>2525.5174559999991</v>
      </c>
      <c r="I29" s="23"/>
      <c r="J29" s="36">
        <f t="shared" si="0"/>
        <v>96.92</v>
      </c>
      <c r="K29" s="36">
        <f t="shared" si="1"/>
        <v>103.54999999999998</v>
      </c>
      <c r="L29" s="36">
        <f t="shared" si="2"/>
        <v>100.13000000000001</v>
      </c>
      <c r="M29" s="36">
        <f t="shared" si="3"/>
        <v>102.27999999999999</v>
      </c>
      <c r="N29" s="36">
        <f t="shared" si="4"/>
        <v>96.18</v>
      </c>
      <c r="O29" s="36">
        <f t="shared" si="5"/>
        <v>99.439999999999969</v>
      </c>
    </row>
    <row r="30" spans="1:15">
      <c r="A30" s="94"/>
      <c r="B30" s="50">
        <v>0.1</v>
      </c>
      <c r="C30" s="36">
        <v>2379.2284319999999</v>
      </c>
      <c r="D30" s="36">
        <v>2617.9639919999995</v>
      </c>
      <c r="E30" s="36">
        <v>2492.5008359999993</v>
      </c>
      <c r="F30" s="36">
        <v>2626.3451339999997</v>
      </c>
      <c r="G30" s="36">
        <v>2387.1016259999997</v>
      </c>
      <c r="H30" s="36">
        <v>2514.3425999999995</v>
      </c>
      <c r="I30" s="23"/>
      <c r="J30" s="36">
        <f t="shared" si="0"/>
        <v>93.68</v>
      </c>
      <c r="K30" s="36">
        <f t="shared" si="1"/>
        <v>103.08</v>
      </c>
      <c r="L30" s="36">
        <f t="shared" si="2"/>
        <v>98.139999999999986</v>
      </c>
      <c r="M30" s="36">
        <f t="shared" si="3"/>
        <v>103.41</v>
      </c>
      <c r="N30" s="36">
        <f t="shared" si="4"/>
        <v>93.99</v>
      </c>
      <c r="O30" s="36">
        <f t="shared" si="5"/>
        <v>98.999999999999986</v>
      </c>
    </row>
    <row r="31" spans="1:15">
      <c r="A31" s="94"/>
      <c r="B31" s="50">
        <v>0.3</v>
      </c>
      <c r="C31" s="36">
        <v>2585.963268</v>
      </c>
      <c r="D31" s="36">
        <v>2409.1973639999997</v>
      </c>
      <c r="E31" s="36">
        <v>2486.9134080000003</v>
      </c>
      <c r="F31" s="36">
        <v>2642.5994699999997</v>
      </c>
      <c r="G31" s="36">
        <v>2416.0546619999996</v>
      </c>
      <c r="H31" s="36">
        <v>2530.0889879999986</v>
      </c>
      <c r="I31" s="23"/>
      <c r="J31" s="36">
        <f t="shared" si="0"/>
        <v>101.82</v>
      </c>
      <c r="K31" s="36">
        <f t="shared" si="1"/>
        <v>94.86</v>
      </c>
      <c r="L31" s="36">
        <f t="shared" si="2"/>
        <v>97.920000000000016</v>
      </c>
      <c r="M31" s="36">
        <f t="shared" si="3"/>
        <v>104.05</v>
      </c>
      <c r="N31" s="36">
        <f t="shared" si="4"/>
        <v>95.13</v>
      </c>
      <c r="O31" s="36">
        <f t="shared" si="5"/>
        <v>99.619999999999948</v>
      </c>
    </row>
    <row r="32" spans="1:15">
      <c r="A32" s="94"/>
      <c r="B32" s="50">
        <v>1</v>
      </c>
      <c r="C32" s="36">
        <v>2450.5951259999997</v>
      </c>
      <c r="D32" s="36">
        <v>2675.8700640000002</v>
      </c>
      <c r="E32" s="36">
        <v>2584.1854499999999</v>
      </c>
      <c r="F32" s="36">
        <v>2663.9332859999995</v>
      </c>
      <c r="G32" s="36">
        <v>2479.0402139999997</v>
      </c>
      <c r="H32" s="36">
        <v>2499.1041599999994</v>
      </c>
      <c r="I32" s="23"/>
      <c r="J32" s="36">
        <f t="shared" si="0"/>
        <v>96.49</v>
      </c>
      <c r="K32" s="36">
        <f t="shared" si="1"/>
        <v>105.36000000000001</v>
      </c>
      <c r="L32" s="36">
        <f t="shared" si="2"/>
        <v>101.75</v>
      </c>
      <c r="M32" s="36">
        <f t="shared" si="3"/>
        <v>104.89</v>
      </c>
      <c r="N32" s="36">
        <f t="shared" si="4"/>
        <v>97.61</v>
      </c>
      <c r="O32" s="36">
        <f t="shared" si="5"/>
        <v>98.399999999999991</v>
      </c>
    </row>
    <row r="33" spans="1:15">
      <c r="A33" s="94"/>
      <c r="B33" s="50">
        <v>3</v>
      </c>
      <c r="C33" s="36">
        <v>2408.435442</v>
      </c>
      <c r="D33" s="36">
        <v>2696.6959320000001</v>
      </c>
      <c r="E33" s="36">
        <v>2552.184726</v>
      </c>
      <c r="F33" s="36">
        <v>2644.3772880000001</v>
      </c>
      <c r="G33" s="36">
        <v>2473.1988119999996</v>
      </c>
      <c r="H33" s="36">
        <v>2593.0745400000001</v>
      </c>
      <c r="I33" s="23"/>
      <c r="J33" s="36">
        <f t="shared" si="0"/>
        <v>94.83</v>
      </c>
      <c r="K33" s="36">
        <f t="shared" si="1"/>
        <v>106.18</v>
      </c>
      <c r="L33" s="36">
        <f t="shared" si="2"/>
        <v>100.49000000000001</v>
      </c>
      <c r="M33" s="36">
        <f t="shared" si="3"/>
        <v>104.12000000000002</v>
      </c>
      <c r="N33" s="36">
        <f t="shared" si="4"/>
        <v>97.38</v>
      </c>
      <c r="O33" s="36">
        <f t="shared" si="5"/>
        <v>102.10000000000001</v>
      </c>
    </row>
    <row r="34" spans="1:15">
      <c r="A34" s="94"/>
      <c r="B34" s="50">
        <v>10</v>
      </c>
      <c r="C34" s="36">
        <v>2649.7107419999993</v>
      </c>
      <c r="D34" s="36">
        <v>2398.7844299999997</v>
      </c>
      <c r="E34" s="36">
        <v>2525.0095080000015</v>
      </c>
      <c r="F34" s="36">
        <v>2642.0915219999997</v>
      </c>
      <c r="G34" s="36">
        <v>2462.7858779999997</v>
      </c>
      <c r="H34" s="36">
        <v>2552.4386999999997</v>
      </c>
      <c r="I34" s="23"/>
      <c r="J34" s="36">
        <f t="shared" si="0"/>
        <v>104.32999999999998</v>
      </c>
      <c r="K34" s="36">
        <f t="shared" si="1"/>
        <v>94.45</v>
      </c>
      <c r="L34" s="36">
        <f t="shared" si="2"/>
        <v>99.420000000000059</v>
      </c>
      <c r="M34" s="36">
        <f t="shared" si="3"/>
        <v>104.03</v>
      </c>
      <c r="N34" s="36">
        <f t="shared" si="4"/>
        <v>96.97</v>
      </c>
      <c r="O34" s="36">
        <f t="shared" si="5"/>
        <v>100.49999999999999</v>
      </c>
    </row>
  </sheetData>
  <mergeCells count="11">
    <mergeCell ref="A11:A16"/>
    <mergeCell ref="A17:A22"/>
    <mergeCell ref="A23:A28"/>
    <mergeCell ref="A29:A34"/>
    <mergeCell ref="A5:A10"/>
    <mergeCell ref="C2:H2"/>
    <mergeCell ref="J2:O2"/>
    <mergeCell ref="C3:E3"/>
    <mergeCell ref="F3:H3"/>
    <mergeCell ref="J3:L3"/>
    <mergeCell ref="M3:O3"/>
  </mergeCells>
  <phoneticPr fontId="3" type="noConversion"/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3"/>
  <dimension ref="A1:N32"/>
  <sheetViews>
    <sheetView zoomScale="85" zoomScaleNormal="85" workbookViewId="0"/>
  </sheetViews>
  <sheetFormatPr defaultRowHeight="16.5"/>
  <cols>
    <col min="2" max="2" width="13.75" bestFit="1" customWidth="1"/>
  </cols>
  <sheetData>
    <row r="1" spans="1:14" s="41" customFormat="1">
      <c r="A1" s="45" t="s">
        <v>278</v>
      </c>
    </row>
    <row r="2" spans="1:14" ht="18">
      <c r="C2" s="94" t="s">
        <v>181</v>
      </c>
      <c r="D2" s="94"/>
      <c r="E2" s="94"/>
      <c r="F2" s="94"/>
      <c r="G2" s="94"/>
      <c r="H2" s="94"/>
      <c r="J2" s="41"/>
      <c r="K2" s="91"/>
      <c r="L2" s="94" t="s">
        <v>175</v>
      </c>
      <c r="M2" s="94"/>
      <c r="N2" s="94"/>
    </row>
    <row r="3" spans="1:14">
      <c r="A3" s="8"/>
      <c r="B3" s="8"/>
      <c r="C3" s="108" t="s">
        <v>0</v>
      </c>
      <c r="D3" s="108"/>
      <c r="E3" s="108"/>
      <c r="F3" s="108" t="s">
        <v>1</v>
      </c>
      <c r="G3" s="108"/>
      <c r="H3" s="108"/>
      <c r="J3" s="41"/>
      <c r="K3" s="91" t="s">
        <v>98</v>
      </c>
      <c r="L3" s="77">
        <v>1</v>
      </c>
      <c r="M3" s="92">
        <v>2</v>
      </c>
      <c r="N3" s="92">
        <v>3</v>
      </c>
    </row>
    <row r="4" spans="1:14">
      <c r="A4" s="61"/>
      <c r="B4" s="61" t="s">
        <v>95</v>
      </c>
      <c r="C4" s="61">
        <v>1</v>
      </c>
      <c r="D4" s="61">
        <v>2</v>
      </c>
      <c r="E4" s="61">
        <v>3</v>
      </c>
      <c r="F4" s="61">
        <v>1</v>
      </c>
      <c r="G4" s="61">
        <v>2</v>
      </c>
      <c r="H4" s="61">
        <v>3</v>
      </c>
      <c r="J4" s="94" t="s">
        <v>0</v>
      </c>
      <c r="K4" s="91">
        <v>0</v>
      </c>
      <c r="L4" s="41">
        <v>0.31530000000000002</v>
      </c>
      <c r="M4" s="41">
        <v>0.28939999999999999</v>
      </c>
      <c r="N4" s="41">
        <v>0.30370000000000008</v>
      </c>
    </row>
    <row r="5" spans="1:14">
      <c r="A5" s="106" t="s">
        <v>23</v>
      </c>
      <c r="B5" s="61">
        <v>0</v>
      </c>
      <c r="C5" s="8">
        <v>0.4763</v>
      </c>
      <c r="D5" s="8">
        <v>0.44629999999999997</v>
      </c>
      <c r="E5" s="8">
        <v>0.46129999999999999</v>
      </c>
      <c r="F5" s="8">
        <v>0.4829</v>
      </c>
      <c r="G5" s="8">
        <v>0.43980000000000002</v>
      </c>
      <c r="H5" s="8">
        <v>0.46089999999999992</v>
      </c>
      <c r="J5" s="94"/>
      <c r="K5" s="91">
        <v>10</v>
      </c>
      <c r="L5" s="41">
        <v>0.2198</v>
      </c>
      <c r="M5" s="41">
        <v>0.24399999999999999</v>
      </c>
      <c r="N5" s="41">
        <v>0.2319</v>
      </c>
    </row>
    <row r="6" spans="1:14">
      <c r="A6" s="106"/>
      <c r="B6" s="61">
        <v>1</v>
      </c>
      <c r="C6" s="8">
        <v>0.39679999999999999</v>
      </c>
      <c r="D6" s="8">
        <v>0.36620000000000003</v>
      </c>
      <c r="E6" s="8">
        <v>0.38150000000000001</v>
      </c>
      <c r="F6" s="8">
        <v>0.48139999999999999</v>
      </c>
      <c r="G6" s="8">
        <v>0.43309999999999998</v>
      </c>
      <c r="H6" s="8">
        <v>0.4570999999999999</v>
      </c>
      <c r="J6" s="94"/>
      <c r="K6" s="91">
        <v>30</v>
      </c>
      <c r="L6" s="41">
        <v>0.20169999999999999</v>
      </c>
      <c r="M6" s="41">
        <v>0.2281</v>
      </c>
      <c r="N6" s="41">
        <v>0.21430000000000002</v>
      </c>
    </row>
    <row r="7" spans="1:14">
      <c r="A7" s="106"/>
      <c r="B7" s="61">
        <v>3</v>
      </c>
      <c r="C7" s="8">
        <v>0.31719999999999998</v>
      </c>
      <c r="D7" s="8">
        <v>0.27529999999999999</v>
      </c>
      <c r="E7" s="8">
        <v>0.29490000000000005</v>
      </c>
      <c r="F7" s="8">
        <v>0.42830000000000001</v>
      </c>
      <c r="G7" s="8">
        <v>0.47249999999999998</v>
      </c>
      <c r="H7" s="8">
        <v>0.45309999999999989</v>
      </c>
      <c r="J7" s="94"/>
      <c r="K7" s="91">
        <v>100</v>
      </c>
      <c r="L7" s="41">
        <v>0.19639999999999999</v>
      </c>
      <c r="M7" s="41">
        <v>0.17649999999999999</v>
      </c>
      <c r="N7" s="41">
        <v>0.18179999999999996</v>
      </c>
    </row>
    <row r="8" spans="1:14">
      <c r="A8" s="106"/>
      <c r="B8" s="61">
        <v>10</v>
      </c>
      <c r="C8" s="8">
        <v>0.26910000000000001</v>
      </c>
      <c r="D8" s="8">
        <v>0.23380000000000001</v>
      </c>
      <c r="E8" s="8">
        <v>0.251</v>
      </c>
      <c r="F8" s="8">
        <v>0.44119999999999998</v>
      </c>
      <c r="G8" s="8">
        <v>0.48130000000000001</v>
      </c>
      <c r="H8" s="8">
        <v>0.46200000000000002</v>
      </c>
      <c r="J8" s="109" t="s">
        <v>1</v>
      </c>
      <c r="K8" s="91">
        <v>0</v>
      </c>
      <c r="L8" s="41">
        <v>0.47649999999999998</v>
      </c>
      <c r="M8" s="41">
        <v>0.43519999999999998</v>
      </c>
      <c r="N8" s="41">
        <v>0.4452000000000001</v>
      </c>
    </row>
    <row r="9" spans="1:14">
      <c r="A9" s="106" t="s">
        <v>31</v>
      </c>
      <c r="B9" s="61">
        <v>0</v>
      </c>
      <c r="C9" s="8">
        <v>0.21690000000000001</v>
      </c>
      <c r="D9" s="8">
        <v>0.26</v>
      </c>
      <c r="E9" s="8">
        <v>0.23860000000000003</v>
      </c>
      <c r="F9" s="8">
        <v>0.47649999999999998</v>
      </c>
      <c r="G9" s="8">
        <v>0.4551</v>
      </c>
      <c r="H9" s="8">
        <v>0.46580000000000005</v>
      </c>
      <c r="J9" s="94"/>
      <c r="K9" s="91">
        <v>10</v>
      </c>
      <c r="L9" s="41">
        <v>0.3952</v>
      </c>
      <c r="M9" s="41">
        <v>0.4153</v>
      </c>
      <c r="N9" s="41">
        <v>0.3931</v>
      </c>
    </row>
    <row r="10" spans="1:14">
      <c r="A10" s="106"/>
      <c r="B10" s="61">
        <v>1</v>
      </c>
      <c r="C10" s="8">
        <v>0.14280000000000001</v>
      </c>
      <c r="D10" s="8">
        <v>0.1842</v>
      </c>
      <c r="E10" s="8">
        <v>0.16350000000000001</v>
      </c>
      <c r="F10" s="8">
        <v>0.48409999999999997</v>
      </c>
      <c r="G10" s="8">
        <v>0.43380000000000002</v>
      </c>
      <c r="H10" s="8">
        <v>0.45939999999999998</v>
      </c>
      <c r="J10" s="94"/>
      <c r="K10" s="91">
        <v>30</v>
      </c>
      <c r="L10" s="41">
        <v>0.34079999999999999</v>
      </c>
      <c r="M10" s="41">
        <v>0.36120000000000002</v>
      </c>
      <c r="N10" s="41">
        <v>0.35010000000000002</v>
      </c>
    </row>
    <row r="11" spans="1:14">
      <c r="A11" s="106"/>
      <c r="B11" s="61">
        <v>3</v>
      </c>
      <c r="C11" s="8">
        <v>0.1104</v>
      </c>
      <c r="D11" s="8">
        <v>0.1502</v>
      </c>
      <c r="E11" s="8">
        <v>0.13000000000000006</v>
      </c>
      <c r="F11" s="8">
        <v>0.47089999999999999</v>
      </c>
      <c r="G11" s="8">
        <v>0.44790000000000002</v>
      </c>
      <c r="H11" s="8">
        <v>0.45939999999999986</v>
      </c>
      <c r="J11" s="94"/>
      <c r="K11" s="91">
        <v>100</v>
      </c>
      <c r="L11" s="41">
        <v>0.29930000000000001</v>
      </c>
      <c r="M11" s="41">
        <v>0.31559999999999999</v>
      </c>
      <c r="N11" s="41">
        <v>0.32350000000000012</v>
      </c>
    </row>
    <row r="12" spans="1:14">
      <c r="A12" s="106"/>
      <c r="B12" s="61">
        <v>10</v>
      </c>
      <c r="C12" s="8">
        <v>0.10630000000000001</v>
      </c>
      <c r="D12" s="8">
        <v>0.1308</v>
      </c>
      <c r="E12" s="8">
        <v>0.1187</v>
      </c>
      <c r="F12" s="8">
        <v>0.47110000000000002</v>
      </c>
      <c r="G12" s="8">
        <v>0.45129999999999998</v>
      </c>
      <c r="H12" s="8">
        <v>0.46149999999999985</v>
      </c>
    </row>
    <row r="13" spans="1:14">
      <c r="A13" s="106" t="s">
        <v>108</v>
      </c>
      <c r="B13" s="61">
        <v>0</v>
      </c>
      <c r="C13" s="8">
        <v>0.28349999999999997</v>
      </c>
      <c r="D13" s="8">
        <v>0.3075</v>
      </c>
      <c r="E13" s="8">
        <v>0.2964</v>
      </c>
      <c r="F13" s="8">
        <v>0.4173</v>
      </c>
      <c r="G13" s="8">
        <v>0.44479999999999997</v>
      </c>
      <c r="H13" s="8">
        <v>0.43210000000000004</v>
      </c>
    </row>
    <row r="14" spans="1:14">
      <c r="A14" s="106"/>
      <c r="B14" s="61">
        <v>1</v>
      </c>
      <c r="C14" s="8">
        <v>0.2198</v>
      </c>
      <c r="D14" s="8">
        <v>0.23300000000000001</v>
      </c>
      <c r="E14" s="8">
        <v>0.2114</v>
      </c>
      <c r="F14" s="8">
        <v>0.41930000000000001</v>
      </c>
      <c r="G14" s="8">
        <v>0.45590000000000003</v>
      </c>
      <c r="H14" s="8">
        <v>0.43909999999999999</v>
      </c>
    </row>
    <row r="15" spans="1:14">
      <c r="A15" s="106"/>
      <c r="B15" s="61">
        <v>3</v>
      </c>
      <c r="C15" s="8">
        <v>0.17949999999999999</v>
      </c>
      <c r="D15" s="8">
        <v>0.20580000000000001</v>
      </c>
      <c r="E15" s="8">
        <v>0.19310000000000002</v>
      </c>
      <c r="F15" s="8">
        <v>0.42049999999999998</v>
      </c>
      <c r="G15" s="8">
        <v>0.45800000000000002</v>
      </c>
      <c r="H15" s="8">
        <v>0.44209999999999999</v>
      </c>
    </row>
    <row r="16" spans="1:14">
      <c r="A16" s="106"/>
      <c r="B16" s="61">
        <v>10</v>
      </c>
      <c r="C16" s="8">
        <v>0.15920000000000001</v>
      </c>
      <c r="D16" s="8">
        <v>0.1842</v>
      </c>
      <c r="E16" s="8">
        <v>0.17140000000000002</v>
      </c>
      <c r="F16" s="8">
        <v>0.41720000000000002</v>
      </c>
      <c r="G16" s="8">
        <v>0.4612</v>
      </c>
      <c r="H16" s="8">
        <v>0.44009999999999999</v>
      </c>
    </row>
    <row r="17" spans="1:8">
      <c r="A17" s="106" t="s">
        <v>27</v>
      </c>
      <c r="B17" s="61">
        <v>0</v>
      </c>
      <c r="C17" s="8">
        <v>0.3241</v>
      </c>
      <c r="D17" s="8">
        <v>0.28149999999999997</v>
      </c>
      <c r="E17" s="8">
        <v>0.30280000000000007</v>
      </c>
      <c r="F17" s="8">
        <v>0.46729999999999999</v>
      </c>
      <c r="G17" s="8">
        <v>0.43790000000000001</v>
      </c>
      <c r="H17" s="8">
        <v>0.45169999999999993</v>
      </c>
    </row>
    <row r="18" spans="1:8">
      <c r="A18" s="106"/>
      <c r="B18" s="61">
        <v>1</v>
      </c>
      <c r="C18" s="8">
        <v>0.33100000000000002</v>
      </c>
      <c r="D18" s="8">
        <v>0.29339999999999999</v>
      </c>
      <c r="E18" s="8">
        <v>0.31159999999999999</v>
      </c>
      <c r="F18" s="8">
        <v>0.4788</v>
      </c>
      <c r="G18" s="8">
        <v>0.4481</v>
      </c>
      <c r="H18" s="8">
        <v>0.46239999999999998</v>
      </c>
    </row>
    <row r="19" spans="1:8">
      <c r="A19" s="106"/>
      <c r="B19" s="61">
        <v>3</v>
      </c>
      <c r="C19" s="8">
        <v>0.31680000000000003</v>
      </c>
      <c r="D19" s="8">
        <v>0.28749999999999998</v>
      </c>
      <c r="E19" s="8">
        <v>0.30290000000000006</v>
      </c>
      <c r="F19" s="8">
        <v>0.46789999999999998</v>
      </c>
      <c r="G19" s="8">
        <v>0.44450000000000001</v>
      </c>
      <c r="H19" s="8">
        <v>0.45469999999999999</v>
      </c>
    </row>
    <row r="20" spans="1:8">
      <c r="A20" s="106"/>
      <c r="B20" s="61">
        <v>10</v>
      </c>
      <c r="C20" s="8">
        <v>0.32090000000000002</v>
      </c>
      <c r="D20" s="8">
        <v>0.29380000000000001</v>
      </c>
      <c r="E20" s="8">
        <v>0.30749999999999994</v>
      </c>
      <c r="F20" s="8">
        <v>0.46229999999999999</v>
      </c>
      <c r="G20" s="8">
        <v>0.4365</v>
      </c>
      <c r="H20" s="8">
        <v>0.44850000000000001</v>
      </c>
    </row>
    <row r="21" spans="1:8">
      <c r="A21" s="106" t="s">
        <v>109</v>
      </c>
      <c r="B21" s="61">
        <v>0</v>
      </c>
      <c r="C21" s="8">
        <v>0.31340000000000001</v>
      </c>
      <c r="D21" s="8">
        <v>0.2913</v>
      </c>
      <c r="E21" s="8">
        <v>0.30220000000000002</v>
      </c>
      <c r="F21" s="8">
        <v>0.49730000000000002</v>
      </c>
      <c r="G21" s="8">
        <v>0.46079999999999999</v>
      </c>
      <c r="H21" s="8">
        <v>0.47860000000000003</v>
      </c>
    </row>
    <row r="22" spans="1:8">
      <c r="A22" s="106"/>
      <c r="B22" s="61">
        <v>1</v>
      </c>
      <c r="C22" s="8">
        <v>0.24279999999999999</v>
      </c>
      <c r="D22" s="8">
        <v>0.22140000000000001</v>
      </c>
      <c r="E22" s="8">
        <v>0.23119999999999999</v>
      </c>
      <c r="F22" s="8">
        <v>0.50139999999999996</v>
      </c>
      <c r="G22" s="8">
        <v>0.4768</v>
      </c>
      <c r="H22" s="8">
        <v>0.48909999999999987</v>
      </c>
    </row>
    <row r="23" spans="1:8">
      <c r="A23" s="106"/>
      <c r="B23" s="61">
        <v>3</v>
      </c>
      <c r="C23" s="8">
        <v>0.22509999999999999</v>
      </c>
      <c r="D23" s="8">
        <v>0.18379999999999999</v>
      </c>
      <c r="E23" s="8">
        <v>0.20520000000000002</v>
      </c>
      <c r="F23" s="8">
        <v>0.49109999999999998</v>
      </c>
      <c r="G23" s="8">
        <v>0.4632</v>
      </c>
      <c r="H23" s="8">
        <v>0.4773</v>
      </c>
    </row>
    <row r="24" spans="1:8">
      <c r="A24" s="106"/>
      <c r="B24" s="61">
        <v>10</v>
      </c>
      <c r="C24" s="8">
        <v>0.17299999999999999</v>
      </c>
      <c r="D24" s="8">
        <v>0.14949999999999999</v>
      </c>
      <c r="E24" s="8">
        <v>0.16140000000000002</v>
      </c>
      <c r="F24" s="8">
        <v>0.48909999999999998</v>
      </c>
      <c r="G24" s="8">
        <v>0.4597</v>
      </c>
      <c r="H24" s="8">
        <v>0.47440000000000004</v>
      </c>
    </row>
    <row r="25" spans="1:8">
      <c r="A25" s="106" t="s">
        <v>110</v>
      </c>
      <c r="B25" s="61">
        <v>0</v>
      </c>
      <c r="C25" s="8">
        <v>0.38100000000000001</v>
      </c>
      <c r="D25" s="8">
        <v>0.34510000000000002</v>
      </c>
      <c r="E25" s="8">
        <v>0.3635000000000001</v>
      </c>
      <c r="F25" s="8">
        <v>0.45490000000000003</v>
      </c>
      <c r="G25" s="8">
        <v>0.48159999999999997</v>
      </c>
      <c r="H25" s="8">
        <v>0.46839999999999998</v>
      </c>
    </row>
    <row r="26" spans="1:8">
      <c r="A26" s="106"/>
      <c r="B26" s="61">
        <v>1</v>
      </c>
      <c r="C26" s="8">
        <v>0.26590000000000003</v>
      </c>
      <c r="D26" s="8">
        <v>0.29430000000000001</v>
      </c>
      <c r="E26" s="8">
        <v>0.28039999999999998</v>
      </c>
      <c r="F26" s="8">
        <v>0.44130000000000003</v>
      </c>
      <c r="G26" s="8">
        <v>0.48320000000000002</v>
      </c>
      <c r="H26" s="8">
        <v>0.46269999999999994</v>
      </c>
    </row>
    <row r="27" spans="1:8">
      <c r="A27" s="106"/>
      <c r="B27" s="61">
        <v>3</v>
      </c>
      <c r="C27" s="8">
        <v>0.22939999999999999</v>
      </c>
      <c r="D27" s="8">
        <v>0.254</v>
      </c>
      <c r="E27" s="8">
        <v>0.24109999999999993</v>
      </c>
      <c r="F27" s="8">
        <v>0.45169999999999999</v>
      </c>
      <c r="G27" s="8">
        <v>0.47249999999999998</v>
      </c>
      <c r="H27" s="8">
        <v>0.4612</v>
      </c>
    </row>
    <row r="28" spans="1:8">
      <c r="A28" s="106"/>
      <c r="B28" s="61">
        <v>10</v>
      </c>
      <c r="C28" s="8">
        <v>0.1913</v>
      </c>
      <c r="D28" s="8">
        <v>0.2152</v>
      </c>
      <c r="E28" s="8">
        <v>0.20369999999999994</v>
      </c>
      <c r="F28" s="8">
        <v>0.44590000000000002</v>
      </c>
      <c r="G28" s="8">
        <v>0.47610000000000002</v>
      </c>
      <c r="H28" s="8">
        <v>0.46129999999999999</v>
      </c>
    </row>
    <row r="29" spans="1:8">
      <c r="A29" s="106" t="s">
        <v>111</v>
      </c>
      <c r="B29" s="61">
        <v>0</v>
      </c>
      <c r="C29" s="8">
        <v>0.33579999999999999</v>
      </c>
      <c r="D29" s="8">
        <v>0.37480000000000002</v>
      </c>
      <c r="E29" s="8">
        <v>0.35530000000000006</v>
      </c>
      <c r="F29" s="8">
        <v>0.4743</v>
      </c>
      <c r="G29" s="8">
        <v>0.42949999999999999</v>
      </c>
      <c r="H29" s="8">
        <v>0.45100000000000007</v>
      </c>
    </row>
    <row r="30" spans="1:8">
      <c r="A30" s="106"/>
      <c r="B30" s="61">
        <v>1</v>
      </c>
      <c r="C30" s="8">
        <v>0.26939999999999997</v>
      </c>
      <c r="D30" s="8">
        <v>0.29520000000000002</v>
      </c>
      <c r="E30" s="8">
        <v>0.28259999999999996</v>
      </c>
      <c r="F30" s="8">
        <v>0.47020000000000001</v>
      </c>
      <c r="G30" s="8">
        <v>0.43380000000000002</v>
      </c>
      <c r="H30" s="8">
        <v>0.45770000000000016</v>
      </c>
    </row>
    <row r="31" spans="1:8">
      <c r="A31" s="106"/>
      <c r="B31" s="61">
        <v>3</v>
      </c>
      <c r="C31" s="8">
        <v>0.189</v>
      </c>
      <c r="D31" s="8">
        <v>0.2165</v>
      </c>
      <c r="E31" s="8">
        <v>0.20409999999999992</v>
      </c>
      <c r="F31" s="8">
        <v>0.47049999999999997</v>
      </c>
      <c r="G31" s="8">
        <v>0.43290000000000001</v>
      </c>
      <c r="H31" s="8">
        <v>0.45170000000000005</v>
      </c>
    </row>
    <row r="32" spans="1:8">
      <c r="A32" s="106"/>
      <c r="B32" s="61">
        <v>10</v>
      </c>
      <c r="C32" s="8">
        <v>0.16619999999999999</v>
      </c>
      <c r="D32" s="8">
        <v>0.19700000000000001</v>
      </c>
      <c r="E32" s="8">
        <v>0.18160000000000004</v>
      </c>
      <c r="F32" s="8">
        <v>0.4773</v>
      </c>
      <c r="G32" s="8">
        <v>0.43569999999999998</v>
      </c>
      <c r="H32" s="8">
        <v>0.45769999999999977</v>
      </c>
    </row>
  </sheetData>
  <mergeCells count="13">
    <mergeCell ref="L2:N2"/>
    <mergeCell ref="J4:J7"/>
    <mergeCell ref="J8:J11"/>
    <mergeCell ref="C2:H2"/>
    <mergeCell ref="C3:E3"/>
    <mergeCell ref="F3:H3"/>
    <mergeCell ref="A29:A32"/>
    <mergeCell ref="A5:A8"/>
    <mergeCell ref="A9:A12"/>
    <mergeCell ref="A13:A16"/>
    <mergeCell ref="A17:A20"/>
    <mergeCell ref="A21:A24"/>
    <mergeCell ref="A25:A28"/>
  </mergeCells>
  <phoneticPr fontId="3" type="noConversion"/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5"/>
  <dimension ref="A1:J27"/>
  <sheetViews>
    <sheetView zoomScale="85" zoomScaleNormal="85" workbookViewId="0"/>
  </sheetViews>
  <sheetFormatPr defaultRowHeight="16.5"/>
  <cols>
    <col min="2" max="2" width="9" style="41"/>
    <col min="3" max="3" width="13.25" bestFit="1" customWidth="1"/>
  </cols>
  <sheetData>
    <row r="1" spans="1:10">
      <c r="A1" s="45" t="s">
        <v>279</v>
      </c>
    </row>
    <row r="2" spans="1:10">
      <c r="A2" s="36"/>
      <c r="C2" s="50"/>
      <c r="D2" s="94" t="s">
        <v>166</v>
      </c>
      <c r="E2" s="94"/>
      <c r="F2" s="94"/>
      <c r="G2" s="50"/>
      <c r="H2" s="94" t="s">
        <v>193</v>
      </c>
      <c r="I2" s="94"/>
      <c r="J2" s="94"/>
    </row>
    <row r="3" spans="1:10">
      <c r="A3" s="36"/>
      <c r="C3" s="50" t="s">
        <v>91</v>
      </c>
      <c r="D3" s="77">
        <v>1</v>
      </c>
      <c r="E3" s="74">
        <v>2</v>
      </c>
      <c r="F3" s="74">
        <v>3</v>
      </c>
      <c r="G3" s="50"/>
      <c r="H3" s="77">
        <v>1</v>
      </c>
      <c r="I3" s="74">
        <v>2</v>
      </c>
      <c r="J3" s="74">
        <v>3</v>
      </c>
    </row>
    <row r="4" spans="1:10">
      <c r="A4" s="94" t="s">
        <v>0</v>
      </c>
      <c r="B4" s="50" t="s">
        <v>195</v>
      </c>
      <c r="C4" s="50">
        <v>0</v>
      </c>
      <c r="D4" s="36">
        <v>0.67613988000000003</v>
      </c>
      <c r="E4" s="36">
        <v>0.6197948900000001</v>
      </c>
      <c r="F4" s="36">
        <v>0.64476523000000008</v>
      </c>
      <c r="G4" s="23">
        <f>AVERAGE(D4:F4)</f>
        <v>0.64690000000000003</v>
      </c>
      <c r="H4" s="36">
        <f t="shared" ref="H4:H13" si="0">D4/$G$4*100</f>
        <v>104.52</v>
      </c>
      <c r="I4" s="36">
        <f t="shared" ref="I4:I13" si="1">E4/$G$4*100</f>
        <v>95.81</v>
      </c>
      <c r="J4" s="36">
        <f t="shared" ref="J4:J13" si="2">F4/$G$4*100</f>
        <v>99.67</v>
      </c>
    </row>
    <row r="5" spans="1:10">
      <c r="A5" s="94"/>
      <c r="B5" s="94" t="s">
        <v>196</v>
      </c>
      <c r="C5" s="50">
        <v>0</v>
      </c>
      <c r="D5" s="36">
        <v>0.88159532000000007</v>
      </c>
      <c r="E5" s="36">
        <v>0.92603735000000009</v>
      </c>
      <c r="F5" s="36">
        <v>0.90643627999999987</v>
      </c>
      <c r="G5" s="23"/>
      <c r="H5" s="36">
        <f t="shared" si="0"/>
        <v>136.28</v>
      </c>
      <c r="I5" s="36">
        <f t="shared" si="1"/>
        <v>143.15</v>
      </c>
      <c r="J5" s="36">
        <f t="shared" si="2"/>
        <v>140.11999999999998</v>
      </c>
    </row>
    <row r="6" spans="1:10">
      <c r="A6" s="94"/>
      <c r="B6" s="94"/>
      <c r="C6" s="50">
        <v>1</v>
      </c>
      <c r="D6" s="36">
        <v>0.93160069000000001</v>
      </c>
      <c r="E6" s="36">
        <v>0.88088372999999998</v>
      </c>
      <c r="F6" s="36">
        <v>0.90527186000000015</v>
      </c>
      <c r="G6" s="23"/>
      <c r="H6" s="36">
        <f t="shared" si="0"/>
        <v>144.01</v>
      </c>
      <c r="I6" s="36">
        <f t="shared" si="1"/>
        <v>136.16999999999999</v>
      </c>
      <c r="J6" s="36">
        <f t="shared" si="2"/>
        <v>139.94000000000003</v>
      </c>
    </row>
    <row r="7" spans="1:10">
      <c r="A7" s="94"/>
      <c r="B7" s="94"/>
      <c r="C7" s="50">
        <v>3</v>
      </c>
      <c r="D7" s="36">
        <v>0.87991338000000008</v>
      </c>
      <c r="E7" s="36">
        <v>0.95146052000000014</v>
      </c>
      <c r="F7" s="36">
        <v>0.91335810999999989</v>
      </c>
      <c r="G7" s="23"/>
      <c r="H7" s="36">
        <f t="shared" si="0"/>
        <v>136.02000000000001</v>
      </c>
      <c r="I7" s="36">
        <f t="shared" si="1"/>
        <v>147.08000000000001</v>
      </c>
      <c r="J7" s="36">
        <f t="shared" si="2"/>
        <v>141.18999999999997</v>
      </c>
    </row>
    <row r="8" spans="1:10">
      <c r="A8" s="94"/>
      <c r="B8" s="94"/>
      <c r="C8" s="50">
        <v>10</v>
      </c>
      <c r="D8" s="36">
        <v>0.93690527000000012</v>
      </c>
      <c r="E8" s="36">
        <v>0.88133656000000005</v>
      </c>
      <c r="F8" s="36">
        <v>0.88457106000000019</v>
      </c>
      <c r="G8" s="23"/>
      <c r="H8" s="36">
        <f t="shared" si="0"/>
        <v>144.83000000000001</v>
      </c>
      <c r="I8" s="36">
        <f t="shared" si="1"/>
        <v>136.24</v>
      </c>
      <c r="J8" s="36">
        <f t="shared" si="2"/>
        <v>136.74</v>
      </c>
    </row>
    <row r="9" spans="1:10">
      <c r="A9" s="109" t="s">
        <v>1</v>
      </c>
      <c r="B9" s="50" t="s">
        <v>195</v>
      </c>
      <c r="C9" s="50">
        <v>0</v>
      </c>
      <c r="D9" s="36">
        <v>0.68901319000000016</v>
      </c>
      <c r="E9" s="36">
        <v>0.62477601999999999</v>
      </c>
      <c r="F9" s="36">
        <v>0.65660350000000023</v>
      </c>
      <c r="G9" s="23"/>
      <c r="H9" s="36">
        <f t="shared" si="0"/>
        <v>106.51000000000002</v>
      </c>
      <c r="I9" s="36">
        <f t="shared" si="1"/>
        <v>96.579999999999984</v>
      </c>
      <c r="J9" s="36">
        <f t="shared" si="2"/>
        <v>101.50000000000003</v>
      </c>
    </row>
    <row r="10" spans="1:10">
      <c r="A10" s="94"/>
      <c r="B10" s="94" t="s">
        <v>196</v>
      </c>
      <c r="C10" s="50">
        <v>0</v>
      </c>
      <c r="D10" s="36">
        <v>0.65582722000000004</v>
      </c>
      <c r="E10" s="36">
        <v>0.61539597000000001</v>
      </c>
      <c r="F10" s="36">
        <v>0.63687304999999994</v>
      </c>
      <c r="G10" s="23"/>
      <c r="H10" s="36">
        <f t="shared" si="0"/>
        <v>101.38000000000001</v>
      </c>
      <c r="I10" s="36">
        <f t="shared" si="1"/>
        <v>95.13</v>
      </c>
      <c r="J10" s="36">
        <f t="shared" si="2"/>
        <v>98.449999999999989</v>
      </c>
    </row>
    <row r="11" spans="1:10">
      <c r="A11" s="94"/>
      <c r="B11" s="94"/>
      <c r="C11" s="50">
        <v>1</v>
      </c>
      <c r="D11" s="36">
        <v>0.63085687999999995</v>
      </c>
      <c r="E11" s="36">
        <v>0.67827464999999998</v>
      </c>
      <c r="F11" s="36">
        <v>0.65252803000000026</v>
      </c>
      <c r="G11" s="23"/>
      <c r="H11" s="36">
        <f t="shared" si="0"/>
        <v>97.519999999999982</v>
      </c>
      <c r="I11" s="36">
        <f t="shared" si="1"/>
        <v>104.85</v>
      </c>
      <c r="J11" s="36">
        <f t="shared" si="2"/>
        <v>100.87000000000003</v>
      </c>
    </row>
    <row r="12" spans="1:10">
      <c r="A12" s="94"/>
      <c r="B12" s="94"/>
      <c r="C12" s="50">
        <v>3</v>
      </c>
      <c r="D12" s="36">
        <v>0.67510484000000004</v>
      </c>
      <c r="E12" s="36">
        <v>0.62658734000000005</v>
      </c>
      <c r="F12" s="36">
        <v>0.65162237000000023</v>
      </c>
      <c r="G12" s="23"/>
      <c r="H12" s="36">
        <f t="shared" si="0"/>
        <v>104.36000000000001</v>
      </c>
      <c r="I12" s="36">
        <f t="shared" si="1"/>
        <v>96.86</v>
      </c>
      <c r="J12" s="36">
        <f t="shared" si="2"/>
        <v>100.73000000000003</v>
      </c>
    </row>
    <row r="13" spans="1:10">
      <c r="A13" s="94"/>
      <c r="B13" s="94"/>
      <c r="C13" s="50">
        <v>10</v>
      </c>
      <c r="D13" s="36">
        <v>0.62063586000000004</v>
      </c>
      <c r="E13" s="36">
        <v>0.68849567</v>
      </c>
      <c r="F13" s="36">
        <v>0.65543907999999995</v>
      </c>
      <c r="G13" s="23"/>
      <c r="H13" s="36">
        <f t="shared" si="0"/>
        <v>95.94</v>
      </c>
      <c r="I13" s="36">
        <f t="shared" si="1"/>
        <v>106.43</v>
      </c>
      <c r="J13" s="36">
        <f t="shared" si="2"/>
        <v>101.32</v>
      </c>
    </row>
    <row r="14" spans="1:10">
      <c r="A14" s="36"/>
      <c r="C14" s="36"/>
      <c r="D14" s="36"/>
      <c r="E14" s="36"/>
      <c r="F14" s="36"/>
      <c r="G14" s="36"/>
      <c r="H14" s="36"/>
      <c r="I14" s="36"/>
      <c r="J14" s="36"/>
    </row>
    <row r="15" spans="1:10" s="41" customFormat="1"/>
    <row r="16" spans="1:10">
      <c r="A16" s="36"/>
      <c r="C16" s="50"/>
      <c r="D16" s="94" t="s">
        <v>172</v>
      </c>
      <c r="E16" s="94"/>
      <c r="F16" s="94"/>
      <c r="G16" s="50"/>
      <c r="H16" s="94" t="s">
        <v>194</v>
      </c>
      <c r="I16" s="94"/>
      <c r="J16" s="94"/>
    </row>
    <row r="17" spans="1:10">
      <c r="A17" s="36"/>
      <c r="C17" s="50" t="s">
        <v>91</v>
      </c>
      <c r="D17" s="77">
        <v>1</v>
      </c>
      <c r="E17" s="74">
        <v>2</v>
      </c>
      <c r="F17" s="74">
        <v>3</v>
      </c>
      <c r="G17" s="50"/>
      <c r="H17" s="77">
        <v>1</v>
      </c>
      <c r="I17" s="74">
        <v>2</v>
      </c>
      <c r="J17" s="74">
        <v>3</v>
      </c>
    </row>
    <row r="18" spans="1:10">
      <c r="A18" s="94" t="s">
        <v>0</v>
      </c>
      <c r="B18" s="50" t="s">
        <v>195</v>
      </c>
      <c r="C18" s="50">
        <v>0</v>
      </c>
      <c r="D18" s="36">
        <v>2138.5623280000004</v>
      </c>
      <c r="E18" s="36">
        <v>1968.0853079999999</v>
      </c>
      <c r="F18" s="36">
        <v>2055.172364</v>
      </c>
      <c r="G18" s="23">
        <f>AVERAGE(D18:F18)</f>
        <v>2053.94</v>
      </c>
      <c r="H18" s="36">
        <f t="shared" ref="H18:H27" si="3">D18/$G$18*100</f>
        <v>104.12000000000002</v>
      </c>
      <c r="I18" s="36">
        <f t="shared" ref="I18:I27" si="4">E18/$G$18*100</f>
        <v>95.82</v>
      </c>
      <c r="J18" s="36">
        <f t="shared" ref="J18:J27" si="5">F18/$G$18*100</f>
        <v>100.05999999999999</v>
      </c>
    </row>
    <row r="19" spans="1:10">
      <c r="A19" s="94"/>
      <c r="B19" s="94" t="s">
        <v>196</v>
      </c>
      <c r="C19" s="50">
        <v>0</v>
      </c>
      <c r="D19" s="36">
        <v>1969.1122780000001</v>
      </c>
      <c r="E19" s="36">
        <v>2113.5042600000002</v>
      </c>
      <c r="F19" s="36">
        <v>2039.7678139999996</v>
      </c>
      <c r="G19" s="23"/>
      <c r="H19" s="36">
        <f t="shared" si="3"/>
        <v>95.87</v>
      </c>
      <c r="I19" s="36">
        <f t="shared" si="4"/>
        <v>102.90000000000002</v>
      </c>
      <c r="J19" s="36">
        <f t="shared" si="5"/>
        <v>99.309999999999974</v>
      </c>
    </row>
    <row r="20" spans="1:10">
      <c r="A20" s="94"/>
      <c r="B20" s="94"/>
      <c r="C20" s="50">
        <v>1</v>
      </c>
      <c r="D20" s="36">
        <v>2157.0477880000003</v>
      </c>
      <c r="E20" s="36">
        <v>2004.2346520000001</v>
      </c>
      <c r="F20" s="36">
        <v>2067.7013979999997</v>
      </c>
      <c r="G20" s="23"/>
      <c r="H20" s="36">
        <f t="shared" si="3"/>
        <v>105.02</v>
      </c>
      <c r="I20" s="36">
        <f t="shared" si="4"/>
        <v>97.58</v>
      </c>
      <c r="J20" s="36">
        <f t="shared" si="5"/>
        <v>100.66999999999999</v>
      </c>
    </row>
    <row r="21" spans="1:10">
      <c r="A21" s="94"/>
      <c r="B21" s="94"/>
      <c r="C21" s="50">
        <v>3</v>
      </c>
      <c r="D21" s="36">
        <v>1903.5915920000002</v>
      </c>
      <c r="E21" s="36">
        <v>2126.8548699999997</v>
      </c>
      <c r="F21" s="36">
        <v>2022.3093239999998</v>
      </c>
      <c r="G21" s="23"/>
      <c r="H21" s="36">
        <f t="shared" si="3"/>
        <v>92.68</v>
      </c>
      <c r="I21" s="36">
        <f t="shared" si="4"/>
        <v>103.54999999999998</v>
      </c>
      <c r="J21" s="36">
        <f t="shared" si="5"/>
        <v>98.46</v>
      </c>
    </row>
    <row r="22" spans="1:10">
      <c r="A22" s="94"/>
      <c r="B22" s="94"/>
      <c r="C22" s="50">
        <v>10</v>
      </c>
      <c r="D22" s="36">
        <v>2157.0477880000003</v>
      </c>
      <c r="E22" s="36">
        <v>1927.0065079999999</v>
      </c>
      <c r="F22" s="36">
        <v>2052.502242</v>
      </c>
      <c r="G22" s="23"/>
      <c r="H22" s="36">
        <f t="shared" si="3"/>
        <v>105.02</v>
      </c>
      <c r="I22" s="36">
        <f t="shared" si="4"/>
        <v>93.82</v>
      </c>
      <c r="J22" s="36">
        <f t="shared" si="5"/>
        <v>99.929999999999993</v>
      </c>
    </row>
    <row r="23" spans="1:10">
      <c r="A23" s="109" t="s">
        <v>1</v>
      </c>
      <c r="B23" s="50" t="s">
        <v>195</v>
      </c>
      <c r="C23" s="50">
        <v>0</v>
      </c>
      <c r="D23" s="36">
        <v>1979.587372</v>
      </c>
      <c r="E23" s="36">
        <v>2179.8465219999998</v>
      </c>
      <c r="F23" s="36">
        <v>2064.6204880000005</v>
      </c>
      <c r="G23" s="23"/>
      <c r="H23" s="36">
        <f t="shared" si="3"/>
        <v>96.38</v>
      </c>
      <c r="I23" s="36">
        <f t="shared" si="4"/>
        <v>106.13</v>
      </c>
      <c r="J23" s="36">
        <f t="shared" si="5"/>
        <v>100.52000000000004</v>
      </c>
    </row>
    <row r="24" spans="1:10">
      <c r="A24" s="94"/>
      <c r="B24" s="94" t="s">
        <v>196</v>
      </c>
      <c r="C24" s="50">
        <v>0</v>
      </c>
      <c r="D24" s="36">
        <v>2078.9980679999999</v>
      </c>
      <c r="E24" s="36">
        <v>1955.7616679999999</v>
      </c>
      <c r="F24" s="36">
        <v>2027.8549620000003</v>
      </c>
      <c r="G24" s="23"/>
      <c r="H24" s="36">
        <f t="shared" si="3"/>
        <v>101.22</v>
      </c>
      <c r="I24" s="36">
        <f t="shared" si="4"/>
        <v>95.22</v>
      </c>
      <c r="J24" s="36">
        <f t="shared" si="5"/>
        <v>98.730000000000018</v>
      </c>
    </row>
    <row r="25" spans="1:10">
      <c r="A25" s="94"/>
      <c r="B25" s="94"/>
      <c r="C25" s="50">
        <v>1</v>
      </c>
      <c r="D25" s="36">
        <v>2116.995958</v>
      </c>
      <c r="E25" s="36">
        <v>1968.906884</v>
      </c>
      <c r="F25" s="36">
        <v>2027.2387800000001</v>
      </c>
      <c r="G25" s="23"/>
      <c r="H25" s="36">
        <f t="shared" si="3"/>
        <v>103.07</v>
      </c>
      <c r="I25" s="36">
        <f t="shared" si="4"/>
        <v>95.86</v>
      </c>
      <c r="J25" s="36">
        <f t="shared" si="5"/>
        <v>98.7</v>
      </c>
    </row>
    <row r="26" spans="1:10">
      <c r="A26" s="94"/>
      <c r="B26" s="94"/>
      <c r="C26" s="50">
        <v>3</v>
      </c>
      <c r="D26" s="36">
        <v>2026.2118100000002</v>
      </c>
      <c r="E26" s="36">
        <v>2157.458576</v>
      </c>
      <c r="F26" s="36">
        <v>2052.0914540000003</v>
      </c>
      <c r="G26" s="23"/>
      <c r="H26" s="36">
        <f t="shared" si="3"/>
        <v>98.65</v>
      </c>
      <c r="I26" s="36">
        <f t="shared" si="4"/>
        <v>105.04</v>
      </c>
      <c r="J26" s="36">
        <f t="shared" si="5"/>
        <v>99.910000000000011</v>
      </c>
    </row>
    <row r="27" spans="1:10">
      <c r="A27" s="94"/>
      <c r="B27" s="94"/>
      <c r="C27" s="50">
        <v>10</v>
      </c>
      <c r="D27" s="36">
        <v>2184.9813719999997</v>
      </c>
      <c r="E27" s="36">
        <v>1990.0624660000001</v>
      </c>
      <c r="F27" s="36">
        <v>2119.2552920000012</v>
      </c>
      <c r="G27" s="23"/>
      <c r="H27" s="36">
        <f t="shared" si="3"/>
        <v>106.37999999999998</v>
      </c>
      <c r="I27" s="36">
        <f t="shared" si="4"/>
        <v>96.89</v>
      </c>
      <c r="J27" s="36">
        <f t="shared" si="5"/>
        <v>103.18000000000005</v>
      </c>
    </row>
  </sheetData>
  <mergeCells count="12">
    <mergeCell ref="D2:F2"/>
    <mergeCell ref="H2:J2"/>
    <mergeCell ref="A9:A13"/>
    <mergeCell ref="A18:A22"/>
    <mergeCell ref="A23:A27"/>
    <mergeCell ref="A4:A8"/>
    <mergeCell ref="D16:F16"/>
    <mergeCell ref="H16:J16"/>
    <mergeCell ref="B5:B8"/>
    <mergeCell ref="B10:B13"/>
    <mergeCell ref="B19:B22"/>
    <mergeCell ref="B24:B27"/>
  </mergeCells>
  <phoneticPr fontId="3" type="noConversion"/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6"/>
  <dimension ref="A1:N36"/>
  <sheetViews>
    <sheetView zoomScale="85" zoomScaleNormal="85" workbookViewId="0"/>
  </sheetViews>
  <sheetFormatPr defaultRowHeight="16.5"/>
  <cols>
    <col min="1" max="1" width="12" bestFit="1" customWidth="1"/>
    <col min="2" max="2" width="13.75" style="39" bestFit="1" customWidth="1"/>
    <col min="10" max="10" width="14.5" customWidth="1"/>
  </cols>
  <sheetData>
    <row r="1" spans="1:14">
      <c r="A1" s="45" t="s">
        <v>280</v>
      </c>
    </row>
    <row r="2" spans="1:14" s="41" customFormat="1" ht="18">
      <c r="B2" s="39"/>
      <c r="C2" s="94" t="s">
        <v>181</v>
      </c>
      <c r="D2" s="94"/>
      <c r="E2" s="94"/>
      <c r="F2" s="94"/>
      <c r="G2" s="94"/>
      <c r="H2" s="94"/>
      <c r="K2" s="91"/>
      <c r="L2" s="94" t="s">
        <v>175</v>
      </c>
      <c r="M2" s="94"/>
      <c r="N2" s="94"/>
    </row>
    <row r="3" spans="1:14">
      <c r="B3" s="40"/>
      <c r="C3" s="107" t="s">
        <v>21</v>
      </c>
      <c r="D3" s="107"/>
      <c r="E3" s="107"/>
      <c r="F3" s="107" t="s">
        <v>22</v>
      </c>
      <c r="G3" s="107"/>
      <c r="H3" s="107"/>
      <c r="J3" s="41"/>
      <c r="K3" s="91" t="s">
        <v>48</v>
      </c>
      <c r="L3" s="91">
        <v>1</v>
      </c>
      <c r="M3" s="91">
        <v>2</v>
      </c>
      <c r="N3" s="91">
        <v>3</v>
      </c>
    </row>
    <row r="4" spans="1:14">
      <c r="A4" s="28"/>
      <c r="B4" s="50" t="s">
        <v>91</v>
      </c>
      <c r="C4" s="50">
        <v>1</v>
      </c>
      <c r="D4" s="50">
        <v>2</v>
      </c>
      <c r="E4" s="50">
        <v>3</v>
      </c>
      <c r="F4" s="50">
        <v>1</v>
      </c>
      <c r="G4" s="50">
        <v>2</v>
      </c>
      <c r="H4" s="50">
        <v>3</v>
      </c>
      <c r="J4" s="110" t="s">
        <v>21</v>
      </c>
      <c r="K4" s="91">
        <v>0</v>
      </c>
      <c r="L4" s="41">
        <v>0.59709999999999996</v>
      </c>
      <c r="M4" s="41">
        <v>0.55830000000000002</v>
      </c>
      <c r="N4" s="41">
        <v>0.57499999999999996</v>
      </c>
    </row>
    <row r="5" spans="1:14">
      <c r="A5" s="94" t="s">
        <v>23</v>
      </c>
      <c r="B5" s="50">
        <v>0</v>
      </c>
      <c r="C5">
        <v>0.53749999999999998</v>
      </c>
      <c r="D5">
        <v>0.50480000000000003</v>
      </c>
      <c r="E5">
        <v>0.52010000000000012</v>
      </c>
      <c r="F5">
        <v>0.52449999999999997</v>
      </c>
      <c r="G5">
        <v>0.50239999999999996</v>
      </c>
      <c r="H5">
        <v>0.51390000000000002</v>
      </c>
      <c r="J5" s="110"/>
      <c r="K5" s="91">
        <v>10</v>
      </c>
      <c r="L5" s="41">
        <v>0.46039999999999998</v>
      </c>
      <c r="M5" s="41">
        <v>0.41520000000000001</v>
      </c>
      <c r="N5" s="41">
        <v>0.43120000000000003</v>
      </c>
    </row>
    <row r="6" spans="1:14">
      <c r="A6" s="94"/>
      <c r="B6" s="50">
        <v>10</v>
      </c>
      <c r="C6">
        <v>0.2611</v>
      </c>
      <c r="D6">
        <v>0.30299999999999999</v>
      </c>
      <c r="E6">
        <v>0.28070000000000001</v>
      </c>
      <c r="F6">
        <v>0.3054</v>
      </c>
      <c r="G6">
        <v>0.28239999999999998</v>
      </c>
      <c r="H6">
        <v>0.29330000000000001</v>
      </c>
      <c r="J6" s="110"/>
      <c r="K6" s="91">
        <v>30</v>
      </c>
      <c r="L6" s="41">
        <v>0.38119999999999998</v>
      </c>
      <c r="M6" s="41">
        <v>0.4219</v>
      </c>
      <c r="N6" s="41">
        <v>0.4038000000000001</v>
      </c>
    </row>
    <row r="7" spans="1:14">
      <c r="A7" s="94"/>
      <c r="B7" s="50">
        <v>30</v>
      </c>
      <c r="C7">
        <v>0.23780000000000001</v>
      </c>
      <c r="D7">
        <v>0.28720000000000001</v>
      </c>
      <c r="E7">
        <v>0.26189999999999991</v>
      </c>
      <c r="F7">
        <v>0.28760000000000002</v>
      </c>
      <c r="G7">
        <v>0.2356</v>
      </c>
      <c r="H7">
        <v>0.26219999999999988</v>
      </c>
      <c r="J7" s="110"/>
      <c r="K7" s="91">
        <v>100</v>
      </c>
      <c r="L7" s="41">
        <v>0.39510000000000001</v>
      </c>
      <c r="M7" s="41">
        <v>0.3523</v>
      </c>
      <c r="N7" s="41">
        <v>0.37700000000000006</v>
      </c>
    </row>
    <row r="8" spans="1:14">
      <c r="A8" s="94"/>
      <c r="B8" s="50">
        <v>100</v>
      </c>
      <c r="C8">
        <v>0.26019999999999999</v>
      </c>
      <c r="D8">
        <v>0.2283</v>
      </c>
      <c r="E8">
        <v>0.24500000000000005</v>
      </c>
      <c r="F8">
        <v>0.26729999999999998</v>
      </c>
      <c r="G8">
        <v>0.2331</v>
      </c>
      <c r="H8">
        <v>0.25019999999999998</v>
      </c>
      <c r="J8" s="94" t="s">
        <v>22</v>
      </c>
      <c r="K8" s="91">
        <v>0</v>
      </c>
      <c r="L8" s="41">
        <v>0.48049999999999998</v>
      </c>
      <c r="M8" s="41">
        <v>0.44119999999999998</v>
      </c>
      <c r="N8" s="41">
        <v>0.46790000000000004</v>
      </c>
    </row>
    <row r="9" spans="1:14">
      <c r="A9" s="94" t="s">
        <v>28</v>
      </c>
      <c r="B9" s="50">
        <v>0</v>
      </c>
      <c r="C9">
        <v>0.45400000000000001</v>
      </c>
      <c r="D9">
        <v>0.40989999999999999</v>
      </c>
      <c r="E9">
        <v>0.43180000000000013</v>
      </c>
      <c r="F9">
        <v>0.4239</v>
      </c>
      <c r="G9">
        <v>0.45939999999999998</v>
      </c>
      <c r="H9">
        <v>0.44210000000000022</v>
      </c>
      <c r="J9" s="94"/>
      <c r="K9" s="91">
        <v>10</v>
      </c>
      <c r="L9" s="41">
        <v>0.32169999999999999</v>
      </c>
      <c r="M9" s="41">
        <v>0.26939999999999997</v>
      </c>
      <c r="N9" s="41">
        <v>0.29420000000000002</v>
      </c>
    </row>
    <row r="10" spans="1:14">
      <c r="A10" s="94"/>
      <c r="B10" s="50">
        <v>10</v>
      </c>
      <c r="C10">
        <v>0.25480000000000003</v>
      </c>
      <c r="D10">
        <v>0.21479999999999999</v>
      </c>
      <c r="E10">
        <v>0.23480000000000001</v>
      </c>
      <c r="F10">
        <v>0.21679999999999999</v>
      </c>
      <c r="G10">
        <v>0.25330000000000003</v>
      </c>
      <c r="H10">
        <v>0.23579999999999995</v>
      </c>
      <c r="J10" s="94"/>
      <c r="K10" s="91">
        <v>30</v>
      </c>
      <c r="L10" s="41">
        <v>0.27150000000000002</v>
      </c>
      <c r="M10" s="41">
        <v>0.22850000000000001</v>
      </c>
      <c r="N10" s="41">
        <v>0.25359999999999994</v>
      </c>
    </row>
    <row r="11" spans="1:14">
      <c r="A11" s="94"/>
      <c r="B11" s="50">
        <v>30</v>
      </c>
      <c r="C11">
        <v>0.2306</v>
      </c>
      <c r="D11">
        <v>0.18970000000000001</v>
      </c>
      <c r="E11">
        <v>0.21030000000000001</v>
      </c>
      <c r="F11">
        <v>0.19869999999999999</v>
      </c>
      <c r="G11">
        <v>0.2208</v>
      </c>
      <c r="H11">
        <v>0.2147</v>
      </c>
      <c r="J11" s="94"/>
      <c r="K11" s="91">
        <v>100</v>
      </c>
      <c r="L11" s="41">
        <v>0.21049999999999999</v>
      </c>
      <c r="M11" s="41">
        <v>0.25159999999999999</v>
      </c>
      <c r="N11" s="41">
        <v>0.2324</v>
      </c>
    </row>
    <row r="12" spans="1:14">
      <c r="A12" s="94"/>
      <c r="B12" s="50">
        <v>100</v>
      </c>
      <c r="C12">
        <v>0.2142</v>
      </c>
      <c r="D12">
        <v>0.18759999999999999</v>
      </c>
      <c r="E12">
        <v>0.20090000000000002</v>
      </c>
      <c r="F12">
        <v>0.18129999999999999</v>
      </c>
      <c r="G12">
        <v>0.22040000000000001</v>
      </c>
      <c r="H12">
        <v>0.20070000000000002</v>
      </c>
    </row>
    <row r="13" spans="1:14">
      <c r="A13" s="94" t="s">
        <v>114</v>
      </c>
      <c r="B13" s="50">
        <v>0</v>
      </c>
      <c r="C13">
        <v>0.57020000000000004</v>
      </c>
      <c r="D13">
        <v>0.61699999999999999</v>
      </c>
      <c r="E13">
        <v>0.59360000000000013</v>
      </c>
      <c r="F13">
        <v>0.44080000000000003</v>
      </c>
      <c r="G13">
        <v>0.49299999999999999</v>
      </c>
      <c r="H13">
        <v>0.46659999999999979</v>
      </c>
    </row>
    <row r="14" spans="1:14">
      <c r="A14" s="94"/>
      <c r="B14" s="50">
        <v>10</v>
      </c>
      <c r="C14">
        <v>0.38590000000000002</v>
      </c>
      <c r="D14">
        <v>0.4385</v>
      </c>
      <c r="E14">
        <v>0.41249999999999987</v>
      </c>
      <c r="F14">
        <v>0.28789999999999999</v>
      </c>
      <c r="G14">
        <v>0.33610000000000001</v>
      </c>
      <c r="H14">
        <v>0.31169999999999992</v>
      </c>
    </row>
    <row r="15" spans="1:14">
      <c r="A15" s="94"/>
      <c r="B15" s="50">
        <v>30</v>
      </c>
      <c r="C15">
        <v>0.36680000000000001</v>
      </c>
      <c r="D15">
        <v>0.40629999999999999</v>
      </c>
      <c r="E15">
        <v>0.38639999999999997</v>
      </c>
      <c r="F15">
        <v>0.26169999999999999</v>
      </c>
      <c r="G15">
        <v>0.28449999999999998</v>
      </c>
      <c r="H15">
        <v>0.27340000000000009</v>
      </c>
    </row>
    <row r="16" spans="1:14">
      <c r="A16" s="94"/>
      <c r="B16" s="50">
        <v>100</v>
      </c>
      <c r="C16">
        <v>0.35970000000000002</v>
      </c>
      <c r="D16">
        <v>0.38519999999999999</v>
      </c>
      <c r="E16">
        <v>0.37350000000000005</v>
      </c>
      <c r="F16">
        <v>0.23419999999999999</v>
      </c>
      <c r="G16">
        <v>0.25800000000000001</v>
      </c>
      <c r="H16">
        <v>0.2461000000000001</v>
      </c>
    </row>
    <row r="17" spans="1:8">
      <c r="A17" s="94" t="s">
        <v>77</v>
      </c>
      <c r="B17" s="50">
        <v>0</v>
      </c>
      <c r="C17">
        <v>0.54020000000000001</v>
      </c>
      <c r="D17">
        <v>0.59</v>
      </c>
      <c r="E17">
        <v>0.56540000000000024</v>
      </c>
      <c r="F17">
        <v>0.46739999999999998</v>
      </c>
      <c r="G17">
        <v>0.43859999999999999</v>
      </c>
      <c r="H17">
        <v>0.45359999999999989</v>
      </c>
    </row>
    <row r="18" spans="1:8">
      <c r="A18" s="94"/>
      <c r="B18" s="50">
        <v>10</v>
      </c>
      <c r="C18">
        <v>0.51680000000000004</v>
      </c>
      <c r="D18">
        <v>0.53720000000000001</v>
      </c>
      <c r="E18">
        <v>0.52670000000000028</v>
      </c>
      <c r="F18">
        <v>0.31950000000000001</v>
      </c>
      <c r="G18">
        <v>0.28610000000000002</v>
      </c>
      <c r="H18">
        <v>0.30280000000000007</v>
      </c>
    </row>
    <row r="19" spans="1:8">
      <c r="A19" s="94"/>
      <c r="B19" s="50">
        <v>30</v>
      </c>
      <c r="C19">
        <v>0.46489999999999998</v>
      </c>
      <c r="D19">
        <v>0.5081</v>
      </c>
      <c r="E19">
        <v>0.48590000000000011</v>
      </c>
      <c r="F19">
        <v>0.30299999999999999</v>
      </c>
      <c r="G19">
        <v>0.26979999999999998</v>
      </c>
      <c r="H19">
        <v>0.28610000000000008</v>
      </c>
    </row>
    <row r="20" spans="1:8">
      <c r="A20" s="94"/>
      <c r="B20" s="50">
        <v>100</v>
      </c>
      <c r="C20">
        <v>0.38790000000000002</v>
      </c>
      <c r="D20">
        <v>0.4365</v>
      </c>
      <c r="E20">
        <v>0.41264999999999996</v>
      </c>
      <c r="F20">
        <v>0.25280000000000002</v>
      </c>
      <c r="G20">
        <v>0.21229999999999999</v>
      </c>
      <c r="H20">
        <v>0.2324</v>
      </c>
    </row>
    <row r="21" spans="1:8">
      <c r="A21" s="94" t="s">
        <v>58</v>
      </c>
      <c r="B21" s="50">
        <v>0</v>
      </c>
      <c r="C21">
        <v>0.59709999999999996</v>
      </c>
      <c r="D21">
        <v>0.55389999999999995</v>
      </c>
      <c r="E21">
        <v>0.57940000000000003</v>
      </c>
      <c r="F21">
        <v>0.4859</v>
      </c>
      <c r="G21">
        <v>0.44209999999999999</v>
      </c>
      <c r="H21">
        <v>0.46159999999999995</v>
      </c>
    </row>
    <row r="22" spans="1:8">
      <c r="A22" s="94"/>
      <c r="B22" s="50">
        <v>10</v>
      </c>
      <c r="C22">
        <v>0.60429999999999995</v>
      </c>
      <c r="D22">
        <v>0.55230000000000001</v>
      </c>
      <c r="E22">
        <v>0.57830000000000026</v>
      </c>
      <c r="F22">
        <v>0.25080000000000002</v>
      </c>
      <c r="G22">
        <v>0.28199999999999997</v>
      </c>
      <c r="H22">
        <v>0.26640000000000014</v>
      </c>
    </row>
    <row r="23" spans="1:8">
      <c r="A23" s="94"/>
      <c r="B23" s="50">
        <v>30</v>
      </c>
      <c r="C23">
        <v>0.59</v>
      </c>
      <c r="D23">
        <v>0.55579999999999996</v>
      </c>
      <c r="E23">
        <v>0.57289999999999985</v>
      </c>
      <c r="F23">
        <v>0.24129999999999999</v>
      </c>
      <c r="G23">
        <v>0.26179999999999998</v>
      </c>
      <c r="H23">
        <v>0.25169999999999998</v>
      </c>
    </row>
    <row r="24" spans="1:8">
      <c r="A24" s="94"/>
      <c r="B24" s="50">
        <v>100</v>
      </c>
      <c r="C24">
        <v>0.59199999999999997</v>
      </c>
      <c r="D24">
        <v>0.56240000000000001</v>
      </c>
      <c r="E24">
        <v>0.57720000000000016</v>
      </c>
      <c r="F24">
        <v>0.2321</v>
      </c>
      <c r="G24">
        <v>0.25609999999999999</v>
      </c>
      <c r="H24">
        <v>0.24350000000000005</v>
      </c>
    </row>
    <row r="25" spans="1:8">
      <c r="A25" s="94" t="s">
        <v>78</v>
      </c>
      <c r="B25" s="50">
        <v>0</v>
      </c>
      <c r="C25">
        <v>0.59199999999999997</v>
      </c>
      <c r="D25">
        <v>0.54849999999999999</v>
      </c>
      <c r="E25">
        <v>0.57010000000000027</v>
      </c>
      <c r="F25">
        <v>0.48139999999999999</v>
      </c>
      <c r="G25">
        <v>0.45019999999999999</v>
      </c>
      <c r="H25">
        <v>0.46700000000000003</v>
      </c>
    </row>
    <row r="26" spans="1:8">
      <c r="A26" s="94"/>
      <c r="B26" s="50">
        <v>10</v>
      </c>
      <c r="C26">
        <v>0.54610000000000003</v>
      </c>
      <c r="D26">
        <v>0.50629999999999997</v>
      </c>
      <c r="E26">
        <v>0.52679999999999993</v>
      </c>
      <c r="F26">
        <v>0.2394</v>
      </c>
      <c r="G26">
        <v>0.2621</v>
      </c>
      <c r="H26">
        <v>0.25090000000000012</v>
      </c>
    </row>
    <row r="27" spans="1:8">
      <c r="A27" s="94"/>
      <c r="B27" s="50">
        <v>30</v>
      </c>
      <c r="C27">
        <v>0.4738</v>
      </c>
      <c r="D27">
        <v>0.45179999999999998</v>
      </c>
      <c r="E27">
        <v>0.46310000000000007</v>
      </c>
      <c r="F27">
        <v>0.21049999999999999</v>
      </c>
      <c r="G27">
        <v>0.25369999999999998</v>
      </c>
      <c r="H27">
        <v>0.23300000000000004</v>
      </c>
    </row>
    <row r="28" spans="1:8">
      <c r="A28" s="94"/>
      <c r="B28" s="50">
        <v>100</v>
      </c>
      <c r="C28">
        <v>0.45290000000000002</v>
      </c>
      <c r="D28">
        <v>0.41020000000000001</v>
      </c>
      <c r="E28">
        <v>0.43139999999999989</v>
      </c>
      <c r="F28">
        <v>0.21940000000000001</v>
      </c>
      <c r="G28">
        <v>0.24110000000000001</v>
      </c>
      <c r="H28">
        <v>0.23009999999999994</v>
      </c>
    </row>
    <row r="29" spans="1:8">
      <c r="A29" s="94" t="s">
        <v>79</v>
      </c>
      <c r="B29" s="50">
        <v>0</v>
      </c>
      <c r="C29">
        <v>0.59319999999999995</v>
      </c>
      <c r="D29">
        <v>0.56379999999999997</v>
      </c>
      <c r="E29">
        <v>0.57550000000000001</v>
      </c>
      <c r="F29">
        <v>0.49419999999999997</v>
      </c>
      <c r="G29">
        <v>0.45079999999999998</v>
      </c>
      <c r="H29">
        <v>0.47250000000000003</v>
      </c>
    </row>
    <row r="30" spans="1:8">
      <c r="A30" s="94"/>
      <c r="B30" s="50">
        <v>10</v>
      </c>
      <c r="C30">
        <v>0.4768</v>
      </c>
      <c r="D30">
        <v>0.50860000000000005</v>
      </c>
      <c r="E30">
        <v>0.49420000000000008</v>
      </c>
      <c r="F30">
        <v>0.3145</v>
      </c>
      <c r="G30">
        <v>0.26960000000000001</v>
      </c>
      <c r="H30">
        <v>0.29159999999999991</v>
      </c>
    </row>
    <row r="31" spans="1:8">
      <c r="A31" s="94"/>
      <c r="B31" s="50">
        <v>30</v>
      </c>
      <c r="C31">
        <v>0.40010000000000001</v>
      </c>
      <c r="D31">
        <v>0.44409999999999999</v>
      </c>
      <c r="E31">
        <v>0.42150000000000004</v>
      </c>
      <c r="F31">
        <v>0.26200000000000001</v>
      </c>
      <c r="G31">
        <v>0.2394</v>
      </c>
      <c r="H31">
        <v>0.24919999999999992</v>
      </c>
    </row>
    <row r="32" spans="1:8">
      <c r="A32" s="94"/>
      <c r="B32" s="50">
        <v>100</v>
      </c>
      <c r="C32">
        <v>0.38150000000000001</v>
      </c>
      <c r="D32">
        <v>0.41949999999999998</v>
      </c>
      <c r="E32">
        <v>0.39989999999999992</v>
      </c>
      <c r="F32">
        <v>0.2631</v>
      </c>
      <c r="G32">
        <v>0.2361</v>
      </c>
      <c r="H32">
        <v>0.24899999999999997</v>
      </c>
    </row>
    <row r="33" spans="1:8">
      <c r="A33" s="94" t="s">
        <v>80</v>
      </c>
      <c r="B33" s="50">
        <v>0</v>
      </c>
      <c r="C33">
        <v>0.58409999999999995</v>
      </c>
      <c r="D33">
        <v>0.55689999999999995</v>
      </c>
      <c r="E33">
        <v>0.57079999999999997</v>
      </c>
      <c r="F33">
        <v>0.48130000000000001</v>
      </c>
      <c r="G33">
        <v>0.45729999999999998</v>
      </c>
      <c r="H33">
        <v>0.46929999999999988</v>
      </c>
    </row>
    <row r="34" spans="1:8">
      <c r="A34" s="94"/>
      <c r="B34" s="50">
        <v>10</v>
      </c>
      <c r="C34">
        <v>0.48299999999999998</v>
      </c>
      <c r="D34">
        <v>0.44240000000000002</v>
      </c>
      <c r="E34">
        <v>0.46239999999999992</v>
      </c>
      <c r="F34">
        <v>0.27089999999999997</v>
      </c>
      <c r="G34">
        <v>0.2928</v>
      </c>
      <c r="H34">
        <v>0.28079999999999988</v>
      </c>
    </row>
    <row r="35" spans="1:8">
      <c r="A35" s="94"/>
      <c r="B35" s="50">
        <v>30</v>
      </c>
      <c r="C35">
        <v>0.41499999999999998</v>
      </c>
      <c r="D35">
        <v>0.3775</v>
      </c>
      <c r="E35">
        <v>0.39610000000000006</v>
      </c>
      <c r="F35">
        <v>0.24590000000000001</v>
      </c>
      <c r="G35">
        <v>0.28620000000000001</v>
      </c>
      <c r="H35">
        <v>0.26649999999999996</v>
      </c>
    </row>
    <row r="36" spans="1:8">
      <c r="A36" s="94"/>
      <c r="B36" s="50">
        <v>100</v>
      </c>
      <c r="C36">
        <v>0.3634</v>
      </c>
      <c r="D36">
        <v>0.33979999999999999</v>
      </c>
      <c r="E36">
        <v>0.35160000000000025</v>
      </c>
      <c r="F36">
        <v>0.27379999999999999</v>
      </c>
      <c r="G36">
        <v>0.2298</v>
      </c>
      <c r="H36">
        <v>0.25030000000000002</v>
      </c>
    </row>
  </sheetData>
  <mergeCells count="14">
    <mergeCell ref="L2:N2"/>
    <mergeCell ref="J4:J7"/>
    <mergeCell ref="J8:J11"/>
    <mergeCell ref="A17:A20"/>
    <mergeCell ref="A21:A24"/>
    <mergeCell ref="A25:A28"/>
    <mergeCell ref="A29:A32"/>
    <mergeCell ref="A33:A36"/>
    <mergeCell ref="C2:H2"/>
    <mergeCell ref="F3:H3"/>
    <mergeCell ref="A5:A8"/>
    <mergeCell ref="A9:A12"/>
    <mergeCell ref="A13:A16"/>
    <mergeCell ref="C3:E3"/>
  </mergeCells>
  <phoneticPr fontId="3" type="noConversion"/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1"/>
  <sheetViews>
    <sheetView zoomScale="85" zoomScaleNormal="85" workbookViewId="0"/>
  </sheetViews>
  <sheetFormatPr defaultRowHeight="16.5"/>
  <cols>
    <col min="2" max="2" width="13.25" bestFit="1" customWidth="1"/>
  </cols>
  <sheetData>
    <row r="1" spans="1:7">
      <c r="A1" s="45" t="s">
        <v>281</v>
      </c>
    </row>
    <row r="2" spans="1:7" ht="18">
      <c r="A2" s="41"/>
      <c r="B2" s="41"/>
      <c r="C2" s="94" t="s">
        <v>175</v>
      </c>
      <c r="D2" s="94"/>
      <c r="E2" s="94"/>
      <c r="F2" s="94"/>
      <c r="G2" s="94"/>
    </row>
    <row r="3" spans="1:7">
      <c r="A3" s="41"/>
      <c r="B3" s="84" t="s">
        <v>48</v>
      </c>
      <c r="C3" s="84">
        <v>1</v>
      </c>
      <c r="D3" s="84">
        <v>2</v>
      </c>
      <c r="E3" s="84">
        <v>3</v>
      </c>
      <c r="F3" s="84">
        <v>4</v>
      </c>
      <c r="G3" s="84">
        <v>5</v>
      </c>
    </row>
    <row r="4" spans="1:7">
      <c r="A4" s="94" t="s">
        <v>219</v>
      </c>
      <c r="B4" s="85">
        <v>0</v>
      </c>
      <c r="C4" s="9">
        <v>0.56720000000000004</v>
      </c>
      <c r="D4" s="9">
        <v>0.53939999999999999</v>
      </c>
      <c r="E4" s="9">
        <v>0.55640000000000001</v>
      </c>
      <c r="F4" s="9">
        <v>0.58120000000000005</v>
      </c>
      <c r="G4" s="9">
        <v>0.57130000000000003</v>
      </c>
    </row>
    <row r="5" spans="1:7">
      <c r="A5" s="94"/>
      <c r="B5" s="85">
        <v>1</v>
      </c>
      <c r="C5" s="4">
        <v>0.50119999999999998</v>
      </c>
      <c r="D5" s="4">
        <v>0.48249999999999998</v>
      </c>
      <c r="E5" s="4">
        <v>0.46589999999999998</v>
      </c>
      <c r="F5" s="4">
        <v>0.48959999999999998</v>
      </c>
      <c r="G5" s="4">
        <v>0.4556</v>
      </c>
    </row>
    <row r="6" spans="1:7" s="41" customFormat="1">
      <c r="A6" s="94"/>
      <c r="B6" s="89">
        <v>10</v>
      </c>
      <c r="C6" s="4">
        <v>0.4032</v>
      </c>
      <c r="D6" s="4">
        <v>0.42180000000000001</v>
      </c>
      <c r="E6" s="4">
        <v>0.38329999999999997</v>
      </c>
      <c r="F6" s="4">
        <v>0.4078</v>
      </c>
      <c r="G6" s="4">
        <v>0.42949999999999999</v>
      </c>
    </row>
    <row r="7" spans="1:7">
      <c r="A7" s="94"/>
      <c r="B7" s="85">
        <v>100</v>
      </c>
      <c r="C7" s="4">
        <v>0.2823</v>
      </c>
      <c r="D7" s="4">
        <v>0.33119999999999999</v>
      </c>
      <c r="E7" s="4">
        <v>0.30580000000000002</v>
      </c>
      <c r="F7" s="4">
        <v>0.28860000000000002</v>
      </c>
      <c r="G7" s="4">
        <v>0.25359999999999999</v>
      </c>
    </row>
    <row r="8" spans="1:7">
      <c r="A8" s="94" t="s">
        <v>213</v>
      </c>
      <c r="B8" s="89">
        <v>0</v>
      </c>
      <c r="C8" s="4">
        <v>0.55230000000000001</v>
      </c>
      <c r="D8" s="4">
        <v>0.58150000000000002</v>
      </c>
      <c r="E8" s="4">
        <v>0.57940000000000003</v>
      </c>
      <c r="F8" s="4">
        <v>0.60519999999999996</v>
      </c>
      <c r="G8" s="4">
        <v>0.58520000000000005</v>
      </c>
    </row>
    <row r="9" spans="1:7">
      <c r="A9" s="94"/>
      <c r="B9" s="89">
        <v>1</v>
      </c>
      <c r="C9" s="4">
        <v>0.46229999999999999</v>
      </c>
      <c r="D9" s="4">
        <v>0.47189999999999999</v>
      </c>
      <c r="E9" s="4">
        <v>0.4889</v>
      </c>
      <c r="F9" s="4">
        <v>0.49969999999999998</v>
      </c>
      <c r="G9" s="4">
        <v>0.49120000000000003</v>
      </c>
    </row>
    <row r="10" spans="1:7" s="41" customFormat="1">
      <c r="A10" s="94"/>
      <c r="B10" s="89">
        <v>10</v>
      </c>
      <c r="C10" s="4">
        <v>0.42149999999999999</v>
      </c>
      <c r="D10" s="4">
        <v>0.38490000000000002</v>
      </c>
      <c r="E10" s="4">
        <v>0.37780000000000002</v>
      </c>
      <c r="F10" s="4">
        <v>0.39479999999999998</v>
      </c>
      <c r="G10" s="4">
        <v>0.40600000000000003</v>
      </c>
    </row>
    <row r="11" spans="1:7">
      <c r="A11" s="94"/>
      <c r="B11" s="89">
        <v>100</v>
      </c>
      <c r="C11" s="4">
        <v>0.28939999999999999</v>
      </c>
      <c r="D11" s="4">
        <v>0.30640000000000001</v>
      </c>
      <c r="E11" s="4">
        <v>0.31130000000000002</v>
      </c>
      <c r="F11" s="4">
        <v>0.32779999999999998</v>
      </c>
      <c r="G11" s="4">
        <v>0.30120000000000002</v>
      </c>
    </row>
    <row r="12" spans="1:7">
      <c r="A12" s="94" t="s">
        <v>214</v>
      </c>
      <c r="B12" s="89">
        <v>0</v>
      </c>
      <c r="C12" s="4">
        <v>0.56320000000000003</v>
      </c>
      <c r="D12" s="4">
        <v>0.58979999999999999</v>
      </c>
      <c r="E12" s="4">
        <v>0.56110000000000004</v>
      </c>
      <c r="F12" s="4">
        <v>0.57530000000000003</v>
      </c>
      <c r="G12" s="4">
        <v>0.56379999999999997</v>
      </c>
    </row>
    <row r="13" spans="1:7">
      <c r="A13" s="94"/>
      <c r="B13" s="89">
        <v>1</v>
      </c>
      <c r="C13" s="4">
        <v>0.50319999999999998</v>
      </c>
      <c r="D13" s="4">
        <v>0.51129999999999998</v>
      </c>
      <c r="E13" s="4">
        <v>0.51280000000000003</v>
      </c>
      <c r="F13" s="4">
        <v>0.4894</v>
      </c>
      <c r="G13" s="4">
        <v>0.47320000000000001</v>
      </c>
    </row>
    <row r="14" spans="1:7" s="41" customFormat="1">
      <c r="A14" s="94"/>
      <c r="B14" s="89">
        <v>10</v>
      </c>
      <c r="C14" s="4">
        <v>0.42509999999999998</v>
      </c>
      <c r="D14" s="4">
        <v>0.43940000000000001</v>
      </c>
      <c r="E14" s="4">
        <v>0.4012</v>
      </c>
      <c r="F14" s="4">
        <v>0.38890000000000002</v>
      </c>
      <c r="G14" s="4">
        <v>0.40029999999999999</v>
      </c>
    </row>
    <row r="15" spans="1:7">
      <c r="A15" s="94"/>
      <c r="B15" s="89">
        <v>100</v>
      </c>
      <c r="C15" s="4">
        <v>0.33119999999999999</v>
      </c>
      <c r="D15" s="4">
        <v>0.28870000000000001</v>
      </c>
      <c r="E15" s="4">
        <v>0.29480000000000001</v>
      </c>
      <c r="F15" s="4">
        <v>0.28560000000000002</v>
      </c>
      <c r="G15" s="4">
        <v>0.29089999999999999</v>
      </c>
    </row>
    <row r="16" spans="1:7">
      <c r="A16" s="94" t="s">
        <v>215</v>
      </c>
      <c r="B16" s="89">
        <v>0</v>
      </c>
      <c r="C16" s="4">
        <v>0.60129999999999995</v>
      </c>
      <c r="D16" s="4">
        <v>0.57850000000000001</v>
      </c>
      <c r="E16" s="4">
        <v>0.55349999999999999</v>
      </c>
      <c r="F16" s="4">
        <v>0.56940000000000002</v>
      </c>
      <c r="G16" s="4">
        <v>0.58150000000000002</v>
      </c>
    </row>
    <row r="17" spans="1:7">
      <c r="A17" s="94"/>
      <c r="B17" s="89">
        <v>1</v>
      </c>
      <c r="C17" s="4">
        <v>0.53029999999999999</v>
      </c>
      <c r="D17" s="4">
        <v>0.48709999999999998</v>
      </c>
      <c r="E17" s="4">
        <v>0.49330000000000002</v>
      </c>
      <c r="F17" s="4">
        <v>0.4803</v>
      </c>
      <c r="G17" s="4">
        <v>0.4874</v>
      </c>
    </row>
    <row r="18" spans="1:7" s="41" customFormat="1">
      <c r="A18" s="94"/>
      <c r="B18" s="89">
        <v>10</v>
      </c>
      <c r="C18" s="4">
        <v>0.4551</v>
      </c>
      <c r="D18" s="4">
        <v>0.40389999999999998</v>
      </c>
      <c r="E18" s="4">
        <v>0.38940000000000002</v>
      </c>
      <c r="F18" s="4">
        <v>0.3972</v>
      </c>
      <c r="G18" s="4">
        <v>0.3962</v>
      </c>
    </row>
    <row r="19" spans="1:7">
      <c r="A19" s="94"/>
      <c r="B19" s="89">
        <v>100</v>
      </c>
      <c r="C19" s="4">
        <v>0.29480000000000001</v>
      </c>
      <c r="D19" s="4">
        <v>0.2883</v>
      </c>
      <c r="E19" s="4">
        <v>0.30149999999999999</v>
      </c>
      <c r="F19" s="4">
        <v>0.3135</v>
      </c>
      <c r="G19" s="4">
        <v>0.32229999999999998</v>
      </c>
    </row>
    <row r="20" spans="1:7">
      <c r="A20" s="94" t="s">
        <v>216</v>
      </c>
      <c r="B20" s="89">
        <v>0</v>
      </c>
      <c r="C20" s="4">
        <v>0.55679999999999996</v>
      </c>
      <c r="D20" s="4">
        <v>0.56179999999999997</v>
      </c>
      <c r="E20" s="4">
        <v>0.58489999999999998</v>
      </c>
      <c r="F20" s="4">
        <v>0.60119999999999996</v>
      </c>
      <c r="G20" s="4">
        <v>0.57879999999999998</v>
      </c>
    </row>
    <row r="21" spans="1:7">
      <c r="A21" s="94"/>
      <c r="B21" s="89">
        <v>1</v>
      </c>
      <c r="C21" s="4">
        <v>0.48830000000000001</v>
      </c>
      <c r="D21" s="4">
        <v>0.50119999999999998</v>
      </c>
      <c r="E21" s="4">
        <v>0.47249999999999998</v>
      </c>
      <c r="F21" s="4">
        <v>0.4894</v>
      </c>
      <c r="G21" s="4">
        <v>0.46660000000000001</v>
      </c>
    </row>
    <row r="22" spans="1:7" s="41" customFormat="1">
      <c r="A22" s="94"/>
      <c r="B22" s="89">
        <v>10</v>
      </c>
      <c r="C22" s="4">
        <v>0.37840000000000001</v>
      </c>
      <c r="D22" s="4">
        <v>0.38700000000000001</v>
      </c>
      <c r="E22" s="4">
        <v>0.35510000000000003</v>
      </c>
      <c r="F22" s="4">
        <v>0.3649</v>
      </c>
      <c r="G22" s="4">
        <v>0.35410000000000003</v>
      </c>
    </row>
    <row r="23" spans="1:7">
      <c r="A23" s="94"/>
      <c r="B23" s="89">
        <v>100</v>
      </c>
      <c r="C23" s="4">
        <v>0.2878</v>
      </c>
      <c r="D23" s="4">
        <v>0.27900000000000003</v>
      </c>
      <c r="E23" s="4">
        <v>0.28370000000000001</v>
      </c>
      <c r="F23" s="4">
        <v>0.26690000000000003</v>
      </c>
      <c r="G23" s="4">
        <v>0.29920000000000002</v>
      </c>
    </row>
    <row r="24" spans="1:7">
      <c r="A24" s="94" t="s">
        <v>217</v>
      </c>
      <c r="B24" s="89">
        <v>0</v>
      </c>
      <c r="C24" s="4">
        <v>0.60229999999999995</v>
      </c>
      <c r="D24" s="4">
        <v>0.57210000000000005</v>
      </c>
      <c r="E24" s="4">
        <v>0.56710000000000005</v>
      </c>
      <c r="F24" s="4">
        <v>0.53149999999999997</v>
      </c>
      <c r="G24" s="4">
        <v>0.53939999999999999</v>
      </c>
    </row>
    <row r="25" spans="1:7">
      <c r="A25" s="94"/>
      <c r="B25" s="89">
        <v>1</v>
      </c>
      <c r="C25" s="4">
        <v>0.51229999999999998</v>
      </c>
      <c r="D25" s="4">
        <v>0.50939999999999996</v>
      </c>
      <c r="E25" s="4">
        <v>0.48549999999999999</v>
      </c>
      <c r="F25" s="4">
        <v>0.49349999999999999</v>
      </c>
      <c r="G25" s="4">
        <v>0.47149999999999997</v>
      </c>
    </row>
    <row r="26" spans="1:7" s="41" customFormat="1">
      <c r="A26" s="94"/>
      <c r="B26" s="89">
        <v>10</v>
      </c>
      <c r="C26" s="4">
        <v>0.40610000000000002</v>
      </c>
      <c r="D26" s="4">
        <v>0.38940000000000002</v>
      </c>
      <c r="E26" s="4">
        <v>0.41849999999999998</v>
      </c>
      <c r="F26" s="4">
        <v>0.42230000000000001</v>
      </c>
      <c r="G26" s="4">
        <v>0.43149999999999999</v>
      </c>
    </row>
    <row r="27" spans="1:7">
      <c r="A27" s="94"/>
      <c r="B27" s="89">
        <v>100</v>
      </c>
      <c r="C27" s="4">
        <v>0.3594</v>
      </c>
      <c r="D27" s="4">
        <v>0.36840000000000001</v>
      </c>
      <c r="E27" s="4">
        <v>0.33579999999999999</v>
      </c>
      <c r="F27" s="4">
        <v>0.34870000000000001</v>
      </c>
      <c r="G27" s="4">
        <v>0.35809999999999997</v>
      </c>
    </row>
    <row r="28" spans="1:7">
      <c r="A28" s="94" t="s">
        <v>218</v>
      </c>
      <c r="B28" s="89">
        <v>0</v>
      </c>
      <c r="C28" s="4">
        <v>0.55130000000000001</v>
      </c>
      <c r="D28" s="4">
        <v>0.57279999999999998</v>
      </c>
      <c r="E28" s="4">
        <v>0.5494</v>
      </c>
      <c r="F28" s="4">
        <v>0.5575</v>
      </c>
      <c r="G28" s="4">
        <v>0.5706</v>
      </c>
    </row>
    <row r="29" spans="1:7">
      <c r="A29" s="94"/>
      <c r="B29" s="89">
        <v>1</v>
      </c>
      <c r="C29" s="4">
        <v>0.51129999999999998</v>
      </c>
      <c r="D29" s="4">
        <v>0.51349999999999996</v>
      </c>
      <c r="E29" s="4">
        <v>0.50270000000000004</v>
      </c>
      <c r="F29" s="4">
        <v>0.51739999999999997</v>
      </c>
      <c r="G29" s="4">
        <v>0.46949999999999997</v>
      </c>
    </row>
    <row r="30" spans="1:7" s="41" customFormat="1">
      <c r="A30" s="94"/>
      <c r="B30" s="89">
        <v>10</v>
      </c>
      <c r="C30" s="4">
        <v>0.44750000000000001</v>
      </c>
      <c r="D30" s="4">
        <v>0.43769999999999998</v>
      </c>
      <c r="E30" s="4">
        <v>0.42180000000000001</v>
      </c>
      <c r="F30" s="4">
        <v>0.43840000000000001</v>
      </c>
      <c r="G30" s="4">
        <v>0.45929999999999999</v>
      </c>
    </row>
    <row r="31" spans="1:7">
      <c r="A31" s="94"/>
      <c r="B31" s="89">
        <v>100</v>
      </c>
      <c r="C31" s="4">
        <v>0.3054</v>
      </c>
      <c r="D31" s="4">
        <v>0.33589999999999998</v>
      </c>
      <c r="E31" s="4">
        <v>0.31580000000000003</v>
      </c>
      <c r="F31" s="4">
        <v>0.3347</v>
      </c>
      <c r="G31" s="4">
        <v>0.35639999999999999</v>
      </c>
    </row>
  </sheetData>
  <mergeCells count="8">
    <mergeCell ref="A24:A27"/>
    <mergeCell ref="A28:A31"/>
    <mergeCell ref="C2:G2"/>
    <mergeCell ref="A4:A7"/>
    <mergeCell ref="A8:A11"/>
    <mergeCell ref="A12:A15"/>
    <mergeCell ref="A16:A19"/>
    <mergeCell ref="A20:A23"/>
  </mergeCells>
  <phoneticPr fontId="3" type="noConversion"/>
  <pageMargins left="0.7" right="0.7" top="0.75" bottom="0.75" header="0.3" footer="0.3"/>
  <pageSetup paperSize="9" orientation="portrait" verticalDpi="0" r:id="rId1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1"/>
  <sheetViews>
    <sheetView zoomScale="85" zoomScaleNormal="85" workbookViewId="0"/>
  </sheetViews>
  <sheetFormatPr defaultRowHeight="16.5"/>
  <cols>
    <col min="1" max="1" width="11.875" bestFit="1" customWidth="1"/>
    <col min="2" max="2" width="13.25" bestFit="1" customWidth="1"/>
  </cols>
  <sheetData>
    <row r="1" spans="1:7">
      <c r="A1" s="45" t="s">
        <v>282</v>
      </c>
    </row>
    <row r="2" spans="1:7" ht="18">
      <c r="A2" s="41"/>
      <c r="B2" s="41"/>
      <c r="C2" s="94" t="s">
        <v>175</v>
      </c>
      <c r="D2" s="94"/>
      <c r="E2" s="94"/>
      <c r="F2" s="94"/>
      <c r="G2" s="94"/>
    </row>
    <row r="3" spans="1:7">
      <c r="A3" s="41"/>
      <c r="B3" s="84" t="s">
        <v>47</v>
      </c>
      <c r="C3" s="84">
        <v>1</v>
      </c>
      <c r="D3" s="84">
        <v>2</v>
      </c>
      <c r="E3" s="84">
        <v>3</v>
      </c>
      <c r="F3" s="84">
        <v>4</v>
      </c>
      <c r="G3" s="84">
        <v>5</v>
      </c>
    </row>
    <row r="4" spans="1:7">
      <c r="A4" s="94" t="s">
        <v>23</v>
      </c>
      <c r="B4" s="84">
        <v>0</v>
      </c>
      <c r="C4" s="9">
        <v>0.48120000000000002</v>
      </c>
      <c r="D4" s="9">
        <v>0.4708</v>
      </c>
      <c r="E4" s="9">
        <v>0.49320000000000003</v>
      </c>
      <c r="F4" s="9">
        <v>0.46850000000000003</v>
      </c>
      <c r="G4" s="9">
        <v>0.49940000000000001</v>
      </c>
    </row>
    <row r="5" spans="1:7">
      <c r="A5" s="94"/>
      <c r="B5" s="84">
        <v>1</v>
      </c>
      <c r="C5" s="4">
        <v>0.33119999999999999</v>
      </c>
      <c r="D5" s="4">
        <v>0.35339999999999999</v>
      </c>
      <c r="E5" s="4">
        <v>0.34300000000000003</v>
      </c>
      <c r="F5" s="4">
        <v>0.36430000000000001</v>
      </c>
      <c r="G5" s="4">
        <v>0.33489999999999998</v>
      </c>
    </row>
    <row r="6" spans="1:7">
      <c r="A6" s="94"/>
      <c r="B6" s="84">
        <v>10</v>
      </c>
      <c r="C6" s="4">
        <v>0.2135</v>
      </c>
      <c r="D6" s="4">
        <v>0.2268</v>
      </c>
      <c r="E6" s="4">
        <v>0.23480000000000001</v>
      </c>
      <c r="F6" s="4">
        <v>0.2049</v>
      </c>
      <c r="G6" s="4">
        <v>0.25259999999999999</v>
      </c>
    </row>
    <row r="7" spans="1:7">
      <c r="A7" s="94" t="s">
        <v>27</v>
      </c>
      <c r="B7" s="84">
        <v>0</v>
      </c>
      <c r="C7" s="4">
        <v>0.26179999999999998</v>
      </c>
      <c r="D7" s="4">
        <v>0.2888</v>
      </c>
      <c r="E7" s="4">
        <v>0.2359</v>
      </c>
      <c r="F7" s="4">
        <v>0.25940000000000002</v>
      </c>
      <c r="G7" s="4">
        <v>0.28149999999999997</v>
      </c>
    </row>
    <row r="8" spans="1:7">
      <c r="A8" s="94"/>
      <c r="B8" s="84">
        <v>1</v>
      </c>
      <c r="C8" s="9">
        <v>0.25530000000000003</v>
      </c>
      <c r="D8" s="9">
        <v>0.26740000000000003</v>
      </c>
      <c r="E8" s="9">
        <v>0.22639999999999999</v>
      </c>
      <c r="F8" s="9">
        <v>0.25180000000000002</v>
      </c>
      <c r="G8" s="9">
        <v>0.24909999999999999</v>
      </c>
    </row>
    <row r="9" spans="1:7">
      <c r="A9" s="94"/>
      <c r="B9" s="84">
        <v>10</v>
      </c>
      <c r="C9" s="4">
        <v>0.24940000000000001</v>
      </c>
      <c r="D9" s="4">
        <v>0.23150000000000001</v>
      </c>
      <c r="E9" s="4">
        <v>0.26840000000000003</v>
      </c>
      <c r="F9" s="4">
        <v>0.2369</v>
      </c>
      <c r="G9" s="4">
        <v>0.25580000000000003</v>
      </c>
    </row>
    <row r="10" spans="1:7">
      <c r="A10" s="94" t="s">
        <v>222</v>
      </c>
      <c r="B10" s="84">
        <v>0</v>
      </c>
      <c r="C10" s="4">
        <v>0.51129999999999998</v>
      </c>
      <c r="D10" s="4">
        <v>0.4849</v>
      </c>
      <c r="E10" s="4">
        <v>0.46800000000000003</v>
      </c>
      <c r="F10" s="4">
        <v>0.47560000000000002</v>
      </c>
      <c r="G10" s="4">
        <v>0.50239999999999996</v>
      </c>
    </row>
    <row r="11" spans="1:7">
      <c r="A11" s="94"/>
      <c r="B11" s="84">
        <v>1</v>
      </c>
      <c r="C11" s="4">
        <v>0.3649</v>
      </c>
      <c r="D11" s="4">
        <v>0.38519999999999999</v>
      </c>
      <c r="E11" s="4">
        <v>0.33429999999999999</v>
      </c>
      <c r="F11" s="4">
        <v>0.36680000000000001</v>
      </c>
      <c r="G11" s="4">
        <v>0.3715</v>
      </c>
    </row>
    <row r="12" spans="1:7">
      <c r="A12" s="94"/>
      <c r="B12" s="84">
        <v>10</v>
      </c>
      <c r="C12" s="4">
        <v>0.23119999999999999</v>
      </c>
      <c r="D12" s="4">
        <v>0.25409999999999999</v>
      </c>
      <c r="E12" s="4">
        <v>0.2283</v>
      </c>
      <c r="F12" s="4">
        <v>0.23930000000000001</v>
      </c>
      <c r="G12" s="4">
        <v>0.26479999999999998</v>
      </c>
    </row>
    <row r="13" spans="1:7">
      <c r="A13" s="94" t="s">
        <v>213</v>
      </c>
      <c r="B13" s="84">
        <v>0</v>
      </c>
      <c r="C13" s="4">
        <v>0.49320000000000003</v>
      </c>
      <c r="D13" s="4">
        <v>0.5071</v>
      </c>
      <c r="E13" s="4">
        <v>0.4894</v>
      </c>
      <c r="F13" s="4">
        <v>0.44650000000000001</v>
      </c>
      <c r="G13" s="4">
        <v>0.45810000000000001</v>
      </c>
    </row>
    <row r="14" spans="1:7">
      <c r="A14" s="94"/>
      <c r="B14" s="84">
        <v>1</v>
      </c>
      <c r="C14" s="4">
        <v>0.48420000000000002</v>
      </c>
      <c r="D14" s="4">
        <v>0.46629999999999999</v>
      </c>
      <c r="E14" s="4">
        <v>0.46350000000000002</v>
      </c>
      <c r="F14" s="4">
        <v>0.46350000000000002</v>
      </c>
      <c r="G14" s="4">
        <v>0.4526</v>
      </c>
    </row>
    <row r="15" spans="1:7">
      <c r="A15" s="94"/>
      <c r="B15" s="84">
        <v>10</v>
      </c>
      <c r="C15" s="4">
        <v>0.46539999999999998</v>
      </c>
      <c r="D15" s="4">
        <v>0.48609999999999998</v>
      </c>
      <c r="E15" s="4">
        <v>0.48259999999999997</v>
      </c>
      <c r="F15" s="4">
        <v>0.46939999999999998</v>
      </c>
      <c r="G15" s="4">
        <v>0.47149999999999997</v>
      </c>
    </row>
    <row r="16" spans="1:7">
      <c r="A16" s="94" t="s">
        <v>214</v>
      </c>
      <c r="B16" s="84">
        <v>0</v>
      </c>
      <c r="C16" s="4">
        <v>0.46289999999999998</v>
      </c>
      <c r="D16" s="4">
        <v>0.46229999999999999</v>
      </c>
      <c r="E16" s="4">
        <v>0.49990000000000001</v>
      </c>
      <c r="F16" s="4">
        <v>0.45839999999999997</v>
      </c>
      <c r="G16" s="4">
        <v>0.44159999999999999</v>
      </c>
    </row>
    <row r="17" spans="1:7">
      <c r="A17" s="94"/>
      <c r="B17" s="84">
        <v>1</v>
      </c>
      <c r="C17" s="4">
        <v>0.4733</v>
      </c>
      <c r="D17" s="4">
        <v>0.43009999999999998</v>
      </c>
      <c r="E17" s="4">
        <v>0.44350000000000001</v>
      </c>
      <c r="F17" s="4">
        <v>0.47849999999999998</v>
      </c>
      <c r="G17" s="4">
        <v>0.4708</v>
      </c>
    </row>
    <row r="18" spans="1:7">
      <c r="A18" s="94"/>
      <c r="B18" s="84">
        <v>10</v>
      </c>
      <c r="C18" s="4">
        <v>0.45639999999999997</v>
      </c>
      <c r="D18" s="4">
        <v>0.49559999999999998</v>
      </c>
      <c r="E18" s="4">
        <v>0.46820000000000001</v>
      </c>
      <c r="F18" s="4">
        <v>0.4652</v>
      </c>
      <c r="G18" s="4">
        <v>0.4723</v>
      </c>
    </row>
    <row r="19" spans="1:7">
      <c r="A19" s="94" t="s">
        <v>215</v>
      </c>
      <c r="B19" s="84">
        <v>0</v>
      </c>
      <c r="C19" s="4">
        <v>0.46229999999999999</v>
      </c>
      <c r="D19" s="4">
        <v>0.49349999999999999</v>
      </c>
      <c r="E19" s="4">
        <v>0.45579999999999998</v>
      </c>
      <c r="F19" s="4">
        <v>0.49149999999999999</v>
      </c>
      <c r="G19" s="4">
        <v>0.48830000000000001</v>
      </c>
    </row>
    <row r="20" spans="1:7">
      <c r="A20" s="94"/>
      <c r="B20" s="84">
        <v>1</v>
      </c>
      <c r="C20" s="4">
        <v>0.48849999999999999</v>
      </c>
      <c r="D20" s="4">
        <v>0.45839999999999997</v>
      </c>
      <c r="E20" s="4">
        <v>0.46150000000000002</v>
      </c>
      <c r="F20" s="4">
        <v>0.42349999999999999</v>
      </c>
      <c r="G20" s="4">
        <v>0.49080000000000001</v>
      </c>
    </row>
    <row r="21" spans="1:7">
      <c r="A21" s="94"/>
      <c r="B21" s="84">
        <v>10</v>
      </c>
      <c r="C21" s="4">
        <v>0.47089999999999999</v>
      </c>
      <c r="D21" s="4">
        <v>0.46289999999999998</v>
      </c>
      <c r="E21" s="4">
        <v>0.4849</v>
      </c>
      <c r="F21" s="4">
        <v>0.42649999999999999</v>
      </c>
      <c r="G21" s="4">
        <v>0.49270000000000003</v>
      </c>
    </row>
    <row r="22" spans="1:7">
      <c r="A22" s="94" t="s">
        <v>216</v>
      </c>
      <c r="B22" s="84">
        <v>0</v>
      </c>
      <c r="C22" s="4">
        <v>0.49180000000000001</v>
      </c>
      <c r="D22" s="4">
        <v>0.50249999999999995</v>
      </c>
      <c r="E22" s="4">
        <v>0.4572</v>
      </c>
      <c r="F22" s="4">
        <v>0.45910000000000001</v>
      </c>
      <c r="G22" s="4">
        <v>0.49349999999999999</v>
      </c>
    </row>
    <row r="23" spans="1:7">
      <c r="A23" s="94"/>
      <c r="B23" s="84">
        <v>1</v>
      </c>
      <c r="C23" s="4">
        <v>0.50360000000000005</v>
      </c>
      <c r="D23" s="4">
        <v>0.48970000000000002</v>
      </c>
      <c r="E23" s="4">
        <v>0.46150000000000002</v>
      </c>
      <c r="F23" s="4">
        <v>0.43809999999999999</v>
      </c>
      <c r="G23" s="4">
        <v>0.45610000000000001</v>
      </c>
    </row>
    <row r="24" spans="1:7">
      <c r="A24" s="94"/>
      <c r="B24" s="84">
        <v>10</v>
      </c>
      <c r="C24" s="4">
        <v>0.50309999999999999</v>
      </c>
      <c r="D24" s="4">
        <v>0.46350000000000002</v>
      </c>
      <c r="E24" s="4">
        <v>0.47689999999999999</v>
      </c>
      <c r="F24" s="4">
        <v>0.47849999999999998</v>
      </c>
      <c r="G24" s="4">
        <v>0.44940000000000002</v>
      </c>
    </row>
    <row r="25" spans="1:7">
      <c r="A25" s="94" t="s">
        <v>217</v>
      </c>
      <c r="B25" s="84">
        <v>0</v>
      </c>
      <c r="C25" s="4">
        <v>0.50119999999999998</v>
      </c>
      <c r="D25" s="4">
        <v>0.48830000000000001</v>
      </c>
      <c r="E25" s="4">
        <v>0.4698</v>
      </c>
      <c r="F25" s="4">
        <v>0.4572</v>
      </c>
      <c r="G25" s="4">
        <v>0.43609999999999999</v>
      </c>
    </row>
    <row r="26" spans="1:7">
      <c r="A26" s="94"/>
      <c r="B26" s="84">
        <v>1</v>
      </c>
      <c r="C26" s="4">
        <v>0.33150000000000002</v>
      </c>
      <c r="D26" s="4">
        <v>0.30209999999999998</v>
      </c>
      <c r="E26" s="4">
        <v>0.34260000000000002</v>
      </c>
      <c r="F26" s="4">
        <v>0.31540000000000001</v>
      </c>
      <c r="G26" s="4">
        <v>0.30840000000000001</v>
      </c>
    </row>
    <row r="27" spans="1:7">
      <c r="A27" s="94"/>
      <c r="B27" s="84">
        <v>10</v>
      </c>
      <c r="C27" s="4">
        <v>0.2223</v>
      </c>
      <c r="D27" s="4">
        <v>0.26479999999999998</v>
      </c>
      <c r="E27" s="4">
        <v>0.251</v>
      </c>
      <c r="F27" s="4">
        <v>0.24149999999999999</v>
      </c>
      <c r="G27" s="4">
        <v>0.23319999999999999</v>
      </c>
    </row>
    <row r="28" spans="1:7">
      <c r="A28" s="94" t="s">
        <v>218</v>
      </c>
      <c r="B28" s="84">
        <v>0</v>
      </c>
      <c r="C28" s="4">
        <v>0.48149999999999998</v>
      </c>
      <c r="D28" s="4">
        <v>0.46589999999999998</v>
      </c>
      <c r="E28" s="4">
        <v>0.50139999999999996</v>
      </c>
      <c r="F28" s="4">
        <v>0.47610000000000002</v>
      </c>
      <c r="G28" s="4">
        <v>0.46800000000000003</v>
      </c>
    </row>
    <row r="29" spans="1:7">
      <c r="A29" s="94"/>
      <c r="B29" s="84">
        <v>1</v>
      </c>
      <c r="C29" s="4">
        <v>0.3523</v>
      </c>
      <c r="D29" s="4">
        <v>0.30159999999999998</v>
      </c>
      <c r="E29" s="4">
        <v>0.36420000000000002</v>
      </c>
      <c r="F29" s="4">
        <v>0.35510000000000003</v>
      </c>
      <c r="G29" s="4">
        <v>0.34250000000000003</v>
      </c>
    </row>
    <row r="30" spans="1:7">
      <c r="A30" s="94"/>
      <c r="B30" s="84">
        <v>10</v>
      </c>
      <c r="C30" s="4">
        <v>0.23860000000000001</v>
      </c>
      <c r="D30" s="4">
        <v>0.25159999999999999</v>
      </c>
      <c r="E30" s="4">
        <v>0.26169999999999999</v>
      </c>
      <c r="F30" s="4">
        <v>0.24940000000000001</v>
      </c>
      <c r="G30" s="4">
        <v>0.29720000000000002</v>
      </c>
    </row>
    <row r="32" spans="1:7" ht="18">
      <c r="A32" s="41"/>
      <c r="B32" s="41"/>
      <c r="C32" s="94" t="s">
        <v>175</v>
      </c>
      <c r="D32" s="94"/>
      <c r="E32" s="94"/>
      <c r="F32" s="94"/>
      <c r="G32" s="94"/>
    </row>
    <row r="33" spans="1:10">
      <c r="A33" s="41"/>
      <c r="B33" s="84" t="s">
        <v>48</v>
      </c>
      <c r="C33" s="84">
        <v>1</v>
      </c>
      <c r="D33" s="84">
        <v>2</v>
      </c>
      <c r="E33" s="84">
        <v>3</v>
      </c>
      <c r="F33" s="84">
        <v>4</v>
      </c>
      <c r="G33" s="84">
        <v>5</v>
      </c>
    </row>
    <row r="34" spans="1:10">
      <c r="A34" s="94" t="s">
        <v>23</v>
      </c>
      <c r="B34" s="84">
        <v>0</v>
      </c>
      <c r="C34" s="88">
        <v>0.48120000000000002</v>
      </c>
      <c r="D34" s="88">
        <v>0.4708</v>
      </c>
      <c r="E34" s="88">
        <v>0.49320000000000003</v>
      </c>
      <c r="F34" s="88">
        <v>0.46850000000000003</v>
      </c>
      <c r="G34" s="88">
        <v>0.49940000000000001</v>
      </c>
      <c r="H34" s="23"/>
    </row>
    <row r="35" spans="1:10">
      <c r="A35" s="94"/>
      <c r="B35" s="84">
        <v>10</v>
      </c>
      <c r="C35" s="23">
        <v>0.33119999999999999</v>
      </c>
      <c r="D35" s="23">
        <v>0.35339999999999999</v>
      </c>
      <c r="E35" s="23">
        <v>0.34300000000000003</v>
      </c>
      <c r="F35" s="23">
        <v>0.36430000000000001</v>
      </c>
      <c r="G35" s="23">
        <v>0.33489999999999998</v>
      </c>
      <c r="H35" s="23"/>
    </row>
    <row r="36" spans="1:10">
      <c r="A36" s="94"/>
      <c r="B36" s="84">
        <v>100</v>
      </c>
      <c r="C36" s="23">
        <v>0.2135</v>
      </c>
      <c r="D36" s="23">
        <v>0.2268</v>
      </c>
      <c r="E36" s="23">
        <v>0.23480000000000001</v>
      </c>
      <c r="F36" s="23">
        <v>0.2049</v>
      </c>
      <c r="G36" s="23">
        <v>0.25259999999999999</v>
      </c>
      <c r="H36" s="23"/>
    </row>
    <row r="37" spans="1:10">
      <c r="A37" s="94" t="s">
        <v>27</v>
      </c>
      <c r="B37" s="84">
        <v>0</v>
      </c>
      <c r="C37" s="23">
        <v>0.26179999999999998</v>
      </c>
      <c r="D37" s="23">
        <v>0.2888</v>
      </c>
      <c r="E37" s="23">
        <v>0.2359</v>
      </c>
      <c r="F37" s="23">
        <v>0.25940000000000002</v>
      </c>
      <c r="G37" s="23">
        <v>0.28149999999999997</v>
      </c>
      <c r="H37" s="23"/>
    </row>
    <row r="38" spans="1:10">
      <c r="A38" s="94"/>
      <c r="B38" s="84">
        <v>10</v>
      </c>
      <c r="C38" s="88">
        <v>0.25530000000000003</v>
      </c>
      <c r="D38" s="88">
        <v>0.26740000000000003</v>
      </c>
      <c r="E38" s="88">
        <v>0.22639999999999999</v>
      </c>
      <c r="F38" s="88">
        <v>0.25180000000000002</v>
      </c>
      <c r="G38" s="88">
        <v>0.24909999999999999</v>
      </c>
      <c r="H38" s="23"/>
    </row>
    <row r="39" spans="1:10">
      <c r="A39" s="94"/>
      <c r="B39" s="84">
        <v>100</v>
      </c>
      <c r="C39" s="23">
        <v>0.24940000000000001</v>
      </c>
      <c r="D39" s="23">
        <v>0.23150000000000001</v>
      </c>
      <c r="E39" s="23">
        <v>0.26840000000000003</v>
      </c>
      <c r="F39" s="23">
        <v>0.2369</v>
      </c>
      <c r="G39" s="23">
        <v>0.25580000000000003</v>
      </c>
      <c r="H39" s="23"/>
    </row>
    <row r="40" spans="1:10">
      <c r="A40" s="94" t="s">
        <v>222</v>
      </c>
      <c r="B40" s="84">
        <v>0</v>
      </c>
      <c r="C40" s="23">
        <v>0.51129999999999998</v>
      </c>
      <c r="D40" s="23">
        <v>0.4849</v>
      </c>
      <c r="E40" s="23">
        <v>0.46800000000000003</v>
      </c>
      <c r="F40" s="23">
        <v>0.47560000000000002</v>
      </c>
      <c r="G40" s="23">
        <v>0.50239999999999996</v>
      </c>
      <c r="H40" s="23"/>
    </row>
    <row r="41" spans="1:10">
      <c r="A41" s="94"/>
      <c r="B41" s="84">
        <v>10</v>
      </c>
      <c r="C41" s="23">
        <v>0.3649</v>
      </c>
      <c r="D41" s="23">
        <v>0.38519999999999999</v>
      </c>
      <c r="E41" s="23">
        <v>0.33429999999999999</v>
      </c>
      <c r="F41" s="23">
        <v>0.36680000000000001</v>
      </c>
      <c r="G41" s="23">
        <v>0.3715</v>
      </c>
      <c r="H41" s="23"/>
    </row>
    <row r="42" spans="1:10">
      <c r="A42" s="94"/>
      <c r="B42" s="84">
        <v>100</v>
      </c>
      <c r="C42" s="23">
        <v>0.23119999999999999</v>
      </c>
      <c r="D42" s="23">
        <v>0.25409999999999999</v>
      </c>
      <c r="E42" s="23">
        <v>0.2283</v>
      </c>
      <c r="F42" s="23">
        <v>0.23930000000000001</v>
      </c>
      <c r="G42" s="23">
        <v>0.26479999999999998</v>
      </c>
      <c r="H42" s="23"/>
    </row>
    <row r="43" spans="1:10">
      <c r="A43" s="94" t="s">
        <v>213</v>
      </c>
      <c r="B43" s="84">
        <v>0</v>
      </c>
      <c r="C43" s="23">
        <v>0.49320000000000003</v>
      </c>
      <c r="D43" s="23">
        <v>0.5071</v>
      </c>
      <c r="E43" s="23">
        <v>0.4894</v>
      </c>
      <c r="F43" s="23">
        <v>0.44650000000000001</v>
      </c>
      <c r="G43" s="23">
        <v>0.45810000000000001</v>
      </c>
      <c r="H43" s="23"/>
    </row>
    <row r="44" spans="1:10">
      <c r="A44" s="94"/>
      <c r="B44" s="84">
        <v>10</v>
      </c>
      <c r="C44" s="23">
        <v>0.35160000000000002</v>
      </c>
      <c r="D44" s="23">
        <v>0.3775</v>
      </c>
      <c r="E44" s="23">
        <v>0.36149999999999999</v>
      </c>
      <c r="F44" s="23">
        <v>0.3594</v>
      </c>
      <c r="G44" s="23">
        <v>0.3256</v>
      </c>
      <c r="H44" s="23"/>
    </row>
    <row r="45" spans="1:10">
      <c r="A45" s="94"/>
      <c r="B45" s="84">
        <v>100</v>
      </c>
      <c r="C45" s="23">
        <v>0.28149999999999997</v>
      </c>
      <c r="D45" s="23">
        <v>0.27729999999999999</v>
      </c>
      <c r="E45" s="23">
        <v>0.26150000000000001</v>
      </c>
      <c r="F45" s="23">
        <v>0.2354</v>
      </c>
      <c r="G45" s="23">
        <v>0.26840000000000003</v>
      </c>
      <c r="H45" s="23"/>
      <c r="J45" s="28"/>
    </row>
    <row r="46" spans="1:10">
      <c r="A46" s="94" t="s">
        <v>214</v>
      </c>
      <c r="B46" s="84">
        <v>0</v>
      </c>
      <c r="C46" s="23">
        <v>0.46289999999999998</v>
      </c>
      <c r="D46" s="23">
        <v>0.46229999999999999</v>
      </c>
      <c r="E46" s="23">
        <v>0.49990000000000001</v>
      </c>
      <c r="F46" s="23">
        <v>0.45839999999999997</v>
      </c>
      <c r="G46" s="23">
        <v>0.44159999999999999</v>
      </c>
      <c r="H46" s="23"/>
    </row>
    <row r="47" spans="1:10">
      <c r="A47" s="94"/>
      <c r="B47" s="84">
        <v>10</v>
      </c>
      <c r="C47" s="23">
        <v>0.35120000000000001</v>
      </c>
      <c r="D47" s="23">
        <v>0.33119999999999999</v>
      </c>
      <c r="E47" s="23">
        <v>0.30609999999999998</v>
      </c>
      <c r="F47" s="23">
        <v>0.32940000000000003</v>
      </c>
      <c r="G47" s="23">
        <v>0.32519999999999999</v>
      </c>
      <c r="H47" s="23"/>
    </row>
    <row r="48" spans="1:10">
      <c r="A48" s="94"/>
      <c r="B48" s="84">
        <v>100</v>
      </c>
      <c r="C48" s="23">
        <v>0.23169999999999999</v>
      </c>
      <c r="D48" s="23">
        <v>0.2409</v>
      </c>
      <c r="E48" s="23">
        <v>0.2235</v>
      </c>
      <c r="F48" s="23">
        <v>0.20313999999999999</v>
      </c>
      <c r="G48" s="23">
        <v>0.23100000000000001</v>
      </c>
      <c r="H48" s="23"/>
    </row>
    <row r="49" spans="1:8">
      <c r="A49" s="94" t="s">
        <v>215</v>
      </c>
      <c r="B49" s="84">
        <v>0</v>
      </c>
      <c r="C49" s="23">
        <v>0.46229999999999999</v>
      </c>
      <c r="D49" s="23">
        <v>0.49349999999999999</v>
      </c>
      <c r="E49" s="23">
        <v>0.45579999999999998</v>
      </c>
      <c r="F49" s="23">
        <v>0.49149999999999999</v>
      </c>
      <c r="G49" s="23">
        <v>0.48830000000000001</v>
      </c>
      <c r="H49" s="23"/>
    </row>
    <row r="50" spans="1:8">
      <c r="A50" s="94"/>
      <c r="B50" s="84">
        <v>10</v>
      </c>
      <c r="C50" s="23">
        <v>0.33310000000000001</v>
      </c>
      <c r="D50" s="23">
        <v>0.3251</v>
      </c>
      <c r="E50" s="23">
        <v>0.3145</v>
      </c>
      <c r="F50" s="23">
        <v>0.30940000000000001</v>
      </c>
      <c r="G50" s="23">
        <v>0.33829999999999999</v>
      </c>
      <c r="H50" s="23"/>
    </row>
    <row r="51" spans="1:8">
      <c r="A51" s="94"/>
      <c r="B51" s="84">
        <v>100</v>
      </c>
      <c r="C51" s="23">
        <v>0.23119999999999999</v>
      </c>
      <c r="D51" s="23">
        <v>0.26850000000000002</v>
      </c>
      <c r="E51" s="23">
        <v>0.24410000000000001</v>
      </c>
      <c r="F51" s="23">
        <v>0.20180000000000001</v>
      </c>
      <c r="G51" s="23">
        <v>0.2394</v>
      </c>
      <c r="H51" s="23"/>
    </row>
    <row r="52" spans="1:8">
      <c r="A52" s="94" t="s">
        <v>216</v>
      </c>
      <c r="B52" s="84">
        <v>0</v>
      </c>
      <c r="C52" s="23">
        <v>0.49180000000000001</v>
      </c>
      <c r="D52" s="23">
        <v>0.50249999999999995</v>
      </c>
      <c r="E52" s="23">
        <v>0.4572</v>
      </c>
      <c r="F52" s="23">
        <v>0.45910000000000001</v>
      </c>
      <c r="G52" s="23">
        <v>0.49349999999999999</v>
      </c>
      <c r="H52" s="23"/>
    </row>
    <row r="53" spans="1:8">
      <c r="A53" s="94"/>
      <c r="B53" s="84">
        <v>10</v>
      </c>
      <c r="C53" s="23">
        <v>0.33150000000000002</v>
      </c>
      <c r="D53" s="23">
        <v>0.35160000000000002</v>
      </c>
      <c r="E53" s="23">
        <v>0.31280000000000002</v>
      </c>
      <c r="F53" s="23">
        <v>0.33639999999999998</v>
      </c>
      <c r="G53" s="23">
        <v>0.35189999999999999</v>
      </c>
      <c r="H53" s="23"/>
    </row>
    <row r="54" spans="1:8">
      <c r="A54" s="94"/>
      <c r="B54" s="84">
        <v>100</v>
      </c>
      <c r="C54" s="23">
        <v>0.23119999999999999</v>
      </c>
      <c r="D54" s="23">
        <v>0.2019</v>
      </c>
      <c r="E54" s="23">
        <v>0.2258</v>
      </c>
      <c r="F54" s="23">
        <v>0.1948</v>
      </c>
      <c r="G54" s="23">
        <v>0.2361</v>
      </c>
      <c r="H54" s="23"/>
    </row>
    <row r="55" spans="1:8">
      <c r="A55" s="94" t="s">
        <v>217</v>
      </c>
      <c r="B55" s="84">
        <v>0</v>
      </c>
      <c r="C55" s="23">
        <v>0.50119999999999998</v>
      </c>
      <c r="D55" s="23">
        <v>0.48830000000000001</v>
      </c>
      <c r="E55" s="23">
        <v>0.4698</v>
      </c>
      <c r="F55" s="23">
        <v>0.4572</v>
      </c>
      <c r="G55" s="23">
        <v>0.43609999999999999</v>
      </c>
      <c r="H55" s="23"/>
    </row>
    <row r="56" spans="1:8">
      <c r="A56" s="94"/>
      <c r="B56" s="84">
        <v>10</v>
      </c>
      <c r="C56" s="23">
        <v>0.33179999999999998</v>
      </c>
      <c r="D56" s="23">
        <v>0.30309999999999998</v>
      </c>
      <c r="E56" s="23">
        <v>0.32669999999999999</v>
      </c>
      <c r="F56" s="23">
        <v>0.33939999999999998</v>
      </c>
      <c r="G56" s="23">
        <v>0.33850000000000002</v>
      </c>
      <c r="H56" s="23"/>
    </row>
    <row r="57" spans="1:8">
      <c r="A57" s="94"/>
      <c r="B57" s="84">
        <v>100</v>
      </c>
      <c r="C57" s="23">
        <v>0.2051</v>
      </c>
      <c r="D57" s="23">
        <v>0.26939999999999997</v>
      </c>
      <c r="E57" s="23">
        <v>0.25840000000000002</v>
      </c>
      <c r="F57" s="23">
        <v>0.2356</v>
      </c>
      <c r="G57" s="23">
        <v>0.23119999999999999</v>
      </c>
      <c r="H57" s="23"/>
    </row>
    <row r="58" spans="1:8">
      <c r="A58" s="94" t="s">
        <v>218</v>
      </c>
      <c r="B58" s="84">
        <v>0</v>
      </c>
      <c r="C58" s="23">
        <v>0.48149999999999998</v>
      </c>
      <c r="D58" s="23">
        <v>0.46589999999999998</v>
      </c>
      <c r="E58" s="23">
        <v>0.50139999999999996</v>
      </c>
      <c r="F58" s="23">
        <v>0.47610000000000002</v>
      </c>
      <c r="G58" s="23">
        <v>0.46800000000000003</v>
      </c>
      <c r="H58" s="23"/>
    </row>
    <row r="59" spans="1:8">
      <c r="A59" s="94"/>
      <c r="B59" s="84">
        <v>10</v>
      </c>
      <c r="C59" s="23">
        <v>0.35120000000000001</v>
      </c>
      <c r="D59" s="23">
        <v>0.32250000000000001</v>
      </c>
      <c r="E59" s="23">
        <v>0.36449999999999999</v>
      </c>
      <c r="F59" s="23">
        <v>0.3785</v>
      </c>
      <c r="G59" s="23">
        <v>0.34029999999999999</v>
      </c>
      <c r="H59" s="23"/>
    </row>
    <row r="60" spans="1:8">
      <c r="A60" s="94"/>
      <c r="B60" s="84">
        <v>100</v>
      </c>
      <c r="C60" s="23">
        <v>0.2215</v>
      </c>
      <c r="D60" s="23">
        <v>0.20169999999999999</v>
      </c>
      <c r="E60" s="23">
        <v>0.22359999999999999</v>
      </c>
      <c r="F60" s="23">
        <v>0.23150000000000001</v>
      </c>
      <c r="G60" s="23">
        <v>0.23269999999999999</v>
      </c>
      <c r="H60" s="23"/>
    </row>
    <row r="61" spans="1:8">
      <c r="C61" s="23"/>
      <c r="D61" s="23"/>
      <c r="E61" s="23"/>
      <c r="F61" s="23"/>
      <c r="G61" s="23"/>
      <c r="H61" s="23"/>
    </row>
  </sheetData>
  <mergeCells count="20">
    <mergeCell ref="A55:A57"/>
    <mergeCell ref="A58:A60"/>
    <mergeCell ref="A37:A39"/>
    <mergeCell ref="A40:A42"/>
    <mergeCell ref="A43:A45"/>
    <mergeCell ref="A46:A48"/>
    <mergeCell ref="A49:A51"/>
    <mergeCell ref="A52:A54"/>
    <mergeCell ref="A34:A36"/>
    <mergeCell ref="C2:G2"/>
    <mergeCell ref="A4:A6"/>
    <mergeCell ref="A7:A9"/>
    <mergeCell ref="A10:A12"/>
    <mergeCell ref="A13:A15"/>
    <mergeCell ref="A16:A18"/>
    <mergeCell ref="A19:A21"/>
    <mergeCell ref="A22:A24"/>
    <mergeCell ref="A25:A27"/>
    <mergeCell ref="A28:A30"/>
    <mergeCell ref="C32:G32"/>
  </mergeCells>
  <phoneticPr fontId="3" type="noConversion"/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8"/>
  <dimension ref="A1:I46"/>
  <sheetViews>
    <sheetView zoomScale="85" zoomScaleNormal="85" workbookViewId="0"/>
  </sheetViews>
  <sheetFormatPr defaultRowHeight="16.5"/>
  <cols>
    <col min="2" max="2" width="10.5" bestFit="1" customWidth="1"/>
    <col min="7" max="9" width="9.625" customWidth="1"/>
  </cols>
  <sheetData>
    <row r="1" spans="1:9">
      <c r="A1" s="45" t="s">
        <v>283</v>
      </c>
    </row>
    <row r="2" spans="1:9" s="41" customFormat="1">
      <c r="C2" s="94" t="s">
        <v>223</v>
      </c>
      <c r="D2" s="94"/>
      <c r="E2" s="94"/>
    </row>
    <row r="3" spans="1:9">
      <c r="A3" s="36"/>
      <c r="B3" s="36"/>
      <c r="C3" s="50">
        <v>1</v>
      </c>
      <c r="D3" s="50">
        <v>2</v>
      </c>
      <c r="E3" s="50">
        <v>3</v>
      </c>
      <c r="F3" s="36"/>
    </row>
    <row r="4" spans="1:9">
      <c r="A4" s="99" t="s">
        <v>0</v>
      </c>
      <c r="B4" s="78" t="s">
        <v>23</v>
      </c>
      <c r="C4" s="36">
        <v>103.21</v>
      </c>
      <c r="D4" s="36">
        <v>96.75</v>
      </c>
      <c r="E4" s="36">
        <v>100.04000000000002</v>
      </c>
      <c r="F4" s="23"/>
    </row>
    <row r="5" spans="1:9">
      <c r="A5" s="99"/>
      <c r="B5" s="78" t="s">
        <v>51</v>
      </c>
      <c r="C5" s="36">
        <v>36.380000000000003</v>
      </c>
      <c r="D5" s="36">
        <v>46.15</v>
      </c>
      <c r="E5" s="36">
        <v>41.310000000000009</v>
      </c>
      <c r="F5" s="23"/>
    </row>
    <row r="6" spans="1:9">
      <c r="A6" s="99"/>
      <c r="B6" s="78" t="s">
        <v>52</v>
      </c>
      <c r="C6" s="36">
        <v>101.23</v>
      </c>
      <c r="D6" s="36">
        <v>93.17</v>
      </c>
      <c r="E6" s="36">
        <v>97.229999999999976</v>
      </c>
      <c r="F6" s="23"/>
    </row>
    <row r="7" spans="1:9">
      <c r="A7" s="99"/>
      <c r="B7" s="78" t="s">
        <v>53</v>
      </c>
      <c r="C7" s="36">
        <v>91.86</v>
      </c>
      <c r="D7" s="36">
        <v>99.53</v>
      </c>
      <c r="E7" s="36">
        <v>95.560000000000031</v>
      </c>
      <c r="F7" s="23"/>
    </row>
    <row r="8" spans="1:9">
      <c r="A8" s="111" t="s">
        <v>1</v>
      </c>
      <c r="B8" s="78" t="s">
        <v>23</v>
      </c>
      <c r="C8" s="36">
        <v>106.32</v>
      </c>
      <c r="D8" s="36">
        <v>98.94</v>
      </c>
      <c r="E8" s="36">
        <v>101.69999999999999</v>
      </c>
      <c r="F8" s="23"/>
    </row>
    <row r="9" spans="1:9">
      <c r="A9" s="111"/>
      <c r="B9" s="78" t="s">
        <v>51</v>
      </c>
      <c r="C9" s="36">
        <v>97.25</v>
      </c>
      <c r="D9" s="36">
        <v>90.18</v>
      </c>
      <c r="E9" s="36">
        <v>93.789999999999964</v>
      </c>
      <c r="F9" s="23"/>
    </row>
    <row r="10" spans="1:9">
      <c r="A10" s="111"/>
      <c r="B10" s="78" t="s">
        <v>52</v>
      </c>
      <c r="C10" s="36">
        <v>101.14</v>
      </c>
      <c r="D10" s="36">
        <v>95.44</v>
      </c>
      <c r="E10" s="36">
        <v>98.32</v>
      </c>
      <c r="F10" s="23"/>
    </row>
    <row r="11" spans="1:9">
      <c r="A11" s="111"/>
      <c r="B11" s="78" t="s">
        <v>53</v>
      </c>
      <c r="C11" s="36">
        <v>94.26</v>
      </c>
      <c r="D11" s="36">
        <v>100.08</v>
      </c>
      <c r="E11" s="36">
        <v>97.410000000000011</v>
      </c>
      <c r="F11" s="23"/>
    </row>
    <row r="13" spans="1:9">
      <c r="A13" s="36"/>
      <c r="B13" s="36"/>
      <c r="C13" s="94" t="s">
        <v>164</v>
      </c>
      <c r="D13" s="94"/>
      <c r="E13" s="94"/>
      <c r="F13" s="50"/>
      <c r="G13" s="94" t="s">
        <v>163</v>
      </c>
      <c r="H13" s="94"/>
      <c r="I13" s="94"/>
    </row>
    <row r="14" spans="1:9">
      <c r="A14" s="36"/>
      <c r="B14" s="36"/>
      <c r="C14" s="50">
        <v>1</v>
      </c>
      <c r="D14" s="50">
        <v>2</v>
      </c>
      <c r="E14" s="50">
        <v>3</v>
      </c>
      <c r="F14" s="50"/>
      <c r="G14" s="50">
        <v>1</v>
      </c>
      <c r="H14" s="50">
        <v>2</v>
      </c>
      <c r="I14" s="50">
        <v>3</v>
      </c>
    </row>
    <row r="15" spans="1:9">
      <c r="A15" s="99" t="s">
        <v>0</v>
      </c>
      <c r="B15" s="78" t="s">
        <v>23</v>
      </c>
      <c r="C15" s="36">
        <v>142.25503800000001</v>
      </c>
      <c r="D15" s="36">
        <v>131.58385800000002</v>
      </c>
      <c r="E15" s="36">
        <v>136.59110399999997</v>
      </c>
      <c r="F15" s="23">
        <f>AVERAGE(C15:E15)</f>
        <v>136.81</v>
      </c>
      <c r="G15" s="36">
        <f t="shared" ref="G15:I22" si="0">C15/$F$15*100</f>
        <v>103.98</v>
      </c>
      <c r="H15" s="36">
        <f t="shared" si="0"/>
        <v>96.18</v>
      </c>
      <c r="I15" s="36">
        <f t="shared" si="0"/>
        <v>99.839999999999975</v>
      </c>
    </row>
    <row r="16" spans="1:9">
      <c r="A16" s="99"/>
      <c r="B16" s="78" t="s">
        <v>51</v>
      </c>
      <c r="C16" s="36">
        <v>62.700023000000002</v>
      </c>
      <c r="D16" s="36">
        <v>53.561114999999994</v>
      </c>
      <c r="E16" s="36">
        <v>58.910385999999988</v>
      </c>
      <c r="F16" s="23"/>
      <c r="G16" s="36">
        <f t="shared" si="0"/>
        <v>45.83</v>
      </c>
      <c r="H16" s="36">
        <f t="shared" si="0"/>
        <v>39.15</v>
      </c>
      <c r="I16" s="36">
        <f t="shared" si="0"/>
        <v>43.059999999999995</v>
      </c>
    </row>
    <row r="17" spans="1:9">
      <c r="A17" s="99"/>
      <c r="B17" s="78" t="s">
        <v>52</v>
      </c>
      <c r="C17" s="36">
        <v>137.302516</v>
      </c>
      <c r="D17" s="36">
        <v>129.326493</v>
      </c>
      <c r="E17" s="36">
        <v>133.04772499999996</v>
      </c>
      <c r="F17" s="23"/>
      <c r="G17" s="36">
        <f t="shared" si="0"/>
        <v>100.36</v>
      </c>
      <c r="H17" s="36">
        <f t="shared" si="0"/>
        <v>94.53</v>
      </c>
      <c r="I17" s="36">
        <f t="shared" si="0"/>
        <v>97.249999999999972</v>
      </c>
    </row>
    <row r="18" spans="1:9">
      <c r="A18" s="99"/>
      <c r="B18" s="78" t="s">
        <v>53</v>
      </c>
      <c r="C18" s="36">
        <v>127.041766</v>
      </c>
      <c r="D18" s="36">
        <v>136.56374199999999</v>
      </c>
      <c r="E18" s="36">
        <v>131.351281</v>
      </c>
      <c r="F18" s="23"/>
      <c r="G18" s="36">
        <f t="shared" si="0"/>
        <v>92.86</v>
      </c>
      <c r="H18" s="36">
        <f t="shared" si="0"/>
        <v>99.82</v>
      </c>
      <c r="I18" s="36">
        <f t="shared" si="0"/>
        <v>96.009999999999991</v>
      </c>
    </row>
    <row r="19" spans="1:9">
      <c r="A19" s="111" t="s">
        <v>1</v>
      </c>
      <c r="B19" s="78" t="s">
        <v>23</v>
      </c>
      <c r="C19" s="36">
        <v>130.475697</v>
      </c>
      <c r="D19" s="36">
        <v>138.35595299999997</v>
      </c>
      <c r="E19" s="36">
        <v>134.57999699999999</v>
      </c>
      <c r="F19" s="23"/>
      <c r="G19" s="36">
        <f t="shared" si="0"/>
        <v>95.37</v>
      </c>
      <c r="H19" s="36">
        <f t="shared" si="0"/>
        <v>101.12999999999998</v>
      </c>
      <c r="I19" s="36">
        <f t="shared" si="0"/>
        <v>98.36999999999999</v>
      </c>
    </row>
    <row r="20" spans="1:9">
      <c r="A20" s="111"/>
      <c r="B20" s="78" t="s">
        <v>51</v>
      </c>
      <c r="C20" s="36">
        <v>121.678814</v>
      </c>
      <c r="D20" s="36">
        <v>136.56374199999999</v>
      </c>
      <c r="E20" s="36">
        <v>128.87501999999998</v>
      </c>
      <c r="F20" s="23"/>
      <c r="G20" s="36">
        <f t="shared" si="0"/>
        <v>88.94</v>
      </c>
      <c r="H20" s="36">
        <f t="shared" si="0"/>
        <v>99.82</v>
      </c>
      <c r="I20" s="36">
        <f t="shared" si="0"/>
        <v>94.199999999999989</v>
      </c>
    </row>
    <row r="21" spans="1:9">
      <c r="A21" s="111"/>
      <c r="B21" s="78" t="s">
        <v>52</v>
      </c>
      <c r="C21" s="36">
        <v>136.97417200000001</v>
      </c>
      <c r="D21" s="36">
        <v>128.82029600000001</v>
      </c>
      <c r="E21" s="36">
        <v>133.30766399999996</v>
      </c>
      <c r="F21" s="23"/>
      <c r="G21" s="36">
        <f t="shared" si="0"/>
        <v>100.12</v>
      </c>
      <c r="H21" s="36">
        <f t="shared" si="0"/>
        <v>94.160000000000011</v>
      </c>
      <c r="I21" s="36">
        <f t="shared" si="0"/>
        <v>97.439999999999969</v>
      </c>
    </row>
    <row r="22" spans="1:9">
      <c r="A22" s="111"/>
      <c r="B22" s="78" t="s">
        <v>53</v>
      </c>
      <c r="C22" s="36">
        <v>138.28754799999999</v>
      </c>
      <c r="D22" s="36">
        <v>127.57532500000001</v>
      </c>
      <c r="E22" s="36">
        <v>132.50048500000003</v>
      </c>
      <c r="F22" s="23"/>
      <c r="G22" s="36">
        <f t="shared" si="0"/>
        <v>101.08</v>
      </c>
      <c r="H22" s="36">
        <f t="shared" si="0"/>
        <v>93.25</v>
      </c>
      <c r="I22" s="36">
        <f t="shared" si="0"/>
        <v>96.850000000000009</v>
      </c>
    </row>
    <row r="23" spans="1:9">
      <c r="A23" s="36"/>
      <c r="B23" s="36"/>
      <c r="C23" s="36"/>
      <c r="D23" s="36"/>
      <c r="E23" s="36"/>
      <c r="F23" s="36"/>
      <c r="G23" s="36"/>
      <c r="H23" s="36"/>
      <c r="I23" s="36"/>
    </row>
    <row r="24" spans="1:9">
      <c r="A24" s="36"/>
      <c r="B24" s="36"/>
      <c r="C24" s="36"/>
      <c r="D24" s="36"/>
      <c r="E24" s="36"/>
      <c r="F24" s="36"/>
      <c r="G24" s="36"/>
      <c r="H24" s="36"/>
      <c r="I24" s="36"/>
    </row>
    <row r="25" spans="1:9">
      <c r="A25" s="36"/>
      <c r="B25" s="36"/>
      <c r="C25" s="94" t="s">
        <v>166</v>
      </c>
      <c r="D25" s="94"/>
      <c r="E25" s="94"/>
      <c r="F25" s="50"/>
      <c r="G25" s="94" t="s">
        <v>193</v>
      </c>
      <c r="H25" s="94"/>
      <c r="I25" s="94"/>
    </row>
    <row r="26" spans="1:9">
      <c r="A26" s="36"/>
      <c r="B26" s="36"/>
      <c r="C26" s="50">
        <v>1</v>
      </c>
      <c r="D26" s="50">
        <v>2</v>
      </c>
      <c r="E26" s="50">
        <v>3</v>
      </c>
      <c r="F26" s="50"/>
      <c r="G26" s="50">
        <v>1</v>
      </c>
      <c r="H26" s="50">
        <v>2</v>
      </c>
      <c r="I26" s="50">
        <v>3</v>
      </c>
    </row>
    <row r="27" spans="1:9">
      <c r="A27" s="99" t="s">
        <v>0</v>
      </c>
      <c r="B27" s="78" t="s">
        <v>23</v>
      </c>
      <c r="C27" s="36">
        <v>0.61926592000000003</v>
      </c>
      <c r="D27" s="36">
        <v>0.66936688000000011</v>
      </c>
      <c r="E27" s="36">
        <v>0.64576719999999999</v>
      </c>
      <c r="F27" s="23">
        <f>AVERAGE(C27:E27)</f>
        <v>0.64480000000000004</v>
      </c>
      <c r="G27" s="36">
        <f>C27/$F$27*100</f>
        <v>96.04</v>
      </c>
      <c r="H27" s="41">
        <f t="shared" ref="H27:I27" si="1">D27/$F$27*100</f>
        <v>103.81</v>
      </c>
      <c r="I27" s="41">
        <f t="shared" si="1"/>
        <v>100.14999999999998</v>
      </c>
    </row>
    <row r="28" spans="1:9">
      <c r="A28" s="99"/>
      <c r="B28" s="78" t="s">
        <v>51</v>
      </c>
      <c r="C28" s="36">
        <v>0.91735696000000011</v>
      </c>
      <c r="D28" s="36">
        <v>0.86441888000000011</v>
      </c>
      <c r="E28" s="36">
        <v>0.89059776000000046</v>
      </c>
      <c r="F28" s="23"/>
      <c r="G28" s="41">
        <f t="shared" ref="G28:G34" si="2">C28/$F$27*100</f>
        <v>142.27000000000001</v>
      </c>
      <c r="H28" s="41">
        <f t="shared" ref="H28:H34" si="3">D28/$F$27*100</f>
        <v>134.06</v>
      </c>
      <c r="I28" s="41">
        <f t="shared" ref="I28:I34" si="4">E28/$F$27*100</f>
        <v>138.12000000000006</v>
      </c>
    </row>
    <row r="29" spans="1:9">
      <c r="A29" s="99"/>
      <c r="B29" s="78" t="s">
        <v>52</v>
      </c>
      <c r="C29" s="36">
        <v>0.62145824000000005</v>
      </c>
      <c r="D29" s="36">
        <v>0.68432623999999997</v>
      </c>
      <c r="E29" s="36">
        <v>0.65105456000000017</v>
      </c>
      <c r="F29" s="23"/>
      <c r="G29" s="41">
        <f t="shared" si="2"/>
        <v>96.38</v>
      </c>
      <c r="H29" s="41">
        <f t="shared" si="3"/>
        <v>106.13</v>
      </c>
      <c r="I29" s="41">
        <f t="shared" si="4"/>
        <v>100.97000000000003</v>
      </c>
    </row>
    <row r="30" spans="1:9">
      <c r="A30" s="99"/>
      <c r="B30" s="78" t="s">
        <v>53</v>
      </c>
      <c r="C30" s="36">
        <v>0.63570831999999999</v>
      </c>
      <c r="D30" s="36">
        <v>0.69973695999999996</v>
      </c>
      <c r="E30" s="36">
        <v>0.65853424000000005</v>
      </c>
      <c r="F30" s="23"/>
      <c r="G30" s="41">
        <f t="shared" si="2"/>
        <v>98.589999999999989</v>
      </c>
      <c r="H30" s="41">
        <f t="shared" si="3"/>
        <v>108.52</v>
      </c>
      <c r="I30" s="41">
        <f t="shared" si="4"/>
        <v>102.13000000000001</v>
      </c>
    </row>
    <row r="31" spans="1:9">
      <c r="A31" s="111" t="s">
        <v>1</v>
      </c>
      <c r="B31" s="78" t="s">
        <v>23</v>
      </c>
      <c r="C31" s="36">
        <v>0.66749696000000003</v>
      </c>
      <c r="D31" s="36">
        <v>0.60179184000000008</v>
      </c>
      <c r="E31" s="36">
        <v>0.63551488</v>
      </c>
      <c r="F31" s="23"/>
      <c r="G31" s="41">
        <f t="shared" si="2"/>
        <v>103.52</v>
      </c>
      <c r="H31" s="41">
        <f t="shared" si="3"/>
        <v>93.33</v>
      </c>
      <c r="I31" s="41">
        <f t="shared" si="4"/>
        <v>98.559999999999988</v>
      </c>
    </row>
    <row r="32" spans="1:9">
      <c r="A32" s="111"/>
      <c r="B32" s="78" t="s">
        <v>51</v>
      </c>
      <c r="C32" s="36">
        <v>0.68490656000000005</v>
      </c>
      <c r="D32" s="36">
        <v>0.63074335999999998</v>
      </c>
      <c r="E32" s="36">
        <v>0.65975936000000013</v>
      </c>
      <c r="F32" s="23"/>
      <c r="G32" s="41">
        <f t="shared" si="2"/>
        <v>106.22</v>
      </c>
      <c r="H32" s="41">
        <f t="shared" si="3"/>
        <v>97.819999999999979</v>
      </c>
      <c r="I32" s="41">
        <f t="shared" si="4"/>
        <v>102.32000000000001</v>
      </c>
    </row>
    <row r="33" spans="1:9">
      <c r="A33" s="111"/>
      <c r="B33" s="78" t="s">
        <v>52</v>
      </c>
      <c r="C33" s="36">
        <v>0.66530464000000011</v>
      </c>
      <c r="D33" s="36">
        <v>0.62887344000000012</v>
      </c>
      <c r="E33" s="36">
        <v>0.64737920000000004</v>
      </c>
      <c r="F33" s="23"/>
      <c r="G33" s="41">
        <f t="shared" si="2"/>
        <v>103.18</v>
      </c>
      <c r="H33" s="41">
        <f t="shared" si="3"/>
        <v>97.530000000000015</v>
      </c>
      <c r="I33" s="41">
        <f t="shared" si="4"/>
        <v>100.4</v>
      </c>
    </row>
    <row r="34" spans="1:9">
      <c r="A34" s="111"/>
      <c r="B34" s="78" t="s">
        <v>53</v>
      </c>
      <c r="C34" s="36">
        <v>0.61017423999999998</v>
      </c>
      <c r="D34" s="36">
        <v>0.66852864000000012</v>
      </c>
      <c r="E34" s="36">
        <v>0.64041535999999999</v>
      </c>
      <c r="F34" s="23"/>
      <c r="G34" s="41">
        <f t="shared" si="2"/>
        <v>94.63</v>
      </c>
      <c r="H34" s="41">
        <f t="shared" si="3"/>
        <v>103.68000000000002</v>
      </c>
      <c r="I34" s="41">
        <f t="shared" si="4"/>
        <v>99.32</v>
      </c>
    </row>
    <row r="35" spans="1:9">
      <c r="A35" s="36"/>
      <c r="B35" s="36"/>
      <c r="C35" s="36"/>
      <c r="D35" s="36"/>
      <c r="E35" s="36"/>
      <c r="F35" s="36"/>
      <c r="G35" s="36"/>
      <c r="H35" s="36"/>
      <c r="I35" s="36"/>
    </row>
    <row r="36" spans="1:9">
      <c r="A36" s="36"/>
      <c r="B36" s="36"/>
      <c r="C36" s="36"/>
      <c r="D36" s="36"/>
      <c r="E36" s="36"/>
      <c r="F36" s="36"/>
      <c r="G36" s="36"/>
      <c r="H36" s="36"/>
      <c r="I36" s="36"/>
    </row>
    <row r="37" spans="1:9">
      <c r="A37" s="36"/>
      <c r="B37" s="36"/>
      <c r="C37" s="94" t="s">
        <v>172</v>
      </c>
      <c r="D37" s="94"/>
      <c r="E37" s="94"/>
      <c r="F37" s="50"/>
      <c r="G37" s="94" t="s">
        <v>194</v>
      </c>
      <c r="H37" s="94"/>
      <c r="I37" s="94"/>
    </row>
    <row r="38" spans="1:9">
      <c r="A38" s="36"/>
      <c r="B38" s="36"/>
      <c r="C38" s="50">
        <v>1</v>
      </c>
      <c r="D38" s="50">
        <v>2</v>
      </c>
      <c r="E38" s="50">
        <v>3</v>
      </c>
      <c r="F38" s="50"/>
      <c r="G38" s="50">
        <v>1</v>
      </c>
      <c r="H38" s="50">
        <v>2</v>
      </c>
      <c r="I38" s="50">
        <v>3</v>
      </c>
    </row>
    <row r="39" spans="1:9">
      <c r="A39" s="99" t="s">
        <v>0</v>
      </c>
      <c r="B39" s="78" t="s">
        <v>23</v>
      </c>
      <c r="C39" s="36">
        <v>2681.8198559999996</v>
      </c>
      <c r="D39" s="36">
        <v>2395.0077759999999</v>
      </c>
      <c r="E39" s="36">
        <v>2537.652368</v>
      </c>
      <c r="F39" s="23">
        <f>AVERAGE(C39:E39)</f>
        <v>2538.16</v>
      </c>
      <c r="G39" s="36">
        <f>C39/$F$39*100</f>
        <v>105.66</v>
      </c>
      <c r="H39" s="41">
        <f t="shared" ref="H39:I39" si="5">D39/$F$39*100</f>
        <v>94.36</v>
      </c>
      <c r="I39" s="41">
        <f t="shared" si="5"/>
        <v>99.98</v>
      </c>
    </row>
    <row r="40" spans="1:9">
      <c r="A40" s="99"/>
      <c r="B40" s="78" t="s">
        <v>51</v>
      </c>
      <c r="C40" s="36">
        <v>2358.9659039999997</v>
      </c>
      <c r="D40" s="36">
        <v>2628.2646799999993</v>
      </c>
      <c r="E40" s="36">
        <v>2502.3719439999995</v>
      </c>
      <c r="F40" s="23"/>
      <c r="G40" s="41">
        <f t="shared" ref="G40:G46" si="6">C40/$F$39*100</f>
        <v>92.939999999999984</v>
      </c>
      <c r="H40" s="41">
        <f t="shared" ref="H40:H46" si="7">D40/$F$39*100</f>
        <v>103.54999999999998</v>
      </c>
      <c r="I40" s="41">
        <f t="shared" ref="I40:I46" si="8">E40/$F$39*100</f>
        <v>98.589999999999989</v>
      </c>
    </row>
    <row r="41" spans="1:9">
      <c r="A41" s="99"/>
      <c r="B41" s="78" t="s">
        <v>52</v>
      </c>
      <c r="C41" s="36">
        <v>2644.2550879999999</v>
      </c>
      <c r="D41" s="36">
        <v>2388.9161920000001</v>
      </c>
      <c r="E41" s="36">
        <v>2518.8699839999999</v>
      </c>
      <c r="F41" s="23"/>
      <c r="G41" s="41">
        <f t="shared" si="6"/>
        <v>104.18</v>
      </c>
      <c r="H41" s="41">
        <f t="shared" si="7"/>
        <v>94.120000000000019</v>
      </c>
      <c r="I41" s="41">
        <f t="shared" si="8"/>
        <v>99.240000000000009</v>
      </c>
    </row>
    <row r="42" spans="1:9">
      <c r="A42" s="99"/>
      <c r="B42" s="78" t="s">
        <v>53</v>
      </c>
      <c r="C42" s="36">
        <v>2665.575632</v>
      </c>
      <c r="D42" s="36">
        <v>2466.5838880000001</v>
      </c>
      <c r="E42" s="36">
        <v>2562.2725199999995</v>
      </c>
      <c r="F42" s="23"/>
      <c r="G42" s="41">
        <f t="shared" si="6"/>
        <v>105.02</v>
      </c>
      <c r="H42" s="41">
        <f t="shared" si="7"/>
        <v>97.18</v>
      </c>
      <c r="I42" s="41">
        <f t="shared" si="8"/>
        <v>100.94999999999999</v>
      </c>
    </row>
    <row r="43" spans="1:9">
      <c r="A43" s="111" t="s">
        <v>1</v>
      </c>
      <c r="B43" s="78" t="s">
        <v>23</v>
      </c>
      <c r="C43" s="36">
        <v>2461.507568</v>
      </c>
      <c r="D43" s="36">
        <v>2691.2110480000001</v>
      </c>
      <c r="E43" s="36">
        <v>2577.5014799999994</v>
      </c>
      <c r="F43" s="23"/>
      <c r="G43" s="41">
        <f t="shared" si="6"/>
        <v>96.98</v>
      </c>
      <c r="H43" s="41">
        <f t="shared" si="7"/>
        <v>106.03</v>
      </c>
      <c r="I43" s="41">
        <f t="shared" si="8"/>
        <v>101.54999999999998</v>
      </c>
    </row>
    <row r="44" spans="1:9">
      <c r="A44" s="111"/>
      <c r="B44" s="78" t="s">
        <v>51</v>
      </c>
      <c r="C44" s="36">
        <v>2348.0518160000001</v>
      </c>
      <c r="D44" s="36">
        <v>2564.0492319999998</v>
      </c>
      <c r="E44" s="36">
        <v>2480.0361360000002</v>
      </c>
      <c r="F44" s="23"/>
      <c r="G44" s="41">
        <f t="shared" si="6"/>
        <v>92.510000000000019</v>
      </c>
      <c r="H44" s="41">
        <f t="shared" si="7"/>
        <v>101.02</v>
      </c>
      <c r="I44" s="41">
        <f t="shared" si="8"/>
        <v>97.710000000000008</v>
      </c>
    </row>
    <row r="45" spans="1:9">
      <c r="A45" s="111"/>
      <c r="B45" s="78" t="s">
        <v>52</v>
      </c>
      <c r="C45" s="36">
        <v>2628.5184960000001</v>
      </c>
      <c r="D45" s="36">
        <v>2402.1146239999998</v>
      </c>
      <c r="E45" s="36">
        <v>2519.1238000000008</v>
      </c>
      <c r="F45" s="23"/>
      <c r="G45" s="41">
        <f t="shared" si="6"/>
        <v>103.56</v>
      </c>
      <c r="H45" s="41">
        <f t="shared" si="7"/>
        <v>94.64</v>
      </c>
      <c r="I45" s="41">
        <f t="shared" si="8"/>
        <v>99.250000000000043</v>
      </c>
    </row>
    <row r="46" spans="1:9">
      <c r="A46" s="111"/>
      <c r="B46" s="78" t="s">
        <v>53</v>
      </c>
      <c r="C46" s="36">
        <v>2565.5721279999998</v>
      </c>
      <c r="D46" s="36">
        <v>2360.2349839999997</v>
      </c>
      <c r="E46" s="36">
        <v>2463.2842800000003</v>
      </c>
      <c r="F46" s="23"/>
      <c r="G46" s="41">
        <f t="shared" si="6"/>
        <v>101.08</v>
      </c>
      <c r="H46" s="41">
        <f t="shared" si="7"/>
        <v>92.99</v>
      </c>
      <c r="I46" s="41">
        <f t="shared" si="8"/>
        <v>97.050000000000011</v>
      </c>
    </row>
  </sheetData>
  <mergeCells count="15">
    <mergeCell ref="A43:A46"/>
    <mergeCell ref="A4:A7"/>
    <mergeCell ref="A8:A11"/>
    <mergeCell ref="A15:A18"/>
    <mergeCell ref="A19:A22"/>
    <mergeCell ref="A27:A30"/>
    <mergeCell ref="A31:A34"/>
    <mergeCell ref="A39:A42"/>
    <mergeCell ref="C37:E37"/>
    <mergeCell ref="G37:I37"/>
    <mergeCell ref="C2:E2"/>
    <mergeCell ref="C25:E25"/>
    <mergeCell ref="C13:E13"/>
    <mergeCell ref="G13:I13"/>
    <mergeCell ref="G25:I25"/>
  </mergeCells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9"/>
  <dimension ref="A1:F30"/>
  <sheetViews>
    <sheetView zoomScale="85" zoomScaleNormal="85" workbookViewId="0"/>
  </sheetViews>
  <sheetFormatPr defaultRowHeight="16.5"/>
  <cols>
    <col min="2" max="2" width="12.5" style="29" bestFit="1" customWidth="1"/>
  </cols>
  <sheetData>
    <row r="1" spans="1:6" s="41" customFormat="1">
      <c r="A1" s="45" t="s">
        <v>284</v>
      </c>
    </row>
    <row r="2" spans="1:6" ht="18">
      <c r="D2" s="94" t="s">
        <v>181</v>
      </c>
      <c r="E2" s="94"/>
      <c r="F2" s="94"/>
    </row>
    <row r="3" spans="1:6">
      <c r="D3" s="50">
        <v>1</v>
      </c>
      <c r="E3" s="50">
        <v>2</v>
      </c>
      <c r="F3" s="50">
        <v>3</v>
      </c>
    </row>
    <row r="4" spans="1:6">
      <c r="A4" s="94" t="s">
        <v>0</v>
      </c>
      <c r="B4" s="94" t="s">
        <v>23</v>
      </c>
      <c r="C4" s="94"/>
      <c r="D4">
        <v>0.53480000000000005</v>
      </c>
      <c r="E4">
        <v>0.4708</v>
      </c>
      <c r="F4">
        <v>0.50189999999999979</v>
      </c>
    </row>
    <row r="5" spans="1:6">
      <c r="A5" s="94"/>
      <c r="B5" s="94" t="s">
        <v>28</v>
      </c>
      <c r="C5" s="94"/>
      <c r="D5">
        <v>0.33810000000000001</v>
      </c>
      <c r="E5">
        <v>0.4032</v>
      </c>
      <c r="F5">
        <v>0.36929999999999974</v>
      </c>
    </row>
    <row r="6" spans="1:6">
      <c r="A6" s="94"/>
      <c r="B6" s="94" t="s">
        <v>91</v>
      </c>
      <c r="C6" s="50">
        <v>0</v>
      </c>
      <c r="D6">
        <v>0.58520000000000005</v>
      </c>
      <c r="E6">
        <v>0.5423</v>
      </c>
      <c r="F6">
        <v>0.56389999999999985</v>
      </c>
    </row>
    <row r="7" spans="1:6">
      <c r="A7" s="94"/>
      <c r="B7" s="94"/>
      <c r="C7" s="50">
        <v>1</v>
      </c>
      <c r="D7">
        <v>0.46829999999999999</v>
      </c>
      <c r="E7">
        <v>0.41310000000000002</v>
      </c>
      <c r="F7">
        <v>0.43710000000000004</v>
      </c>
    </row>
    <row r="8" spans="1:6">
      <c r="A8" s="94"/>
      <c r="B8" s="94"/>
      <c r="C8" s="50">
        <v>3</v>
      </c>
      <c r="D8">
        <v>0.3795</v>
      </c>
      <c r="E8">
        <v>0.43049999999999999</v>
      </c>
      <c r="F8">
        <v>0.3993000000000001</v>
      </c>
    </row>
    <row r="9" spans="1:6">
      <c r="A9" s="94"/>
      <c r="B9" s="94"/>
      <c r="C9" s="50">
        <v>10</v>
      </c>
      <c r="D9">
        <v>0.37430000000000002</v>
      </c>
      <c r="E9">
        <v>0.33119999999999999</v>
      </c>
      <c r="F9">
        <v>0.3523</v>
      </c>
    </row>
    <row r="10" spans="1:6">
      <c r="A10" s="95" t="s">
        <v>1</v>
      </c>
      <c r="B10" s="94" t="s">
        <v>23</v>
      </c>
      <c r="C10" s="94"/>
      <c r="D10">
        <v>0.53820000000000001</v>
      </c>
      <c r="E10">
        <v>0.49519999999999997</v>
      </c>
      <c r="F10">
        <v>0.50620000000000009</v>
      </c>
    </row>
    <row r="11" spans="1:6">
      <c r="A11" s="95"/>
      <c r="B11" s="94" t="s">
        <v>28</v>
      </c>
      <c r="C11" s="94"/>
      <c r="D11">
        <v>0.40229999999999999</v>
      </c>
      <c r="E11">
        <v>0.34179999999999999</v>
      </c>
      <c r="F11">
        <v>0.37430000000000008</v>
      </c>
    </row>
    <row r="12" spans="1:6">
      <c r="A12" s="95"/>
      <c r="B12" s="94" t="s">
        <v>91</v>
      </c>
      <c r="C12" s="50">
        <v>0</v>
      </c>
      <c r="D12">
        <v>0.54290000000000005</v>
      </c>
      <c r="E12">
        <v>0.58509999999999995</v>
      </c>
      <c r="F12">
        <v>0.56370000000000009</v>
      </c>
    </row>
    <row r="13" spans="1:6">
      <c r="A13" s="95"/>
      <c r="B13" s="94"/>
      <c r="C13" s="50">
        <v>1</v>
      </c>
      <c r="D13">
        <v>0.57599999999999996</v>
      </c>
      <c r="E13">
        <v>0.54159999999999997</v>
      </c>
      <c r="F13">
        <v>0.56330000000000024</v>
      </c>
    </row>
    <row r="14" spans="1:6">
      <c r="A14" s="95"/>
      <c r="B14" s="94"/>
      <c r="C14" s="50">
        <v>3</v>
      </c>
      <c r="D14">
        <v>0.54279999999999995</v>
      </c>
      <c r="E14">
        <v>0.57450000000000001</v>
      </c>
      <c r="F14">
        <v>0.56030000000000002</v>
      </c>
    </row>
    <row r="15" spans="1:6">
      <c r="A15" s="95"/>
      <c r="B15" s="94"/>
      <c r="C15" s="50">
        <v>10</v>
      </c>
      <c r="D15">
        <v>0.58330000000000004</v>
      </c>
      <c r="E15">
        <v>0.53449999999999998</v>
      </c>
      <c r="F15">
        <v>0.55889999999999995</v>
      </c>
    </row>
    <row r="16" spans="1:6">
      <c r="B16" s="39"/>
      <c r="C16" s="39"/>
    </row>
    <row r="17" spans="1:6" ht="18">
      <c r="B17" s="39"/>
      <c r="C17" s="39"/>
      <c r="D17" s="94" t="s">
        <v>181</v>
      </c>
      <c r="E17" s="94"/>
      <c r="F17" s="94"/>
    </row>
    <row r="18" spans="1:6">
      <c r="B18" s="39"/>
      <c r="C18" s="39"/>
      <c r="D18" s="50">
        <v>1</v>
      </c>
      <c r="E18" s="50">
        <v>2</v>
      </c>
      <c r="F18" s="50">
        <v>3</v>
      </c>
    </row>
    <row r="19" spans="1:6">
      <c r="A19" s="94" t="s">
        <v>0</v>
      </c>
      <c r="B19" s="94" t="s">
        <v>23</v>
      </c>
      <c r="C19" s="94"/>
      <c r="D19">
        <v>0.46229999999999999</v>
      </c>
      <c r="E19">
        <v>0.50149999999999995</v>
      </c>
      <c r="F19">
        <v>0.48070000000000002</v>
      </c>
    </row>
    <row r="20" spans="1:6">
      <c r="A20" s="94"/>
      <c r="B20" s="94" t="s">
        <v>28</v>
      </c>
      <c r="C20" s="94"/>
      <c r="D20">
        <v>0.39079999999999998</v>
      </c>
      <c r="E20">
        <v>0.3372</v>
      </c>
      <c r="F20">
        <v>0.36220000000000002</v>
      </c>
    </row>
    <row r="21" spans="1:6">
      <c r="A21" s="94"/>
      <c r="B21" s="94" t="s">
        <v>91</v>
      </c>
      <c r="C21" s="50">
        <v>0</v>
      </c>
      <c r="D21">
        <v>0.55740000000000001</v>
      </c>
      <c r="E21">
        <v>0.58609999999999995</v>
      </c>
      <c r="F21">
        <v>0.56860000000000011</v>
      </c>
    </row>
    <row r="22" spans="1:6">
      <c r="A22" s="94"/>
      <c r="B22" s="94"/>
      <c r="C22" s="50">
        <v>1</v>
      </c>
      <c r="D22">
        <v>0.48130000000000001</v>
      </c>
      <c r="E22">
        <v>0.4425</v>
      </c>
      <c r="F22">
        <v>0.46459999999999979</v>
      </c>
    </row>
    <row r="23" spans="1:6">
      <c r="A23" s="94"/>
      <c r="B23" s="94"/>
      <c r="C23" s="50">
        <v>3</v>
      </c>
      <c r="D23">
        <v>0.4052</v>
      </c>
      <c r="E23">
        <v>0.4531</v>
      </c>
      <c r="F23">
        <v>0.43229999999999996</v>
      </c>
    </row>
    <row r="24" spans="1:6">
      <c r="A24" s="94"/>
      <c r="B24" s="94"/>
      <c r="C24" s="50">
        <v>10</v>
      </c>
      <c r="D24">
        <v>0.42230000000000001</v>
      </c>
      <c r="E24">
        <v>0.39979999999999999</v>
      </c>
      <c r="F24">
        <v>0.41</v>
      </c>
    </row>
    <row r="25" spans="1:6">
      <c r="A25" s="95" t="s">
        <v>1</v>
      </c>
      <c r="B25" s="94" t="s">
        <v>23</v>
      </c>
      <c r="C25" s="94"/>
      <c r="D25">
        <v>0.48120000000000002</v>
      </c>
      <c r="E25">
        <v>0.45850000000000002</v>
      </c>
      <c r="F25">
        <v>0.47209999999999985</v>
      </c>
    </row>
    <row r="26" spans="1:6">
      <c r="A26" s="95"/>
      <c r="B26" s="94" t="s">
        <v>28</v>
      </c>
      <c r="C26" s="94"/>
      <c r="D26">
        <v>0.35949999999999999</v>
      </c>
      <c r="E26">
        <v>0.38750000000000001</v>
      </c>
      <c r="F26">
        <v>0.36390000000000006</v>
      </c>
    </row>
    <row r="27" spans="1:6">
      <c r="A27" s="95"/>
      <c r="B27" s="94" t="s">
        <v>91</v>
      </c>
      <c r="C27" s="50">
        <v>0</v>
      </c>
      <c r="D27">
        <v>0.53220000000000001</v>
      </c>
      <c r="E27">
        <v>0.57150000000000001</v>
      </c>
      <c r="F27">
        <v>0.55169999999999975</v>
      </c>
    </row>
    <row r="28" spans="1:6">
      <c r="A28" s="95"/>
      <c r="B28" s="94"/>
      <c r="C28" s="50">
        <v>1</v>
      </c>
      <c r="D28">
        <v>0.57299999999999995</v>
      </c>
      <c r="E28">
        <v>0.35520000000000002</v>
      </c>
      <c r="F28">
        <v>0.73140000000000027</v>
      </c>
    </row>
    <row r="29" spans="1:6">
      <c r="A29" s="95"/>
      <c r="B29" s="94"/>
      <c r="C29" s="50">
        <v>3</v>
      </c>
      <c r="D29">
        <v>0.56179999999999997</v>
      </c>
      <c r="E29">
        <v>0.51910000000000001</v>
      </c>
      <c r="F29">
        <v>0.54059999999999986</v>
      </c>
    </row>
    <row r="30" spans="1:6">
      <c r="A30" s="95"/>
      <c r="B30" s="94"/>
      <c r="C30" s="50">
        <v>10</v>
      </c>
      <c r="D30">
        <v>0.55369999999999997</v>
      </c>
      <c r="E30">
        <v>0.52969999999999995</v>
      </c>
      <c r="F30">
        <v>0.54769999999999996</v>
      </c>
    </row>
  </sheetData>
  <mergeCells count="18">
    <mergeCell ref="D2:F2"/>
    <mergeCell ref="D17:F17"/>
    <mergeCell ref="B27:B30"/>
    <mergeCell ref="A4:A9"/>
    <mergeCell ref="A10:A15"/>
    <mergeCell ref="A19:A24"/>
    <mergeCell ref="A25:A30"/>
    <mergeCell ref="B4:C4"/>
    <mergeCell ref="B5:C5"/>
    <mergeCell ref="B6:B9"/>
    <mergeCell ref="B10:C10"/>
    <mergeCell ref="B11:C11"/>
    <mergeCell ref="B12:B15"/>
    <mergeCell ref="B19:C19"/>
    <mergeCell ref="B20:C20"/>
    <mergeCell ref="B21:B24"/>
    <mergeCell ref="B25:C25"/>
    <mergeCell ref="B26:C26"/>
  </mergeCells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>
    <pageSetUpPr fitToPage="1"/>
  </sheetPr>
  <dimension ref="A1:R34"/>
  <sheetViews>
    <sheetView zoomScale="85" zoomScaleNormal="85" workbookViewId="0"/>
  </sheetViews>
  <sheetFormatPr defaultColWidth="9" defaultRowHeight="16.5"/>
  <cols>
    <col min="1" max="1" width="12.5" style="30" bestFit="1" customWidth="1"/>
    <col min="2" max="2" width="9" style="30"/>
    <col min="3" max="5" width="9.625" style="30" customWidth="1"/>
  </cols>
  <sheetData>
    <row r="1" spans="1:12">
      <c r="A1" s="45" t="s">
        <v>231</v>
      </c>
    </row>
    <row r="2" spans="1:12" s="41" customFormat="1">
      <c r="A2" s="28"/>
      <c r="C2" s="94" t="s">
        <v>173</v>
      </c>
      <c r="D2" s="94"/>
      <c r="E2" s="94"/>
    </row>
    <row r="3" spans="1:12">
      <c r="A3" s="52" t="s">
        <v>91</v>
      </c>
      <c r="B3" s="52" t="s">
        <v>174</v>
      </c>
      <c r="C3" s="52">
        <v>1</v>
      </c>
      <c r="D3" s="52">
        <v>2</v>
      </c>
      <c r="E3" s="52">
        <v>3</v>
      </c>
      <c r="F3" s="40"/>
      <c r="G3" s="3"/>
    </row>
    <row r="4" spans="1:12">
      <c r="A4" s="96">
        <v>0</v>
      </c>
      <c r="B4" s="48" t="s">
        <v>2</v>
      </c>
      <c r="C4" s="31">
        <v>1.0349999999999999</v>
      </c>
      <c r="D4" s="31">
        <v>1.0001000000000002</v>
      </c>
      <c r="E4" s="31">
        <v>0.96489999999999998</v>
      </c>
      <c r="F4" s="43"/>
    </row>
    <row r="5" spans="1:12">
      <c r="A5" s="96"/>
      <c r="B5" s="48" t="s">
        <v>3</v>
      </c>
      <c r="C5" s="31">
        <v>0.96579999999999999</v>
      </c>
      <c r="D5" s="31">
        <v>1.0001000000000002</v>
      </c>
      <c r="E5" s="31">
        <v>1.0341</v>
      </c>
      <c r="F5" s="38"/>
      <c r="G5" s="7"/>
    </row>
    <row r="6" spans="1:12">
      <c r="A6" s="96"/>
      <c r="B6" s="49" t="s">
        <v>4</v>
      </c>
      <c r="C6" s="31">
        <v>0.9647</v>
      </c>
      <c r="D6" s="31">
        <v>0.99999999999999978</v>
      </c>
      <c r="E6" s="31">
        <v>1.0353000000000001</v>
      </c>
      <c r="F6" s="38"/>
    </row>
    <row r="7" spans="1:12">
      <c r="A7" s="96"/>
      <c r="B7" s="49" t="s">
        <v>5</v>
      </c>
      <c r="C7" s="31">
        <v>0.96250000000000002</v>
      </c>
      <c r="D7" s="31">
        <v>0.99990000000000001</v>
      </c>
      <c r="E7" s="31">
        <v>1.0376000000000001</v>
      </c>
      <c r="F7" s="38"/>
    </row>
    <row r="8" spans="1:12">
      <c r="A8" s="96"/>
      <c r="B8" s="49" t="s">
        <v>6</v>
      </c>
      <c r="C8" s="31">
        <v>1.0365</v>
      </c>
      <c r="D8" s="31">
        <v>0.99970000000000003</v>
      </c>
      <c r="E8" s="31">
        <v>0.96379999999999999</v>
      </c>
      <c r="F8" s="31"/>
    </row>
    <row r="9" spans="1:12">
      <c r="A9" s="96"/>
      <c r="B9" s="49" t="s">
        <v>7</v>
      </c>
      <c r="C9" s="31">
        <v>1.0371999999999999</v>
      </c>
      <c r="D9" s="31">
        <v>0.99990000000000012</v>
      </c>
      <c r="E9" s="31">
        <v>0.96289999999999998</v>
      </c>
      <c r="F9" s="31"/>
    </row>
    <row r="10" spans="1:12">
      <c r="A10" s="96"/>
      <c r="B10" s="49" t="s">
        <v>8</v>
      </c>
      <c r="C10" s="31">
        <v>0.96179999999999999</v>
      </c>
      <c r="D10" s="31">
        <v>1.0006999999999997</v>
      </c>
      <c r="E10" s="31">
        <v>1.0375000000000001</v>
      </c>
      <c r="F10" s="38"/>
      <c r="G10" s="7"/>
    </row>
    <row r="11" spans="1:12">
      <c r="A11" s="96"/>
      <c r="B11" s="49" t="s">
        <v>9</v>
      </c>
      <c r="C11" s="31">
        <v>0.96189999999999998</v>
      </c>
      <c r="D11" s="31">
        <v>0.99990000000000001</v>
      </c>
      <c r="E11" s="31">
        <v>1.0382</v>
      </c>
      <c r="F11" s="38"/>
      <c r="G11" s="7"/>
    </row>
    <row r="12" spans="1:12">
      <c r="A12" s="96"/>
      <c r="B12" s="49" t="s">
        <v>10</v>
      </c>
      <c r="C12" s="31">
        <v>1.0383</v>
      </c>
      <c r="D12" s="31">
        <v>0.99980000000000002</v>
      </c>
      <c r="E12" s="31">
        <v>0.96189999999999998</v>
      </c>
      <c r="F12" s="43"/>
    </row>
    <row r="13" spans="1:12">
      <c r="A13" s="96">
        <v>1</v>
      </c>
      <c r="B13" s="48" t="s">
        <v>2</v>
      </c>
      <c r="C13" s="31">
        <v>0.96309999999999996</v>
      </c>
      <c r="D13" s="31">
        <v>1.0005999999999999</v>
      </c>
      <c r="E13" s="31">
        <v>1.0381</v>
      </c>
      <c r="F13" s="38"/>
    </row>
    <row r="14" spans="1:12">
      <c r="A14" s="96"/>
      <c r="B14" s="48" t="s">
        <v>3</v>
      </c>
      <c r="C14" s="38">
        <v>0.9677</v>
      </c>
      <c r="D14" s="38">
        <v>1.0033999999999998</v>
      </c>
      <c r="E14" s="31">
        <v>1.0397000000000001</v>
      </c>
      <c r="F14" s="38"/>
    </row>
    <row r="15" spans="1:12">
      <c r="A15" s="96"/>
      <c r="B15" s="49" t="s">
        <v>4</v>
      </c>
      <c r="C15" s="31">
        <v>0.98319999999999996</v>
      </c>
      <c r="D15" s="31">
        <v>1.0182999999999998</v>
      </c>
      <c r="E15" s="31">
        <v>1.054</v>
      </c>
      <c r="F15" s="31"/>
      <c r="G15" s="7"/>
      <c r="H15" s="7"/>
      <c r="I15" s="7"/>
      <c r="J15" s="7"/>
      <c r="K15" s="7"/>
      <c r="L15" s="7"/>
    </row>
    <row r="16" spans="1:12">
      <c r="A16" s="96"/>
      <c r="B16" s="49" t="s">
        <v>5</v>
      </c>
      <c r="C16" s="31">
        <v>1.1975</v>
      </c>
      <c r="D16" s="31">
        <v>1.1596999999999997</v>
      </c>
      <c r="E16" s="38">
        <v>1.1213</v>
      </c>
      <c r="F16" s="31"/>
    </row>
    <row r="17" spans="1:18">
      <c r="A17" s="96"/>
      <c r="B17" s="49" t="s">
        <v>6</v>
      </c>
      <c r="C17" s="31">
        <v>1.2050000000000001</v>
      </c>
      <c r="D17" s="31">
        <v>1.1668000000000001</v>
      </c>
      <c r="E17" s="38">
        <v>1.1294999999999999</v>
      </c>
      <c r="F17" s="38"/>
      <c r="M17" s="7"/>
      <c r="N17" s="7"/>
      <c r="O17" s="7"/>
      <c r="P17" s="7"/>
      <c r="Q17" s="7"/>
      <c r="R17" s="7"/>
    </row>
    <row r="18" spans="1:18">
      <c r="A18" s="96"/>
      <c r="B18" s="49" t="s">
        <v>7</v>
      </c>
      <c r="C18" s="31">
        <v>1.1145</v>
      </c>
      <c r="D18" s="31">
        <v>1.1540999999999997</v>
      </c>
      <c r="E18" s="38">
        <v>1.1928000000000001</v>
      </c>
      <c r="F18" s="38"/>
      <c r="M18" s="7"/>
      <c r="N18" s="7"/>
      <c r="O18" s="7"/>
      <c r="P18" s="7"/>
      <c r="Q18" s="7"/>
      <c r="R18" s="7"/>
    </row>
    <row r="19" spans="1:18">
      <c r="A19" s="96"/>
      <c r="B19" s="49" t="s">
        <v>8</v>
      </c>
      <c r="C19" s="31">
        <v>0.96289999999999998</v>
      </c>
      <c r="D19" s="31">
        <v>0.99909999999999988</v>
      </c>
      <c r="E19" s="38">
        <v>1.0362</v>
      </c>
      <c r="F19" s="38"/>
      <c r="M19" s="7"/>
      <c r="N19" s="7"/>
      <c r="O19" s="7"/>
      <c r="P19" s="7"/>
      <c r="Q19" s="7"/>
      <c r="R19" s="7"/>
    </row>
    <row r="20" spans="1:18">
      <c r="A20" s="96"/>
      <c r="B20" s="49" t="s">
        <v>9</v>
      </c>
      <c r="C20" s="31">
        <v>1.0394000000000001</v>
      </c>
      <c r="D20" s="31">
        <v>1.0037999999999998</v>
      </c>
      <c r="E20" s="38">
        <v>0.96789999999999998</v>
      </c>
      <c r="F20" s="38"/>
      <c r="M20" s="7"/>
      <c r="N20" s="7"/>
      <c r="O20" s="7"/>
      <c r="P20" s="7"/>
      <c r="Q20" s="7"/>
      <c r="R20" s="7"/>
    </row>
    <row r="21" spans="1:18">
      <c r="A21" s="96"/>
      <c r="B21" s="49" t="s">
        <v>10</v>
      </c>
      <c r="C21" s="31">
        <v>1.0335000000000001</v>
      </c>
      <c r="D21" s="31">
        <v>0.9996999999999997</v>
      </c>
      <c r="E21" s="38">
        <v>0.96650000000000003</v>
      </c>
      <c r="F21" s="38"/>
      <c r="M21" s="7"/>
      <c r="N21" s="7"/>
      <c r="O21" s="7"/>
      <c r="P21" s="7"/>
      <c r="Q21" s="7"/>
      <c r="R21" s="7"/>
    </row>
    <row r="22" spans="1:18">
      <c r="A22" s="96">
        <v>10</v>
      </c>
      <c r="B22" s="48" t="s">
        <v>2</v>
      </c>
      <c r="C22" s="31">
        <v>0.9637</v>
      </c>
      <c r="D22" s="31">
        <v>1.0007999999999995</v>
      </c>
      <c r="E22" s="38">
        <v>1.0364</v>
      </c>
      <c r="F22" s="38"/>
      <c r="M22" s="7"/>
      <c r="N22" s="7"/>
      <c r="O22" s="7"/>
      <c r="P22" s="7"/>
      <c r="Q22" s="7"/>
      <c r="R22" s="7"/>
    </row>
    <row r="23" spans="1:18">
      <c r="A23" s="96"/>
      <c r="B23" s="48" t="s">
        <v>3</v>
      </c>
      <c r="C23" s="31">
        <v>0.96940000000000004</v>
      </c>
      <c r="D23" s="31">
        <v>1.0088999999999999</v>
      </c>
      <c r="E23" s="38">
        <v>1.0471999999999999</v>
      </c>
      <c r="F23" s="38"/>
      <c r="M23" s="7"/>
      <c r="N23" s="7"/>
      <c r="O23" s="7"/>
      <c r="P23" s="7"/>
      <c r="Q23" s="7"/>
      <c r="R23" s="7"/>
    </row>
    <row r="24" spans="1:18">
      <c r="A24" s="96"/>
      <c r="B24" s="49" t="s">
        <v>4</v>
      </c>
      <c r="C24" s="31">
        <v>0.98970000000000002</v>
      </c>
      <c r="D24" s="31">
        <v>1.0259</v>
      </c>
      <c r="E24" s="38">
        <v>1.0621</v>
      </c>
      <c r="F24" s="38"/>
      <c r="M24" s="7"/>
      <c r="N24" s="7"/>
      <c r="O24" s="7"/>
      <c r="P24" s="7"/>
      <c r="Q24" s="7"/>
      <c r="R24" s="7"/>
    </row>
    <row r="25" spans="1:18">
      <c r="A25" s="96"/>
      <c r="B25" s="49" t="s">
        <v>5</v>
      </c>
      <c r="C25" s="31">
        <v>1.2036</v>
      </c>
      <c r="D25" s="31">
        <v>1.2346999999999997</v>
      </c>
      <c r="E25" s="38">
        <v>1.2643</v>
      </c>
      <c r="F25" s="38"/>
      <c r="M25" s="7"/>
      <c r="N25" s="7"/>
      <c r="O25" s="7"/>
      <c r="P25" s="7"/>
      <c r="Q25" s="7"/>
      <c r="R25" s="7"/>
    </row>
    <row r="26" spans="1:18">
      <c r="A26" s="96"/>
      <c r="B26" s="49" t="s">
        <v>6</v>
      </c>
      <c r="C26" s="31">
        <v>1.1773</v>
      </c>
      <c r="D26" s="31">
        <v>1.2096000000000005</v>
      </c>
      <c r="E26" s="31">
        <v>1.2410000000000001</v>
      </c>
      <c r="F26" s="31"/>
      <c r="M26" s="7"/>
    </row>
    <row r="27" spans="1:18">
      <c r="A27" s="96"/>
      <c r="B27" s="49" t="s">
        <v>7</v>
      </c>
      <c r="C27" s="31">
        <v>1.3325</v>
      </c>
      <c r="D27" s="31">
        <v>1.2952999999999997</v>
      </c>
      <c r="E27" s="31">
        <v>1.2578</v>
      </c>
      <c r="F27" s="31"/>
    </row>
    <row r="28" spans="1:18">
      <c r="A28" s="96"/>
      <c r="B28" s="49" t="s">
        <v>8</v>
      </c>
      <c r="C28" s="31">
        <v>1.0430999999999999</v>
      </c>
      <c r="D28" s="31">
        <v>1.0035000000000003</v>
      </c>
      <c r="E28" s="31">
        <v>0.96419999999999995</v>
      </c>
      <c r="F28" s="44"/>
    </row>
    <row r="29" spans="1:18">
      <c r="A29" s="96"/>
      <c r="B29" s="49" t="s">
        <v>9</v>
      </c>
      <c r="C29" s="31">
        <v>1.0390999999999999</v>
      </c>
      <c r="D29" s="31">
        <v>1.0004999999999997</v>
      </c>
      <c r="E29" s="31">
        <v>0.96250000000000002</v>
      </c>
      <c r="F29" s="44"/>
    </row>
    <row r="30" spans="1:18">
      <c r="A30" s="96"/>
      <c r="B30" s="49" t="s">
        <v>10</v>
      </c>
      <c r="C30" s="31">
        <v>0.96379999999999999</v>
      </c>
      <c r="D30" s="31">
        <v>1.0003000000000002</v>
      </c>
      <c r="E30" s="31">
        <v>1.0362</v>
      </c>
      <c r="F30" s="31"/>
    </row>
    <row r="31" spans="1:18">
      <c r="A31" s="31"/>
      <c r="B31" s="31"/>
      <c r="C31" s="31"/>
      <c r="D31" s="31"/>
      <c r="E31" s="31"/>
      <c r="F31" s="31"/>
    </row>
    <row r="32" spans="1:18">
      <c r="A32" s="31"/>
      <c r="B32" s="31"/>
      <c r="C32" s="31"/>
      <c r="D32" s="31"/>
      <c r="E32" s="31"/>
      <c r="F32" s="31"/>
    </row>
    <row r="33" spans="1:6">
      <c r="A33" s="31"/>
      <c r="B33" s="31"/>
      <c r="C33" s="31"/>
      <c r="D33" s="31"/>
      <c r="E33" s="31"/>
      <c r="F33" s="31"/>
    </row>
    <row r="34" spans="1:6">
      <c r="A34" s="31"/>
      <c r="B34" s="31"/>
      <c r="C34" s="31"/>
      <c r="D34" s="31"/>
      <c r="E34" s="31"/>
      <c r="F34" s="31"/>
    </row>
  </sheetData>
  <mergeCells count="4">
    <mergeCell ref="A22:A30"/>
    <mergeCell ref="A4:A12"/>
    <mergeCell ref="A13:A21"/>
    <mergeCell ref="C2:E2"/>
  </mergeCells>
  <phoneticPr fontId="3" type="noConversion"/>
  <pageMargins left="0.7" right="0.7" top="0.75" bottom="0.75" header="0.3" footer="0.3"/>
  <pageSetup paperSize="9" scale="34" orientation="portrait" r:id="rId1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0"/>
  <dimension ref="A1:F41"/>
  <sheetViews>
    <sheetView zoomScale="70" zoomScaleNormal="70" workbookViewId="0"/>
  </sheetViews>
  <sheetFormatPr defaultRowHeight="16.5"/>
  <cols>
    <col min="1" max="5" width="9" style="30"/>
  </cols>
  <sheetData>
    <row r="1" spans="1:6" s="41" customFormat="1">
      <c r="A1" s="45" t="s">
        <v>285</v>
      </c>
    </row>
    <row r="2" spans="1:6">
      <c r="A2" s="40"/>
      <c r="B2" s="40"/>
      <c r="C2" s="94" t="s">
        <v>173</v>
      </c>
      <c r="D2" s="94"/>
      <c r="E2" s="94"/>
      <c r="F2" s="40"/>
    </row>
    <row r="3" spans="1:6">
      <c r="A3" s="52"/>
      <c r="B3" s="52" t="s">
        <v>174</v>
      </c>
      <c r="C3" s="52">
        <v>1</v>
      </c>
      <c r="D3" s="52">
        <v>2</v>
      </c>
      <c r="E3" s="52">
        <v>3</v>
      </c>
      <c r="F3" s="40"/>
    </row>
    <row r="4" spans="1:6">
      <c r="A4" s="97" t="s">
        <v>142</v>
      </c>
      <c r="B4" s="49" t="s">
        <v>2</v>
      </c>
      <c r="C4" s="40">
        <v>1.0375000000000001</v>
      </c>
      <c r="D4" s="40">
        <v>0.96250000000000002</v>
      </c>
      <c r="E4" s="40">
        <v>0.99999999999999989</v>
      </c>
      <c r="F4" s="40"/>
    </row>
    <row r="5" spans="1:6">
      <c r="A5" s="97"/>
      <c r="B5" s="49" t="s">
        <v>3</v>
      </c>
      <c r="C5" s="40">
        <v>0.98450000000000004</v>
      </c>
      <c r="D5" s="40">
        <v>1.0155000000000001</v>
      </c>
      <c r="E5" s="40">
        <v>0.99999999999999978</v>
      </c>
      <c r="F5" s="40"/>
    </row>
    <row r="6" spans="1:6">
      <c r="A6" s="97"/>
      <c r="B6" s="49" t="s">
        <v>4</v>
      </c>
      <c r="C6" s="40">
        <v>0.98760000000000003</v>
      </c>
      <c r="D6" s="40">
        <v>1.0125</v>
      </c>
      <c r="E6" s="40">
        <v>0.99990000000000001</v>
      </c>
      <c r="F6" s="40"/>
    </row>
    <row r="7" spans="1:6">
      <c r="A7" s="97"/>
      <c r="B7" s="49" t="s">
        <v>5</v>
      </c>
      <c r="C7" s="40">
        <v>0.99629999999999996</v>
      </c>
      <c r="D7" s="40">
        <v>1.0034000000000001</v>
      </c>
      <c r="E7" s="40">
        <v>1.0003000000000002</v>
      </c>
      <c r="F7" s="40"/>
    </row>
    <row r="8" spans="1:6">
      <c r="A8" s="97"/>
      <c r="B8" s="49" t="s">
        <v>6</v>
      </c>
      <c r="C8" s="40">
        <v>0.95530000000000004</v>
      </c>
      <c r="D8" s="40">
        <v>1.0442</v>
      </c>
      <c r="E8" s="40">
        <v>1.0004999999999997</v>
      </c>
      <c r="F8" s="40"/>
    </row>
    <row r="9" spans="1:6">
      <c r="A9" s="97"/>
      <c r="B9" s="49" t="s">
        <v>7</v>
      </c>
      <c r="C9" s="40">
        <v>0.98939999999999995</v>
      </c>
      <c r="D9" s="40">
        <v>1.0106999999999999</v>
      </c>
      <c r="E9" s="40">
        <v>0.99990000000000023</v>
      </c>
      <c r="F9" s="40"/>
    </row>
    <row r="10" spans="1:6">
      <c r="A10" s="97"/>
      <c r="B10" s="49" t="s">
        <v>8</v>
      </c>
      <c r="C10" s="40">
        <v>0.98319999999999996</v>
      </c>
      <c r="D10" s="40">
        <v>1.0167999999999999</v>
      </c>
      <c r="E10" s="40">
        <v>1</v>
      </c>
      <c r="F10" s="40"/>
    </row>
    <row r="11" spans="1:6">
      <c r="A11" s="97"/>
      <c r="B11" s="49" t="s">
        <v>9</v>
      </c>
      <c r="C11" s="40">
        <v>0.96619999999999995</v>
      </c>
      <c r="D11" s="40">
        <v>1.0337000000000001</v>
      </c>
      <c r="E11" s="40">
        <v>1.0001000000000002</v>
      </c>
      <c r="F11" s="40"/>
    </row>
    <row r="12" spans="1:6">
      <c r="A12" s="97"/>
      <c r="B12" s="49" t="s">
        <v>30</v>
      </c>
      <c r="C12" s="40">
        <v>0.97989999999999999</v>
      </c>
      <c r="D12" s="40">
        <v>1.02</v>
      </c>
      <c r="E12" s="40">
        <v>1.0001000000000002</v>
      </c>
      <c r="F12" s="40"/>
    </row>
    <row r="13" spans="1:6">
      <c r="A13" s="97" t="s">
        <v>51</v>
      </c>
      <c r="B13" s="49" t="s">
        <v>2</v>
      </c>
      <c r="C13" s="40">
        <v>0.97940000000000005</v>
      </c>
      <c r="D13" s="40">
        <v>1.0250999999999999</v>
      </c>
      <c r="E13" s="40">
        <v>1.0024</v>
      </c>
      <c r="F13" s="40"/>
    </row>
    <row r="14" spans="1:6">
      <c r="A14" s="97"/>
      <c r="B14" s="49" t="s">
        <v>3</v>
      </c>
      <c r="C14" s="40">
        <v>0.95789999999999997</v>
      </c>
      <c r="D14" s="40">
        <v>1.0490999999999999</v>
      </c>
      <c r="E14" s="40">
        <v>1.0035000000000005</v>
      </c>
      <c r="F14" s="40"/>
    </row>
    <row r="15" spans="1:6">
      <c r="A15" s="97"/>
      <c r="B15" s="49" t="s">
        <v>4</v>
      </c>
      <c r="C15" s="40">
        <v>1.0052000000000001</v>
      </c>
      <c r="D15" s="40">
        <v>1.0002</v>
      </c>
      <c r="E15" s="40">
        <v>1.0029999999999997</v>
      </c>
      <c r="F15" s="40"/>
    </row>
    <row r="16" spans="1:6">
      <c r="A16" s="97"/>
      <c r="B16" s="49" t="s">
        <v>5</v>
      </c>
      <c r="C16" s="40">
        <v>1.254</v>
      </c>
      <c r="D16" s="40">
        <v>1.2189000000000001</v>
      </c>
      <c r="E16" s="40">
        <v>1.2365999999999997</v>
      </c>
      <c r="F16" s="40"/>
    </row>
    <row r="17" spans="1:6">
      <c r="A17" s="97"/>
      <c r="B17" s="49" t="s">
        <v>6</v>
      </c>
      <c r="C17" s="40">
        <v>1.2262999999999999</v>
      </c>
      <c r="D17" s="40">
        <v>1.1949000000000001</v>
      </c>
      <c r="E17" s="40">
        <v>1.2109000000000001</v>
      </c>
      <c r="F17" s="40"/>
    </row>
    <row r="18" spans="1:6">
      <c r="A18" s="97"/>
      <c r="B18" s="49" t="s">
        <v>7</v>
      </c>
      <c r="C18" s="40">
        <v>1.2115</v>
      </c>
      <c r="D18" s="40">
        <v>1.1560999999999999</v>
      </c>
      <c r="E18" s="40">
        <v>1.1838000000000002</v>
      </c>
      <c r="F18" s="40"/>
    </row>
    <row r="19" spans="1:6">
      <c r="A19" s="97"/>
      <c r="B19" s="49" t="s">
        <v>8</v>
      </c>
      <c r="C19" s="40">
        <v>1.018</v>
      </c>
      <c r="D19" s="40">
        <v>1.0018</v>
      </c>
      <c r="E19" s="40">
        <v>1.0099000000000002</v>
      </c>
      <c r="F19" s="40"/>
    </row>
    <row r="20" spans="1:6">
      <c r="A20" s="97"/>
      <c r="B20" s="49" t="s">
        <v>9</v>
      </c>
      <c r="C20" s="40">
        <v>0.99380000000000002</v>
      </c>
      <c r="D20" s="40">
        <v>1.0103</v>
      </c>
      <c r="E20" s="40">
        <v>1.0022000000000002</v>
      </c>
      <c r="F20" s="40"/>
    </row>
    <row r="21" spans="1:6">
      <c r="A21" s="97"/>
      <c r="B21" s="49" t="s">
        <v>30</v>
      </c>
      <c r="C21" s="40">
        <v>0.98540000000000005</v>
      </c>
      <c r="D21" s="40">
        <v>1.0145</v>
      </c>
      <c r="E21" s="40">
        <v>1.0004</v>
      </c>
      <c r="F21" s="40"/>
    </row>
    <row r="22" spans="1:6">
      <c r="A22" s="97" t="s">
        <v>52</v>
      </c>
      <c r="B22" s="49" t="s">
        <v>2</v>
      </c>
      <c r="C22" s="40">
        <v>0.96970000000000001</v>
      </c>
      <c r="D22" s="40">
        <v>1.0306999999999999</v>
      </c>
      <c r="E22" s="40">
        <v>1.0004999999999997</v>
      </c>
      <c r="F22" s="40"/>
    </row>
    <row r="23" spans="1:6">
      <c r="A23" s="97"/>
      <c r="B23" s="49" t="s">
        <v>3</v>
      </c>
      <c r="C23" s="40">
        <v>0.99119999999999997</v>
      </c>
      <c r="D23" s="40">
        <v>1.0172000000000001</v>
      </c>
      <c r="E23" s="40">
        <v>1.0038999999999996</v>
      </c>
      <c r="F23" s="40"/>
    </row>
    <row r="24" spans="1:6">
      <c r="A24" s="97"/>
      <c r="B24" s="49" t="s">
        <v>4</v>
      </c>
      <c r="C24" s="40">
        <v>0.98140000000000005</v>
      </c>
      <c r="D24" s="40">
        <v>1.036</v>
      </c>
      <c r="E24" s="40">
        <v>1.0086999999999997</v>
      </c>
      <c r="F24" s="40"/>
    </row>
    <row r="25" spans="1:6">
      <c r="A25" s="97"/>
      <c r="B25" s="49" t="s">
        <v>5</v>
      </c>
      <c r="C25" s="40">
        <v>0.9839</v>
      </c>
      <c r="D25" s="40">
        <v>1.0210999999999999</v>
      </c>
      <c r="E25" s="40">
        <v>1.0025000000000002</v>
      </c>
      <c r="F25" s="40"/>
    </row>
    <row r="26" spans="1:6">
      <c r="A26" s="97"/>
      <c r="B26" s="49" t="s">
        <v>6</v>
      </c>
      <c r="C26" s="40">
        <v>0.98450000000000004</v>
      </c>
      <c r="D26" s="40">
        <v>1.0193000000000001</v>
      </c>
      <c r="E26" s="40">
        <v>1.0018999999999998</v>
      </c>
      <c r="F26" s="40"/>
    </row>
    <row r="27" spans="1:6">
      <c r="A27" s="97"/>
      <c r="B27" s="49" t="s">
        <v>7</v>
      </c>
      <c r="C27" s="40">
        <v>1.0516000000000001</v>
      </c>
      <c r="D27" s="40">
        <v>0.95530000000000004</v>
      </c>
      <c r="E27" s="40">
        <v>1.0036000000000003</v>
      </c>
      <c r="F27" s="40"/>
    </row>
    <row r="28" spans="1:6">
      <c r="A28" s="97"/>
      <c r="B28" s="49" t="s">
        <v>8</v>
      </c>
      <c r="C28" s="40">
        <v>1.0111000000000001</v>
      </c>
      <c r="D28" s="40">
        <v>0.99029999999999996</v>
      </c>
      <c r="E28" s="40">
        <v>1.0003999999999997</v>
      </c>
      <c r="F28" s="40"/>
    </row>
    <row r="29" spans="1:6">
      <c r="A29" s="97"/>
      <c r="B29" s="49" t="s">
        <v>9</v>
      </c>
      <c r="C29" s="40">
        <v>1.0295000000000001</v>
      </c>
      <c r="D29" s="40">
        <v>0.96950000000000003</v>
      </c>
      <c r="E29" s="40">
        <v>0.99919999999999964</v>
      </c>
      <c r="F29" s="40"/>
    </row>
    <row r="30" spans="1:6">
      <c r="A30" s="97"/>
      <c r="B30" s="49" t="s">
        <v>30</v>
      </c>
      <c r="C30" s="40">
        <v>0.98029999999999995</v>
      </c>
      <c r="D30" s="40">
        <v>1.0195000000000001</v>
      </c>
      <c r="E30" s="40">
        <v>0.99990000000000001</v>
      </c>
      <c r="F30" s="40"/>
    </row>
    <row r="31" spans="1:6">
      <c r="A31" s="97" t="s">
        <v>53</v>
      </c>
      <c r="B31" s="49" t="s">
        <v>2</v>
      </c>
      <c r="C31" s="40">
        <v>0.98880000000000001</v>
      </c>
      <c r="D31" s="40">
        <v>1.0153000000000001</v>
      </c>
      <c r="E31" s="40">
        <v>1.0022</v>
      </c>
      <c r="F31" s="40"/>
    </row>
    <row r="32" spans="1:6">
      <c r="A32" s="97"/>
      <c r="B32" s="49" t="s">
        <v>3</v>
      </c>
      <c r="C32" s="40">
        <v>0.98770000000000002</v>
      </c>
      <c r="D32" s="40">
        <v>1.0147999999999999</v>
      </c>
      <c r="E32" s="40">
        <v>1.0014000000000005</v>
      </c>
      <c r="F32" s="40"/>
    </row>
    <row r="33" spans="1:6">
      <c r="A33" s="97"/>
      <c r="B33" s="49" t="s">
        <v>4</v>
      </c>
      <c r="C33" s="40">
        <v>0.97589999999999999</v>
      </c>
      <c r="D33" s="40">
        <v>1.0244</v>
      </c>
      <c r="E33" s="40">
        <v>1</v>
      </c>
      <c r="F33" s="40"/>
    </row>
    <row r="34" spans="1:6">
      <c r="A34" s="97"/>
      <c r="B34" s="49" t="s">
        <v>5</v>
      </c>
      <c r="C34" s="40">
        <v>0.9899</v>
      </c>
      <c r="D34" s="40">
        <v>1.0217000000000001</v>
      </c>
      <c r="E34" s="40">
        <v>1.0061</v>
      </c>
      <c r="F34" s="40"/>
    </row>
    <row r="35" spans="1:6">
      <c r="A35" s="97"/>
      <c r="B35" s="49" t="s">
        <v>6</v>
      </c>
      <c r="C35" s="40">
        <v>0.9718</v>
      </c>
      <c r="D35" s="40">
        <v>1.0290999999999999</v>
      </c>
      <c r="E35" s="40">
        <v>1.0003</v>
      </c>
      <c r="F35" s="40"/>
    </row>
    <row r="36" spans="1:6">
      <c r="A36" s="97"/>
      <c r="B36" s="49" t="s">
        <v>7</v>
      </c>
      <c r="C36" s="40">
        <v>0.96689999999999998</v>
      </c>
      <c r="D36" s="40">
        <v>1.0322</v>
      </c>
      <c r="E36" s="40">
        <v>1.0003000000000002</v>
      </c>
      <c r="F36" s="40"/>
    </row>
    <row r="37" spans="1:6">
      <c r="A37" s="97"/>
      <c r="B37" s="49" t="s">
        <v>8</v>
      </c>
      <c r="C37" s="40">
        <v>0.98319999999999996</v>
      </c>
      <c r="D37" s="40">
        <v>1.0158</v>
      </c>
      <c r="E37" s="40">
        <v>0.99919999999999964</v>
      </c>
      <c r="F37" s="40"/>
    </row>
    <row r="38" spans="1:6">
      <c r="A38" s="97"/>
      <c r="B38" s="49" t="s">
        <v>9</v>
      </c>
      <c r="C38" s="40">
        <v>0.97250000000000003</v>
      </c>
      <c r="D38" s="40">
        <v>1.0270999999999999</v>
      </c>
      <c r="E38" s="40">
        <v>0.99950000000000028</v>
      </c>
      <c r="F38" s="40"/>
    </row>
    <row r="39" spans="1:6">
      <c r="A39" s="97"/>
      <c r="B39" s="49" t="s">
        <v>30</v>
      </c>
      <c r="C39" s="40">
        <v>0.98950000000000005</v>
      </c>
      <c r="D39" s="40">
        <v>1.0106999999999999</v>
      </c>
      <c r="E39" s="40">
        <v>1.0001000000000002</v>
      </c>
      <c r="F39" s="40"/>
    </row>
    <row r="40" spans="1:6">
      <c r="A40" s="40"/>
      <c r="B40" s="40"/>
      <c r="C40" s="40"/>
      <c r="D40" s="40"/>
      <c r="E40" s="40"/>
      <c r="F40" s="40"/>
    </row>
    <row r="41" spans="1:6">
      <c r="A41" s="40"/>
      <c r="B41" s="40"/>
      <c r="C41" s="40"/>
      <c r="D41" s="40"/>
      <c r="E41" s="40"/>
      <c r="F41" s="40"/>
    </row>
  </sheetData>
  <mergeCells count="5">
    <mergeCell ref="A4:A12"/>
    <mergeCell ref="A13:A21"/>
    <mergeCell ref="A22:A30"/>
    <mergeCell ref="A31:A39"/>
    <mergeCell ref="C2:E2"/>
  </mergeCells>
  <phoneticPr fontId="3" type="noConversion"/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1"/>
  <dimension ref="A1:K34"/>
  <sheetViews>
    <sheetView zoomScale="85" zoomScaleNormal="85" workbookViewId="0"/>
  </sheetViews>
  <sheetFormatPr defaultColWidth="9" defaultRowHeight="16.5"/>
  <cols>
    <col min="1" max="1" width="19" bestFit="1" customWidth="1"/>
    <col min="2" max="2" width="12.5" bestFit="1" customWidth="1"/>
  </cols>
  <sheetData>
    <row r="1" spans="1:11">
      <c r="A1" s="45" t="s">
        <v>286</v>
      </c>
    </row>
    <row r="2" spans="1:11" s="41" customFormat="1" ht="18">
      <c r="C2" s="94" t="s">
        <v>181</v>
      </c>
      <c r="D2" s="94"/>
      <c r="E2" s="94"/>
      <c r="F2" s="94"/>
      <c r="G2" s="94"/>
      <c r="H2" s="94"/>
    </row>
    <row r="3" spans="1:11">
      <c r="A3" s="33"/>
      <c r="B3" s="33"/>
      <c r="C3" s="107" t="s">
        <v>124</v>
      </c>
      <c r="D3" s="107"/>
      <c r="E3" s="107"/>
      <c r="F3" s="107" t="s">
        <v>54</v>
      </c>
      <c r="G3" s="107"/>
      <c r="H3" s="107"/>
      <c r="I3" s="31"/>
      <c r="J3" s="31"/>
      <c r="K3" s="31"/>
    </row>
    <row r="4" spans="1:11">
      <c r="A4" s="53"/>
      <c r="B4" s="53" t="s">
        <v>121</v>
      </c>
      <c r="C4" s="52">
        <v>1</v>
      </c>
      <c r="D4" s="52">
        <v>2</v>
      </c>
      <c r="E4" s="52">
        <v>3</v>
      </c>
      <c r="F4" s="52">
        <v>1</v>
      </c>
      <c r="G4" s="52">
        <v>2</v>
      </c>
      <c r="H4" s="52">
        <v>3</v>
      </c>
    </row>
    <row r="5" spans="1:11">
      <c r="A5" s="96" t="s">
        <v>125</v>
      </c>
      <c r="B5" s="52">
        <v>0</v>
      </c>
      <c r="C5" s="31">
        <v>0.50209999999999999</v>
      </c>
      <c r="D5" s="31">
        <v>0.55940000000000001</v>
      </c>
      <c r="E5" s="31">
        <v>0.53059999999999985</v>
      </c>
      <c r="F5" s="31">
        <v>0.54930000000000001</v>
      </c>
      <c r="G5" s="31">
        <v>0.5071</v>
      </c>
      <c r="H5" s="31">
        <v>0.52819999999999989</v>
      </c>
    </row>
    <row r="6" spans="1:11">
      <c r="A6" s="96"/>
      <c r="B6" s="52">
        <v>0.1</v>
      </c>
      <c r="C6" s="31">
        <v>0.47749999999999998</v>
      </c>
      <c r="D6" s="31">
        <v>0.43419999999999997</v>
      </c>
      <c r="E6" s="31">
        <v>0.45600000000000013</v>
      </c>
      <c r="F6" s="31">
        <v>0.44180000000000003</v>
      </c>
      <c r="G6" s="31">
        <v>0.48609999999999998</v>
      </c>
      <c r="H6" s="31">
        <v>0.46290000000000009</v>
      </c>
    </row>
    <row r="7" spans="1:11">
      <c r="A7" s="96"/>
      <c r="B7" s="52">
        <v>0.3</v>
      </c>
      <c r="C7" s="31">
        <v>0.33129999999999998</v>
      </c>
      <c r="D7" s="31">
        <v>0.37309999999999999</v>
      </c>
      <c r="E7" s="31">
        <v>0.35250000000000004</v>
      </c>
      <c r="F7" s="31">
        <v>0.34310000000000002</v>
      </c>
      <c r="G7" s="31">
        <v>0.39610000000000001</v>
      </c>
      <c r="H7" s="31">
        <v>0.36900000000000011</v>
      </c>
    </row>
    <row r="8" spans="1:11">
      <c r="A8" s="96"/>
      <c r="B8" s="52">
        <v>1</v>
      </c>
      <c r="C8" s="31">
        <v>0.27150000000000002</v>
      </c>
      <c r="D8" s="31">
        <v>0.29699999999999999</v>
      </c>
      <c r="E8" s="31">
        <v>0.28409999999999996</v>
      </c>
      <c r="F8" s="31">
        <v>0.26750000000000002</v>
      </c>
      <c r="G8" s="31">
        <v>0.3115</v>
      </c>
      <c r="H8" s="31">
        <v>0.28949999999999998</v>
      </c>
    </row>
    <row r="9" spans="1:11">
      <c r="A9" s="96"/>
      <c r="B9" s="52">
        <v>3</v>
      </c>
      <c r="C9" s="31">
        <v>0.25509999999999999</v>
      </c>
      <c r="D9" s="31">
        <v>0.21129999999999999</v>
      </c>
      <c r="E9" s="31">
        <v>0.22810000000000002</v>
      </c>
      <c r="F9" s="31">
        <v>0.2198</v>
      </c>
      <c r="G9" s="31">
        <v>0.26019999999999999</v>
      </c>
      <c r="H9" s="31">
        <v>0.24120000000000008</v>
      </c>
    </row>
    <row r="10" spans="1:11">
      <c r="A10" s="96"/>
      <c r="B10" s="52">
        <v>10</v>
      </c>
      <c r="C10" s="31">
        <v>0.2261</v>
      </c>
      <c r="D10" s="31">
        <v>0.1865</v>
      </c>
      <c r="E10" s="31">
        <v>0.20450000000000002</v>
      </c>
      <c r="F10" s="31">
        <v>0.2366</v>
      </c>
      <c r="G10" s="31">
        <v>0.20150000000000001</v>
      </c>
      <c r="H10" s="31">
        <v>0.21919999999999995</v>
      </c>
    </row>
    <row r="11" spans="1:11">
      <c r="A11" s="96" t="s">
        <v>126</v>
      </c>
      <c r="B11" s="52">
        <v>0</v>
      </c>
      <c r="C11" s="31">
        <v>0.34399999999999997</v>
      </c>
      <c r="D11" s="31">
        <v>0.29980000000000001</v>
      </c>
      <c r="E11" s="31">
        <v>0.32190000000000002</v>
      </c>
      <c r="F11" s="31">
        <v>0.34310000000000002</v>
      </c>
      <c r="G11" s="31">
        <v>0.30680000000000002</v>
      </c>
      <c r="H11" s="31">
        <v>0.32480000000000014</v>
      </c>
    </row>
    <row r="12" spans="1:11">
      <c r="A12" s="96"/>
      <c r="B12" s="52">
        <v>0.1</v>
      </c>
      <c r="C12" s="31">
        <v>0.3014</v>
      </c>
      <c r="D12" s="31">
        <v>0.34820000000000001</v>
      </c>
      <c r="E12" s="31">
        <v>0.32479999999999992</v>
      </c>
      <c r="F12" s="31">
        <v>0.34150000000000003</v>
      </c>
      <c r="G12" s="31">
        <v>0.3019</v>
      </c>
      <c r="H12" s="31">
        <v>0.32169999999999993</v>
      </c>
    </row>
    <row r="13" spans="1:11">
      <c r="A13" s="96"/>
      <c r="B13" s="52">
        <v>0.3</v>
      </c>
      <c r="C13" s="31">
        <v>0.30809999999999998</v>
      </c>
      <c r="D13" s="31">
        <v>0.33410000000000001</v>
      </c>
      <c r="E13" s="31">
        <v>0.32019999999999987</v>
      </c>
      <c r="F13" s="31">
        <v>0.29980000000000001</v>
      </c>
      <c r="G13" s="31">
        <v>0.34379999999999999</v>
      </c>
      <c r="H13" s="31">
        <v>0.3236</v>
      </c>
    </row>
    <row r="14" spans="1:11">
      <c r="A14" s="96"/>
      <c r="B14" s="52">
        <v>1</v>
      </c>
      <c r="C14" s="31">
        <v>0.3543</v>
      </c>
      <c r="D14" s="31">
        <v>0.30880000000000002</v>
      </c>
      <c r="E14" s="31">
        <v>0.33109999999999989</v>
      </c>
      <c r="F14" s="31">
        <v>0.30819999999999997</v>
      </c>
      <c r="G14" s="31">
        <v>0.35580000000000001</v>
      </c>
      <c r="H14" s="31">
        <v>0.33199999999999996</v>
      </c>
    </row>
    <row r="15" spans="1:11">
      <c r="A15" s="96"/>
      <c r="B15" s="52">
        <v>3</v>
      </c>
      <c r="C15" s="31">
        <v>0.31490000000000001</v>
      </c>
      <c r="D15" s="31">
        <v>0.33650000000000002</v>
      </c>
      <c r="E15" s="31">
        <v>0.32599999999999985</v>
      </c>
      <c r="F15" s="31">
        <v>0.34599999999999997</v>
      </c>
      <c r="G15" s="31">
        <v>0.31690000000000002</v>
      </c>
      <c r="H15" s="31">
        <v>0.33129999999999998</v>
      </c>
    </row>
    <row r="16" spans="1:11">
      <c r="A16" s="96"/>
      <c r="B16" s="52">
        <v>10</v>
      </c>
      <c r="C16" s="31">
        <v>0.30680000000000002</v>
      </c>
      <c r="D16" s="31">
        <v>0.33610000000000001</v>
      </c>
      <c r="E16" s="31">
        <v>0.32159999999999994</v>
      </c>
      <c r="F16" s="31">
        <v>0.33960000000000001</v>
      </c>
      <c r="G16" s="31">
        <v>0.30180000000000001</v>
      </c>
      <c r="H16" s="31">
        <v>0.32069999999999993</v>
      </c>
    </row>
    <row r="17" spans="1:8">
      <c r="A17" s="96" t="s">
        <v>127</v>
      </c>
      <c r="B17" s="52">
        <v>0</v>
      </c>
      <c r="C17" s="31">
        <v>0.51029999999999998</v>
      </c>
      <c r="D17" s="31">
        <v>0.46839999999999998</v>
      </c>
      <c r="E17" s="31">
        <v>0.48710000000000003</v>
      </c>
      <c r="F17" s="31">
        <v>0.49519999999999997</v>
      </c>
      <c r="G17" s="31">
        <v>0.44750000000000001</v>
      </c>
      <c r="H17" s="31">
        <v>0.47179999999999989</v>
      </c>
    </row>
    <row r="18" spans="1:8">
      <c r="A18" s="96"/>
      <c r="B18" s="52">
        <v>0.1</v>
      </c>
      <c r="C18" s="31">
        <v>0.47299999999999998</v>
      </c>
      <c r="D18" s="31">
        <v>0.43149999999999999</v>
      </c>
      <c r="E18" s="31">
        <v>0.45150000000000012</v>
      </c>
      <c r="F18" s="31">
        <v>0.43580000000000002</v>
      </c>
      <c r="G18" s="31">
        <v>0.4844</v>
      </c>
      <c r="H18" s="31">
        <v>0.46040000000000009</v>
      </c>
    </row>
    <row r="19" spans="1:8">
      <c r="A19" s="96"/>
      <c r="B19" s="52">
        <v>0.3</v>
      </c>
      <c r="C19" s="31">
        <v>0.42349999999999999</v>
      </c>
      <c r="D19" s="31">
        <v>0.38940000000000002</v>
      </c>
      <c r="E19" s="31">
        <v>0.39790000000000009</v>
      </c>
      <c r="F19" s="31">
        <v>0.39950000000000002</v>
      </c>
      <c r="G19" s="31">
        <v>0.42409999999999998</v>
      </c>
      <c r="H19" s="31">
        <v>0.41180000000000011</v>
      </c>
    </row>
    <row r="20" spans="1:8">
      <c r="A20" s="96"/>
      <c r="B20" s="52">
        <v>1</v>
      </c>
      <c r="C20" s="31">
        <v>0.4022</v>
      </c>
      <c r="D20" s="31">
        <v>0.36149999999999999</v>
      </c>
      <c r="E20" s="31">
        <v>0.38169999999999998</v>
      </c>
      <c r="F20" s="31">
        <v>0.40500000000000003</v>
      </c>
      <c r="G20" s="31">
        <v>0.3846</v>
      </c>
      <c r="H20" s="31">
        <v>0.39389999999999997</v>
      </c>
    </row>
    <row r="21" spans="1:8">
      <c r="A21" s="96"/>
      <c r="B21" s="52">
        <v>3</v>
      </c>
      <c r="C21" s="31">
        <v>0.36820000000000003</v>
      </c>
      <c r="D21" s="31">
        <v>0.33579999999999999</v>
      </c>
      <c r="E21" s="31">
        <v>0.35319999999999985</v>
      </c>
      <c r="F21" s="31">
        <v>0.3448</v>
      </c>
      <c r="G21" s="31">
        <v>0.38100000000000001</v>
      </c>
      <c r="H21" s="31">
        <v>0.36230000000000007</v>
      </c>
    </row>
    <row r="22" spans="1:8">
      <c r="A22" s="96"/>
      <c r="B22" s="52">
        <v>10</v>
      </c>
      <c r="C22" s="31">
        <v>0.3029</v>
      </c>
      <c r="D22" s="31">
        <v>0.34610000000000002</v>
      </c>
      <c r="E22" s="31">
        <v>0.32450000000000007</v>
      </c>
      <c r="F22" s="31">
        <v>0.35160000000000002</v>
      </c>
      <c r="G22" s="31">
        <v>0.30940000000000001</v>
      </c>
      <c r="H22" s="31">
        <v>0.33050000000000002</v>
      </c>
    </row>
    <row r="23" spans="1:8">
      <c r="A23" s="96" t="s">
        <v>128</v>
      </c>
      <c r="B23" s="52">
        <v>0</v>
      </c>
      <c r="C23" s="31">
        <v>0.4113</v>
      </c>
      <c r="D23" s="31">
        <v>0.44919999999999999</v>
      </c>
      <c r="E23" s="31">
        <v>0.43009999999999998</v>
      </c>
      <c r="F23" s="31">
        <v>0.42759999999999998</v>
      </c>
      <c r="G23" s="31">
        <v>0.4622</v>
      </c>
      <c r="H23" s="31">
        <v>0.44460000000000005</v>
      </c>
    </row>
    <row r="24" spans="1:8">
      <c r="A24" s="96"/>
      <c r="B24" s="52">
        <v>0.1</v>
      </c>
      <c r="C24" s="31">
        <v>0.34150000000000003</v>
      </c>
      <c r="D24" s="31">
        <v>0.3836</v>
      </c>
      <c r="E24" s="31">
        <v>0.36239999999999989</v>
      </c>
      <c r="F24" s="31">
        <v>0.33479999999999999</v>
      </c>
      <c r="G24" s="31">
        <v>0.3861</v>
      </c>
      <c r="H24" s="31">
        <v>0.36089999999999989</v>
      </c>
    </row>
    <row r="25" spans="1:8">
      <c r="A25" s="96"/>
      <c r="B25" s="52">
        <v>0.3</v>
      </c>
      <c r="C25" s="31">
        <v>0.26369999999999999</v>
      </c>
      <c r="D25" s="31">
        <v>0.29959999999999998</v>
      </c>
      <c r="E25" s="31">
        <v>0.29139999999999999</v>
      </c>
      <c r="F25" s="31">
        <v>0.31</v>
      </c>
      <c r="G25" s="31">
        <v>0.26140000000000002</v>
      </c>
      <c r="H25" s="31">
        <v>0.28450000000000003</v>
      </c>
    </row>
    <row r="26" spans="1:8">
      <c r="A26" s="96"/>
      <c r="B26" s="52">
        <v>1</v>
      </c>
      <c r="C26" s="31">
        <v>0.2681</v>
      </c>
      <c r="D26" s="31">
        <v>0.23449999999999999</v>
      </c>
      <c r="E26" s="31">
        <v>0.25130000000000002</v>
      </c>
      <c r="F26" s="31">
        <v>0.2253</v>
      </c>
      <c r="G26" s="31">
        <v>0.27450000000000002</v>
      </c>
      <c r="H26" s="31">
        <v>0.25079999999999986</v>
      </c>
    </row>
    <row r="27" spans="1:8">
      <c r="A27" s="96"/>
      <c r="B27" s="52">
        <v>3</v>
      </c>
      <c r="C27" s="31">
        <v>0.253</v>
      </c>
      <c r="D27" s="31">
        <v>0.21560000000000001</v>
      </c>
      <c r="E27" s="31">
        <v>0.23460000000000003</v>
      </c>
      <c r="F27" s="31">
        <v>0.20979999999999999</v>
      </c>
      <c r="G27" s="31">
        <v>0.24429999999999999</v>
      </c>
      <c r="H27" s="31">
        <v>0.24160000000000001</v>
      </c>
    </row>
    <row r="28" spans="1:8">
      <c r="A28" s="96"/>
      <c r="B28" s="52">
        <v>10</v>
      </c>
      <c r="C28" s="31">
        <v>0.23580000000000001</v>
      </c>
      <c r="D28" s="31">
        <v>0.18529999999999999</v>
      </c>
      <c r="E28" s="31">
        <v>0.21099999999999999</v>
      </c>
      <c r="F28" s="31">
        <v>0.18129999999999999</v>
      </c>
      <c r="G28" s="31">
        <v>0.23100000000000001</v>
      </c>
      <c r="H28" s="31">
        <v>0.20479999999999995</v>
      </c>
    </row>
    <row r="29" spans="1:8">
      <c r="A29" s="96" t="s">
        <v>129</v>
      </c>
      <c r="B29" s="52">
        <v>0</v>
      </c>
      <c r="C29" s="31">
        <v>0.55159999999999998</v>
      </c>
      <c r="D29" s="31">
        <v>0.59719999999999995</v>
      </c>
      <c r="E29" s="31">
        <v>0.57500000000000018</v>
      </c>
      <c r="F29" s="31">
        <v>0.58909999999999996</v>
      </c>
      <c r="G29" s="31">
        <v>0.53129999999999999</v>
      </c>
      <c r="H29" s="31">
        <v>0.57520000000000027</v>
      </c>
    </row>
    <row r="30" spans="1:8">
      <c r="A30" s="96"/>
      <c r="B30" s="52">
        <v>0.1</v>
      </c>
      <c r="C30" s="31">
        <v>0.57120000000000004</v>
      </c>
      <c r="D30" s="31">
        <v>0.59730000000000005</v>
      </c>
      <c r="E30" s="31">
        <v>0.58409999999999995</v>
      </c>
      <c r="F30" s="31">
        <v>0.58520000000000005</v>
      </c>
      <c r="G30" s="31">
        <v>0.55689999999999995</v>
      </c>
      <c r="H30" s="31">
        <v>0.5706</v>
      </c>
    </row>
    <row r="31" spans="1:8">
      <c r="A31" s="96"/>
      <c r="B31" s="52">
        <v>0.3</v>
      </c>
      <c r="C31" s="31">
        <v>0.55730000000000002</v>
      </c>
      <c r="D31" s="31">
        <v>0.60119999999999996</v>
      </c>
      <c r="E31" s="31">
        <v>0.57969999999999988</v>
      </c>
      <c r="F31" s="31">
        <v>0.59650000000000003</v>
      </c>
      <c r="G31" s="31">
        <v>0.55279999999999996</v>
      </c>
      <c r="H31" s="31">
        <v>0.57360000000000011</v>
      </c>
    </row>
    <row r="32" spans="1:8">
      <c r="A32" s="96"/>
      <c r="B32" s="52">
        <v>1</v>
      </c>
      <c r="C32" s="31">
        <v>0.59079999999999999</v>
      </c>
      <c r="D32" s="31">
        <v>0.55430000000000001</v>
      </c>
      <c r="E32" s="31">
        <v>0.57359999999999989</v>
      </c>
      <c r="F32" s="31">
        <v>0.55479999999999996</v>
      </c>
      <c r="G32" s="31">
        <v>0.58399999999999996</v>
      </c>
      <c r="H32" s="31">
        <v>0.56969999999999998</v>
      </c>
    </row>
    <row r="33" spans="1:8">
      <c r="A33" s="96"/>
      <c r="B33" s="52">
        <v>3</v>
      </c>
      <c r="C33" s="31">
        <v>0.60640000000000005</v>
      </c>
      <c r="D33" s="31">
        <v>0.56820000000000004</v>
      </c>
      <c r="E33" s="31">
        <v>0.59060000000000001</v>
      </c>
      <c r="F33" s="31">
        <v>0.54359999999999997</v>
      </c>
      <c r="G33" s="31">
        <v>0.58160000000000001</v>
      </c>
      <c r="H33" s="31">
        <v>0.5626000000000001</v>
      </c>
    </row>
    <row r="34" spans="1:8">
      <c r="A34" s="96"/>
      <c r="B34" s="52">
        <v>10</v>
      </c>
      <c r="C34" s="31">
        <v>0.6008</v>
      </c>
      <c r="D34" s="31">
        <v>0.55510000000000004</v>
      </c>
      <c r="E34" s="31">
        <v>0.5796</v>
      </c>
      <c r="F34" s="31">
        <v>0.5736</v>
      </c>
      <c r="G34" s="31">
        <v>0.55289999999999995</v>
      </c>
      <c r="H34" s="31">
        <v>0.56249999999999978</v>
      </c>
    </row>
  </sheetData>
  <mergeCells count="8">
    <mergeCell ref="A29:A34"/>
    <mergeCell ref="A11:A16"/>
    <mergeCell ref="A17:A22"/>
    <mergeCell ref="C2:H2"/>
    <mergeCell ref="C3:E3"/>
    <mergeCell ref="F3:H3"/>
    <mergeCell ref="A5:A10"/>
    <mergeCell ref="A23:A28"/>
  </mergeCells>
  <phoneticPr fontId="3" type="noConversion"/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2"/>
  <dimension ref="A1:H34"/>
  <sheetViews>
    <sheetView zoomScale="85" zoomScaleNormal="85" workbookViewId="0"/>
  </sheetViews>
  <sheetFormatPr defaultColWidth="9" defaultRowHeight="16.5"/>
  <cols>
    <col min="1" max="1" width="17.75" bestFit="1" customWidth="1"/>
    <col min="2" max="2" width="12.5" bestFit="1" customWidth="1"/>
  </cols>
  <sheetData>
    <row r="1" spans="1:8" s="41" customFormat="1">
      <c r="A1" s="45" t="s">
        <v>287</v>
      </c>
    </row>
    <row r="2" spans="1:8" ht="18">
      <c r="C2" s="94" t="s">
        <v>181</v>
      </c>
      <c r="D2" s="94"/>
      <c r="E2" s="94"/>
      <c r="F2" s="94"/>
      <c r="G2" s="94"/>
      <c r="H2" s="94"/>
    </row>
    <row r="3" spans="1:8">
      <c r="A3" s="33"/>
      <c r="B3" s="33"/>
      <c r="C3" s="107" t="s">
        <v>124</v>
      </c>
      <c r="D3" s="107"/>
      <c r="E3" s="107"/>
      <c r="F3" s="107" t="s">
        <v>54</v>
      </c>
      <c r="G3" s="107"/>
      <c r="H3" s="107"/>
    </row>
    <row r="4" spans="1:8">
      <c r="A4" s="52"/>
      <c r="B4" s="52" t="s">
        <v>47</v>
      </c>
      <c r="C4" s="52">
        <v>1</v>
      </c>
      <c r="D4" s="52">
        <v>2</v>
      </c>
      <c r="E4" s="52">
        <v>3</v>
      </c>
      <c r="F4" s="52">
        <v>1</v>
      </c>
      <c r="G4" s="52">
        <v>2</v>
      </c>
      <c r="H4" s="52">
        <v>3</v>
      </c>
    </row>
    <row r="5" spans="1:8">
      <c r="A5" s="96" t="s">
        <v>125</v>
      </c>
      <c r="B5" s="52">
        <v>0</v>
      </c>
      <c r="C5" s="31">
        <v>0.48759999999999998</v>
      </c>
      <c r="D5" s="31">
        <v>0.52300000000000002</v>
      </c>
      <c r="E5" s="31">
        <v>0.50559999999999994</v>
      </c>
      <c r="F5" s="31">
        <v>0.51080000000000003</v>
      </c>
      <c r="G5" s="31">
        <v>0.49880000000000002</v>
      </c>
      <c r="H5" s="31">
        <v>0.51949999999999996</v>
      </c>
    </row>
    <row r="6" spans="1:8">
      <c r="A6" s="96"/>
      <c r="B6" s="52">
        <v>0.1</v>
      </c>
      <c r="C6" s="31">
        <v>0.43290000000000001</v>
      </c>
      <c r="D6" s="31">
        <v>0.47410000000000002</v>
      </c>
      <c r="E6" s="31">
        <v>0.45349999999999996</v>
      </c>
      <c r="F6" s="31">
        <v>0.48609999999999998</v>
      </c>
      <c r="G6" s="31">
        <v>0.44829999999999998</v>
      </c>
      <c r="H6" s="31">
        <v>0.46749999999999997</v>
      </c>
    </row>
    <row r="7" spans="1:8">
      <c r="A7" s="96"/>
      <c r="B7" s="52">
        <v>0.3</v>
      </c>
      <c r="C7" s="31">
        <v>0.37280000000000002</v>
      </c>
      <c r="D7" s="31">
        <v>0.40250000000000002</v>
      </c>
      <c r="E7" s="31">
        <v>0.38809999999999995</v>
      </c>
      <c r="F7" s="31">
        <v>0.35680000000000001</v>
      </c>
      <c r="G7" s="31">
        <v>0.39960000000000001</v>
      </c>
      <c r="H7" s="31">
        <v>0.3785</v>
      </c>
    </row>
    <row r="8" spans="1:8">
      <c r="A8" s="96"/>
      <c r="B8" s="52">
        <v>1</v>
      </c>
      <c r="C8" s="31">
        <v>0.3412</v>
      </c>
      <c r="D8" s="31">
        <v>0.31230000000000002</v>
      </c>
      <c r="E8" s="31">
        <v>0.3266</v>
      </c>
      <c r="F8" s="31">
        <v>0.29260000000000003</v>
      </c>
      <c r="G8" s="31">
        <v>0.34420000000000001</v>
      </c>
      <c r="H8" s="31">
        <v>0.31900000000000001</v>
      </c>
    </row>
    <row r="9" spans="1:8">
      <c r="A9" s="96"/>
      <c r="B9" s="52">
        <v>3</v>
      </c>
      <c r="C9" s="31">
        <v>0.27650000000000002</v>
      </c>
      <c r="D9" s="31">
        <v>0.23880000000000001</v>
      </c>
      <c r="E9" s="31">
        <v>0.25840000000000002</v>
      </c>
      <c r="F9" s="31">
        <v>0.23980000000000001</v>
      </c>
      <c r="G9" s="31">
        <v>0.28949999999999998</v>
      </c>
      <c r="H9" s="31">
        <v>0.26480000000000004</v>
      </c>
    </row>
    <row r="10" spans="1:8">
      <c r="A10" s="96"/>
      <c r="B10" s="52">
        <v>10</v>
      </c>
      <c r="C10" s="31">
        <v>0.25530000000000003</v>
      </c>
      <c r="D10" s="31">
        <v>0.20849999999999999</v>
      </c>
      <c r="E10" s="31">
        <v>0.23250000000000001</v>
      </c>
      <c r="F10" s="31">
        <v>0.25619999999999998</v>
      </c>
      <c r="G10" s="31">
        <v>0.20830000000000001</v>
      </c>
      <c r="H10" s="31">
        <v>0.23180000000000003</v>
      </c>
    </row>
    <row r="11" spans="1:8">
      <c r="A11" s="96" t="s">
        <v>126</v>
      </c>
      <c r="B11" s="52">
        <v>0</v>
      </c>
      <c r="C11" s="31">
        <v>0.3256</v>
      </c>
      <c r="D11" s="31">
        <v>0.3715</v>
      </c>
      <c r="E11" s="31">
        <v>0.34839999999999988</v>
      </c>
      <c r="F11" s="31">
        <v>0.36809999999999998</v>
      </c>
      <c r="G11" s="31">
        <v>0.32850000000000001</v>
      </c>
      <c r="H11" s="31">
        <v>0.34920000000000007</v>
      </c>
    </row>
    <row r="12" spans="1:8">
      <c r="A12" s="96"/>
      <c r="B12" s="52">
        <v>0.1</v>
      </c>
      <c r="C12" s="31">
        <v>0.36919999999999997</v>
      </c>
      <c r="D12" s="31">
        <v>0.32150000000000001</v>
      </c>
      <c r="E12" s="31">
        <v>0.34550000000000003</v>
      </c>
      <c r="F12" s="31">
        <v>0.35709999999999997</v>
      </c>
      <c r="G12" s="31">
        <v>0.33589999999999998</v>
      </c>
      <c r="H12" s="31">
        <v>0.34560000000000002</v>
      </c>
    </row>
    <row r="13" spans="1:8">
      <c r="A13" s="96"/>
      <c r="B13" s="52">
        <v>0.3</v>
      </c>
      <c r="C13" s="31">
        <v>0.371</v>
      </c>
      <c r="D13" s="31">
        <v>0.32740000000000002</v>
      </c>
      <c r="E13" s="31">
        <v>0.3489000000000001</v>
      </c>
      <c r="F13" s="31">
        <v>0.31950000000000001</v>
      </c>
      <c r="G13" s="31">
        <v>0.36099999999999999</v>
      </c>
      <c r="H13" s="31">
        <v>0.34039999999999992</v>
      </c>
    </row>
    <row r="14" spans="1:8">
      <c r="A14" s="96"/>
      <c r="B14" s="52">
        <v>1</v>
      </c>
      <c r="C14" s="31">
        <v>0.37519999999999998</v>
      </c>
      <c r="D14" s="31">
        <v>0.3251</v>
      </c>
      <c r="E14" s="31">
        <v>0.3503</v>
      </c>
      <c r="F14" s="31">
        <v>0.32390000000000002</v>
      </c>
      <c r="G14" s="31">
        <v>0.37519999999999998</v>
      </c>
      <c r="H14" s="31">
        <v>0.3496999999999999</v>
      </c>
    </row>
    <row r="15" spans="1:8">
      <c r="A15" s="96"/>
      <c r="B15" s="52">
        <v>3</v>
      </c>
      <c r="C15" s="31">
        <v>0.3256</v>
      </c>
      <c r="D15" s="31">
        <v>0.37009999999999998</v>
      </c>
      <c r="E15" s="31">
        <v>0.34799999999999986</v>
      </c>
      <c r="F15" s="31">
        <v>0.36759999999999998</v>
      </c>
      <c r="G15" s="31">
        <v>0.32379999999999998</v>
      </c>
      <c r="H15" s="31">
        <v>0.34570000000000023</v>
      </c>
    </row>
    <row r="16" spans="1:8">
      <c r="A16" s="96"/>
      <c r="B16" s="52">
        <v>10</v>
      </c>
      <c r="C16" s="31">
        <v>0.33279999999999998</v>
      </c>
      <c r="D16" s="31">
        <v>0.35920000000000002</v>
      </c>
      <c r="E16" s="31">
        <v>0.34539999999999987</v>
      </c>
      <c r="F16" s="31">
        <v>0.36520000000000002</v>
      </c>
      <c r="G16" s="31">
        <v>0.3291</v>
      </c>
      <c r="H16" s="31">
        <v>0.34760000000000008</v>
      </c>
    </row>
    <row r="17" spans="1:8">
      <c r="A17" s="96" t="s">
        <v>130</v>
      </c>
      <c r="B17" s="52">
        <v>0</v>
      </c>
      <c r="C17" s="31">
        <v>0.40649999999999997</v>
      </c>
      <c r="D17" s="31">
        <v>0.44280000000000003</v>
      </c>
      <c r="E17" s="31">
        <v>0.42450000000000004</v>
      </c>
      <c r="F17" s="31">
        <v>0.36499999999999999</v>
      </c>
      <c r="G17" s="31">
        <v>0.31940000000000002</v>
      </c>
      <c r="H17" s="31">
        <v>0.34219999999999995</v>
      </c>
    </row>
    <row r="18" spans="1:8">
      <c r="A18" s="96"/>
      <c r="B18" s="52">
        <v>0.1</v>
      </c>
      <c r="C18" s="31">
        <v>0.43580000000000002</v>
      </c>
      <c r="D18" s="31">
        <v>0.40179999999999999</v>
      </c>
      <c r="E18" s="31">
        <v>0.41909999999999997</v>
      </c>
      <c r="F18" s="31">
        <v>0.32479999999999998</v>
      </c>
      <c r="G18" s="31">
        <v>0.36620000000000003</v>
      </c>
      <c r="H18" s="31">
        <v>0.34610000000000013</v>
      </c>
    </row>
    <row r="19" spans="1:8">
      <c r="A19" s="96"/>
      <c r="B19" s="52">
        <v>0.3</v>
      </c>
      <c r="C19" s="31">
        <v>0.40289999999999998</v>
      </c>
      <c r="D19" s="31">
        <v>0.4486</v>
      </c>
      <c r="E19" s="31">
        <v>0.4252999999999999</v>
      </c>
      <c r="F19" s="31">
        <v>0.36220000000000002</v>
      </c>
      <c r="G19" s="31">
        <v>0.32279999999999998</v>
      </c>
      <c r="H19" s="31">
        <v>0.34250000000000003</v>
      </c>
    </row>
    <row r="20" spans="1:8">
      <c r="A20" s="96"/>
      <c r="B20" s="52">
        <v>1</v>
      </c>
      <c r="C20" s="31">
        <v>0.39279999999999998</v>
      </c>
      <c r="D20" s="31">
        <v>0.43609999999999999</v>
      </c>
      <c r="E20" s="31">
        <v>0.41460000000000002</v>
      </c>
      <c r="F20" s="31">
        <v>0.3216</v>
      </c>
      <c r="G20" s="31">
        <v>0.37509999999999999</v>
      </c>
      <c r="H20" s="31">
        <v>0.34849999999999992</v>
      </c>
    </row>
    <row r="21" spans="1:8">
      <c r="A21" s="96"/>
      <c r="B21" s="52">
        <v>3</v>
      </c>
      <c r="C21" s="31">
        <v>0.44619999999999999</v>
      </c>
      <c r="D21" s="31">
        <v>0.40279999999999999</v>
      </c>
      <c r="E21" s="31">
        <v>0.4239</v>
      </c>
      <c r="F21" s="31">
        <v>0.36420000000000002</v>
      </c>
      <c r="G21" s="31">
        <v>0.31950000000000001</v>
      </c>
      <c r="H21" s="31">
        <v>0.34199999999999997</v>
      </c>
    </row>
    <row r="22" spans="1:8">
      <c r="A22" s="96"/>
      <c r="B22" s="52">
        <v>10</v>
      </c>
      <c r="C22" s="31">
        <v>0.44900000000000001</v>
      </c>
      <c r="D22" s="31">
        <v>0.40079999999999999</v>
      </c>
      <c r="E22" s="31">
        <v>0.42429999999999995</v>
      </c>
      <c r="F22" s="31">
        <v>0.32940000000000003</v>
      </c>
      <c r="G22" s="31">
        <v>0.35520000000000002</v>
      </c>
      <c r="H22" s="31">
        <v>0.34320000000000001</v>
      </c>
    </row>
    <row r="23" spans="1:8">
      <c r="A23" s="96" t="s">
        <v>128</v>
      </c>
      <c r="B23" s="52">
        <v>0</v>
      </c>
      <c r="C23" s="31">
        <v>0.38350000000000001</v>
      </c>
      <c r="D23" s="31">
        <v>0.42609999999999998</v>
      </c>
      <c r="E23" s="31">
        <v>0.40479999999999999</v>
      </c>
      <c r="F23" s="31">
        <v>0.43509999999999999</v>
      </c>
      <c r="G23" s="31">
        <v>0.38750000000000001</v>
      </c>
      <c r="H23" s="31">
        <v>0.41099999999999998</v>
      </c>
    </row>
    <row r="24" spans="1:8">
      <c r="A24" s="96"/>
      <c r="B24" s="52">
        <v>0.1</v>
      </c>
      <c r="C24" s="31">
        <v>0.33289999999999997</v>
      </c>
      <c r="D24" s="31">
        <v>0.37709999999999999</v>
      </c>
      <c r="E24" s="31">
        <v>0.35499999999999998</v>
      </c>
      <c r="F24" s="31">
        <v>0.34420000000000001</v>
      </c>
      <c r="G24" s="31">
        <v>0.38800000000000001</v>
      </c>
      <c r="H24" s="31">
        <v>0.36639999999999995</v>
      </c>
    </row>
    <row r="25" spans="1:8">
      <c r="A25" s="96"/>
      <c r="B25" s="52">
        <v>0.3</v>
      </c>
      <c r="C25" s="31">
        <v>0.26779999999999998</v>
      </c>
      <c r="D25" s="31">
        <v>0.31850000000000001</v>
      </c>
      <c r="E25" s="31">
        <v>0.29360000000000008</v>
      </c>
      <c r="F25" s="31">
        <v>0.27089999999999997</v>
      </c>
      <c r="G25" s="31">
        <v>0.32019999999999998</v>
      </c>
      <c r="H25" s="31">
        <v>0.29569999999999991</v>
      </c>
    </row>
    <row r="26" spans="1:8">
      <c r="A26" s="96"/>
      <c r="B26" s="52">
        <v>1</v>
      </c>
      <c r="C26" s="31">
        <v>0.1845</v>
      </c>
      <c r="D26" s="31">
        <v>0.22750000000000001</v>
      </c>
      <c r="E26" s="31">
        <v>0.20660000000000003</v>
      </c>
      <c r="F26" s="31">
        <v>0.2258</v>
      </c>
      <c r="G26" s="31">
        <v>0.20080000000000001</v>
      </c>
      <c r="H26" s="31">
        <v>0.21299999999999994</v>
      </c>
    </row>
    <row r="27" spans="1:8">
      <c r="A27" s="96"/>
      <c r="B27" s="52">
        <v>3</v>
      </c>
      <c r="C27" s="31">
        <v>0.2109</v>
      </c>
      <c r="D27" s="31">
        <v>0.16789999999999999</v>
      </c>
      <c r="E27" s="31">
        <v>0.18880000000000002</v>
      </c>
      <c r="F27" s="31">
        <v>0.21010000000000001</v>
      </c>
      <c r="G27" s="31">
        <v>0.18909999999999999</v>
      </c>
      <c r="H27" s="31">
        <v>0.19899999999999995</v>
      </c>
    </row>
    <row r="28" spans="1:8">
      <c r="A28" s="96"/>
      <c r="B28" s="52">
        <v>10</v>
      </c>
      <c r="C28" s="31">
        <v>0.19819999999999999</v>
      </c>
      <c r="D28" s="31">
        <v>0.16320000000000001</v>
      </c>
      <c r="E28" s="31">
        <v>0.18040000000000006</v>
      </c>
      <c r="F28" s="31">
        <v>0.14990000000000001</v>
      </c>
      <c r="G28" s="31">
        <v>0.19409999999999999</v>
      </c>
      <c r="H28" s="31">
        <v>0.17199999999999999</v>
      </c>
    </row>
    <row r="29" spans="1:8">
      <c r="A29" s="96" t="s">
        <v>131</v>
      </c>
      <c r="B29" s="52">
        <v>0</v>
      </c>
      <c r="C29" s="31">
        <v>0.61019999999999996</v>
      </c>
      <c r="D29" s="31">
        <v>0.56930000000000003</v>
      </c>
      <c r="E29" s="31">
        <v>0.59019999999999995</v>
      </c>
      <c r="F29" s="31">
        <v>0.4879</v>
      </c>
      <c r="G29" s="31">
        <v>0.52780000000000005</v>
      </c>
      <c r="H29" s="31">
        <v>0.50770000000000004</v>
      </c>
    </row>
    <row r="30" spans="1:8">
      <c r="A30" s="96"/>
      <c r="B30" s="52">
        <v>0.1</v>
      </c>
      <c r="C30" s="31">
        <v>0.60109999999999997</v>
      </c>
      <c r="D30" s="31">
        <v>0.56779999999999997</v>
      </c>
      <c r="E30" s="31">
        <v>0.58460000000000012</v>
      </c>
      <c r="F30" s="31">
        <v>0.44180000000000003</v>
      </c>
      <c r="G30" s="31">
        <v>0.4803</v>
      </c>
      <c r="H30" s="31">
        <v>0.46090000000000003</v>
      </c>
    </row>
    <row r="31" spans="1:8">
      <c r="A31" s="96"/>
      <c r="B31" s="52">
        <v>0.3</v>
      </c>
      <c r="C31" s="31">
        <v>0.57189999999999996</v>
      </c>
      <c r="D31" s="31">
        <v>0.61219999999999997</v>
      </c>
      <c r="E31" s="31">
        <v>0.59160000000000024</v>
      </c>
      <c r="F31" s="31">
        <v>0.3765</v>
      </c>
      <c r="G31" s="31">
        <v>0.42149999999999999</v>
      </c>
      <c r="H31" s="31">
        <v>0.39929999999999999</v>
      </c>
    </row>
    <row r="32" spans="1:8">
      <c r="A32" s="96"/>
      <c r="B32" s="52">
        <v>1</v>
      </c>
      <c r="C32" s="31">
        <v>0.57379999999999998</v>
      </c>
      <c r="D32" s="31">
        <v>0.6028</v>
      </c>
      <c r="E32" s="31">
        <v>0.58830000000000005</v>
      </c>
      <c r="F32" s="31">
        <v>0.34489999999999998</v>
      </c>
      <c r="G32" s="31">
        <v>0.30880000000000002</v>
      </c>
      <c r="H32" s="31">
        <v>0.32669999999999993</v>
      </c>
    </row>
    <row r="33" spans="1:8">
      <c r="A33" s="96"/>
      <c r="B33" s="52">
        <v>3</v>
      </c>
      <c r="C33" s="31">
        <v>0.60719999999999996</v>
      </c>
      <c r="D33" s="31">
        <v>0.55889999999999995</v>
      </c>
      <c r="E33" s="31">
        <v>0.58260000000000001</v>
      </c>
      <c r="F33" s="31">
        <v>0.30099999999999999</v>
      </c>
      <c r="G33" s="31">
        <v>0.26390000000000002</v>
      </c>
      <c r="H33" s="31">
        <v>0.28200000000000003</v>
      </c>
    </row>
    <row r="34" spans="1:8">
      <c r="A34" s="96"/>
      <c r="B34" s="52">
        <v>10</v>
      </c>
      <c r="C34" s="31">
        <v>0.60109999999999997</v>
      </c>
      <c r="D34" s="31">
        <v>0.57269999999999999</v>
      </c>
      <c r="E34" s="31">
        <v>0.58630000000000004</v>
      </c>
      <c r="F34" s="31">
        <v>0.28149999999999997</v>
      </c>
      <c r="G34" s="31">
        <v>0.25629999999999997</v>
      </c>
      <c r="H34" s="31">
        <v>0.26800000000000013</v>
      </c>
    </row>
  </sheetData>
  <mergeCells count="8">
    <mergeCell ref="A29:A34"/>
    <mergeCell ref="A11:A16"/>
    <mergeCell ref="A17:A22"/>
    <mergeCell ref="C2:H2"/>
    <mergeCell ref="C3:E3"/>
    <mergeCell ref="F3:H3"/>
    <mergeCell ref="A5:A10"/>
    <mergeCell ref="A23:A28"/>
  </mergeCells>
  <phoneticPr fontId="3" type="noConversion"/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3"/>
  <dimension ref="A1:U49"/>
  <sheetViews>
    <sheetView zoomScale="85" zoomScaleNormal="85" workbookViewId="0"/>
  </sheetViews>
  <sheetFormatPr defaultColWidth="9" defaultRowHeight="16.5"/>
  <cols>
    <col min="1" max="1" width="9" style="30"/>
    <col min="2" max="2" width="17.75" style="30" bestFit="1" customWidth="1"/>
    <col min="3" max="3" width="12.5" style="30" bestFit="1" customWidth="1"/>
    <col min="4" max="8" width="9" style="30"/>
    <col min="9" max="9" width="17.75" style="30" bestFit="1" customWidth="1"/>
    <col min="10" max="10" width="12.5" style="30" bestFit="1" customWidth="1"/>
    <col min="11" max="15" width="9" style="30"/>
    <col min="16" max="16" width="17.75" style="30" bestFit="1" customWidth="1"/>
    <col min="17" max="17" width="12.5" style="30" bestFit="1" customWidth="1"/>
    <col min="18" max="21" width="9" style="30"/>
  </cols>
  <sheetData>
    <row r="1" spans="1:21" s="41" customFormat="1">
      <c r="A1" s="45" t="s">
        <v>288</v>
      </c>
    </row>
    <row r="2" spans="1:21">
      <c r="A2" s="52"/>
      <c r="B2" s="52"/>
      <c r="C2" s="52"/>
      <c r="D2" s="94" t="s">
        <v>173</v>
      </c>
      <c r="E2" s="94"/>
      <c r="F2" s="94"/>
      <c r="G2" s="40"/>
      <c r="H2" s="40"/>
      <c r="I2" s="52"/>
      <c r="J2" s="52"/>
      <c r="K2" s="94" t="s">
        <v>173</v>
      </c>
      <c r="L2" s="94"/>
      <c r="M2" s="94"/>
      <c r="N2" s="40"/>
      <c r="O2" s="40"/>
      <c r="P2" s="52"/>
      <c r="Q2" s="52"/>
      <c r="R2" s="94" t="s">
        <v>173</v>
      </c>
      <c r="S2" s="94"/>
      <c r="T2" s="94"/>
    </row>
    <row r="3" spans="1:21">
      <c r="A3" s="49"/>
      <c r="B3" s="49" t="s">
        <v>174</v>
      </c>
      <c r="C3" s="49" t="s">
        <v>153</v>
      </c>
      <c r="D3" s="52">
        <v>1</v>
      </c>
      <c r="E3" s="52">
        <v>2</v>
      </c>
      <c r="F3" s="52">
        <v>3</v>
      </c>
      <c r="G3" s="40"/>
      <c r="H3" s="51"/>
      <c r="I3" s="49" t="s">
        <v>174</v>
      </c>
      <c r="J3" s="49" t="s">
        <v>153</v>
      </c>
      <c r="K3" s="52">
        <v>1</v>
      </c>
      <c r="L3" s="52">
        <v>2</v>
      </c>
      <c r="M3" s="52">
        <v>3</v>
      </c>
      <c r="N3" s="40"/>
      <c r="O3" s="51"/>
      <c r="P3" s="49" t="s">
        <v>174</v>
      </c>
      <c r="Q3" s="49" t="s">
        <v>153</v>
      </c>
      <c r="R3" s="52">
        <v>1</v>
      </c>
      <c r="S3" s="52">
        <v>2</v>
      </c>
      <c r="T3" s="52">
        <v>3</v>
      </c>
    </row>
    <row r="4" spans="1:21">
      <c r="A4" s="97" t="s">
        <v>12</v>
      </c>
      <c r="B4" s="97" t="s">
        <v>23</v>
      </c>
      <c r="C4" s="49">
        <v>0</v>
      </c>
      <c r="D4" s="40">
        <v>1.0273000000000001</v>
      </c>
      <c r="E4" s="40">
        <v>0.9728</v>
      </c>
      <c r="F4" s="40">
        <v>0.9998999999999999</v>
      </c>
      <c r="G4" s="40"/>
      <c r="H4" s="97" t="s">
        <v>15</v>
      </c>
      <c r="I4" s="97" t="s">
        <v>23</v>
      </c>
      <c r="J4" s="49">
        <v>0</v>
      </c>
      <c r="K4" s="40">
        <v>1.0253000000000001</v>
      </c>
      <c r="L4" s="40">
        <v>0.97489999999999999</v>
      </c>
      <c r="M4" s="40">
        <v>0.99979999999999991</v>
      </c>
      <c r="N4" s="40"/>
      <c r="O4" s="97" t="s">
        <v>18</v>
      </c>
      <c r="P4" s="97" t="s">
        <v>23</v>
      </c>
      <c r="Q4" s="49">
        <v>0</v>
      </c>
      <c r="R4" s="40">
        <v>1.0391999999999999</v>
      </c>
      <c r="S4" s="40">
        <v>0.96079999999999999</v>
      </c>
      <c r="T4" s="40">
        <v>1</v>
      </c>
    </row>
    <row r="5" spans="1:21">
      <c r="A5" s="97"/>
      <c r="B5" s="97"/>
      <c r="C5" s="49">
        <v>1</v>
      </c>
      <c r="D5" s="40">
        <v>1.0250999999999999</v>
      </c>
      <c r="E5" s="40">
        <v>0.97889999999999999</v>
      </c>
      <c r="F5" s="40">
        <v>1.0020000000000002</v>
      </c>
      <c r="G5" s="40"/>
      <c r="H5" s="97"/>
      <c r="I5" s="97"/>
      <c r="J5" s="49">
        <v>1</v>
      </c>
      <c r="K5" s="40">
        <v>1.2655000000000001</v>
      </c>
      <c r="L5" s="40">
        <v>1.2262</v>
      </c>
      <c r="M5" s="40">
        <v>1.246</v>
      </c>
      <c r="N5" s="40"/>
      <c r="O5" s="97"/>
      <c r="P5" s="97"/>
      <c r="Q5" s="49">
        <v>1</v>
      </c>
      <c r="R5" s="40">
        <v>1.0229999999999999</v>
      </c>
      <c r="S5" s="40">
        <v>0.97660000000000002</v>
      </c>
      <c r="T5" s="40">
        <v>0.99980000000000013</v>
      </c>
      <c r="U5" s="7"/>
    </row>
    <row r="6" spans="1:21">
      <c r="A6" s="97"/>
      <c r="B6" s="97"/>
      <c r="C6" s="49">
        <v>10</v>
      </c>
      <c r="D6" s="40">
        <v>1.0233000000000001</v>
      </c>
      <c r="E6" s="40">
        <v>0.97609999999999997</v>
      </c>
      <c r="F6" s="40">
        <v>1</v>
      </c>
      <c r="G6" s="40"/>
      <c r="H6" s="97"/>
      <c r="I6" s="97"/>
      <c r="J6" s="49">
        <v>10</v>
      </c>
      <c r="K6" s="40">
        <v>1.2989999999999999</v>
      </c>
      <c r="L6" s="40">
        <v>1.2488999999999999</v>
      </c>
      <c r="M6" s="40">
        <v>1.2738</v>
      </c>
      <c r="N6" s="40"/>
      <c r="O6" s="97"/>
      <c r="P6" s="97"/>
      <c r="Q6" s="49">
        <v>10</v>
      </c>
      <c r="R6" s="40">
        <v>1.0227999999999999</v>
      </c>
      <c r="S6" s="40">
        <v>0.97709999999999997</v>
      </c>
      <c r="T6" s="40">
        <v>0.99979999999999991</v>
      </c>
      <c r="U6" s="7"/>
    </row>
    <row r="7" spans="1:21">
      <c r="A7" s="97"/>
      <c r="B7" s="98" t="s">
        <v>147</v>
      </c>
      <c r="C7" s="49">
        <v>0</v>
      </c>
      <c r="D7" s="40">
        <v>1.0261</v>
      </c>
      <c r="E7" s="40">
        <v>0.97529999999999994</v>
      </c>
      <c r="F7" s="40">
        <v>1.0004</v>
      </c>
      <c r="G7" s="40"/>
      <c r="H7" s="97"/>
      <c r="I7" s="98" t="s">
        <v>147</v>
      </c>
      <c r="J7" s="49">
        <v>0</v>
      </c>
      <c r="K7" s="40">
        <v>1.28861</v>
      </c>
      <c r="L7" s="40">
        <v>1.2323999999999999</v>
      </c>
      <c r="M7" s="40">
        <v>1.2595899999999995</v>
      </c>
      <c r="N7" s="40"/>
      <c r="O7" s="97"/>
      <c r="P7" s="98" t="s">
        <v>147</v>
      </c>
      <c r="Q7" s="49">
        <v>0</v>
      </c>
      <c r="R7" s="40">
        <v>1.0243</v>
      </c>
      <c r="S7" s="40">
        <v>0.97640000000000005</v>
      </c>
      <c r="T7" s="40">
        <v>0.9998999999999999</v>
      </c>
      <c r="U7" s="7"/>
    </row>
    <row r="8" spans="1:21">
      <c r="A8" s="97"/>
      <c r="B8" s="98"/>
      <c r="C8" s="49">
        <v>1</v>
      </c>
      <c r="D8" s="40">
        <v>1.0250999999999999</v>
      </c>
      <c r="E8" s="40">
        <v>0.97950000000000004</v>
      </c>
      <c r="F8" s="40">
        <v>1.0023</v>
      </c>
      <c r="G8" s="40"/>
      <c r="H8" s="97"/>
      <c r="I8" s="98"/>
      <c r="J8" s="49">
        <v>1</v>
      </c>
      <c r="K8" s="40">
        <v>1.3038000000000001</v>
      </c>
      <c r="L8" s="40">
        <v>1.2349000000000001</v>
      </c>
      <c r="M8" s="40">
        <v>1.2692000000000001</v>
      </c>
      <c r="N8" s="40"/>
      <c r="O8" s="97"/>
      <c r="P8" s="98"/>
      <c r="Q8" s="49">
        <v>1</v>
      </c>
      <c r="R8" s="40">
        <v>1.0381</v>
      </c>
      <c r="S8" s="40">
        <v>0.96189999999999998</v>
      </c>
      <c r="T8" s="40">
        <v>1.0003000000000002</v>
      </c>
      <c r="U8" s="7"/>
    </row>
    <row r="9" spans="1:21">
      <c r="A9" s="97"/>
      <c r="B9" s="98"/>
      <c r="C9" s="49">
        <v>10</v>
      </c>
      <c r="D9" s="40">
        <v>1.0282</v>
      </c>
      <c r="E9" s="40">
        <v>0.97370000000000001</v>
      </c>
      <c r="F9" s="40">
        <v>1.00095</v>
      </c>
      <c r="G9" s="40"/>
      <c r="H9" s="97"/>
      <c r="I9" s="98"/>
      <c r="J9" s="49">
        <v>10</v>
      </c>
      <c r="K9" s="40">
        <v>1.2864</v>
      </c>
      <c r="L9" s="40">
        <v>1.2425999999999999</v>
      </c>
      <c r="M9" s="40">
        <v>1.2648000000000001</v>
      </c>
      <c r="N9" s="40"/>
      <c r="O9" s="97"/>
      <c r="P9" s="98"/>
      <c r="Q9" s="49">
        <v>10</v>
      </c>
      <c r="R9" s="40">
        <v>1.0189999999999999</v>
      </c>
      <c r="S9" s="40">
        <v>0.98180000000000001</v>
      </c>
      <c r="T9" s="40">
        <v>1.0000999999999998</v>
      </c>
      <c r="U9" s="7"/>
    </row>
    <row r="10" spans="1:21">
      <c r="A10" s="97"/>
      <c r="B10" s="98" t="s">
        <v>156</v>
      </c>
      <c r="C10" s="49">
        <v>0</v>
      </c>
      <c r="D10" s="40">
        <v>1.0259</v>
      </c>
      <c r="E10" s="40">
        <v>0.97689999999999999</v>
      </c>
      <c r="F10" s="40">
        <v>1.0013999999999994</v>
      </c>
      <c r="G10" s="40"/>
      <c r="H10" s="97"/>
      <c r="I10" s="98" t="s">
        <v>156</v>
      </c>
      <c r="J10" s="49">
        <v>0</v>
      </c>
      <c r="K10" s="40">
        <v>1.0243</v>
      </c>
      <c r="L10" s="40">
        <v>0.97599999999999998</v>
      </c>
      <c r="M10" s="40">
        <v>1.0003</v>
      </c>
      <c r="N10" s="40"/>
      <c r="O10" s="97"/>
      <c r="P10" s="98" t="s">
        <v>156</v>
      </c>
      <c r="Q10" s="49">
        <v>0</v>
      </c>
      <c r="R10" s="40">
        <v>1.024</v>
      </c>
      <c r="S10" s="40">
        <v>0.97660000000000002</v>
      </c>
      <c r="T10" s="40">
        <v>0.99999999999999989</v>
      </c>
      <c r="U10" s="7"/>
    </row>
    <row r="11" spans="1:21">
      <c r="A11" s="97"/>
      <c r="B11" s="98"/>
      <c r="C11" s="49">
        <v>1</v>
      </c>
      <c r="D11" s="40">
        <v>1.0152000000000001</v>
      </c>
      <c r="E11" s="40">
        <v>0.98460000000000003</v>
      </c>
      <c r="F11" s="40">
        <v>0.99990026999999981</v>
      </c>
      <c r="G11" s="40"/>
      <c r="H11" s="97"/>
      <c r="I11" s="98"/>
      <c r="J11" s="49">
        <v>1</v>
      </c>
      <c r="K11" s="40">
        <v>1.0508999999999999</v>
      </c>
      <c r="L11" s="40">
        <v>0.99629999999999996</v>
      </c>
      <c r="M11" s="40">
        <v>1.0236000000000003</v>
      </c>
      <c r="N11" s="40"/>
      <c r="O11" s="97"/>
      <c r="P11" s="98"/>
      <c r="Q11" s="49">
        <v>1</v>
      </c>
      <c r="R11" s="40">
        <v>1.0257000000000001</v>
      </c>
      <c r="S11" s="40">
        <v>0.97470000000000001</v>
      </c>
      <c r="T11" s="40">
        <v>1.0004999999999997</v>
      </c>
      <c r="U11" s="7"/>
    </row>
    <row r="12" spans="1:21">
      <c r="A12" s="97"/>
      <c r="B12" s="98"/>
      <c r="C12" s="49">
        <v>10</v>
      </c>
      <c r="D12" s="40">
        <v>1.0285</v>
      </c>
      <c r="E12" s="40">
        <v>0.98140000000000005</v>
      </c>
      <c r="F12" s="40">
        <v>1.0037470600000002</v>
      </c>
      <c r="G12" s="40"/>
      <c r="H12" s="97"/>
      <c r="I12" s="98"/>
      <c r="J12" s="49">
        <v>10</v>
      </c>
      <c r="K12" s="40">
        <v>1.0313000000000001</v>
      </c>
      <c r="L12" s="40">
        <v>0.98089999999999999</v>
      </c>
      <c r="M12" s="40">
        <v>1.0061300000000002</v>
      </c>
      <c r="N12" s="40"/>
      <c r="O12" s="97"/>
      <c r="P12" s="98"/>
      <c r="Q12" s="49">
        <v>10</v>
      </c>
      <c r="R12" s="40">
        <v>1.0250999999999999</v>
      </c>
      <c r="S12" s="40">
        <v>0.97529999999999994</v>
      </c>
      <c r="T12" s="40">
        <v>1.0002</v>
      </c>
      <c r="U12" s="7"/>
    </row>
    <row r="13" spans="1:21">
      <c r="A13" s="97"/>
      <c r="B13" s="97" t="s">
        <v>158</v>
      </c>
      <c r="C13" s="49">
        <v>0</v>
      </c>
      <c r="D13" s="40">
        <v>1.0204</v>
      </c>
      <c r="E13" s="40">
        <v>0.98060000000000003</v>
      </c>
      <c r="F13" s="40">
        <v>1.0005000000000002</v>
      </c>
      <c r="G13" s="40"/>
      <c r="H13" s="97"/>
      <c r="I13" s="97" t="s">
        <v>158</v>
      </c>
      <c r="J13" s="49">
        <v>0</v>
      </c>
      <c r="K13" s="40">
        <v>1.0202</v>
      </c>
      <c r="L13" s="40">
        <v>0.98060000000000003</v>
      </c>
      <c r="M13" s="40">
        <v>1.0000999999999998</v>
      </c>
      <c r="N13" s="40"/>
      <c r="O13" s="97"/>
      <c r="P13" s="97" t="s">
        <v>158</v>
      </c>
      <c r="Q13" s="49">
        <v>0</v>
      </c>
      <c r="R13" s="40">
        <v>1.0362</v>
      </c>
      <c r="S13" s="40">
        <v>0.96460000000000001</v>
      </c>
      <c r="T13" s="40">
        <v>1.0007000000000001</v>
      </c>
      <c r="U13" s="7"/>
    </row>
    <row r="14" spans="1:21">
      <c r="A14" s="97"/>
      <c r="B14" s="97"/>
      <c r="C14" s="49">
        <v>1</v>
      </c>
      <c r="D14" s="40">
        <v>1.0234000000000001</v>
      </c>
      <c r="E14" s="40">
        <v>0.97729999999999995</v>
      </c>
      <c r="F14" s="40">
        <v>1.0000499999999994</v>
      </c>
      <c r="G14" s="40"/>
      <c r="H14" s="97"/>
      <c r="I14" s="97"/>
      <c r="J14" s="49">
        <v>1</v>
      </c>
      <c r="K14" s="40">
        <v>1.2689999999999999</v>
      </c>
      <c r="L14" s="40">
        <v>1.2313000000000001</v>
      </c>
      <c r="M14" s="40">
        <v>1.2503000000000002</v>
      </c>
      <c r="N14" s="40"/>
      <c r="O14" s="97"/>
      <c r="P14" s="97"/>
      <c r="Q14" s="49">
        <v>1</v>
      </c>
      <c r="R14" s="40">
        <v>1.0189999999999999</v>
      </c>
      <c r="S14" s="40">
        <v>0.98140000000000005</v>
      </c>
      <c r="T14" s="40">
        <v>0.99990000000000023</v>
      </c>
      <c r="U14" s="7"/>
    </row>
    <row r="15" spans="1:21">
      <c r="A15" s="97"/>
      <c r="B15" s="97"/>
      <c r="C15" s="49">
        <v>10</v>
      </c>
      <c r="D15" s="40">
        <v>1.0244</v>
      </c>
      <c r="E15" s="40">
        <v>0.97560000000000002</v>
      </c>
      <c r="F15" s="40">
        <v>1.0001499999999997</v>
      </c>
      <c r="G15" s="40"/>
      <c r="H15" s="97"/>
      <c r="I15" s="97"/>
      <c r="J15" s="49">
        <v>10</v>
      </c>
      <c r="K15" s="40">
        <v>1.3162</v>
      </c>
      <c r="L15" s="40">
        <v>1.2243999999999999</v>
      </c>
      <c r="M15" s="40">
        <v>1.2706000000000002</v>
      </c>
      <c r="N15" s="40"/>
      <c r="O15" s="97"/>
      <c r="P15" s="97"/>
      <c r="Q15" s="49">
        <v>10</v>
      </c>
      <c r="R15" s="40">
        <v>1.0207999999999999</v>
      </c>
      <c r="S15" s="40">
        <v>0.97909999999999997</v>
      </c>
      <c r="T15" s="40">
        <v>0.99979999999999991</v>
      </c>
      <c r="U15" s="7"/>
    </row>
    <row r="16" spans="1:21">
      <c r="A16" s="97"/>
      <c r="B16" s="97" t="s">
        <v>157</v>
      </c>
      <c r="C16" s="49">
        <v>0</v>
      </c>
      <c r="D16" s="40">
        <v>1.0183</v>
      </c>
      <c r="E16" s="40">
        <v>0.98029999999999995</v>
      </c>
      <c r="F16" s="40">
        <v>0.99930000000000008</v>
      </c>
      <c r="G16" s="40"/>
      <c r="H16" s="97"/>
      <c r="I16" s="97" t="s">
        <v>157</v>
      </c>
      <c r="J16" s="49">
        <v>0</v>
      </c>
      <c r="K16" s="40">
        <v>1.0236000000000001</v>
      </c>
      <c r="L16" s="40">
        <v>0.97619999999999996</v>
      </c>
      <c r="M16" s="40">
        <v>0.99989999999999979</v>
      </c>
      <c r="N16" s="40"/>
      <c r="O16" s="97"/>
      <c r="P16" s="97" t="s">
        <v>157</v>
      </c>
      <c r="Q16" s="49">
        <v>0</v>
      </c>
      <c r="R16" s="40">
        <v>1.0208999999999999</v>
      </c>
      <c r="S16" s="40">
        <v>0.97870000000000001</v>
      </c>
      <c r="T16" s="40">
        <v>0.99980000000000013</v>
      </c>
      <c r="U16" s="7"/>
    </row>
    <row r="17" spans="1:21">
      <c r="A17" s="97"/>
      <c r="B17" s="97"/>
      <c r="C17" s="49">
        <v>1</v>
      </c>
      <c r="D17" s="40">
        <v>1.036</v>
      </c>
      <c r="E17" s="40">
        <v>0.9546</v>
      </c>
      <c r="F17" s="40">
        <v>1.0102999999999995</v>
      </c>
      <c r="G17" s="40"/>
      <c r="H17" s="97"/>
      <c r="I17" s="97"/>
      <c r="J17" s="49">
        <v>1</v>
      </c>
      <c r="K17" s="40">
        <v>1.0262</v>
      </c>
      <c r="L17" s="40">
        <v>0.97430000000000005</v>
      </c>
      <c r="M17" s="40">
        <v>1.0003999999999995</v>
      </c>
      <c r="N17" s="40"/>
      <c r="O17" s="97"/>
      <c r="P17" s="97"/>
      <c r="Q17" s="49">
        <v>1</v>
      </c>
      <c r="R17" s="40">
        <v>1.0244</v>
      </c>
      <c r="S17" s="40">
        <v>0.97599999999999998</v>
      </c>
      <c r="T17" s="40">
        <v>1.0004999999999997</v>
      </c>
      <c r="U17" s="7"/>
    </row>
    <row r="18" spans="1:21">
      <c r="A18" s="97"/>
      <c r="B18" s="97"/>
      <c r="C18" s="49">
        <v>10</v>
      </c>
      <c r="D18" s="40">
        <v>1.0192000000000001</v>
      </c>
      <c r="E18" s="40">
        <v>0.98129999999999995</v>
      </c>
      <c r="F18" s="40">
        <v>1.0003999999999995</v>
      </c>
      <c r="G18" s="40"/>
      <c r="H18" s="97"/>
      <c r="I18" s="97"/>
      <c r="J18" s="49">
        <v>10</v>
      </c>
      <c r="K18" s="40">
        <v>1.0442</v>
      </c>
      <c r="L18" s="40">
        <v>0.95650000000000002</v>
      </c>
      <c r="M18" s="40">
        <v>1.0004999999999997</v>
      </c>
      <c r="N18" s="40"/>
      <c r="O18" s="97"/>
      <c r="P18" s="97"/>
      <c r="Q18" s="49">
        <v>10</v>
      </c>
      <c r="R18" s="40">
        <v>1.0224</v>
      </c>
      <c r="S18" s="40">
        <v>0.97760000000000002</v>
      </c>
      <c r="T18" s="40">
        <v>1.0003000000000002</v>
      </c>
      <c r="U18" s="7"/>
    </row>
    <row r="19" spans="1:21">
      <c r="A19" s="97" t="s">
        <v>13</v>
      </c>
      <c r="B19" s="97" t="s">
        <v>23</v>
      </c>
      <c r="C19" s="49">
        <v>0</v>
      </c>
      <c r="D19" s="40">
        <v>1.0243</v>
      </c>
      <c r="E19" s="40">
        <v>0.97570000000000001</v>
      </c>
      <c r="F19" s="40">
        <v>1</v>
      </c>
      <c r="G19" s="40"/>
      <c r="H19" s="97" t="s">
        <v>16</v>
      </c>
      <c r="I19" s="97" t="s">
        <v>23</v>
      </c>
      <c r="J19" s="49">
        <v>0</v>
      </c>
      <c r="K19" s="40">
        <v>1.0226999999999999</v>
      </c>
      <c r="L19" s="40">
        <v>0.97719999999999996</v>
      </c>
      <c r="M19" s="40">
        <v>1.0001000000000002</v>
      </c>
      <c r="N19" s="40"/>
      <c r="O19" s="97" t="s">
        <v>19</v>
      </c>
      <c r="P19" s="97" t="s">
        <v>23</v>
      </c>
      <c r="Q19" s="49">
        <v>0</v>
      </c>
      <c r="R19" s="40">
        <v>1.0275000000000001</v>
      </c>
      <c r="S19" s="40">
        <v>0.97260000000000002</v>
      </c>
      <c r="T19" s="40">
        <v>0.9998999999999999</v>
      </c>
      <c r="U19" s="7"/>
    </row>
    <row r="20" spans="1:21">
      <c r="A20" s="97"/>
      <c r="B20" s="97"/>
      <c r="C20" s="49">
        <v>1</v>
      </c>
      <c r="D20" s="40">
        <v>1.0245</v>
      </c>
      <c r="E20" s="40">
        <v>0.97470000000000001</v>
      </c>
      <c r="F20" s="40">
        <v>1.0002</v>
      </c>
      <c r="G20" s="40"/>
      <c r="H20" s="97"/>
      <c r="I20" s="97"/>
      <c r="J20" s="49">
        <v>1</v>
      </c>
      <c r="K20" s="40">
        <v>1.2556</v>
      </c>
      <c r="L20" s="40">
        <v>1.2042999999999999</v>
      </c>
      <c r="M20" s="40">
        <v>1.2298</v>
      </c>
      <c r="N20" s="40"/>
      <c r="O20" s="97"/>
      <c r="P20" s="97"/>
      <c r="Q20" s="49">
        <v>1</v>
      </c>
      <c r="R20" s="40">
        <v>1.0384</v>
      </c>
      <c r="S20" s="40">
        <v>0.96199999999999997</v>
      </c>
      <c r="T20" s="40">
        <v>1.0002</v>
      </c>
      <c r="U20" s="7"/>
    </row>
    <row r="21" spans="1:21">
      <c r="A21" s="97"/>
      <c r="B21" s="97"/>
      <c r="C21" s="49">
        <v>10</v>
      </c>
      <c r="D21" s="40">
        <v>1.0225</v>
      </c>
      <c r="E21" s="40">
        <v>0.97760000000000002</v>
      </c>
      <c r="F21" s="40">
        <v>1.0002000000000002</v>
      </c>
      <c r="G21" s="40"/>
      <c r="H21" s="97"/>
      <c r="I21" s="97"/>
      <c r="J21" s="49">
        <v>10</v>
      </c>
      <c r="K21" s="40">
        <v>1.272</v>
      </c>
      <c r="L21" s="40">
        <v>1.1982999999999999</v>
      </c>
      <c r="M21" s="40">
        <v>1.2350000000000001</v>
      </c>
      <c r="N21" s="40"/>
      <c r="O21" s="97"/>
      <c r="P21" s="97"/>
      <c r="Q21" s="49">
        <v>10</v>
      </c>
      <c r="R21" s="40">
        <v>1.0246</v>
      </c>
      <c r="S21" s="40">
        <v>0.97540000000000004</v>
      </c>
      <c r="T21" s="40">
        <v>1</v>
      </c>
      <c r="U21" s="7"/>
    </row>
    <row r="22" spans="1:21">
      <c r="A22" s="97"/>
      <c r="B22" s="98" t="s">
        <v>147</v>
      </c>
      <c r="C22" s="49">
        <v>0</v>
      </c>
      <c r="D22" s="40">
        <v>1.0448999999999999</v>
      </c>
      <c r="E22" s="40">
        <v>0.95860000000000001</v>
      </c>
      <c r="F22" s="40">
        <v>1.0014500000000002</v>
      </c>
      <c r="G22" s="40"/>
      <c r="H22" s="97"/>
      <c r="I22" s="98" t="s">
        <v>147</v>
      </c>
      <c r="J22" s="49">
        <v>0</v>
      </c>
      <c r="K22" s="40">
        <v>1.2707999999999999</v>
      </c>
      <c r="L22" s="40">
        <v>1.1972</v>
      </c>
      <c r="M22" s="40">
        <v>1.2336999999999998</v>
      </c>
      <c r="N22" s="40"/>
      <c r="O22" s="97"/>
      <c r="P22" s="98" t="s">
        <v>147</v>
      </c>
      <c r="Q22" s="49">
        <v>0</v>
      </c>
      <c r="R22" s="40">
        <v>1.0239</v>
      </c>
      <c r="S22" s="40">
        <v>0.97770000000000001</v>
      </c>
      <c r="T22" s="40">
        <v>1.0007999999999997</v>
      </c>
      <c r="U22" s="7"/>
    </row>
    <row r="23" spans="1:21">
      <c r="A23" s="97"/>
      <c r="B23" s="98"/>
      <c r="C23" s="49">
        <v>1</v>
      </c>
      <c r="D23" s="40">
        <v>1.0228999999999999</v>
      </c>
      <c r="E23" s="40">
        <v>0.97789999999999999</v>
      </c>
      <c r="F23" s="40">
        <v>1.0000999999999998</v>
      </c>
      <c r="G23" s="40"/>
      <c r="H23" s="97"/>
      <c r="I23" s="98"/>
      <c r="J23" s="49">
        <v>1</v>
      </c>
      <c r="K23" s="40">
        <v>1.2532000000000001</v>
      </c>
      <c r="L23" s="40">
        <v>1.2161</v>
      </c>
      <c r="M23" s="40">
        <v>1.2344999999999997</v>
      </c>
      <c r="N23" s="40"/>
      <c r="O23" s="97"/>
      <c r="P23" s="98"/>
      <c r="Q23" s="49">
        <v>1</v>
      </c>
      <c r="R23" s="40">
        <v>1.0249999999999999</v>
      </c>
      <c r="S23" s="40">
        <v>0.9748</v>
      </c>
      <c r="T23" s="40">
        <v>0.9998999999999999</v>
      </c>
      <c r="U23" s="7"/>
    </row>
    <row r="24" spans="1:21">
      <c r="A24" s="97"/>
      <c r="B24" s="98"/>
      <c r="C24" s="49">
        <v>10</v>
      </c>
      <c r="D24" s="40">
        <v>1.0470999999999999</v>
      </c>
      <c r="E24" s="40">
        <v>0.95389999999999997</v>
      </c>
      <c r="F24" s="40">
        <v>1.0005000000000002</v>
      </c>
      <c r="G24" s="40"/>
      <c r="H24" s="97"/>
      <c r="I24" s="98"/>
      <c r="J24" s="49">
        <v>10</v>
      </c>
      <c r="K24" s="40">
        <v>1.2762</v>
      </c>
      <c r="L24" s="40">
        <v>1.1964999999999999</v>
      </c>
      <c r="M24" s="40">
        <v>1.2361999999999997</v>
      </c>
      <c r="N24" s="40"/>
      <c r="O24" s="97"/>
      <c r="P24" s="98"/>
      <c r="Q24" s="49">
        <v>10</v>
      </c>
      <c r="R24" s="40">
        <v>1.0249999999999999</v>
      </c>
      <c r="S24" s="40">
        <v>0.97529999999999994</v>
      </c>
      <c r="T24" s="40">
        <v>1.0003000000000002</v>
      </c>
      <c r="U24" s="7"/>
    </row>
    <row r="25" spans="1:21">
      <c r="A25" s="97"/>
      <c r="B25" s="98" t="s">
        <v>156</v>
      </c>
      <c r="C25" s="49">
        <v>0</v>
      </c>
      <c r="D25" s="40">
        <v>1.0201</v>
      </c>
      <c r="E25" s="40">
        <v>0.98329999999999995</v>
      </c>
      <c r="F25" s="40">
        <v>1.0015500000000004</v>
      </c>
      <c r="G25" s="40"/>
      <c r="H25" s="97"/>
      <c r="I25" s="98" t="s">
        <v>156</v>
      </c>
      <c r="J25" s="49">
        <v>0</v>
      </c>
      <c r="K25" s="40">
        <v>1.0283</v>
      </c>
      <c r="L25" s="40">
        <v>0.97109999999999996</v>
      </c>
      <c r="M25" s="40">
        <v>0.99970000000000037</v>
      </c>
      <c r="N25" s="40"/>
      <c r="O25" s="97"/>
      <c r="P25" s="98" t="s">
        <v>156</v>
      </c>
      <c r="Q25" s="49">
        <v>0</v>
      </c>
      <c r="R25" s="40">
        <v>1.0244</v>
      </c>
      <c r="S25" s="40">
        <v>0.9758</v>
      </c>
      <c r="T25" s="40">
        <v>1.0001000000000002</v>
      </c>
      <c r="U25" s="7"/>
    </row>
    <row r="26" spans="1:21">
      <c r="A26" s="97"/>
      <c r="B26" s="98"/>
      <c r="C26" s="49">
        <v>1</v>
      </c>
      <c r="D26" s="40">
        <v>1.0232000000000001</v>
      </c>
      <c r="E26" s="40">
        <v>0.97729999999999995</v>
      </c>
      <c r="F26" s="40">
        <v>1.0003999999999995</v>
      </c>
      <c r="G26" s="40"/>
      <c r="H26" s="97"/>
      <c r="I26" s="98"/>
      <c r="J26" s="49">
        <v>1</v>
      </c>
      <c r="K26" s="40">
        <v>1.0285</v>
      </c>
      <c r="L26" s="40">
        <v>0.9768</v>
      </c>
      <c r="M26" s="40">
        <v>1.0024999999999995</v>
      </c>
      <c r="N26" s="40"/>
      <c r="O26" s="97"/>
      <c r="P26" s="98"/>
      <c r="Q26" s="49">
        <v>1</v>
      </c>
      <c r="R26" s="40">
        <v>1.0194000000000001</v>
      </c>
      <c r="S26" s="40">
        <v>0.98109999999999997</v>
      </c>
      <c r="T26" s="40">
        <v>1.0000999999999998</v>
      </c>
      <c r="U26" s="7"/>
    </row>
    <row r="27" spans="1:21">
      <c r="A27" s="97"/>
      <c r="B27" s="98"/>
      <c r="C27" s="49">
        <v>10</v>
      </c>
      <c r="D27" s="40">
        <v>1.0264</v>
      </c>
      <c r="E27" s="40">
        <v>0.9738</v>
      </c>
      <c r="F27" s="40">
        <v>1.0001000000000002</v>
      </c>
      <c r="G27" s="40"/>
      <c r="H27" s="97"/>
      <c r="I27" s="98"/>
      <c r="J27" s="49">
        <v>10</v>
      </c>
      <c r="K27" s="40">
        <v>1.0362</v>
      </c>
      <c r="L27" s="40">
        <v>0.96419999999999995</v>
      </c>
      <c r="M27" s="40">
        <v>1.0004999999999997</v>
      </c>
      <c r="N27" s="40"/>
      <c r="O27" s="97"/>
      <c r="P27" s="98"/>
      <c r="Q27" s="49">
        <v>10</v>
      </c>
      <c r="R27" s="40">
        <v>1.0185999999999999</v>
      </c>
      <c r="S27" s="40">
        <v>0.98080000000000001</v>
      </c>
      <c r="T27" s="40">
        <v>1</v>
      </c>
      <c r="U27" s="7"/>
    </row>
    <row r="28" spans="1:21">
      <c r="A28" s="97"/>
      <c r="B28" s="97" t="s">
        <v>158</v>
      </c>
      <c r="C28" s="49">
        <v>0</v>
      </c>
      <c r="D28" s="40">
        <v>1.0258</v>
      </c>
      <c r="E28" s="40">
        <v>0.97440000000000004</v>
      </c>
      <c r="F28" s="40">
        <v>1.0001000000000002</v>
      </c>
      <c r="G28" s="40"/>
      <c r="H28" s="97"/>
      <c r="I28" s="97" t="s">
        <v>158</v>
      </c>
      <c r="J28" s="49">
        <v>0</v>
      </c>
      <c r="K28" s="40">
        <v>1.0246</v>
      </c>
      <c r="L28" s="40">
        <v>0.97519999999999996</v>
      </c>
      <c r="M28" s="40">
        <v>0.9998999999999999</v>
      </c>
      <c r="N28" s="40"/>
      <c r="O28" s="97"/>
      <c r="P28" s="97" t="s">
        <v>158</v>
      </c>
      <c r="Q28" s="49">
        <v>0</v>
      </c>
      <c r="R28" s="40">
        <v>1.0270999999999999</v>
      </c>
      <c r="S28" s="40">
        <v>0.9778</v>
      </c>
      <c r="T28" s="40">
        <v>1.0028999999999997</v>
      </c>
      <c r="U28" s="7"/>
    </row>
    <row r="29" spans="1:21">
      <c r="A29" s="97"/>
      <c r="B29" s="97"/>
      <c r="C29" s="49">
        <v>1</v>
      </c>
      <c r="D29" s="40">
        <v>1.0255000000000001</v>
      </c>
      <c r="E29" s="40">
        <v>0.97529999999999994</v>
      </c>
      <c r="F29" s="40">
        <v>1.0000999999999998</v>
      </c>
      <c r="G29" s="40"/>
      <c r="H29" s="97"/>
      <c r="I29" s="97"/>
      <c r="J29" s="49">
        <v>1</v>
      </c>
      <c r="K29" s="40">
        <v>1.2581</v>
      </c>
      <c r="L29" s="40">
        <v>1.2073</v>
      </c>
      <c r="M29" s="40">
        <v>1.2326999999999995</v>
      </c>
      <c r="N29" s="40"/>
      <c r="O29" s="97"/>
      <c r="P29" s="97"/>
      <c r="Q29" s="49">
        <v>1</v>
      </c>
      <c r="R29" s="40">
        <v>1.0249999999999999</v>
      </c>
      <c r="S29" s="40">
        <v>0.9748</v>
      </c>
      <c r="T29" s="40">
        <v>0.9998999999999999</v>
      </c>
      <c r="U29" s="7"/>
    </row>
    <row r="30" spans="1:21">
      <c r="A30" s="97"/>
      <c r="B30" s="97"/>
      <c r="C30" s="49">
        <v>10</v>
      </c>
      <c r="D30" s="40">
        <v>1.0353000000000001</v>
      </c>
      <c r="E30" s="40">
        <v>0.96530000000000005</v>
      </c>
      <c r="F30" s="40">
        <v>1.0005999999999997</v>
      </c>
      <c r="G30" s="40"/>
      <c r="H30" s="97"/>
      <c r="I30" s="97"/>
      <c r="J30" s="49">
        <v>10</v>
      </c>
      <c r="K30" s="40">
        <v>1.2603</v>
      </c>
      <c r="L30" s="40">
        <v>1.2125999999999999</v>
      </c>
      <c r="M30" s="40">
        <v>1.2365999999999999</v>
      </c>
      <c r="N30" s="40"/>
      <c r="O30" s="97"/>
      <c r="P30" s="97"/>
      <c r="Q30" s="49">
        <v>10</v>
      </c>
      <c r="R30" s="40">
        <v>1.0241</v>
      </c>
      <c r="S30" s="40">
        <v>0.97629999999999995</v>
      </c>
      <c r="T30" s="40">
        <v>1.0004999999999997</v>
      </c>
      <c r="U30" s="7"/>
    </row>
    <row r="31" spans="1:21">
      <c r="A31" s="97"/>
      <c r="B31" s="97" t="s">
        <v>157</v>
      </c>
      <c r="C31" s="49">
        <v>0</v>
      </c>
      <c r="D31" s="40">
        <v>1.0243</v>
      </c>
      <c r="E31" s="40">
        <v>0.97550000000000003</v>
      </c>
      <c r="F31" s="40">
        <v>0.99960000000000004</v>
      </c>
      <c r="G31" s="40"/>
      <c r="H31" s="97"/>
      <c r="I31" s="97" t="s">
        <v>157</v>
      </c>
      <c r="J31" s="49">
        <v>0</v>
      </c>
      <c r="K31" s="40">
        <v>1.0241</v>
      </c>
      <c r="L31" s="40">
        <v>0.97589999999999999</v>
      </c>
      <c r="M31" s="40">
        <v>1</v>
      </c>
      <c r="N31" s="40"/>
      <c r="O31" s="97"/>
      <c r="P31" s="97" t="s">
        <v>157</v>
      </c>
      <c r="Q31" s="49">
        <v>0</v>
      </c>
      <c r="R31" s="40">
        <v>1.0228999999999999</v>
      </c>
      <c r="S31" s="40">
        <v>0.97750000000000004</v>
      </c>
      <c r="T31" s="40">
        <v>1.0002</v>
      </c>
      <c r="U31" s="7"/>
    </row>
    <row r="32" spans="1:21">
      <c r="A32" s="97"/>
      <c r="B32" s="97"/>
      <c r="C32" s="49">
        <v>1</v>
      </c>
      <c r="D32" s="40">
        <v>1.0276000000000001</v>
      </c>
      <c r="E32" s="40">
        <v>0.97709999999999997</v>
      </c>
      <c r="F32" s="40">
        <v>1.0024999999999999</v>
      </c>
      <c r="G32" s="40"/>
      <c r="H32" s="97"/>
      <c r="I32" s="97"/>
      <c r="J32" s="49">
        <v>1</v>
      </c>
      <c r="K32" s="40">
        <v>1.0253000000000001</v>
      </c>
      <c r="L32" s="40">
        <v>0.97529999999999994</v>
      </c>
      <c r="M32" s="40">
        <v>0.99999999999999989</v>
      </c>
      <c r="N32" s="40"/>
      <c r="O32" s="97"/>
      <c r="P32" s="97"/>
      <c r="Q32" s="49">
        <v>1</v>
      </c>
      <c r="R32" s="40">
        <v>1.0263</v>
      </c>
      <c r="S32" s="40">
        <v>0.97189999999999999</v>
      </c>
      <c r="T32" s="40">
        <v>0.99939999999999984</v>
      </c>
      <c r="U32" s="7"/>
    </row>
    <row r="33" spans="1:21">
      <c r="A33" s="97"/>
      <c r="B33" s="97"/>
      <c r="C33" s="49">
        <v>10</v>
      </c>
      <c r="D33" s="40">
        <v>1.0305</v>
      </c>
      <c r="E33" s="40">
        <v>0.98129999999999995</v>
      </c>
      <c r="F33" s="40">
        <v>1.0049999999999999</v>
      </c>
      <c r="G33" s="40"/>
      <c r="H33" s="97"/>
      <c r="I33" s="97"/>
      <c r="J33" s="49">
        <v>10</v>
      </c>
      <c r="K33" s="40">
        <v>1.0275000000000001</v>
      </c>
      <c r="L33" s="40">
        <v>0.97809999999999997</v>
      </c>
      <c r="M33" s="40">
        <v>1.0024999999999997</v>
      </c>
      <c r="N33" s="40"/>
      <c r="O33" s="97"/>
      <c r="P33" s="97"/>
      <c r="Q33" s="49">
        <v>10</v>
      </c>
      <c r="R33" s="40">
        <v>1.0261</v>
      </c>
      <c r="S33" s="40">
        <v>0.97309999999999997</v>
      </c>
      <c r="T33" s="40">
        <v>1.0002</v>
      </c>
      <c r="U33" s="7"/>
    </row>
    <row r="34" spans="1:21">
      <c r="A34" s="97" t="s">
        <v>14</v>
      </c>
      <c r="B34" s="97" t="s">
        <v>23</v>
      </c>
      <c r="C34" s="49">
        <v>0</v>
      </c>
      <c r="D34" s="40">
        <v>1.0194000000000001</v>
      </c>
      <c r="E34" s="40">
        <v>0.98060000000000003</v>
      </c>
      <c r="F34" s="40">
        <v>0.99999999999999989</v>
      </c>
      <c r="G34" s="40"/>
      <c r="H34" s="97" t="s">
        <v>17</v>
      </c>
      <c r="I34" s="97" t="s">
        <v>23</v>
      </c>
      <c r="J34" s="49">
        <v>0</v>
      </c>
      <c r="K34" s="40">
        <v>1.0173000000000001</v>
      </c>
      <c r="L34" s="40">
        <v>0.98250000000000004</v>
      </c>
      <c r="M34" s="40">
        <v>1.0002</v>
      </c>
      <c r="N34" s="40"/>
      <c r="O34" s="97" t="s">
        <v>20</v>
      </c>
      <c r="P34" s="97" t="s">
        <v>23</v>
      </c>
      <c r="Q34" s="49">
        <v>0</v>
      </c>
      <c r="R34" s="40">
        <v>1.0355000000000001</v>
      </c>
      <c r="S34" s="40">
        <v>0.96450000000000002</v>
      </c>
      <c r="T34" s="40">
        <v>0.99999999999999989</v>
      </c>
      <c r="U34" s="7"/>
    </row>
    <row r="35" spans="1:21">
      <c r="A35" s="97"/>
      <c r="B35" s="97"/>
      <c r="C35" s="49">
        <v>1</v>
      </c>
      <c r="D35" s="40">
        <v>1.0362</v>
      </c>
      <c r="E35" s="40">
        <v>0.96279999999999999</v>
      </c>
      <c r="F35" s="40">
        <v>0.99980000000000013</v>
      </c>
      <c r="G35" s="40"/>
      <c r="H35" s="97"/>
      <c r="I35" s="97"/>
      <c r="J35" s="49">
        <v>1</v>
      </c>
      <c r="K35" s="40">
        <v>1.2705</v>
      </c>
      <c r="L35" s="40">
        <v>1.2189000000000001</v>
      </c>
      <c r="M35" s="40">
        <v>1.2446999999999995</v>
      </c>
      <c r="N35" s="40"/>
      <c r="O35" s="97"/>
      <c r="P35" s="97"/>
      <c r="Q35" s="49">
        <v>1</v>
      </c>
      <c r="R35" s="40">
        <v>0.97729999999999995</v>
      </c>
      <c r="S35" s="40">
        <v>0.92679999999999996</v>
      </c>
      <c r="T35" s="40">
        <v>0.95220000000000005</v>
      </c>
      <c r="U35" s="7"/>
    </row>
    <row r="36" spans="1:21">
      <c r="A36" s="97"/>
      <c r="B36" s="97"/>
      <c r="C36" s="49">
        <v>10</v>
      </c>
      <c r="D36" s="40">
        <v>1.0257000000000001</v>
      </c>
      <c r="E36" s="40">
        <v>0.97460000000000002</v>
      </c>
      <c r="F36" s="40">
        <v>1</v>
      </c>
      <c r="G36" s="40"/>
      <c r="H36" s="97"/>
      <c r="I36" s="97"/>
      <c r="J36" s="49">
        <v>10</v>
      </c>
      <c r="K36" s="40">
        <v>1.2915000000000001</v>
      </c>
      <c r="L36" s="40">
        <v>1.2501</v>
      </c>
      <c r="M36" s="40">
        <v>1.2707999999999997</v>
      </c>
      <c r="N36" s="40"/>
      <c r="O36" s="97"/>
      <c r="P36" s="97"/>
      <c r="Q36" s="49">
        <v>10</v>
      </c>
      <c r="R36" s="40">
        <v>0.87560000000000004</v>
      </c>
      <c r="S36" s="40">
        <v>0.82609999999999995</v>
      </c>
      <c r="T36" s="40">
        <v>0.85070000000000012</v>
      </c>
      <c r="U36" s="7"/>
    </row>
    <row r="37" spans="1:21">
      <c r="A37" s="97"/>
      <c r="B37" s="98" t="s">
        <v>147</v>
      </c>
      <c r="C37" s="49">
        <v>0</v>
      </c>
      <c r="D37" s="40">
        <v>1.0235000000000001</v>
      </c>
      <c r="E37" s="40">
        <v>0.97529999999999994</v>
      </c>
      <c r="F37" s="40">
        <v>1.0040494300000002</v>
      </c>
      <c r="G37" s="40"/>
      <c r="H37" s="97"/>
      <c r="I37" s="98" t="s">
        <v>147</v>
      </c>
      <c r="J37" s="49">
        <v>0</v>
      </c>
      <c r="K37" s="40">
        <v>1.2838000000000001</v>
      </c>
      <c r="L37" s="40">
        <v>1.2325999999999999</v>
      </c>
      <c r="M37" s="40">
        <v>1.2582000000000002</v>
      </c>
      <c r="N37" s="40"/>
      <c r="O37" s="97"/>
      <c r="P37" s="98" t="s">
        <v>147</v>
      </c>
      <c r="Q37" s="49">
        <v>0</v>
      </c>
      <c r="R37" s="40">
        <v>0.02</v>
      </c>
      <c r="S37" s="40">
        <v>0.02</v>
      </c>
      <c r="T37" s="40">
        <v>1.9999999999999993E-2</v>
      </c>
      <c r="U37" s="7"/>
    </row>
    <row r="38" spans="1:21">
      <c r="A38" s="97"/>
      <c r="B38" s="98"/>
      <c r="C38" s="49">
        <v>1</v>
      </c>
      <c r="D38" s="40">
        <v>1.0263</v>
      </c>
      <c r="E38" s="40">
        <v>0.97450000000000003</v>
      </c>
      <c r="F38" s="40">
        <v>1.0000999999999998</v>
      </c>
      <c r="G38" s="40"/>
      <c r="H38" s="97"/>
      <c r="I38" s="98"/>
      <c r="J38" s="49">
        <v>1</v>
      </c>
      <c r="K38" s="40">
        <v>1.2861</v>
      </c>
      <c r="L38" s="40">
        <v>1.2353000000000001</v>
      </c>
      <c r="M38" s="40">
        <v>1.2609999999999997</v>
      </c>
      <c r="N38" s="40"/>
      <c r="O38" s="97"/>
      <c r="P38" s="98"/>
      <c r="Q38" s="49">
        <v>1</v>
      </c>
      <c r="R38" s="40">
        <v>0.02</v>
      </c>
      <c r="S38" s="40">
        <v>0.02</v>
      </c>
      <c r="T38" s="40">
        <v>1.9999999999999993E-2</v>
      </c>
      <c r="U38" s="7"/>
    </row>
    <row r="39" spans="1:21">
      <c r="A39" s="97"/>
      <c r="B39" s="98"/>
      <c r="C39" s="49">
        <v>10</v>
      </c>
      <c r="D39" s="40">
        <v>1.0249999999999999</v>
      </c>
      <c r="E39" s="40">
        <v>0.9748</v>
      </c>
      <c r="F39" s="40">
        <v>0.99960000000000016</v>
      </c>
      <c r="G39" s="40"/>
      <c r="H39" s="97"/>
      <c r="I39" s="98"/>
      <c r="J39" s="49">
        <v>10</v>
      </c>
      <c r="K39" s="40">
        <v>1.2786</v>
      </c>
      <c r="L39" s="40">
        <v>1.2296</v>
      </c>
      <c r="M39" s="40">
        <v>1.2544</v>
      </c>
      <c r="N39" s="40"/>
      <c r="O39" s="97"/>
      <c r="P39" s="98"/>
      <c r="Q39" s="49">
        <v>10</v>
      </c>
      <c r="R39" s="40">
        <v>0.02</v>
      </c>
      <c r="S39" s="40">
        <v>0.02</v>
      </c>
      <c r="T39" s="40">
        <v>1.9999999999999993E-2</v>
      </c>
      <c r="U39" s="7"/>
    </row>
    <row r="40" spans="1:21">
      <c r="A40" s="97"/>
      <c r="B40" s="98" t="s">
        <v>156</v>
      </c>
      <c r="C40" s="49">
        <v>0</v>
      </c>
      <c r="D40" s="40">
        <v>1.0273000000000001</v>
      </c>
      <c r="E40" s="40">
        <v>0.97270000000000001</v>
      </c>
      <c r="F40" s="40">
        <v>1.0005999999999999</v>
      </c>
      <c r="G40" s="40"/>
      <c r="H40" s="97"/>
      <c r="I40" s="98" t="s">
        <v>156</v>
      </c>
      <c r="J40" s="49">
        <v>0</v>
      </c>
      <c r="K40" s="40">
        <v>1.0199</v>
      </c>
      <c r="L40" s="40">
        <v>0.98089999999999999</v>
      </c>
      <c r="M40" s="40">
        <v>1.0000999999999998</v>
      </c>
      <c r="N40" s="40"/>
      <c r="O40" s="97"/>
      <c r="P40" s="98" t="s">
        <v>156</v>
      </c>
      <c r="Q40" s="49">
        <v>0</v>
      </c>
      <c r="R40" s="40">
        <v>0.96020000000000005</v>
      </c>
      <c r="S40" s="40">
        <v>0.9113</v>
      </c>
      <c r="T40" s="40">
        <v>0.93589999999999995</v>
      </c>
      <c r="U40" s="7"/>
    </row>
    <row r="41" spans="1:21">
      <c r="A41" s="97"/>
      <c r="B41" s="98"/>
      <c r="C41" s="49">
        <v>1</v>
      </c>
      <c r="D41" s="40">
        <v>1.0236000000000001</v>
      </c>
      <c r="E41" s="40">
        <v>0.97609999999999997</v>
      </c>
      <c r="F41" s="40">
        <v>0.99970000000000003</v>
      </c>
      <c r="G41" s="40"/>
      <c r="H41" s="97"/>
      <c r="I41" s="98"/>
      <c r="J41" s="49">
        <v>1</v>
      </c>
      <c r="K41" s="40">
        <v>1.0550999999999999</v>
      </c>
      <c r="L41" s="40">
        <v>1.0101</v>
      </c>
      <c r="M41" s="40">
        <v>1.0326</v>
      </c>
      <c r="N41" s="40"/>
      <c r="O41" s="97"/>
      <c r="P41" s="98"/>
      <c r="Q41" s="49">
        <v>1</v>
      </c>
      <c r="R41" s="40">
        <v>0.96</v>
      </c>
      <c r="S41" s="40">
        <v>0.90639999999999998</v>
      </c>
      <c r="T41" s="40">
        <v>0.93290000000000017</v>
      </c>
      <c r="U41" s="7"/>
    </row>
    <row r="42" spans="1:21">
      <c r="A42" s="97"/>
      <c r="B42" s="98"/>
      <c r="C42" s="49">
        <v>10</v>
      </c>
      <c r="D42" s="40">
        <v>1.0333000000000001</v>
      </c>
      <c r="E42" s="40">
        <v>0.96730000000000005</v>
      </c>
      <c r="F42" s="40">
        <v>0.99999999999999978</v>
      </c>
      <c r="G42" s="40"/>
      <c r="H42" s="97"/>
      <c r="I42" s="98"/>
      <c r="J42" s="49">
        <v>10</v>
      </c>
      <c r="K42" s="40">
        <v>1.0404</v>
      </c>
      <c r="L42" s="40">
        <v>0.99080000000000001</v>
      </c>
      <c r="M42" s="40">
        <v>1.0156000000000001</v>
      </c>
      <c r="N42" s="40"/>
      <c r="O42" s="97"/>
      <c r="P42" s="98"/>
      <c r="Q42" s="49">
        <v>10</v>
      </c>
      <c r="R42" s="40">
        <v>0.95509999999999995</v>
      </c>
      <c r="S42" s="40">
        <v>0.9052</v>
      </c>
      <c r="T42" s="40">
        <v>0.93000000000000038</v>
      </c>
      <c r="U42" s="7"/>
    </row>
    <row r="43" spans="1:21">
      <c r="A43" s="97"/>
      <c r="B43" s="97" t="s">
        <v>158</v>
      </c>
      <c r="C43" s="49">
        <v>0</v>
      </c>
      <c r="D43" s="40">
        <v>1.0255000000000001</v>
      </c>
      <c r="E43" s="40">
        <v>0.97409999999999997</v>
      </c>
      <c r="F43" s="40">
        <v>0.99980000000000002</v>
      </c>
      <c r="G43" s="40"/>
      <c r="H43" s="97"/>
      <c r="I43" s="97" t="s">
        <v>158</v>
      </c>
      <c r="J43" s="49">
        <v>0</v>
      </c>
      <c r="K43" s="40">
        <v>1.0291999999999999</v>
      </c>
      <c r="L43" s="40">
        <v>0.97499999999999998</v>
      </c>
      <c r="M43" s="40">
        <v>1.0021</v>
      </c>
      <c r="N43" s="40"/>
      <c r="O43" s="97"/>
      <c r="P43" s="97" t="s">
        <v>158</v>
      </c>
      <c r="Q43" s="49">
        <v>0</v>
      </c>
      <c r="R43" s="40">
        <v>1.0233000000000001</v>
      </c>
      <c r="S43" s="40">
        <v>0.97629999999999995</v>
      </c>
      <c r="T43" s="40">
        <v>0.99980000000000002</v>
      </c>
      <c r="U43" s="7"/>
    </row>
    <row r="44" spans="1:21">
      <c r="A44" s="97"/>
      <c r="B44" s="97"/>
      <c r="C44" s="49">
        <v>1</v>
      </c>
      <c r="D44" s="40">
        <v>1.0253000000000001</v>
      </c>
      <c r="E44" s="40">
        <v>0.97499999999999998</v>
      </c>
      <c r="F44" s="40">
        <v>0.99984999999999957</v>
      </c>
      <c r="G44" s="40"/>
      <c r="H44" s="97"/>
      <c r="I44" s="97"/>
      <c r="J44" s="49">
        <v>1</v>
      </c>
      <c r="K44" s="40">
        <v>1.2648999999999999</v>
      </c>
      <c r="L44" s="40">
        <v>1.2156</v>
      </c>
      <c r="M44" s="40">
        <v>1.2401000000000002</v>
      </c>
      <c r="N44" s="40"/>
      <c r="O44" s="97"/>
      <c r="P44" s="97"/>
      <c r="Q44" s="49">
        <v>1</v>
      </c>
      <c r="R44" s="40">
        <v>0.97609999999999997</v>
      </c>
      <c r="S44" s="40">
        <v>0.92449999999999999</v>
      </c>
      <c r="T44" s="40">
        <v>0.95000000000000007</v>
      </c>
      <c r="U44" s="7"/>
    </row>
    <row r="45" spans="1:21">
      <c r="A45" s="97"/>
      <c r="B45" s="97"/>
      <c r="C45" s="49">
        <v>10</v>
      </c>
      <c r="D45" s="40">
        <v>1.022</v>
      </c>
      <c r="E45" s="40">
        <v>0.97729999999999995</v>
      </c>
      <c r="F45" s="40">
        <v>0.99934999999999963</v>
      </c>
      <c r="G45" s="40"/>
      <c r="H45" s="97"/>
      <c r="I45" s="97"/>
      <c r="J45" s="49">
        <v>10</v>
      </c>
      <c r="K45" s="40">
        <v>1.2909999999999999</v>
      </c>
      <c r="L45" s="40">
        <v>1.2505999999999999</v>
      </c>
      <c r="M45" s="40">
        <v>1.2707999999999999</v>
      </c>
      <c r="N45" s="40"/>
      <c r="O45" s="97"/>
      <c r="P45" s="97"/>
      <c r="Q45" s="49">
        <v>10</v>
      </c>
      <c r="R45" s="40">
        <v>0.86629999999999996</v>
      </c>
      <c r="S45" s="40">
        <v>0.82130000000000003</v>
      </c>
      <c r="T45" s="40">
        <v>0.84350000000000003</v>
      </c>
      <c r="U45" s="7"/>
    </row>
    <row r="46" spans="1:21">
      <c r="A46" s="97"/>
      <c r="B46" s="97" t="s">
        <v>157</v>
      </c>
      <c r="C46" s="49">
        <v>0</v>
      </c>
      <c r="D46" s="40">
        <v>1.0150999999999999</v>
      </c>
      <c r="E46" s="40">
        <v>0.98529999999999995</v>
      </c>
      <c r="F46" s="40">
        <v>1.0002</v>
      </c>
      <c r="G46" s="40"/>
      <c r="H46" s="97"/>
      <c r="I46" s="97" t="s">
        <v>157</v>
      </c>
      <c r="J46" s="49">
        <v>0</v>
      </c>
      <c r="K46" s="40">
        <v>1.024</v>
      </c>
      <c r="L46" s="40">
        <v>0.97629999999999995</v>
      </c>
      <c r="M46" s="40">
        <v>1.0003</v>
      </c>
      <c r="N46" s="40"/>
      <c r="O46" s="97"/>
      <c r="P46" s="97" t="s">
        <v>157</v>
      </c>
      <c r="Q46" s="49">
        <v>0</v>
      </c>
      <c r="R46" s="40">
        <v>12.8932</v>
      </c>
      <c r="S46" s="40">
        <v>9.1468000000000007</v>
      </c>
      <c r="T46" s="40">
        <v>11.020000000000001</v>
      </c>
      <c r="U46" s="7"/>
    </row>
    <row r="47" spans="1:21">
      <c r="A47" s="97"/>
      <c r="B47" s="97"/>
      <c r="C47" s="49">
        <v>1</v>
      </c>
      <c r="D47" s="40">
        <v>1.0243</v>
      </c>
      <c r="E47" s="40">
        <v>0.97709999999999997</v>
      </c>
      <c r="F47" s="40">
        <v>1.0004</v>
      </c>
      <c r="G47" s="40"/>
      <c r="H47" s="97"/>
      <c r="I47" s="97"/>
      <c r="J47" s="49">
        <v>1</v>
      </c>
      <c r="K47" s="40">
        <v>1.0239</v>
      </c>
      <c r="L47" s="40">
        <v>0.9758</v>
      </c>
      <c r="M47" s="40">
        <v>0.99970000000000003</v>
      </c>
      <c r="N47" s="40"/>
      <c r="O47" s="97"/>
      <c r="P47" s="97"/>
      <c r="Q47" s="49">
        <v>1</v>
      </c>
      <c r="R47" s="40">
        <v>13.0221</v>
      </c>
      <c r="S47" s="40">
        <v>9.2378999999999998</v>
      </c>
      <c r="T47" s="40">
        <v>11.129999999999999</v>
      </c>
      <c r="U47" s="7"/>
    </row>
    <row r="48" spans="1:21">
      <c r="A48" s="97"/>
      <c r="B48" s="97"/>
      <c r="C48" s="49">
        <v>10</v>
      </c>
      <c r="D48" s="40">
        <v>1.0241</v>
      </c>
      <c r="E48" s="40">
        <v>0.97660000000000002</v>
      </c>
      <c r="F48" s="40">
        <v>1.00095</v>
      </c>
      <c r="G48" s="40"/>
      <c r="H48" s="97"/>
      <c r="I48" s="97"/>
      <c r="J48" s="49">
        <v>10</v>
      </c>
      <c r="K48" s="40">
        <v>1.0254000000000001</v>
      </c>
      <c r="L48" s="40">
        <v>0.97760000000000002</v>
      </c>
      <c r="M48" s="40">
        <v>1.0011999999999999</v>
      </c>
      <c r="N48" s="40"/>
      <c r="O48" s="97"/>
      <c r="P48" s="97"/>
      <c r="Q48" s="49">
        <v>10</v>
      </c>
      <c r="R48" s="40">
        <v>12.8462</v>
      </c>
      <c r="S48" s="40">
        <v>9.1134000000000004</v>
      </c>
      <c r="T48" s="40">
        <v>10.980399999999998</v>
      </c>
      <c r="U48" s="7"/>
    </row>
    <row r="49" spans="21:21">
      <c r="U49" s="7"/>
    </row>
  </sheetData>
  <mergeCells count="57">
    <mergeCell ref="I4:I6"/>
    <mergeCell ref="P4:P6"/>
    <mergeCell ref="B7:B9"/>
    <mergeCell ref="I7:I9"/>
    <mergeCell ref="P7:P9"/>
    <mergeCell ref="I10:I12"/>
    <mergeCell ref="P10:P12"/>
    <mergeCell ref="B13:B15"/>
    <mergeCell ref="I13:I15"/>
    <mergeCell ref="P13:P15"/>
    <mergeCell ref="I16:I18"/>
    <mergeCell ref="P16:P18"/>
    <mergeCell ref="B19:B21"/>
    <mergeCell ref="I19:I21"/>
    <mergeCell ref="P19:P21"/>
    <mergeCell ref="I22:I24"/>
    <mergeCell ref="P22:P24"/>
    <mergeCell ref="B25:B27"/>
    <mergeCell ref="I25:I27"/>
    <mergeCell ref="P25:P27"/>
    <mergeCell ref="P37:P39"/>
    <mergeCell ref="B28:B30"/>
    <mergeCell ref="I28:I30"/>
    <mergeCell ref="P28:P30"/>
    <mergeCell ref="B31:B33"/>
    <mergeCell ref="I31:I33"/>
    <mergeCell ref="P31:P33"/>
    <mergeCell ref="A4:A18"/>
    <mergeCell ref="A19:A33"/>
    <mergeCell ref="A34:A48"/>
    <mergeCell ref="H4:H18"/>
    <mergeCell ref="H19:H33"/>
    <mergeCell ref="H34:H48"/>
    <mergeCell ref="B40:B42"/>
    <mergeCell ref="B43:B45"/>
    <mergeCell ref="B34:B36"/>
    <mergeCell ref="B37:B39"/>
    <mergeCell ref="B22:B24"/>
    <mergeCell ref="B16:B18"/>
    <mergeCell ref="B10:B12"/>
    <mergeCell ref="B4:B6"/>
    <mergeCell ref="D2:F2"/>
    <mergeCell ref="K2:M2"/>
    <mergeCell ref="R2:T2"/>
    <mergeCell ref="B46:B48"/>
    <mergeCell ref="I46:I48"/>
    <mergeCell ref="P46:P48"/>
    <mergeCell ref="O4:O18"/>
    <mergeCell ref="O19:O33"/>
    <mergeCell ref="O34:O48"/>
    <mergeCell ref="I40:I42"/>
    <mergeCell ref="P40:P42"/>
    <mergeCell ref="I43:I45"/>
    <mergeCell ref="P43:P45"/>
    <mergeCell ref="I34:I36"/>
    <mergeCell ref="P34:P36"/>
    <mergeCell ref="I37:I39"/>
  </mergeCells>
  <phoneticPr fontId="3" type="noConversion"/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4"/>
  <dimension ref="A1:V34"/>
  <sheetViews>
    <sheetView zoomScale="85" zoomScaleNormal="85" workbookViewId="0"/>
  </sheetViews>
  <sheetFormatPr defaultColWidth="9" defaultRowHeight="16.5"/>
  <cols>
    <col min="1" max="1" width="20.5" bestFit="1" customWidth="1"/>
    <col min="2" max="2" width="13.75" bestFit="1" customWidth="1"/>
  </cols>
  <sheetData>
    <row r="1" spans="1:22">
      <c r="A1" s="45" t="s">
        <v>289</v>
      </c>
    </row>
    <row r="2" spans="1:22">
      <c r="A2" s="36"/>
      <c r="B2" s="36"/>
      <c r="C2" s="94" t="s">
        <v>164</v>
      </c>
      <c r="D2" s="94"/>
      <c r="E2" s="94"/>
      <c r="F2" s="94"/>
      <c r="G2" s="94"/>
      <c r="H2" s="94"/>
      <c r="I2" s="50"/>
      <c r="J2" s="94" t="s">
        <v>163</v>
      </c>
      <c r="K2" s="94"/>
      <c r="L2" s="94"/>
      <c r="M2" s="94"/>
      <c r="N2" s="94"/>
      <c r="O2" s="94"/>
    </row>
    <row r="3" spans="1:22">
      <c r="A3" s="37"/>
      <c r="B3" s="31"/>
      <c r="C3" s="107" t="s">
        <v>113</v>
      </c>
      <c r="D3" s="107"/>
      <c r="E3" s="107"/>
      <c r="F3" s="107" t="s">
        <v>112</v>
      </c>
      <c r="G3" s="107"/>
      <c r="H3" s="107"/>
      <c r="I3" s="79"/>
      <c r="J3" s="107" t="s">
        <v>113</v>
      </c>
      <c r="K3" s="107"/>
      <c r="L3" s="107"/>
      <c r="M3" s="107" t="s">
        <v>112</v>
      </c>
      <c r="N3" s="107"/>
      <c r="O3" s="107"/>
    </row>
    <row r="4" spans="1:22">
      <c r="A4" s="53"/>
      <c r="B4" s="53" t="s">
        <v>47</v>
      </c>
      <c r="C4" s="52">
        <v>1</v>
      </c>
      <c r="D4" s="52">
        <v>2</v>
      </c>
      <c r="E4" s="52">
        <v>3</v>
      </c>
      <c r="F4" s="52">
        <v>1</v>
      </c>
      <c r="G4" s="52">
        <v>2</v>
      </c>
      <c r="H4" s="52">
        <v>3</v>
      </c>
      <c r="I4" s="52"/>
      <c r="J4" s="52">
        <v>1</v>
      </c>
      <c r="K4" s="52">
        <v>2</v>
      </c>
      <c r="L4" s="52">
        <v>3</v>
      </c>
      <c r="M4" s="52">
        <v>1</v>
      </c>
      <c r="N4" s="52">
        <v>2</v>
      </c>
      <c r="O4" s="52">
        <v>3</v>
      </c>
    </row>
    <row r="5" spans="1:22">
      <c r="A5" s="96" t="s">
        <v>23</v>
      </c>
      <c r="B5" s="52">
        <v>0</v>
      </c>
      <c r="C5" s="31">
        <v>142.95527800000002</v>
      </c>
      <c r="D5" s="31">
        <v>131.40472200000002</v>
      </c>
      <c r="E5" s="31">
        <v>137.18000000000004</v>
      </c>
      <c r="F5" s="31">
        <v>139.84129200000001</v>
      </c>
      <c r="G5" s="31">
        <v>131.63792799999999</v>
      </c>
      <c r="H5" s="31">
        <v>135.53384000000008</v>
      </c>
      <c r="I5" s="32">
        <f>AVERAGE(C5:E5)</f>
        <v>137.18000000000004</v>
      </c>
      <c r="J5" s="31">
        <f t="shared" ref="J5:J34" si="0">C5/$I$5*100</f>
        <v>104.20999999999998</v>
      </c>
      <c r="K5" s="31">
        <f t="shared" ref="K5:K34" si="1">D5/$I$5*100</f>
        <v>95.789999999999992</v>
      </c>
      <c r="L5" s="31">
        <f t="shared" ref="L5:L34" si="2">E5/$I$5*100</f>
        <v>100</v>
      </c>
      <c r="M5" s="31">
        <f t="shared" ref="M5:M34" si="3">F5/$I$5*100</f>
        <v>101.93999999999998</v>
      </c>
      <c r="N5" s="31">
        <f t="shared" ref="N5:N34" si="4">G5/$I$5*100</f>
        <v>95.959999999999965</v>
      </c>
      <c r="O5" s="31">
        <f t="shared" ref="O5:O34" si="5">H5/$I$5*100</f>
        <v>98.800000000000026</v>
      </c>
    </row>
    <row r="6" spans="1:22">
      <c r="A6" s="96"/>
      <c r="B6" s="52">
        <v>0.1</v>
      </c>
      <c r="C6" s="31">
        <v>128.00265800000003</v>
      </c>
      <c r="D6" s="31">
        <v>136.76846</v>
      </c>
      <c r="E6" s="31">
        <v>132.364982</v>
      </c>
      <c r="F6" s="31">
        <v>138.96333999999999</v>
      </c>
      <c r="G6" s="31">
        <v>127.96150400000001</v>
      </c>
      <c r="H6" s="31">
        <v>133.09203600000001</v>
      </c>
      <c r="I6" s="32"/>
      <c r="J6" s="31">
        <f t="shared" si="0"/>
        <v>93.309999999999988</v>
      </c>
      <c r="K6" s="31">
        <f t="shared" si="1"/>
        <v>99.699999999999974</v>
      </c>
      <c r="L6" s="31">
        <f t="shared" si="2"/>
        <v>96.489999999999981</v>
      </c>
      <c r="M6" s="31">
        <f t="shared" si="3"/>
        <v>101.29999999999997</v>
      </c>
      <c r="N6" s="31">
        <f t="shared" si="4"/>
        <v>93.279999999999987</v>
      </c>
      <c r="O6" s="31">
        <f t="shared" si="5"/>
        <v>97.019999999999982</v>
      </c>
    </row>
    <row r="7" spans="1:22">
      <c r="A7" s="96"/>
      <c r="B7" s="52">
        <v>0.3</v>
      </c>
      <c r="C7" s="31">
        <v>122.33712400000002</v>
      </c>
      <c r="D7" s="31">
        <v>130.88343800000001</v>
      </c>
      <c r="E7" s="31">
        <v>126.63085799999996</v>
      </c>
      <c r="F7" s="31">
        <v>141.22681000000003</v>
      </c>
      <c r="G7" s="31">
        <v>134.244348</v>
      </c>
      <c r="H7" s="31">
        <v>137.303462</v>
      </c>
      <c r="I7" s="32"/>
      <c r="J7" s="31">
        <f t="shared" si="0"/>
        <v>89.179999999999993</v>
      </c>
      <c r="K7" s="31">
        <f t="shared" si="1"/>
        <v>95.409999999999982</v>
      </c>
      <c r="L7" s="31">
        <f t="shared" si="2"/>
        <v>92.309999999999945</v>
      </c>
      <c r="M7" s="31">
        <f t="shared" si="3"/>
        <v>102.94999999999999</v>
      </c>
      <c r="N7" s="31">
        <f t="shared" si="4"/>
        <v>97.859999999999985</v>
      </c>
      <c r="O7" s="31">
        <f t="shared" si="5"/>
        <v>100.08999999999997</v>
      </c>
    </row>
    <row r="8" spans="1:22">
      <c r="A8" s="96"/>
      <c r="B8" s="52">
        <v>1</v>
      </c>
      <c r="C8" s="31">
        <v>112.65221600000001</v>
      </c>
      <c r="D8" s="31">
        <v>123.90097599999999</v>
      </c>
      <c r="E8" s="31">
        <v>118.19428800000004</v>
      </c>
      <c r="F8" s="31">
        <v>139.84129200000001</v>
      </c>
      <c r="G8" s="31">
        <v>130.499334</v>
      </c>
      <c r="H8" s="31">
        <v>135.02627400000003</v>
      </c>
      <c r="I8" s="32"/>
      <c r="J8" s="31">
        <f t="shared" si="0"/>
        <v>82.119999999999976</v>
      </c>
      <c r="K8" s="31">
        <f t="shared" si="1"/>
        <v>90.319999999999965</v>
      </c>
      <c r="L8" s="31">
        <f t="shared" si="2"/>
        <v>86.160000000000011</v>
      </c>
      <c r="M8" s="31">
        <f t="shared" si="3"/>
        <v>101.93999999999998</v>
      </c>
      <c r="N8" s="31">
        <f t="shared" si="4"/>
        <v>95.129999999999981</v>
      </c>
      <c r="O8" s="31">
        <f t="shared" si="5"/>
        <v>98.429999999999993</v>
      </c>
    </row>
    <row r="9" spans="1:22">
      <c r="A9" s="96"/>
      <c r="B9" s="52">
        <v>3</v>
      </c>
      <c r="C9" s="31">
        <v>104.297954</v>
      </c>
      <c r="D9" s="31">
        <v>95.449843999999999</v>
      </c>
      <c r="E9" s="31">
        <v>99.853321999999977</v>
      </c>
      <c r="F9" s="31">
        <v>131.93972400000001</v>
      </c>
      <c r="G9" s="31">
        <v>140.47232</v>
      </c>
      <c r="H9" s="31">
        <v>136.24717599999997</v>
      </c>
      <c r="I9" s="32"/>
      <c r="J9" s="31">
        <f t="shared" si="0"/>
        <v>76.029999999999987</v>
      </c>
      <c r="K9" s="31">
        <f t="shared" si="1"/>
        <v>69.579999999999984</v>
      </c>
      <c r="L9" s="31">
        <f t="shared" si="2"/>
        <v>72.789999999999964</v>
      </c>
      <c r="M9" s="31">
        <f t="shared" si="3"/>
        <v>96.179999999999993</v>
      </c>
      <c r="N9" s="31">
        <f t="shared" si="4"/>
        <v>102.39999999999998</v>
      </c>
      <c r="O9" s="31">
        <f t="shared" si="5"/>
        <v>99.319999999999951</v>
      </c>
    </row>
    <row r="10" spans="1:22">
      <c r="A10" s="96"/>
      <c r="B10" s="52">
        <v>10</v>
      </c>
      <c r="C10" s="31">
        <v>81.649536000000012</v>
      </c>
      <c r="D10" s="31">
        <v>73.034632000000002</v>
      </c>
      <c r="E10" s="31">
        <v>77.012851999999953</v>
      </c>
      <c r="F10" s="31">
        <v>131.98087799999999</v>
      </c>
      <c r="G10" s="31">
        <v>142.95527800000002</v>
      </c>
      <c r="H10" s="31">
        <v>137.42692400000007</v>
      </c>
      <c r="I10" s="32"/>
      <c r="J10" s="31">
        <f t="shared" si="0"/>
        <v>59.519999999999996</v>
      </c>
      <c r="K10" s="31">
        <f t="shared" si="1"/>
        <v>53.239999999999988</v>
      </c>
      <c r="L10" s="31">
        <f t="shared" si="2"/>
        <v>56.139999999999944</v>
      </c>
      <c r="M10" s="31">
        <f t="shared" si="3"/>
        <v>96.20999999999998</v>
      </c>
      <c r="N10" s="31">
        <f t="shared" si="4"/>
        <v>104.20999999999998</v>
      </c>
      <c r="O10" s="31">
        <f t="shared" si="5"/>
        <v>100.18000000000002</v>
      </c>
    </row>
    <row r="11" spans="1:22">
      <c r="A11" s="96" t="s">
        <v>51</v>
      </c>
      <c r="B11" s="52">
        <v>0</v>
      </c>
      <c r="C11" s="31">
        <v>81.100815999999995</v>
      </c>
      <c r="D11" s="31">
        <v>89.468796000000012</v>
      </c>
      <c r="E11" s="31">
        <v>85.819807999999966</v>
      </c>
      <c r="F11" s="31">
        <v>127.13842400000001</v>
      </c>
      <c r="G11" s="31">
        <v>139.99218999999999</v>
      </c>
      <c r="H11" s="31">
        <v>134.12088600000001</v>
      </c>
      <c r="I11" s="32"/>
      <c r="J11" s="31">
        <f t="shared" si="0"/>
        <v>59.119999999999983</v>
      </c>
      <c r="K11" s="31">
        <f t="shared" si="1"/>
        <v>65.219999999999985</v>
      </c>
      <c r="L11" s="31">
        <f t="shared" si="2"/>
        <v>62.55999999999996</v>
      </c>
      <c r="M11" s="31">
        <f t="shared" si="3"/>
        <v>92.679999999999978</v>
      </c>
      <c r="N11" s="31">
        <f t="shared" si="4"/>
        <v>102.04999999999997</v>
      </c>
      <c r="O11" s="31">
        <f t="shared" si="5"/>
        <v>97.769999999999982</v>
      </c>
    </row>
    <row r="12" spans="1:22">
      <c r="A12" s="96"/>
      <c r="B12" s="52">
        <v>0.1</v>
      </c>
      <c r="C12" s="31">
        <v>78.686447999999999</v>
      </c>
      <c r="D12" s="31">
        <v>90.031233999999998</v>
      </c>
      <c r="E12" s="31">
        <v>84.379418000000015</v>
      </c>
      <c r="F12" s="31">
        <v>140.59578199999999</v>
      </c>
      <c r="G12" s="31">
        <v>129.127534</v>
      </c>
      <c r="H12" s="31">
        <v>134.82050399999997</v>
      </c>
      <c r="I12" s="32"/>
      <c r="J12" s="31">
        <f t="shared" si="0"/>
        <v>57.359999999999985</v>
      </c>
      <c r="K12" s="31">
        <f t="shared" si="1"/>
        <v>65.629999999999981</v>
      </c>
      <c r="L12" s="31">
        <f t="shared" si="2"/>
        <v>61.51</v>
      </c>
      <c r="M12" s="31">
        <f t="shared" si="3"/>
        <v>102.48999999999997</v>
      </c>
      <c r="N12" s="31">
        <f t="shared" si="4"/>
        <v>94.129999999999967</v>
      </c>
      <c r="O12" s="31">
        <f t="shared" si="5"/>
        <v>98.279999999999959</v>
      </c>
      <c r="V12" t="s">
        <v>211</v>
      </c>
    </row>
    <row r="13" spans="1:22">
      <c r="A13" s="96"/>
      <c r="B13" s="52">
        <v>0.3</v>
      </c>
      <c r="C13" s="31">
        <v>90.579954000000001</v>
      </c>
      <c r="D13" s="31">
        <v>82.006203999999997</v>
      </c>
      <c r="E13" s="31">
        <v>86.272501999999989</v>
      </c>
      <c r="F13" s="31">
        <v>127.96150400000001</v>
      </c>
      <c r="G13" s="31">
        <v>138.702698</v>
      </c>
      <c r="H13" s="31">
        <v>133.35267800000003</v>
      </c>
      <c r="I13" s="32"/>
      <c r="J13" s="31">
        <f t="shared" si="0"/>
        <v>66.029999999999987</v>
      </c>
      <c r="K13" s="31">
        <f t="shared" si="1"/>
        <v>59.77999999999998</v>
      </c>
      <c r="L13" s="31">
        <f t="shared" si="2"/>
        <v>62.889999999999979</v>
      </c>
      <c r="M13" s="31">
        <f t="shared" si="3"/>
        <v>93.279999999999987</v>
      </c>
      <c r="N13" s="31">
        <f t="shared" si="4"/>
        <v>101.10999999999997</v>
      </c>
      <c r="O13" s="31">
        <f t="shared" si="5"/>
        <v>97.21</v>
      </c>
    </row>
    <row r="14" spans="1:22">
      <c r="A14" s="96"/>
      <c r="B14" s="52">
        <v>1</v>
      </c>
      <c r="C14" s="31">
        <v>88.508536000000007</v>
      </c>
      <c r="D14" s="31">
        <v>79.71529799999999</v>
      </c>
      <c r="E14" s="31">
        <v>84.050185999999982</v>
      </c>
      <c r="F14" s="31">
        <v>128.60625000000002</v>
      </c>
      <c r="G14" s="31">
        <v>141.35027200000002</v>
      </c>
      <c r="H14" s="31">
        <v>134.99883800000006</v>
      </c>
      <c r="I14" s="32"/>
      <c r="J14" s="31">
        <f t="shared" si="0"/>
        <v>64.519999999999982</v>
      </c>
      <c r="K14" s="31">
        <f t="shared" si="1"/>
        <v>58.109999999999971</v>
      </c>
      <c r="L14" s="31">
        <f t="shared" si="2"/>
        <v>61.269999999999968</v>
      </c>
      <c r="M14" s="31">
        <f t="shared" si="3"/>
        <v>93.749999999999986</v>
      </c>
      <c r="N14" s="31">
        <f t="shared" si="4"/>
        <v>103.03999999999998</v>
      </c>
      <c r="O14" s="31">
        <f t="shared" si="5"/>
        <v>98.410000000000025</v>
      </c>
    </row>
    <row r="15" spans="1:22">
      <c r="A15" s="96"/>
      <c r="B15" s="52">
        <v>3</v>
      </c>
      <c r="C15" s="31">
        <v>90.840596000000005</v>
      </c>
      <c r="D15" s="31">
        <v>77.15003200000001</v>
      </c>
      <c r="E15" s="31">
        <v>83.871852000000032</v>
      </c>
      <c r="F15" s="31">
        <v>141.72065800000001</v>
      </c>
      <c r="G15" s="31">
        <v>128.79830200000001</v>
      </c>
      <c r="H15" s="31">
        <v>135.25947999999994</v>
      </c>
      <c r="I15" s="32"/>
      <c r="J15" s="31">
        <f t="shared" si="0"/>
        <v>66.219999999999985</v>
      </c>
      <c r="K15" s="31">
        <f t="shared" si="1"/>
        <v>56.239999999999988</v>
      </c>
      <c r="L15" s="31">
        <f t="shared" si="2"/>
        <v>61.140000000000008</v>
      </c>
      <c r="M15" s="31">
        <f t="shared" si="3"/>
        <v>103.30999999999999</v>
      </c>
      <c r="N15" s="31">
        <f t="shared" si="4"/>
        <v>93.889999999999986</v>
      </c>
      <c r="O15" s="31">
        <f t="shared" si="5"/>
        <v>98.599999999999937</v>
      </c>
    </row>
    <row r="16" spans="1:22">
      <c r="A16" s="96"/>
      <c r="B16" s="52">
        <v>10</v>
      </c>
      <c r="C16" s="31">
        <v>90.717134000000001</v>
      </c>
      <c r="D16" s="31">
        <v>82.170820000000006</v>
      </c>
      <c r="E16" s="31">
        <v>86.382246000000009</v>
      </c>
      <c r="F16" s="31">
        <v>127.33047599999999</v>
      </c>
      <c r="G16" s="31">
        <v>141.2954</v>
      </c>
      <c r="H16" s="31">
        <v>134.27178400000008</v>
      </c>
      <c r="I16" s="32"/>
      <c r="J16" s="31">
        <f t="shared" si="0"/>
        <v>66.13</v>
      </c>
      <c r="K16" s="31">
        <f t="shared" si="1"/>
        <v>59.899999999999984</v>
      </c>
      <c r="L16" s="31">
        <f t="shared" si="2"/>
        <v>62.969999999999992</v>
      </c>
      <c r="M16" s="31">
        <f t="shared" si="3"/>
        <v>92.819999999999965</v>
      </c>
      <c r="N16" s="31">
        <f t="shared" si="4"/>
        <v>102.99999999999999</v>
      </c>
      <c r="O16" s="31">
        <f t="shared" si="5"/>
        <v>97.880000000000038</v>
      </c>
    </row>
    <row r="17" spans="1:15">
      <c r="A17" s="96" t="s">
        <v>69</v>
      </c>
      <c r="B17" s="52">
        <v>0</v>
      </c>
      <c r="C17" s="31">
        <v>132.76280400000002</v>
      </c>
      <c r="D17" s="31">
        <v>119.977628</v>
      </c>
      <c r="E17" s="31">
        <v>126.28790799999996</v>
      </c>
      <c r="F17" s="31">
        <v>133.81908999999999</v>
      </c>
      <c r="G17" s="31">
        <v>121.87071200000001</v>
      </c>
      <c r="H17" s="31">
        <v>127.86547800000001</v>
      </c>
      <c r="I17" s="32"/>
      <c r="J17" s="31">
        <f t="shared" si="0"/>
        <v>96.779999999999987</v>
      </c>
      <c r="K17" s="31">
        <f t="shared" si="1"/>
        <v>87.459999999999965</v>
      </c>
      <c r="L17" s="31">
        <f t="shared" si="2"/>
        <v>92.059999999999945</v>
      </c>
      <c r="M17" s="31">
        <f t="shared" si="3"/>
        <v>97.549999999999969</v>
      </c>
      <c r="N17" s="31">
        <f t="shared" si="4"/>
        <v>88.839999999999989</v>
      </c>
      <c r="O17" s="31">
        <f t="shared" si="5"/>
        <v>93.20999999999998</v>
      </c>
    </row>
    <row r="18" spans="1:15">
      <c r="A18" s="96"/>
      <c r="B18" s="52">
        <v>0.1</v>
      </c>
      <c r="C18" s="31">
        <v>123.77751400000001</v>
      </c>
      <c r="D18" s="31">
        <v>113.00888400000001</v>
      </c>
      <c r="E18" s="31">
        <v>118.37262199999996</v>
      </c>
      <c r="F18" s="31">
        <v>134.16203999999999</v>
      </c>
      <c r="G18" s="31">
        <v>123.20135800000001</v>
      </c>
      <c r="H18" s="31">
        <v>128.66112199999995</v>
      </c>
      <c r="I18" s="32"/>
      <c r="J18" s="31">
        <f t="shared" si="0"/>
        <v>90.22999999999999</v>
      </c>
      <c r="K18" s="31">
        <f t="shared" si="1"/>
        <v>82.379999999999981</v>
      </c>
      <c r="L18" s="31">
        <f t="shared" si="2"/>
        <v>86.289999999999949</v>
      </c>
      <c r="M18" s="31">
        <f t="shared" si="3"/>
        <v>97.799999999999969</v>
      </c>
      <c r="N18" s="31">
        <f t="shared" si="4"/>
        <v>89.809999999999988</v>
      </c>
      <c r="O18" s="31">
        <f t="shared" si="5"/>
        <v>93.789999999999935</v>
      </c>
    </row>
    <row r="19" spans="1:15">
      <c r="A19" s="96"/>
      <c r="B19" s="52">
        <v>0.3</v>
      </c>
      <c r="C19" s="31">
        <v>97.562416000000013</v>
      </c>
      <c r="D19" s="31">
        <v>111.52734</v>
      </c>
      <c r="E19" s="31">
        <v>104.50372400000003</v>
      </c>
      <c r="F19" s="31">
        <v>123.22879400000001</v>
      </c>
      <c r="G19" s="31">
        <v>133.65447400000002</v>
      </c>
      <c r="H19" s="31">
        <v>125.43739200000009</v>
      </c>
      <c r="I19" s="32"/>
      <c r="J19" s="31">
        <f t="shared" si="0"/>
        <v>71.11999999999999</v>
      </c>
      <c r="K19" s="31">
        <f t="shared" si="1"/>
        <v>81.299999999999969</v>
      </c>
      <c r="L19" s="31">
        <f t="shared" si="2"/>
        <v>76.180000000000007</v>
      </c>
      <c r="M19" s="31">
        <f t="shared" si="3"/>
        <v>89.829999999999984</v>
      </c>
      <c r="N19" s="31">
        <f t="shared" si="4"/>
        <v>97.429999999999993</v>
      </c>
      <c r="O19" s="31">
        <f t="shared" si="5"/>
        <v>91.44000000000004</v>
      </c>
    </row>
    <row r="20" spans="1:15">
      <c r="A20" s="96"/>
      <c r="B20" s="52">
        <v>1</v>
      </c>
      <c r="C20" s="31">
        <v>92.088934000000009</v>
      </c>
      <c r="D20" s="31">
        <v>102.10307400000002</v>
      </c>
      <c r="E20" s="31">
        <v>97.178311999999963</v>
      </c>
      <c r="F20" s="31">
        <v>133.68191000000002</v>
      </c>
      <c r="G20" s="31">
        <v>122.74866400000001</v>
      </c>
      <c r="H20" s="31">
        <v>127.94778600000008</v>
      </c>
      <c r="I20" s="32"/>
      <c r="J20" s="31">
        <f t="shared" si="0"/>
        <v>67.13</v>
      </c>
      <c r="K20" s="31">
        <f t="shared" si="1"/>
        <v>74.429999999999993</v>
      </c>
      <c r="L20" s="31">
        <f t="shared" si="2"/>
        <v>70.839999999999961</v>
      </c>
      <c r="M20" s="31">
        <f t="shared" si="3"/>
        <v>97.449999999999989</v>
      </c>
      <c r="N20" s="31">
        <f t="shared" si="4"/>
        <v>89.479999999999976</v>
      </c>
      <c r="O20" s="31">
        <f t="shared" si="5"/>
        <v>93.270000000000024</v>
      </c>
    </row>
    <row r="21" spans="1:15">
      <c r="A21" s="96"/>
      <c r="B21" s="52">
        <v>3</v>
      </c>
      <c r="C21" s="31">
        <v>83.432875999999993</v>
      </c>
      <c r="D21" s="31">
        <v>95.134329999999991</v>
      </c>
      <c r="E21" s="31">
        <v>89.345334000000008</v>
      </c>
      <c r="F21" s="31">
        <v>122.76238199999999</v>
      </c>
      <c r="G21" s="31">
        <v>134.05229600000001</v>
      </c>
      <c r="H21" s="31">
        <v>128.38676199999995</v>
      </c>
      <c r="I21" s="32"/>
      <c r="J21" s="31">
        <f t="shared" si="0"/>
        <v>60.819999999999972</v>
      </c>
      <c r="K21" s="31">
        <f t="shared" si="1"/>
        <v>69.34999999999998</v>
      </c>
      <c r="L21" s="31">
        <f t="shared" si="2"/>
        <v>65.129999999999981</v>
      </c>
      <c r="M21" s="31">
        <f t="shared" si="3"/>
        <v>89.489999999999966</v>
      </c>
      <c r="N21" s="31">
        <f t="shared" si="4"/>
        <v>97.719999999999985</v>
      </c>
      <c r="O21" s="31">
        <f t="shared" si="5"/>
        <v>93.589999999999947</v>
      </c>
    </row>
    <row r="22" spans="1:15">
      <c r="A22" s="96"/>
      <c r="B22" s="52">
        <v>10</v>
      </c>
      <c r="C22" s="31">
        <v>79.75645200000001</v>
      </c>
      <c r="D22" s="31">
        <v>88.371356000000006</v>
      </c>
      <c r="E22" s="31">
        <v>84.146211999999963</v>
      </c>
      <c r="F22" s="31">
        <v>133.695628</v>
      </c>
      <c r="G22" s="31">
        <v>122.80353600000001</v>
      </c>
      <c r="H22" s="31">
        <v>128.29073600000004</v>
      </c>
      <c r="I22" s="32"/>
      <c r="J22" s="31">
        <f t="shared" si="0"/>
        <v>58.139999999999993</v>
      </c>
      <c r="K22" s="31">
        <f t="shared" si="1"/>
        <v>64.419999999999987</v>
      </c>
      <c r="L22" s="31">
        <f t="shared" si="2"/>
        <v>61.339999999999961</v>
      </c>
      <c r="M22" s="31">
        <f t="shared" si="3"/>
        <v>97.459999999999965</v>
      </c>
      <c r="N22" s="31">
        <f t="shared" si="4"/>
        <v>89.519999999999982</v>
      </c>
      <c r="O22" s="31">
        <f t="shared" si="5"/>
        <v>93.52000000000001</v>
      </c>
    </row>
    <row r="23" spans="1:15">
      <c r="A23" s="96" t="s">
        <v>11</v>
      </c>
      <c r="B23" s="52">
        <v>0</v>
      </c>
      <c r="C23" s="31">
        <v>117.01454</v>
      </c>
      <c r="D23" s="31">
        <v>124.943544</v>
      </c>
      <c r="E23" s="31">
        <v>121.02019600000001</v>
      </c>
      <c r="F23" s="31">
        <v>116.79505200000001</v>
      </c>
      <c r="G23" s="31">
        <v>126.38393400000001</v>
      </c>
      <c r="H23" s="31">
        <v>121.44545399999997</v>
      </c>
      <c r="I23" s="32"/>
      <c r="J23" s="31">
        <f t="shared" si="0"/>
        <v>85.299999999999983</v>
      </c>
      <c r="K23" s="31">
        <f t="shared" si="1"/>
        <v>91.079999999999984</v>
      </c>
      <c r="L23" s="31">
        <f t="shared" si="2"/>
        <v>88.219999999999985</v>
      </c>
      <c r="M23" s="31">
        <f t="shared" si="3"/>
        <v>85.139999999999986</v>
      </c>
      <c r="N23" s="31">
        <f t="shared" si="4"/>
        <v>92.129999999999981</v>
      </c>
      <c r="O23" s="31">
        <f t="shared" si="5"/>
        <v>88.529999999999959</v>
      </c>
    </row>
    <row r="24" spans="1:15">
      <c r="A24" s="96"/>
      <c r="B24" s="52">
        <v>0.1</v>
      </c>
      <c r="C24" s="31">
        <v>119.92275600000001</v>
      </c>
      <c r="D24" s="31">
        <v>111.376442</v>
      </c>
      <c r="E24" s="31">
        <v>115.62902199999996</v>
      </c>
      <c r="F24" s="31">
        <v>116.34235800000002</v>
      </c>
      <c r="G24" s="31">
        <v>125.99983</v>
      </c>
      <c r="H24" s="31">
        <v>121.04763199999998</v>
      </c>
      <c r="I24" s="32"/>
      <c r="J24" s="31">
        <f t="shared" si="0"/>
        <v>87.419999999999987</v>
      </c>
      <c r="K24" s="31">
        <f t="shared" si="1"/>
        <v>81.189999999999969</v>
      </c>
      <c r="L24" s="31">
        <f t="shared" si="2"/>
        <v>84.289999999999949</v>
      </c>
      <c r="M24" s="31">
        <f t="shared" si="3"/>
        <v>84.81</v>
      </c>
      <c r="N24" s="31">
        <f t="shared" si="4"/>
        <v>91.84999999999998</v>
      </c>
      <c r="O24" s="31">
        <f t="shared" si="5"/>
        <v>88.239999999999966</v>
      </c>
    </row>
    <row r="25" spans="1:15">
      <c r="A25" s="96"/>
      <c r="B25" s="52">
        <v>0.3</v>
      </c>
      <c r="C25" s="31">
        <v>109.250152</v>
      </c>
      <c r="D25" s="31">
        <v>109.236434</v>
      </c>
      <c r="E25" s="31">
        <v>96.341514000000018</v>
      </c>
      <c r="F25" s="31">
        <v>117.30261800000002</v>
      </c>
      <c r="G25" s="31">
        <v>128.26330000000002</v>
      </c>
      <c r="H25" s="31">
        <v>122.76238200000003</v>
      </c>
      <c r="I25" s="32"/>
      <c r="J25" s="31">
        <f t="shared" si="0"/>
        <v>79.639999999999972</v>
      </c>
      <c r="K25" s="31">
        <f t="shared" si="1"/>
        <v>79.629999999999981</v>
      </c>
      <c r="L25" s="31">
        <f t="shared" si="2"/>
        <v>70.22999999999999</v>
      </c>
      <c r="M25" s="31">
        <f t="shared" si="3"/>
        <v>85.509999999999991</v>
      </c>
      <c r="N25" s="31">
        <f t="shared" si="4"/>
        <v>93.499999999999986</v>
      </c>
      <c r="O25" s="31">
        <f t="shared" si="5"/>
        <v>89.490000000000009</v>
      </c>
    </row>
    <row r="26" spans="1:15">
      <c r="A26" s="96"/>
      <c r="B26" s="52">
        <v>1</v>
      </c>
      <c r="C26" s="31">
        <v>100.04537400000001</v>
      </c>
      <c r="D26" s="31">
        <v>92.843424000000013</v>
      </c>
      <c r="E26" s="31">
        <v>96.423821999999959</v>
      </c>
      <c r="F26" s="31">
        <v>124.874954</v>
      </c>
      <c r="G26" s="31">
        <v>115.60158600000001</v>
      </c>
      <c r="H26" s="31">
        <v>120.03249999999994</v>
      </c>
      <c r="I26" s="32"/>
      <c r="J26" s="31">
        <f t="shared" si="0"/>
        <v>72.929999999999978</v>
      </c>
      <c r="K26" s="31">
        <f t="shared" si="1"/>
        <v>67.679999999999993</v>
      </c>
      <c r="L26" s="31">
        <f t="shared" si="2"/>
        <v>70.289999999999949</v>
      </c>
      <c r="M26" s="31">
        <f t="shared" si="3"/>
        <v>91.029999999999973</v>
      </c>
      <c r="N26" s="31">
        <f t="shared" si="4"/>
        <v>84.27</v>
      </c>
      <c r="O26" s="31">
        <f t="shared" si="5"/>
        <v>87.499999999999929</v>
      </c>
    </row>
    <row r="27" spans="1:15">
      <c r="A27" s="96"/>
      <c r="B27" s="52">
        <v>3</v>
      </c>
      <c r="C27" s="31">
        <v>95.244074000000012</v>
      </c>
      <c r="D27" s="31">
        <v>83.666082000000003</v>
      </c>
      <c r="E27" s="31">
        <v>89.413924000000009</v>
      </c>
      <c r="F27" s="31">
        <v>125.24534</v>
      </c>
      <c r="G27" s="31">
        <v>116.575564</v>
      </c>
      <c r="H27" s="31">
        <v>120.74583599999993</v>
      </c>
      <c r="I27" s="32"/>
      <c r="J27" s="31">
        <f t="shared" si="0"/>
        <v>69.429999999999993</v>
      </c>
      <c r="K27" s="31">
        <f t="shared" si="1"/>
        <v>60.989999999999988</v>
      </c>
      <c r="L27" s="31">
        <f t="shared" si="2"/>
        <v>65.179999999999993</v>
      </c>
      <c r="M27" s="31">
        <f t="shared" si="3"/>
        <v>91.299999999999983</v>
      </c>
      <c r="N27" s="31">
        <f t="shared" si="4"/>
        <v>84.979999999999976</v>
      </c>
      <c r="O27" s="31">
        <f t="shared" si="5"/>
        <v>88.019999999999925</v>
      </c>
    </row>
    <row r="28" spans="1:15">
      <c r="A28" s="96"/>
      <c r="B28" s="52">
        <v>10</v>
      </c>
      <c r="C28" s="31">
        <v>90.031233999999998</v>
      </c>
      <c r="D28" s="31">
        <v>80.346326000000005</v>
      </c>
      <c r="E28" s="31">
        <v>85.188780000000023</v>
      </c>
      <c r="F28" s="31">
        <v>127.92035</v>
      </c>
      <c r="G28" s="31">
        <v>117.961082</v>
      </c>
      <c r="H28" s="31">
        <v>122.85840799999995</v>
      </c>
      <c r="I28" s="32"/>
      <c r="J28" s="31">
        <f t="shared" si="0"/>
        <v>65.629999999999981</v>
      </c>
      <c r="K28" s="31">
        <f t="shared" si="1"/>
        <v>58.569999999999986</v>
      </c>
      <c r="L28" s="31">
        <f t="shared" si="2"/>
        <v>62.1</v>
      </c>
      <c r="M28" s="31">
        <f t="shared" si="3"/>
        <v>93.249999999999972</v>
      </c>
      <c r="N28" s="31">
        <f t="shared" si="4"/>
        <v>85.989999999999981</v>
      </c>
      <c r="O28" s="31">
        <f t="shared" si="5"/>
        <v>89.559999999999945</v>
      </c>
    </row>
    <row r="29" spans="1:15">
      <c r="A29" s="96" t="s">
        <v>70</v>
      </c>
      <c r="B29" s="52">
        <v>0</v>
      </c>
      <c r="C29" s="31">
        <v>170.80281800000003</v>
      </c>
      <c r="D29" s="31">
        <v>162.05073400000001</v>
      </c>
      <c r="E29" s="31">
        <v>166.34446800000001</v>
      </c>
      <c r="F29" s="31">
        <v>146.069264</v>
      </c>
      <c r="G29" s="31">
        <v>137.49551400000001</v>
      </c>
      <c r="H29" s="31">
        <v>142.79066199999991</v>
      </c>
      <c r="I29" s="32"/>
      <c r="J29" s="31">
        <f t="shared" si="0"/>
        <v>124.50999999999999</v>
      </c>
      <c r="K29" s="31">
        <f t="shared" si="1"/>
        <v>118.12999999999998</v>
      </c>
      <c r="L29" s="31">
        <f t="shared" si="2"/>
        <v>121.25999999999996</v>
      </c>
      <c r="M29" s="31">
        <f t="shared" si="3"/>
        <v>106.47999999999998</v>
      </c>
      <c r="N29" s="31">
        <f t="shared" si="4"/>
        <v>100.22999999999998</v>
      </c>
      <c r="O29" s="31">
        <f t="shared" si="5"/>
        <v>104.0899999999999</v>
      </c>
    </row>
    <row r="30" spans="1:15">
      <c r="A30" s="96"/>
      <c r="B30" s="52">
        <v>0.1</v>
      </c>
      <c r="C30" s="31">
        <v>170.92628000000002</v>
      </c>
      <c r="D30" s="31">
        <v>162.54458199999999</v>
      </c>
      <c r="E30" s="31">
        <v>166.55023800000004</v>
      </c>
      <c r="F30" s="31">
        <v>135.61614800000001</v>
      </c>
      <c r="G30" s="31">
        <v>146.52195800000001</v>
      </c>
      <c r="H30" s="31">
        <v>140.92501399999995</v>
      </c>
      <c r="I30" s="32"/>
      <c r="J30" s="31">
        <f t="shared" si="0"/>
        <v>124.59999999999998</v>
      </c>
      <c r="K30" s="31">
        <f t="shared" si="1"/>
        <v>118.48999999999997</v>
      </c>
      <c r="L30" s="31">
        <f t="shared" si="2"/>
        <v>121.41</v>
      </c>
      <c r="M30" s="31">
        <f t="shared" si="3"/>
        <v>98.859999999999985</v>
      </c>
      <c r="N30" s="31">
        <f t="shared" si="4"/>
        <v>106.80999999999999</v>
      </c>
      <c r="O30" s="31">
        <f t="shared" si="5"/>
        <v>102.72999999999995</v>
      </c>
    </row>
    <row r="31" spans="1:15">
      <c r="A31" s="96"/>
      <c r="B31" s="52">
        <v>0.3</v>
      </c>
      <c r="C31" s="31">
        <v>156.70071400000003</v>
      </c>
      <c r="D31" s="31">
        <v>172.03743800000001</v>
      </c>
      <c r="E31" s="31">
        <v>164.28676799999994</v>
      </c>
      <c r="F31" s="31">
        <v>146.94721600000003</v>
      </c>
      <c r="G31" s="31">
        <v>138.79872400000002</v>
      </c>
      <c r="H31" s="31">
        <v>143.07874000000004</v>
      </c>
      <c r="I31" s="32"/>
      <c r="J31" s="31">
        <f t="shared" si="0"/>
        <v>114.22999999999999</v>
      </c>
      <c r="K31" s="31">
        <f t="shared" si="1"/>
        <v>125.40999999999998</v>
      </c>
      <c r="L31" s="31">
        <f t="shared" si="2"/>
        <v>119.75999999999993</v>
      </c>
      <c r="M31" s="31">
        <f t="shared" si="3"/>
        <v>107.11999999999999</v>
      </c>
      <c r="N31" s="31">
        <f t="shared" si="4"/>
        <v>101.17999999999998</v>
      </c>
      <c r="O31" s="31">
        <f t="shared" si="5"/>
        <v>104.3</v>
      </c>
    </row>
    <row r="32" spans="1:15">
      <c r="A32" s="96"/>
      <c r="B32" s="52">
        <v>1</v>
      </c>
      <c r="C32" s="31">
        <v>163.16189200000002</v>
      </c>
      <c r="D32" s="31">
        <v>170.35012400000002</v>
      </c>
      <c r="E32" s="31">
        <v>167.33216400000003</v>
      </c>
      <c r="F32" s="31">
        <v>137.097692</v>
      </c>
      <c r="G32" s="31">
        <v>147.90747599999997</v>
      </c>
      <c r="H32" s="31">
        <v>142.17335199999997</v>
      </c>
      <c r="I32" s="32"/>
      <c r="J32" s="31">
        <f t="shared" si="0"/>
        <v>118.93999999999998</v>
      </c>
      <c r="K32" s="31">
        <f t="shared" si="1"/>
        <v>124.17999999999998</v>
      </c>
      <c r="L32" s="31">
        <f t="shared" si="2"/>
        <v>121.98</v>
      </c>
      <c r="M32" s="31">
        <f t="shared" si="3"/>
        <v>99.939999999999969</v>
      </c>
      <c r="N32" s="31">
        <f t="shared" si="4"/>
        <v>107.81999999999996</v>
      </c>
      <c r="O32" s="31">
        <f t="shared" si="5"/>
        <v>103.63999999999996</v>
      </c>
    </row>
    <row r="33" spans="1:15">
      <c r="A33" s="96"/>
      <c r="B33" s="52">
        <v>3</v>
      </c>
      <c r="C33" s="31">
        <v>162.09188800000001</v>
      </c>
      <c r="D33" s="31">
        <v>173.24462200000002</v>
      </c>
      <c r="E33" s="31">
        <v>167.97690999999998</v>
      </c>
      <c r="F33" s="31">
        <v>148.73055600000001</v>
      </c>
      <c r="G33" s="31">
        <v>137.097692</v>
      </c>
      <c r="H33" s="31">
        <v>142.58489199999994</v>
      </c>
      <c r="I33" s="32"/>
      <c r="J33" s="31">
        <f t="shared" si="0"/>
        <v>118.15999999999998</v>
      </c>
      <c r="K33" s="31">
        <f t="shared" si="1"/>
        <v>126.28999999999999</v>
      </c>
      <c r="L33" s="31">
        <f t="shared" si="2"/>
        <v>122.44999999999995</v>
      </c>
      <c r="M33" s="31">
        <f t="shared" si="3"/>
        <v>108.41999999999999</v>
      </c>
      <c r="N33" s="31">
        <f t="shared" si="4"/>
        <v>99.939999999999969</v>
      </c>
      <c r="O33" s="31">
        <f t="shared" si="5"/>
        <v>103.93999999999993</v>
      </c>
    </row>
    <row r="34" spans="1:15">
      <c r="A34" s="96"/>
      <c r="B34" s="52">
        <v>10</v>
      </c>
      <c r="C34" s="31">
        <v>172.59987599999999</v>
      </c>
      <c r="D34" s="31">
        <v>159.88329000000002</v>
      </c>
      <c r="E34" s="31">
        <v>166.30331400000006</v>
      </c>
      <c r="F34" s="31">
        <v>137.11141000000001</v>
      </c>
      <c r="G34" s="31">
        <v>146.85119</v>
      </c>
      <c r="H34" s="31">
        <v>141.98130000000003</v>
      </c>
      <c r="I34" s="32"/>
      <c r="J34" s="31">
        <f t="shared" si="0"/>
        <v>125.81999999999995</v>
      </c>
      <c r="K34" s="31">
        <f t="shared" si="1"/>
        <v>116.54999999999998</v>
      </c>
      <c r="L34" s="31">
        <f t="shared" si="2"/>
        <v>121.23000000000002</v>
      </c>
      <c r="M34" s="31">
        <f t="shared" si="3"/>
        <v>99.949999999999989</v>
      </c>
      <c r="N34" s="31">
        <f t="shared" si="4"/>
        <v>107.04999999999998</v>
      </c>
      <c r="O34" s="31">
        <f t="shared" si="5"/>
        <v>103.49999999999999</v>
      </c>
    </row>
  </sheetData>
  <mergeCells count="11">
    <mergeCell ref="A5:A10"/>
    <mergeCell ref="A11:A16"/>
    <mergeCell ref="A17:A22"/>
    <mergeCell ref="A23:A28"/>
    <mergeCell ref="A29:A34"/>
    <mergeCell ref="C2:H2"/>
    <mergeCell ref="J2:O2"/>
    <mergeCell ref="M3:O3"/>
    <mergeCell ref="J3:L3"/>
    <mergeCell ref="C3:E3"/>
    <mergeCell ref="F3:H3"/>
  </mergeCells>
  <phoneticPr fontId="3" type="noConversion"/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5"/>
  <dimension ref="A1:O35"/>
  <sheetViews>
    <sheetView zoomScale="85" zoomScaleNormal="85" workbookViewId="0"/>
  </sheetViews>
  <sheetFormatPr defaultColWidth="9" defaultRowHeight="16.5"/>
  <cols>
    <col min="1" max="1" width="19" bestFit="1" customWidth="1"/>
    <col min="2" max="2" width="12.5" bestFit="1" customWidth="1"/>
  </cols>
  <sheetData>
    <row r="1" spans="1:15">
      <c r="A1" s="45" t="s">
        <v>290</v>
      </c>
      <c r="J1" s="41"/>
      <c r="K1" s="41"/>
      <c r="L1" s="41"/>
      <c r="M1" s="41"/>
      <c r="N1" s="41"/>
      <c r="O1" s="41"/>
    </row>
    <row r="2" spans="1:15">
      <c r="A2" s="36"/>
      <c r="B2" s="36"/>
      <c r="C2" s="94" t="s">
        <v>165</v>
      </c>
      <c r="D2" s="94"/>
      <c r="E2" s="94"/>
      <c r="F2" s="94"/>
      <c r="G2" s="94"/>
      <c r="H2" s="94"/>
      <c r="I2" s="50"/>
      <c r="J2" s="94" t="s">
        <v>167</v>
      </c>
      <c r="K2" s="94"/>
      <c r="L2" s="94"/>
      <c r="M2" s="94"/>
      <c r="N2" s="94"/>
      <c r="O2" s="94"/>
    </row>
    <row r="3" spans="1:15">
      <c r="A3" s="79"/>
      <c r="B3" s="52"/>
      <c r="C3" s="107" t="s">
        <v>113</v>
      </c>
      <c r="D3" s="107"/>
      <c r="E3" s="107"/>
      <c r="F3" s="107" t="s">
        <v>112</v>
      </c>
      <c r="G3" s="107"/>
      <c r="H3" s="107"/>
      <c r="I3" s="79"/>
      <c r="J3" s="107" t="s">
        <v>113</v>
      </c>
      <c r="K3" s="107"/>
      <c r="L3" s="107"/>
      <c r="M3" s="107" t="s">
        <v>112</v>
      </c>
      <c r="N3" s="107"/>
      <c r="O3" s="107"/>
    </row>
    <row r="4" spans="1:15">
      <c r="A4" s="52"/>
      <c r="B4" s="52" t="s">
        <v>47</v>
      </c>
      <c r="C4" s="52">
        <v>1</v>
      </c>
      <c r="D4" s="52">
        <v>2</v>
      </c>
      <c r="E4" s="52">
        <v>3</v>
      </c>
      <c r="F4" s="52">
        <v>1</v>
      </c>
      <c r="G4" s="52">
        <v>2</v>
      </c>
      <c r="H4" s="52">
        <v>3</v>
      </c>
      <c r="I4" s="52"/>
      <c r="J4" s="52">
        <v>1</v>
      </c>
      <c r="K4" s="52">
        <v>2</v>
      </c>
      <c r="L4" s="52">
        <v>3</v>
      </c>
      <c r="M4" s="52">
        <v>1</v>
      </c>
      <c r="N4" s="52">
        <v>2</v>
      </c>
      <c r="O4" s="52">
        <v>3</v>
      </c>
    </row>
    <row r="5" spans="1:15">
      <c r="A5" s="96" t="s">
        <v>23</v>
      </c>
      <c r="B5" s="52">
        <v>0</v>
      </c>
      <c r="C5" s="31">
        <v>0.71253168</v>
      </c>
      <c r="D5" s="31">
        <v>0.65707907999999993</v>
      </c>
      <c r="E5" s="31">
        <v>0.68418924000000003</v>
      </c>
      <c r="F5" s="31">
        <v>0.66050207999999999</v>
      </c>
      <c r="G5" s="31">
        <v>0.69925044000000003</v>
      </c>
      <c r="H5" s="31">
        <v>0.67967087999999964</v>
      </c>
      <c r="I5" s="32">
        <f>AVERAGE(C5:E5)</f>
        <v>0.68459999999999999</v>
      </c>
      <c r="J5" s="31">
        <f t="shared" ref="J5:J34" si="0">C5/$I$5*100</f>
        <v>104.08</v>
      </c>
      <c r="K5" s="31">
        <f t="shared" ref="K5:K34" si="1">D5/$I$5*100</f>
        <v>95.97999999999999</v>
      </c>
      <c r="L5" s="31">
        <f t="shared" ref="L5:L34" si="2">E5/$I$5*100</f>
        <v>99.940000000000012</v>
      </c>
      <c r="M5" s="31">
        <f t="shared" ref="M5:M34" si="3">F5/$I$5*100</f>
        <v>96.48</v>
      </c>
      <c r="N5" s="31">
        <f t="shared" ref="N5:N34" si="4">G5/$I$5*100</f>
        <v>102.14000000000001</v>
      </c>
      <c r="O5" s="31">
        <f t="shared" ref="O5:O34" si="5">H5/$I$5*100</f>
        <v>99.279999999999944</v>
      </c>
    </row>
    <row r="6" spans="1:15">
      <c r="A6" s="96"/>
      <c r="B6" s="52">
        <v>0.1</v>
      </c>
      <c r="C6" s="31">
        <v>0.71691311999999996</v>
      </c>
      <c r="D6" s="31">
        <v>0.76565664</v>
      </c>
      <c r="E6" s="31">
        <v>0.74169563999999977</v>
      </c>
      <c r="F6" s="31">
        <v>0.66426738000000007</v>
      </c>
      <c r="G6" s="31">
        <v>0.72177378000000003</v>
      </c>
      <c r="H6" s="31">
        <v>0.69240444000000001</v>
      </c>
      <c r="I6" s="32"/>
      <c r="J6" s="31">
        <f t="shared" si="0"/>
        <v>104.71999999999998</v>
      </c>
      <c r="K6" s="31">
        <f t="shared" si="1"/>
        <v>111.84</v>
      </c>
      <c r="L6" s="31">
        <f t="shared" si="2"/>
        <v>108.33999999999997</v>
      </c>
      <c r="M6" s="31">
        <f t="shared" si="3"/>
        <v>97.030000000000015</v>
      </c>
      <c r="N6" s="31">
        <f t="shared" si="4"/>
        <v>105.43</v>
      </c>
      <c r="O6" s="31">
        <f t="shared" si="5"/>
        <v>101.14000000000001</v>
      </c>
    </row>
    <row r="7" spans="1:15">
      <c r="A7" s="96"/>
      <c r="B7" s="52">
        <v>0.3</v>
      </c>
      <c r="C7" s="31">
        <v>0.81296250000000003</v>
      </c>
      <c r="D7" s="31">
        <v>0.76942193999999997</v>
      </c>
      <c r="E7" s="31">
        <v>0.79180835999999977</v>
      </c>
      <c r="F7" s="31">
        <v>0.71616005999999999</v>
      </c>
      <c r="G7" s="31">
        <v>0.66125513999999996</v>
      </c>
      <c r="H7" s="31">
        <v>0.68870759999999953</v>
      </c>
      <c r="I7" s="32"/>
      <c r="J7" s="31">
        <f t="shared" si="0"/>
        <v>118.75</v>
      </c>
      <c r="K7" s="31">
        <f t="shared" si="1"/>
        <v>112.38999999999999</v>
      </c>
      <c r="L7" s="31">
        <f t="shared" si="2"/>
        <v>115.65999999999997</v>
      </c>
      <c r="M7" s="31">
        <f t="shared" si="3"/>
        <v>104.61</v>
      </c>
      <c r="N7" s="31">
        <f t="shared" si="4"/>
        <v>96.59</v>
      </c>
      <c r="O7" s="31">
        <f t="shared" si="5"/>
        <v>100.59999999999994</v>
      </c>
    </row>
    <row r="8" spans="1:15">
      <c r="A8" s="96"/>
      <c r="B8" s="52">
        <v>1</v>
      </c>
      <c r="C8" s="31">
        <v>0.83952497999999998</v>
      </c>
      <c r="D8" s="31">
        <v>0.79386215999999998</v>
      </c>
      <c r="E8" s="31">
        <v>0.81679625999999983</v>
      </c>
      <c r="F8" s="31">
        <v>0.72581291999999997</v>
      </c>
      <c r="G8" s="31">
        <v>0.66098129999999999</v>
      </c>
      <c r="H8" s="31">
        <v>0.69370518000000003</v>
      </c>
      <c r="I8" s="32"/>
      <c r="J8" s="31">
        <f t="shared" si="0"/>
        <v>122.63</v>
      </c>
      <c r="K8" s="31">
        <f t="shared" si="1"/>
        <v>115.96</v>
      </c>
      <c r="L8" s="31">
        <f t="shared" si="2"/>
        <v>119.30999999999999</v>
      </c>
      <c r="M8" s="31">
        <f t="shared" si="3"/>
        <v>106.02000000000001</v>
      </c>
      <c r="N8" s="31">
        <f t="shared" si="4"/>
        <v>96.55</v>
      </c>
      <c r="O8" s="31">
        <f t="shared" si="5"/>
        <v>101.33000000000001</v>
      </c>
    </row>
    <row r="9" spans="1:15">
      <c r="A9" s="96"/>
      <c r="B9" s="52">
        <v>3</v>
      </c>
      <c r="C9" s="31">
        <v>0.83801885999999992</v>
      </c>
      <c r="D9" s="31">
        <v>0.90914879999999998</v>
      </c>
      <c r="E9" s="31">
        <v>0.87348113999999988</v>
      </c>
      <c r="F9" s="31">
        <v>0.65913288000000003</v>
      </c>
      <c r="G9" s="31">
        <v>0.70349496</v>
      </c>
      <c r="H9" s="31">
        <v>0.68090315999999995</v>
      </c>
      <c r="I9" s="32"/>
      <c r="J9" s="31">
        <f t="shared" si="0"/>
        <v>122.41</v>
      </c>
      <c r="K9" s="31">
        <f t="shared" si="1"/>
        <v>132.80000000000001</v>
      </c>
      <c r="L9" s="31">
        <f t="shared" si="2"/>
        <v>127.58999999999997</v>
      </c>
      <c r="M9" s="31">
        <f t="shared" si="3"/>
        <v>96.280000000000015</v>
      </c>
      <c r="N9" s="31">
        <f t="shared" si="4"/>
        <v>102.76</v>
      </c>
      <c r="O9" s="31">
        <f t="shared" si="5"/>
        <v>99.46</v>
      </c>
    </row>
    <row r="10" spans="1:15">
      <c r="A10" s="96"/>
      <c r="B10" s="52">
        <v>10</v>
      </c>
      <c r="C10" s="31">
        <v>0.96275297999999987</v>
      </c>
      <c r="D10" s="31">
        <v>0.91202411999999999</v>
      </c>
      <c r="E10" s="31">
        <v>0.93687510000000029</v>
      </c>
      <c r="F10" s="31">
        <v>0.66632117999999996</v>
      </c>
      <c r="G10" s="31">
        <v>0.72211607999999994</v>
      </c>
      <c r="H10" s="31">
        <v>0.69411594000000032</v>
      </c>
      <c r="I10" s="32"/>
      <c r="J10" s="31">
        <f t="shared" si="0"/>
        <v>140.63</v>
      </c>
      <c r="K10" s="31">
        <f t="shared" si="1"/>
        <v>133.22</v>
      </c>
      <c r="L10" s="31">
        <f t="shared" si="2"/>
        <v>136.85000000000005</v>
      </c>
      <c r="M10" s="31">
        <f t="shared" si="3"/>
        <v>97.33</v>
      </c>
      <c r="N10" s="31">
        <f t="shared" si="4"/>
        <v>105.47999999999999</v>
      </c>
      <c r="O10" s="31">
        <f t="shared" si="5"/>
        <v>101.39000000000004</v>
      </c>
    </row>
    <row r="11" spans="1:15">
      <c r="A11" s="96" t="s">
        <v>51</v>
      </c>
      <c r="B11" s="52">
        <v>0</v>
      </c>
      <c r="C11" s="31">
        <v>0.88676238000000007</v>
      </c>
      <c r="D11" s="31">
        <v>0.94563797999999999</v>
      </c>
      <c r="E11" s="31">
        <v>0.91558404000000004</v>
      </c>
      <c r="F11" s="31">
        <v>0.71814540000000004</v>
      </c>
      <c r="G11" s="31">
        <v>0.67570019999999997</v>
      </c>
      <c r="H11" s="31">
        <v>0.69692279999999984</v>
      </c>
      <c r="I11" s="32"/>
      <c r="J11" s="31">
        <f t="shared" si="0"/>
        <v>129.53</v>
      </c>
      <c r="K11" s="31">
        <f t="shared" si="1"/>
        <v>138.13</v>
      </c>
      <c r="L11" s="31">
        <f t="shared" si="2"/>
        <v>133.74</v>
      </c>
      <c r="M11" s="31">
        <f t="shared" si="3"/>
        <v>104.90000000000002</v>
      </c>
      <c r="N11" s="31">
        <f t="shared" si="4"/>
        <v>98.7</v>
      </c>
      <c r="O11" s="31">
        <f t="shared" si="5"/>
        <v>101.79999999999998</v>
      </c>
    </row>
    <row r="12" spans="1:15">
      <c r="A12" s="96"/>
      <c r="B12" s="52">
        <v>0.1</v>
      </c>
      <c r="C12" s="31">
        <v>0.93180906000000008</v>
      </c>
      <c r="D12" s="31">
        <v>0.88778928000000012</v>
      </c>
      <c r="E12" s="31">
        <v>0.90990186000000006</v>
      </c>
      <c r="F12" s="31">
        <v>0.7209522599999999</v>
      </c>
      <c r="G12" s="31">
        <v>0.67659017999999993</v>
      </c>
      <c r="H12" s="31">
        <v>0.69938735999999968</v>
      </c>
      <c r="I12" s="32"/>
      <c r="J12" s="31">
        <f t="shared" si="0"/>
        <v>136.11000000000001</v>
      </c>
      <c r="K12" s="31">
        <f t="shared" si="1"/>
        <v>129.68</v>
      </c>
      <c r="L12" s="31">
        <f t="shared" si="2"/>
        <v>132.91000000000003</v>
      </c>
      <c r="M12" s="31">
        <f t="shared" si="3"/>
        <v>105.30999999999999</v>
      </c>
      <c r="N12" s="31">
        <f t="shared" si="4"/>
        <v>98.83</v>
      </c>
      <c r="O12" s="31">
        <f t="shared" si="5"/>
        <v>102.15999999999997</v>
      </c>
    </row>
    <row r="13" spans="1:15">
      <c r="A13" s="96"/>
      <c r="B13" s="52">
        <v>0.3</v>
      </c>
      <c r="C13" s="31">
        <v>0.88238093999999989</v>
      </c>
      <c r="D13" s="31">
        <v>0.94132499999999997</v>
      </c>
      <c r="E13" s="31">
        <v>0.91195565999999983</v>
      </c>
      <c r="F13" s="31">
        <v>0.72998898000000001</v>
      </c>
      <c r="G13" s="31">
        <v>0.66508889999999998</v>
      </c>
      <c r="H13" s="31">
        <v>0.69774432000000042</v>
      </c>
      <c r="I13" s="32"/>
      <c r="J13" s="31">
        <f t="shared" si="0"/>
        <v>128.88999999999999</v>
      </c>
      <c r="K13" s="31">
        <f t="shared" si="1"/>
        <v>137.5</v>
      </c>
      <c r="L13" s="31">
        <f t="shared" si="2"/>
        <v>133.20999999999998</v>
      </c>
      <c r="M13" s="31">
        <f t="shared" si="3"/>
        <v>106.63</v>
      </c>
      <c r="N13" s="31">
        <f t="shared" si="4"/>
        <v>97.15</v>
      </c>
      <c r="O13" s="31">
        <f t="shared" si="5"/>
        <v>101.92000000000006</v>
      </c>
    </row>
    <row r="14" spans="1:15">
      <c r="A14" s="96"/>
      <c r="B14" s="52">
        <v>1</v>
      </c>
      <c r="C14" s="31">
        <v>0.89429298000000002</v>
      </c>
      <c r="D14" s="31">
        <v>0.93482130000000008</v>
      </c>
      <c r="E14" s="31">
        <v>0.91476251999999958</v>
      </c>
      <c r="F14" s="31">
        <v>0.65646293999999994</v>
      </c>
      <c r="G14" s="31">
        <v>0.73464425999999994</v>
      </c>
      <c r="H14" s="31">
        <v>0.69555359999999966</v>
      </c>
      <c r="I14" s="32"/>
      <c r="J14" s="31">
        <f t="shared" si="0"/>
        <v>130.63</v>
      </c>
      <c r="K14" s="31">
        <f t="shared" si="1"/>
        <v>136.55000000000001</v>
      </c>
      <c r="L14" s="31">
        <f t="shared" si="2"/>
        <v>133.61999999999995</v>
      </c>
      <c r="M14" s="31">
        <f t="shared" si="3"/>
        <v>95.89</v>
      </c>
      <c r="N14" s="31">
        <f t="shared" si="4"/>
        <v>107.30999999999999</v>
      </c>
      <c r="O14" s="31">
        <f t="shared" si="5"/>
        <v>101.59999999999995</v>
      </c>
    </row>
    <row r="15" spans="1:15">
      <c r="A15" s="96"/>
      <c r="B15" s="52">
        <v>3</v>
      </c>
      <c r="C15" s="31">
        <v>0.93844967999999995</v>
      </c>
      <c r="D15" s="31">
        <v>0.87888948</v>
      </c>
      <c r="E15" s="31">
        <v>0.90805343999999988</v>
      </c>
      <c r="F15" s="31">
        <v>0.67166105999999992</v>
      </c>
      <c r="G15" s="31">
        <v>0.72923591999999993</v>
      </c>
      <c r="H15" s="31">
        <v>0.70014041999999976</v>
      </c>
      <c r="I15" s="32"/>
      <c r="J15" s="31">
        <f t="shared" si="0"/>
        <v>137.08000000000001</v>
      </c>
      <c r="K15" s="31">
        <f t="shared" si="1"/>
        <v>128.38</v>
      </c>
      <c r="L15" s="31">
        <f t="shared" si="2"/>
        <v>132.63999999999999</v>
      </c>
      <c r="M15" s="31">
        <f t="shared" si="3"/>
        <v>98.109999999999985</v>
      </c>
      <c r="N15" s="31">
        <f t="shared" si="4"/>
        <v>106.52</v>
      </c>
      <c r="O15" s="31">
        <f t="shared" si="5"/>
        <v>102.26999999999997</v>
      </c>
    </row>
    <row r="16" spans="1:15">
      <c r="A16" s="96"/>
      <c r="B16" s="52">
        <v>10</v>
      </c>
      <c r="C16" s="31">
        <v>0.89182842000000007</v>
      </c>
      <c r="D16" s="31">
        <v>0.93598512</v>
      </c>
      <c r="E16" s="31">
        <v>0.91400946000000005</v>
      </c>
      <c r="F16" s="31">
        <v>0.72533370000000008</v>
      </c>
      <c r="G16" s="31">
        <v>0.66994956000000006</v>
      </c>
      <c r="H16" s="31">
        <v>0.69753894000000038</v>
      </c>
      <c r="I16" s="32"/>
      <c r="J16" s="31">
        <f t="shared" si="0"/>
        <v>130.27000000000001</v>
      </c>
      <c r="K16" s="31">
        <f t="shared" si="1"/>
        <v>136.72</v>
      </c>
      <c r="L16" s="31">
        <f t="shared" si="2"/>
        <v>133.51000000000002</v>
      </c>
      <c r="M16" s="31">
        <f t="shared" si="3"/>
        <v>105.95000000000002</v>
      </c>
      <c r="N16" s="31">
        <f t="shared" si="4"/>
        <v>97.860000000000014</v>
      </c>
      <c r="O16" s="31">
        <f t="shared" si="5"/>
        <v>101.89000000000006</v>
      </c>
    </row>
    <row r="17" spans="1:15">
      <c r="A17" s="96" t="s">
        <v>69</v>
      </c>
      <c r="B17" s="52">
        <v>0</v>
      </c>
      <c r="C17" s="31">
        <v>0.65119152000000002</v>
      </c>
      <c r="D17" s="31">
        <v>0.6950743800000001</v>
      </c>
      <c r="E17" s="31">
        <v>0.67261949999999981</v>
      </c>
      <c r="F17" s="31">
        <v>0.71410625999999988</v>
      </c>
      <c r="G17" s="31">
        <v>0.64681008000000006</v>
      </c>
      <c r="H17" s="31">
        <v>0.68056086000000027</v>
      </c>
      <c r="I17" s="32"/>
      <c r="J17" s="31">
        <f t="shared" si="0"/>
        <v>95.12</v>
      </c>
      <c r="K17" s="31">
        <f t="shared" si="1"/>
        <v>101.53000000000002</v>
      </c>
      <c r="L17" s="31">
        <f t="shared" si="2"/>
        <v>98.249999999999972</v>
      </c>
      <c r="M17" s="31">
        <f t="shared" si="3"/>
        <v>104.30999999999999</v>
      </c>
      <c r="N17" s="31">
        <f t="shared" si="4"/>
        <v>94.48</v>
      </c>
      <c r="O17" s="31">
        <f t="shared" si="5"/>
        <v>99.410000000000039</v>
      </c>
    </row>
    <row r="18" spans="1:15">
      <c r="A18" s="96"/>
      <c r="B18" s="52">
        <v>0.1</v>
      </c>
      <c r="C18" s="31">
        <v>0.69815508000000004</v>
      </c>
      <c r="D18" s="31">
        <v>0.75593532000000008</v>
      </c>
      <c r="E18" s="31">
        <v>0.72704520000000006</v>
      </c>
      <c r="F18" s="31">
        <v>0.70150961999999994</v>
      </c>
      <c r="G18" s="31">
        <v>0.64318169999999997</v>
      </c>
      <c r="H18" s="31">
        <v>0.67214028000000015</v>
      </c>
      <c r="I18" s="32"/>
      <c r="J18" s="31">
        <f t="shared" si="0"/>
        <v>101.98</v>
      </c>
      <c r="K18" s="31">
        <f t="shared" si="1"/>
        <v>110.42</v>
      </c>
      <c r="L18" s="31">
        <f t="shared" si="2"/>
        <v>106.2</v>
      </c>
      <c r="M18" s="31">
        <f t="shared" si="3"/>
        <v>102.47</v>
      </c>
      <c r="N18" s="31">
        <f t="shared" si="4"/>
        <v>93.95</v>
      </c>
      <c r="O18" s="31">
        <f t="shared" si="5"/>
        <v>98.180000000000021</v>
      </c>
    </row>
    <row r="19" spans="1:15">
      <c r="A19" s="96"/>
      <c r="B19" s="52">
        <v>0.3</v>
      </c>
      <c r="C19" s="31">
        <v>0.74498171999999985</v>
      </c>
      <c r="D19" s="31">
        <v>0.81440015999999993</v>
      </c>
      <c r="E19" s="31">
        <v>0.77784251999999987</v>
      </c>
      <c r="F19" s="31">
        <v>0.64817928000000002</v>
      </c>
      <c r="G19" s="31">
        <v>0.71410625999999988</v>
      </c>
      <c r="H19" s="31">
        <v>0.68124545999999986</v>
      </c>
      <c r="I19" s="32"/>
      <c r="J19" s="31">
        <f t="shared" si="0"/>
        <v>108.81999999999998</v>
      </c>
      <c r="K19" s="31">
        <f t="shared" si="1"/>
        <v>118.96</v>
      </c>
      <c r="L19" s="31">
        <f t="shared" si="2"/>
        <v>113.61999999999999</v>
      </c>
      <c r="M19" s="31">
        <f t="shared" si="3"/>
        <v>94.68</v>
      </c>
      <c r="N19" s="31">
        <f t="shared" si="4"/>
        <v>104.30999999999999</v>
      </c>
      <c r="O19" s="31">
        <f t="shared" si="5"/>
        <v>99.509999999999977</v>
      </c>
    </row>
    <row r="20" spans="1:15">
      <c r="A20" s="96"/>
      <c r="B20" s="52">
        <v>1</v>
      </c>
      <c r="C20" s="31">
        <v>0.8647867199999999</v>
      </c>
      <c r="D20" s="31">
        <v>0.80454192000000002</v>
      </c>
      <c r="E20" s="31">
        <v>0.83425356000000039</v>
      </c>
      <c r="F20" s="31">
        <v>0.66330893999999996</v>
      </c>
      <c r="G20" s="31">
        <v>0.70698642</v>
      </c>
      <c r="H20" s="31">
        <v>0.68555843999999977</v>
      </c>
      <c r="I20" s="32"/>
      <c r="J20" s="31">
        <f t="shared" si="0"/>
        <v>126.32</v>
      </c>
      <c r="K20" s="31">
        <f t="shared" si="1"/>
        <v>117.52</v>
      </c>
      <c r="L20" s="31">
        <f t="shared" si="2"/>
        <v>121.86000000000006</v>
      </c>
      <c r="M20" s="31">
        <f t="shared" si="3"/>
        <v>96.89</v>
      </c>
      <c r="N20" s="31">
        <f t="shared" si="4"/>
        <v>103.27</v>
      </c>
      <c r="O20" s="31">
        <f t="shared" si="5"/>
        <v>100.13999999999996</v>
      </c>
    </row>
    <row r="21" spans="1:15">
      <c r="A21" s="96"/>
      <c r="B21" s="52">
        <v>3</v>
      </c>
      <c r="C21" s="31">
        <v>0.90045437999999989</v>
      </c>
      <c r="D21" s="31">
        <v>0.85691382000000005</v>
      </c>
      <c r="E21" s="31">
        <v>0.87971100000000035</v>
      </c>
      <c r="F21" s="31">
        <v>0.64811081999999998</v>
      </c>
      <c r="G21" s="31">
        <v>0.70342650000000007</v>
      </c>
      <c r="H21" s="31">
        <v>0.6755632800000001</v>
      </c>
      <c r="I21" s="32"/>
      <c r="J21" s="31">
        <f t="shared" si="0"/>
        <v>131.53</v>
      </c>
      <c r="K21" s="31">
        <f t="shared" si="1"/>
        <v>125.17</v>
      </c>
      <c r="L21" s="31">
        <f t="shared" si="2"/>
        <v>128.50000000000006</v>
      </c>
      <c r="M21" s="31">
        <f t="shared" si="3"/>
        <v>94.67</v>
      </c>
      <c r="N21" s="31">
        <f t="shared" si="4"/>
        <v>102.75000000000001</v>
      </c>
      <c r="O21" s="31">
        <f t="shared" si="5"/>
        <v>98.68</v>
      </c>
    </row>
    <row r="22" spans="1:15">
      <c r="A22" s="96"/>
      <c r="B22" s="52">
        <v>10</v>
      </c>
      <c r="C22" s="31">
        <v>0.94365264000000004</v>
      </c>
      <c r="D22" s="31">
        <v>0.89360837999999987</v>
      </c>
      <c r="E22" s="31">
        <v>0.91893857999999984</v>
      </c>
      <c r="F22" s="31">
        <v>0.65468297999999991</v>
      </c>
      <c r="G22" s="31">
        <v>0.69883967999999996</v>
      </c>
      <c r="H22" s="31">
        <v>0.67768554000000036</v>
      </c>
      <c r="I22" s="32"/>
      <c r="J22" s="31">
        <f t="shared" si="0"/>
        <v>137.84</v>
      </c>
      <c r="K22" s="31">
        <f t="shared" si="1"/>
        <v>130.53</v>
      </c>
      <c r="L22" s="31">
        <f t="shared" si="2"/>
        <v>134.22999999999999</v>
      </c>
      <c r="M22" s="31">
        <f t="shared" si="3"/>
        <v>95.63</v>
      </c>
      <c r="N22" s="31">
        <f t="shared" si="4"/>
        <v>102.08</v>
      </c>
      <c r="O22" s="31">
        <f t="shared" si="5"/>
        <v>98.990000000000052</v>
      </c>
    </row>
    <row r="23" spans="1:15">
      <c r="A23" s="96" t="s">
        <v>11</v>
      </c>
      <c r="B23" s="52">
        <v>0</v>
      </c>
      <c r="C23" s="31">
        <v>0.67775399999999997</v>
      </c>
      <c r="D23" s="31">
        <v>0.62079528000000006</v>
      </c>
      <c r="E23" s="31">
        <v>0.64845311999999977</v>
      </c>
      <c r="F23" s="31">
        <v>0.68186159999999996</v>
      </c>
      <c r="G23" s="31">
        <v>0.62120604000000001</v>
      </c>
      <c r="H23" s="31">
        <v>0.65214996000000025</v>
      </c>
      <c r="I23" s="32"/>
      <c r="J23" s="31">
        <f t="shared" si="0"/>
        <v>99</v>
      </c>
      <c r="K23" s="31">
        <f t="shared" si="1"/>
        <v>90.680000000000021</v>
      </c>
      <c r="L23" s="31">
        <f t="shared" si="2"/>
        <v>94.71999999999997</v>
      </c>
      <c r="M23" s="31">
        <f t="shared" si="3"/>
        <v>99.6</v>
      </c>
      <c r="N23" s="31">
        <f t="shared" si="4"/>
        <v>90.74</v>
      </c>
      <c r="O23" s="31">
        <f t="shared" si="5"/>
        <v>95.260000000000034</v>
      </c>
    </row>
    <row r="24" spans="1:15">
      <c r="A24" s="96"/>
      <c r="B24" s="52">
        <v>0.1</v>
      </c>
      <c r="C24" s="31">
        <v>0.70144116000000001</v>
      </c>
      <c r="D24" s="31">
        <v>0.73902570000000012</v>
      </c>
      <c r="E24" s="31">
        <v>0.72013074000000032</v>
      </c>
      <c r="F24" s="31">
        <v>0.67775399999999997</v>
      </c>
      <c r="G24" s="31">
        <v>0.62168526000000002</v>
      </c>
      <c r="H24" s="31">
        <v>0.64961694000000025</v>
      </c>
      <c r="I24" s="32"/>
      <c r="J24" s="31">
        <f t="shared" si="0"/>
        <v>102.46</v>
      </c>
      <c r="K24" s="31">
        <f t="shared" si="1"/>
        <v>107.95000000000002</v>
      </c>
      <c r="L24" s="31">
        <f t="shared" si="2"/>
        <v>105.19000000000005</v>
      </c>
      <c r="M24" s="31">
        <f t="shared" si="3"/>
        <v>99</v>
      </c>
      <c r="N24" s="31">
        <f t="shared" si="4"/>
        <v>90.81</v>
      </c>
      <c r="O24" s="31">
        <f t="shared" si="5"/>
        <v>94.890000000000043</v>
      </c>
    </row>
    <row r="25" spans="1:15">
      <c r="A25" s="96"/>
      <c r="B25" s="52">
        <v>0.3</v>
      </c>
      <c r="C25" s="31">
        <v>0.75504534000000001</v>
      </c>
      <c r="D25" s="31">
        <v>0.80310426000000001</v>
      </c>
      <c r="E25" s="31">
        <v>0.77907479999999962</v>
      </c>
      <c r="F25" s="31">
        <v>0.62456058000000003</v>
      </c>
      <c r="G25" s="31">
        <v>0.66769038000000003</v>
      </c>
      <c r="H25" s="31">
        <v>0.64653624000000021</v>
      </c>
      <c r="I25" s="32"/>
      <c r="J25" s="31">
        <f t="shared" si="0"/>
        <v>110.28999999999999</v>
      </c>
      <c r="K25" s="31">
        <f t="shared" si="1"/>
        <v>117.31</v>
      </c>
      <c r="L25" s="31">
        <f t="shared" si="2"/>
        <v>113.79999999999994</v>
      </c>
      <c r="M25" s="31">
        <f t="shared" si="3"/>
        <v>91.230000000000018</v>
      </c>
      <c r="N25" s="31">
        <f t="shared" si="4"/>
        <v>97.53</v>
      </c>
      <c r="O25" s="31">
        <f t="shared" si="5"/>
        <v>94.44000000000004</v>
      </c>
    </row>
    <row r="26" spans="1:15">
      <c r="A26" s="96"/>
      <c r="B26" s="52">
        <v>1</v>
      </c>
      <c r="C26" s="31">
        <v>0.78564696000000001</v>
      </c>
      <c r="D26" s="31">
        <v>0.83281590000000005</v>
      </c>
      <c r="E26" s="31">
        <v>0.80912874000000012</v>
      </c>
      <c r="F26" s="31">
        <v>0.68062931999999998</v>
      </c>
      <c r="G26" s="31">
        <v>0.62401290000000009</v>
      </c>
      <c r="H26" s="31">
        <v>0.6526291799999997</v>
      </c>
      <c r="I26" s="32"/>
      <c r="J26" s="31">
        <f t="shared" si="0"/>
        <v>114.75999999999999</v>
      </c>
      <c r="K26" s="31">
        <f t="shared" si="1"/>
        <v>121.65000000000002</v>
      </c>
      <c r="L26" s="31">
        <f t="shared" si="2"/>
        <v>118.19000000000001</v>
      </c>
      <c r="M26" s="31">
        <f t="shared" si="3"/>
        <v>99.42</v>
      </c>
      <c r="N26" s="31">
        <f t="shared" si="4"/>
        <v>91.15000000000002</v>
      </c>
      <c r="O26" s="31">
        <f t="shared" si="5"/>
        <v>95.329999999999956</v>
      </c>
    </row>
    <row r="27" spans="1:15">
      <c r="A27" s="96"/>
      <c r="B27" s="52">
        <v>3</v>
      </c>
      <c r="C27" s="31">
        <v>0.83233667999999994</v>
      </c>
      <c r="D27" s="31">
        <v>0.87519263999999997</v>
      </c>
      <c r="E27" s="31">
        <v>0.85355928000000025</v>
      </c>
      <c r="F27" s="31">
        <v>0.67706940000000004</v>
      </c>
      <c r="G27" s="31">
        <v>0.62093220000000005</v>
      </c>
      <c r="H27" s="31">
        <v>0.64900079999999982</v>
      </c>
      <c r="I27" s="32"/>
      <c r="J27" s="31">
        <f t="shared" si="0"/>
        <v>121.58</v>
      </c>
      <c r="K27" s="31">
        <f t="shared" si="1"/>
        <v>127.84</v>
      </c>
      <c r="L27" s="31">
        <f t="shared" si="2"/>
        <v>124.68000000000004</v>
      </c>
      <c r="M27" s="31">
        <f t="shared" si="3"/>
        <v>98.9</v>
      </c>
      <c r="N27" s="31">
        <f t="shared" si="4"/>
        <v>90.700000000000017</v>
      </c>
      <c r="O27" s="31">
        <f t="shared" si="5"/>
        <v>94.799999999999969</v>
      </c>
    </row>
    <row r="28" spans="1:15">
      <c r="A28" s="96"/>
      <c r="B28" s="52">
        <v>10</v>
      </c>
      <c r="C28" s="31">
        <v>0.89497757999999994</v>
      </c>
      <c r="D28" s="31">
        <v>0.93803892</v>
      </c>
      <c r="E28" s="31">
        <v>0.91702170000000005</v>
      </c>
      <c r="F28" s="31">
        <v>0.68329925999999996</v>
      </c>
      <c r="G28" s="31">
        <v>0.61230624</v>
      </c>
      <c r="H28" s="31">
        <v>0.64728929999999973</v>
      </c>
      <c r="I28" s="32"/>
      <c r="J28" s="31">
        <f t="shared" si="0"/>
        <v>130.72999999999999</v>
      </c>
      <c r="K28" s="31">
        <f t="shared" si="1"/>
        <v>137.02000000000001</v>
      </c>
      <c r="L28" s="31">
        <f t="shared" si="2"/>
        <v>133.95000000000002</v>
      </c>
      <c r="M28" s="31">
        <f t="shared" si="3"/>
        <v>99.81</v>
      </c>
      <c r="N28" s="31">
        <f t="shared" si="4"/>
        <v>89.44</v>
      </c>
      <c r="O28" s="31">
        <f t="shared" si="5"/>
        <v>94.549999999999969</v>
      </c>
    </row>
    <row r="29" spans="1:15">
      <c r="A29" s="96" t="s">
        <v>70</v>
      </c>
      <c r="B29" s="52">
        <v>0</v>
      </c>
      <c r="C29" s="31">
        <v>0.63743106000000005</v>
      </c>
      <c r="D29" s="31">
        <v>0.68138237999999995</v>
      </c>
      <c r="E29" s="31">
        <v>0.65899595999999971</v>
      </c>
      <c r="F29" s="31">
        <v>0.68774915999999997</v>
      </c>
      <c r="G29" s="31">
        <v>0.64468782000000002</v>
      </c>
      <c r="H29" s="31">
        <v>0.66591042</v>
      </c>
      <c r="I29" s="32"/>
      <c r="J29" s="31">
        <f t="shared" si="0"/>
        <v>93.11</v>
      </c>
      <c r="K29" s="31">
        <f t="shared" si="1"/>
        <v>99.53</v>
      </c>
      <c r="L29" s="31">
        <f t="shared" si="2"/>
        <v>96.259999999999962</v>
      </c>
      <c r="M29" s="31">
        <f t="shared" si="3"/>
        <v>100.46</v>
      </c>
      <c r="N29" s="31">
        <f t="shared" si="4"/>
        <v>94.170000000000016</v>
      </c>
      <c r="O29" s="31">
        <f t="shared" si="5"/>
        <v>97.27</v>
      </c>
    </row>
    <row r="30" spans="1:15">
      <c r="A30" s="96"/>
      <c r="B30" s="52">
        <v>0.1</v>
      </c>
      <c r="C30" s="31">
        <v>0.68754377999999994</v>
      </c>
      <c r="D30" s="31">
        <v>0.64345553999999994</v>
      </c>
      <c r="E30" s="31">
        <v>0.66529428000000013</v>
      </c>
      <c r="F30" s="31">
        <v>0.69575898000000003</v>
      </c>
      <c r="G30" s="31">
        <v>0.63791028000000005</v>
      </c>
      <c r="H30" s="31">
        <v>0.66673194000000024</v>
      </c>
      <c r="I30" s="32"/>
      <c r="J30" s="31">
        <f t="shared" si="0"/>
        <v>100.42999999999999</v>
      </c>
      <c r="K30" s="31">
        <f t="shared" si="1"/>
        <v>93.99</v>
      </c>
      <c r="L30" s="31">
        <f t="shared" si="2"/>
        <v>97.180000000000021</v>
      </c>
      <c r="M30" s="31">
        <f t="shared" si="3"/>
        <v>101.63</v>
      </c>
      <c r="N30" s="31">
        <f t="shared" si="4"/>
        <v>93.18</v>
      </c>
      <c r="O30" s="31">
        <f t="shared" si="5"/>
        <v>97.390000000000043</v>
      </c>
    </row>
    <row r="31" spans="1:15">
      <c r="A31" s="96"/>
      <c r="B31" s="52">
        <v>0.3</v>
      </c>
      <c r="C31" s="31">
        <v>0.64283940000000006</v>
      </c>
      <c r="D31" s="31">
        <v>0.64338708</v>
      </c>
      <c r="E31" s="31">
        <v>0.69774431999999964</v>
      </c>
      <c r="F31" s="31">
        <v>0.64954847999999998</v>
      </c>
      <c r="G31" s="31">
        <v>0.69500591999999994</v>
      </c>
      <c r="H31" s="31">
        <v>0.67227720000000024</v>
      </c>
      <c r="I31" s="32"/>
      <c r="J31" s="31">
        <f t="shared" si="0"/>
        <v>93.9</v>
      </c>
      <c r="K31" s="31">
        <f t="shared" si="1"/>
        <v>93.97999999999999</v>
      </c>
      <c r="L31" s="31">
        <f t="shared" si="2"/>
        <v>101.91999999999994</v>
      </c>
      <c r="M31" s="31">
        <f t="shared" si="3"/>
        <v>94.88</v>
      </c>
      <c r="N31" s="31">
        <f t="shared" si="4"/>
        <v>101.51999999999998</v>
      </c>
      <c r="O31" s="31">
        <f t="shared" si="5"/>
        <v>98.200000000000031</v>
      </c>
    </row>
    <row r="32" spans="1:15">
      <c r="A32" s="96"/>
      <c r="B32" s="52">
        <v>1</v>
      </c>
      <c r="C32" s="31">
        <v>0.63784182</v>
      </c>
      <c r="D32" s="31">
        <v>0.68740685999999995</v>
      </c>
      <c r="E32" s="31">
        <v>0.66282971999999973</v>
      </c>
      <c r="F32" s="31">
        <v>0.68802299999999994</v>
      </c>
      <c r="G32" s="31">
        <v>0.63749951999999999</v>
      </c>
      <c r="H32" s="31">
        <v>0.66255587999999987</v>
      </c>
      <c r="I32" s="32"/>
      <c r="J32" s="31">
        <f t="shared" si="0"/>
        <v>93.17</v>
      </c>
      <c r="K32" s="31">
        <f t="shared" si="1"/>
        <v>100.41</v>
      </c>
      <c r="L32" s="31">
        <f t="shared" si="2"/>
        <v>96.819999999999965</v>
      </c>
      <c r="M32" s="31">
        <f t="shared" si="3"/>
        <v>100.49999999999999</v>
      </c>
      <c r="N32" s="31">
        <f t="shared" si="4"/>
        <v>93.12</v>
      </c>
      <c r="O32" s="31">
        <f t="shared" si="5"/>
        <v>96.779999999999987</v>
      </c>
    </row>
    <row r="33" spans="1:15">
      <c r="A33" s="96"/>
      <c r="B33" s="52">
        <v>3</v>
      </c>
      <c r="C33" s="31">
        <v>0.69726509999999997</v>
      </c>
      <c r="D33" s="31">
        <v>0.63229656000000001</v>
      </c>
      <c r="E33" s="31">
        <v>0.6646781399999997</v>
      </c>
      <c r="F33" s="31">
        <v>0.69158291999999999</v>
      </c>
      <c r="G33" s="31">
        <v>0.64201787999999993</v>
      </c>
      <c r="H33" s="31">
        <v>0.6668004000000004</v>
      </c>
      <c r="I33" s="32"/>
      <c r="J33" s="31">
        <f t="shared" si="0"/>
        <v>101.85</v>
      </c>
      <c r="K33" s="31">
        <f t="shared" si="1"/>
        <v>92.36</v>
      </c>
      <c r="L33" s="31">
        <f t="shared" si="2"/>
        <v>97.089999999999961</v>
      </c>
      <c r="M33" s="31">
        <f t="shared" si="3"/>
        <v>101.02</v>
      </c>
      <c r="N33" s="31">
        <f t="shared" si="4"/>
        <v>93.78</v>
      </c>
      <c r="O33" s="31">
        <f t="shared" si="5"/>
        <v>97.400000000000063</v>
      </c>
    </row>
    <row r="34" spans="1:15">
      <c r="A34" s="96"/>
      <c r="B34" s="52">
        <v>10</v>
      </c>
      <c r="C34" s="31">
        <v>0.69418440000000003</v>
      </c>
      <c r="D34" s="31">
        <v>0.63927948000000001</v>
      </c>
      <c r="E34" s="31">
        <v>0.66693732000000028</v>
      </c>
      <c r="F34" s="31">
        <v>0.64119636000000002</v>
      </c>
      <c r="G34" s="31">
        <v>0.69089832000000007</v>
      </c>
      <c r="H34" s="31">
        <v>0.66625271999999991</v>
      </c>
      <c r="I34" s="32"/>
      <c r="J34" s="31">
        <f t="shared" si="0"/>
        <v>101.4</v>
      </c>
      <c r="K34" s="31">
        <f t="shared" si="1"/>
        <v>93.38000000000001</v>
      </c>
      <c r="L34" s="31">
        <f t="shared" si="2"/>
        <v>97.420000000000044</v>
      </c>
      <c r="M34" s="31">
        <f t="shared" si="3"/>
        <v>93.660000000000011</v>
      </c>
      <c r="N34" s="31">
        <f t="shared" si="4"/>
        <v>100.92000000000002</v>
      </c>
      <c r="O34" s="31">
        <f t="shared" si="5"/>
        <v>97.319999999999979</v>
      </c>
    </row>
    <row r="35" spans="1:15">
      <c r="A35" s="50"/>
      <c r="B35" s="50"/>
    </row>
  </sheetData>
  <mergeCells count="11">
    <mergeCell ref="A11:A16"/>
    <mergeCell ref="A17:A22"/>
    <mergeCell ref="A23:A28"/>
    <mergeCell ref="A29:A34"/>
    <mergeCell ref="A5:A10"/>
    <mergeCell ref="C2:H2"/>
    <mergeCell ref="J2:O2"/>
    <mergeCell ref="C3:E3"/>
    <mergeCell ref="F3:H3"/>
    <mergeCell ref="J3:L3"/>
    <mergeCell ref="M3:O3"/>
  </mergeCells>
  <phoneticPr fontId="3" type="noConversion"/>
  <pageMargins left="0.7" right="0.7" top="0.75" bottom="0.75" header="0.3" footer="0.3"/>
  <pageSetup paperSize="9" orientation="portrait" r:id="rId1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6"/>
  <dimension ref="A1:O34"/>
  <sheetViews>
    <sheetView zoomScale="85" zoomScaleNormal="85" workbookViewId="0"/>
  </sheetViews>
  <sheetFormatPr defaultColWidth="9" defaultRowHeight="16.5"/>
  <cols>
    <col min="2" max="2" width="12.5" bestFit="1" customWidth="1"/>
  </cols>
  <sheetData>
    <row r="1" spans="1:15">
      <c r="A1" s="45" t="s">
        <v>291</v>
      </c>
    </row>
    <row r="2" spans="1:15">
      <c r="A2" s="36"/>
      <c r="B2" s="36"/>
      <c r="C2" s="94" t="s">
        <v>171</v>
      </c>
      <c r="D2" s="94"/>
      <c r="E2" s="94"/>
      <c r="F2" s="94"/>
      <c r="G2" s="94"/>
      <c r="H2" s="94"/>
      <c r="I2" s="50"/>
      <c r="J2" s="94" t="s">
        <v>169</v>
      </c>
      <c r="K2" s="94"/>
      <c r="L2" s="94"/>
      <c r="M2" s="94"/>
      <c r="N2" s="94"/>
      <c r="O2" s="94"/>
    </row>
    <row r="3" spans="1:15">
      <c r="A3" s="37"/>
      <c r="B3" s="31"/>
      <c r="C3" s="107" t="s">
        <v>113</v>
      </c>
      <c r="D3" s="107"/>
      <c r="E3" s="107"/>
      <c r="F3" s="107" t="s">
        <v>112</v>
      </c>
      <c r="G3" s="107"/>
      <c r="H3" s="107"/>
      <c r="I3" s="79"/>
      <c r="J3" s="107" t="s">
        <v>113</v>
      </c>
      <c r="K3" s="107"/>
      <c r="L3" s="107"/>
      <c r="M3" s="107" t="s">
        <v>112</v>
      </c>
      <c r="N3" s="107"/>
      <c r="O3" s="107"/>
    </row>
    <row r="4" spans="1:15">
      <c r="A4" s="42"/>
      <c r="B4" s="52" t="s">
        <v>47</v>
      </c>
      <c r="C4" s="52">
        <v>1</v>
      </c>
      <c r="D4" s="52">
        <v>2</v>
      </c>
      <c r="E4" s="52">
        <v>3</v>
      </c>
      <c r="F4" s="52">
        <v>1</v>
      </c>
      <c r="G4" s="52">
        <v>2</v>
      </c>
      <c r="H4" s="52">
        <v>3</v>
      </c>
      <c r="I4" s="52"/>
      <c r="J4" s="52">
        <v>1</v>
      </c>
      <c r="K4" s="52">
        <v>2</v>
      </c>
      <c r="L4" s="52">
        <v>3</v>
      </c>
      <c r="M4" s="52">
        <v>1</v>
      </c>
      <c r="N4" s="52">
        <v>2</v>
      </c>
      <c r="O4" s="52">
        <v>3</v>
      </c>
    </row>
    <row r="5" spans="1:15">
      <c r="A5" s="96" t="s">
        <v>23</v>
      </c>
      <c r="B5" s="52">
        <v>0</v>
      </c>
      <c r="C5" s="31">
        <v>2408.0726480000003</v>
      </c>
      <c r="D5" s="31">
        <v>2248.8073519999998</v>
      </c>
      <c r="E5" s="31">
        <v>2328.4399999999996</v>
      </c>
      <c r="F5" s="31">
        <v>2438.109524</v>
      </c>
      <c r="G5" s="31">
        <v>2209.9224039999999</v>
      </c>
      <c r="H5" s="31">
        <v>2323.3174320000003</v>
      </c>
      <c r="I5" s="32">
        <f>AVERAGE(C5:E5)</f>
        <v>2328.44</v>
      </c>
      <c r="J5" s="31">
        <f t="shared" ref="J5:J34" si="0">C5/$I$5*100</f>
        <v>103.42</v>
      </c>
      <c r="K5" s="31">
        <f t="shared" ref="K5:K34" si="1">D5/$I$5*100</f>
        <v>96.579999999999984</v>
      </c>
      <c r="L5" s="31">
        <f t="shared" ref="L5:L34" si="2">E5/$I$5*100</f>
        <v>99.999999999999972</v>
      </c>
      <c r="M5" s="31">
        <f t="shared" ref="M5:M34" si="3">F5/$I$5*100</f>
        <v>104.71</v>
      </c>
      <c r="N5" s="31">
        <f t="shared" ref="N5:N34" si="4">G5/$I$5*100</f>
        <v>94.91</v>
      </c>
      <c r="O5" s="31">
        <f t="shared" ref="O5:O34" si="5">H5/$I$5*100</f>
        <v>99.780000000000015</v>
      </c>
    </row>
    <row r="6" spans="1:15">
      <c r="A6" s="96"/>
      <c r="B6" s="52">
        <v>0.1</v>
      </c>
      <c r="C6" s="31">
        <v>2258.3539559999999</v>
      </c>
      <c r="D6" s="31">
        <v>2435.7810840000002</v>
      </c>
      <c r="E6" s="31">
        <v>2347.0675199999996</v>
      </c>
      <c r="F6" s="31">
        <v>2246.478912</v>
      </c>
      <c r="G6" s="31">
        <v>2438.5752120000002</v>
      </c>
      <c r="H6" s="31">
        <v>2342.1777959999986</v>
      </c>
      <c r="I6" s="32"/>
      <c r="J6" s="31">
        <f t="shared" si="0"/>
        <v>96.99</v>
      </c>
      <c r="K6" s="31">
        <f t="shared" si="1"/>
        <v>104.61</v>
      </c>
      <c r="L6" s="31">
        <f t="shared" si="2"/>
        <v>100.79999999999998</v>
      </c>
      <c r="M6" s="31">
        <f t="shared" si="3"/>
        <v>96.48</v>
      </c>
      <c r="N6" s="31">
        <f t="shared" si="4"/>
        <v>104.73000000000002</v>
      </c>
      <c r="O6" s="31">
        <f t="shared" si="5"/>
        <v>100.58999999999993</v>
      </c>
    </row>
    <row r="7" spans="1:15">
      <c r="A7" s="96"/>
      <c r="B7" s="52">
        <v>0.3</v>
      </c>
      <c r="C7" s="31">
        <v>2224.3587320000001</v>
      </c>
      <c r="D7" s="31">
        <v>2380.8299000000002</v>
      </c>
      <c r="E7" s="31">
        <v>2303.292848000001</v>
      </c>
      <c r="F7" s="31">
        <v>2262.312304</v>
      </c>
      <c r="G7" s="31">
        <v>2426.7001680000003</v>
      </c>
      <c r="H7" s="31">
        <v>2345.204768000001</v>
      </c>
      <c r="I7" s="32"/>
      <c r="J7" s="31">
        <f t="shared" si="0"/>
        <v>95.53</v>
      </c>
      <c r="K7" s="31">
        <f t="shared" si="1"/>
        <v>102.25</v>
      </c>
      <c r="L7" s="31">
        <f t="shared" si="2"/>
        <v>98.920000000000044</v>
      </c>
      <c r="M7" s="31">
        <f t="shared" si="3"/>
        <v>97.16</v>
      </c>
      <c r="N7" s="31">
        <f t="shared" si="4"/>
        <v>104.22</v>
      </c>
      <c r="O7" s="31">
        <f t="shared" si="5"/>
        <v>100.72000000000003</v>
      </c>
    </row>
    <row r="8" spans="1:15">
      <c r="A8" s="96"/>
      <c r="B8" s="52">
        <v>1</v>
      </c>
      <c r="C8" s="31">
        <v>2473.0361240000002</v>
      </c>
      <c r="D8" s="31">
        <v>2245.3146920000004</v>
      </c>
      <c r="E8" s="31">
        <v>2357.7783439999998</v>
      </c>
      <c r="F8" s="31">
        <v>2256.724048</v>
      </c>
      <c r="G8" s="31">
        <v>2466.5164920000002</v>
      </c>
      <c r="H8" s="31">
        <v>2359.8739400000009</v>
      </c>
      <c r="I8" s="32"/>
      <c r="J8" s="31">
        <f t="shared" si="0"/>
        <v>106.21000000000001</v>
      </c>
      <c r="K8" s="31">
        <f t="shared" si="1"/>
        <v>96.430000000000021</v>
      </c>
      <c r="L8" s="31">
        <f t="shared" si="2"/>
        <v>101.25999999999999</v>
      </c>
      <c r="M8" s="31">
        <f t="shared" si="3"/>
        <v>96.92</v>
      </c>
      <c r="N8" s="31">
        <f t="shared" si="4"/>
        <v>105.93</v>
      </c>
      <c r="O8" s="31">
        <f t="shared" si="5"/>
        <v>101.35000000000002</v>
      </c>
    </row>
    <row r="9" spans="1:15">
      <c r="A9" s="96"/>
      <c r="B9" s="52">
        <v>3</v>
      </c>
      <c r="C9" s="31">
        <v>2208.5253399999997</v>
      </c>
      <c r="D9" s="31">
        <v>2480.2542880000001</v>
      </c>
      <c r="E9" s="31">
        <v>2345.4376120000006</v>
      </c>
      <c r="F9" s="31">
        <v>2191.7605719999997</v>
      </c>
      <c r="G9" s="31">
        <v>2386.6509999999998</v>
      </c>
      <c r="H9" s="31">
        <v>2288.1579879999995</v>
      </c>
      <c r="I9" s="32"/>
      <c r="J9" s="31">
        <f t="shared" si="0"/>
        <v>94.85</v>
      </c>
      <c r="K9" s="31">
        <f t="shared" si="1"/>
        <v>106.52</v>
      </c>
      <c r="L9" s="31">
        <f t="shared" si="2"/>
        <v>100.73000000000003</v>
      </c>
      <c r="M9" s="31">
        <f t="shared" si="3"/>
        <v>94.129999999999981</v>
      </c>
      <c r="N9" s="31">
        <f t="shared" si="4"/>
        <v>102.49999999999999</v>
      </c>
      <c r="O9" s="31">
        <f t="shared" si="5"/>
        <v>98.269999999999982</v>
      </c>
    </row>
    <row r="10" spans="1:15">
      <c r="A10" s="96"/>
      <c r="B10" s="52">
        <v>10</v>
      </c>
      <c r="C10" s="31">
        <v>2214.812128</v>
      </c>
      <c r="D10" s="31">
        <v>2414.825124</v>
      </c>
      <c r="E10" s="31">
        <v>2313.7708280000011</v>
      </c>
      <c r="F10" s="31">
        <v>2384.5554040000002</v>
      </c>
      <c r="G10" s="31">
        <v>2233.9053360000003</v>
      </c>
      <c r="H10" s="31">
        <v>2310.9767000000006</v>
      </c>
      <c r="I10" s="32"/>
      <c r="J10" s="31">
        <f t="shared" si="0"/>
        <v>95.12</v>
      </c>
      <c r="K10" s="31">
        <f t="shared" si="1"/>
        <v>103.71</v>
      </c>
      <c r="L10" s="31">
        <f t="shared" si="2"/>
        <v>99.370000000000047</v>
      </c>
      <c r="M10" s="31">
        <f t="shared" si="3"/>
        <v>102.41</v>
      </c>
      <c r="N10" s="31">
        <f t="shared" si="4"/>
        <v>95.940000000000012</v>
      </c>
      <c r="O10" s="31">
        <f t="shared" si="5"/>
        <v>99.250000000000028</v>
      </c>
    </row>
    <row r="11" spans="1:15">
      <c r="A11" s="96" t="s">
        <v>51</v>
      </c>
      <c r="B11" s="52">
        <v>0</v>
      </c>
      <c r="C11" s="31">
        <v>2438.3423679999996</v>
      </c>
      <c r="D11" s="31">
        <v>2238.3293719999997</v>
      </c>
      <c r="E11" s="31">
        <v>2336.5895400000013</v>
      </c>
      <c r="F11" s="31">
        <v>2402.4843920000003</v>
      </c>
      <c r="G11" s="31">
        <v>2194.0890119999999</v>
      </c>
      <c r="H11" s="31">
        <v>2290.9521159999986</v>
      </c>
      <c r="I11" s="32"/>
      <c r="J11" s="31">
        <f t="shared" si="0"/>
        <v>104.71999999999998</v>
      </c>
      <c r="K11" s="31">
        <f t="shared" si="1"/>
        <v>96.129999999999981</v>
      </c>
      <c r="L11" s="31">
        <f t="shared" si="2"/>
        <v>100.35000000000005</v>
      </c>
      <c r="M11" s="31">
        <f t="shared" si="3"/>
        <v>103.18</v>
      </c>
      <c r="N11" s="31">
        <f t="shared" si="4"/>
        <v>94.22999999999999</v>
      </c>
      <c r="O11" s="31">
        <f t="shared" si="5"/>
        <v>98.38999999999993</v>
      </c>
    </row>
    <row r="12" spans="1:15">
      <c r="A12" s="96"/>
      <c r="B12" s="52">
        <v>0.1</v>
      </c>
      <c r="C12" s="31">
        <v>2466.050804</v>
      </c>
      <c r="D12" s="31">
        <v>2218.537632</v>
      </c>
      <c r="E12" s="31">
        <v>2342.6434839999988</v>
      </c>
      <c r="F12" s="31">
        <v>2208.7581840000003</v>
      </c>
      <c r="G12" s="31">
        <v>2439.0409000000004</v>
      </c>
      <c r="H12" s="31">
        <v>2323.5502759999995</v>
      </c>
      <c r="I12" s="32"/>
      <c r="J12" s="31">
        <f t="shared" si="0"/>
        <v>105.91</v>
      </c>
      <c r="K12" s="31">
        <f t="shared" si="1"/>
        <v>95.28</v>
      </c>
      <c r="L12" s="31">
        <f t="shared" si="2"/>
        <v>100.60999999999996</v>
      </c>
      <c r="M12" s="31">
        <f t="shared" si="3"/>
        <v>94.860000000000014</v>
      </c>
      <c r="N12" s="31">
        <f t="shared" si="4"/>
        <v>104.75000000000001</v>
      </c>
      <c r="O12" s="31">
        <f t="shared" si="5"/>
        <v>99.789999999999978</v>
      </c>
    </row>
    <row r="13" spans="1:15">
      <c r="A13" s="96"/>
      <c r="B13" s="52">
        <v>0.3</v>
      </c>
      <c r="C13" s="31">
        <v>2233.439648</v>
      </c>
      <c r="D13" s="31">
        <v>2447.1904399999999</v>
      </c>
      <c r="E13" s="31">
        <v>2339.6165120000001</v>
      </c>
      <c r="F13" s="31">
        <v>2208.0596519999999</v>
      </c>
      <c r="G13" s="31">
        <v>2360.5724720000003</v>
      </c>
      <c r="H13" s="31">
        <v>2283.9667959999997</v>
      </c>
      <c r="I13" s="32"/>
      <c r="J13" s="31">
        <f t="shared" si="0"/>
        <v>95.919999999999987</v>
      </c>
      <c r="K13" s="31">
        <f t="shared" si="1"/>
        <v>105.1</v>
      </c>
      <c r="L13" s="31">
        <f t="shared" si="2"/>
        <v>100.47999999999999</v>
      </c>
      <c r="M13" s="31">
        <f t="shared" si="3"/>
        <v>94.83</v>
      </c>
      <c r="N13" s="31">
        <f t="shared" si="4"/>
        <v>101.38000000000001</v>
      </c>
      <c r="O13" s="31">
        <f t="shared" si="5"/>
        <v>98.089999999999989</v>
      </c>
    </row>
    <row r="14" spans="1:15">
      <c r="A14" s="96"/>
      <c r="B14" s="52">
        <v>1</v>
      </c>
      <c r="C14" s="31">
        <v>2368.4891679999996</v>
      </c>
      <c r="D14" s="31">
        <v>2233.9053360000003</v>
      </c>
      <c r="E14" s="31">
        <v>2299.1016559999998</v>
      </c>
      <c r="F14" s="31">
        <v>2412.4966840000002</v>
      </c>
      <c r="G14" s="31">
        <v>2202.70424</v>
      </c>
      <c r="H14" s="31">
        <v>2321.2218359999993</v>
      </c>
      <c r="I14" s="32"/>
      <c r="J14" s="31">
        <f t="shared" si="0"/>
        <v>101.71999999999998</v>
      </c>
      <c r="K14" s="31">
        <f t="shared" si="1"/>
        <v>95.940000000000012</v>
      </c>
      <c r="L14" s="31">
        <f t="shared" si="2"/>
        <v>98.74</v>
      </c>
      <c r="M14" s="31">
        <f t="shared" si="3"/>
        <v>103.61</v>
      </c>
      <c r="N14" s="31">
        <f t="shared" si="4"/>
        <v>94.6</v>
      </c>
      <c r="O14" s="31">
        <f t="shared" si="5"/>
        <v>99.689999999999969</v>
      </c>
    </row>
    <row r="15" spans="1:15">
      <c r="A15" s="96"/>
      <c r="B15" s="52">
        <v>3</v>
      </c>
      <c r="C15" s="31">
        <v>2218.7704760000001</v>
      </c>
      <c r="D15" s="31">
        <v>2420.1805359999998</v>
      </c>
      <c r="E15" s="31">
        <v>2318.4277079999983</v>
      </c>
      <c r="F15" s="31">
        <v>2437.8766799999999</v>
      </c>
      <c r="G15" s="31">
        <v>2308.1825720000002</v>
      </c>
      <c r="H15" s="31">
        <v>2371.9818280000013</v>
      </c>
      <c r="I15" s="32"/>
      <c r="J15" s="31">
        <f t="shared" si="0"/>
        <v>95.29</v>
      </c>
      <c r="K15" s="31">
        <f t="shared" si="1"/>
        <v>103.93999999999998</v>
      </c>
      <c r="L15" s="31">
        <f t="shared" si="2"/>
        <v>99.569999999999922</v>
      </c>
      <c r="M15" s="31">
        <f t="shared" si="3"/>
        <v>104.69999999999999</v>
      </c>
      <c r="N15" s="31">
        <f t="shared" si="4"/>
        <v>99.13000000000001</v>
      </c>
      <c r="O15" s="31">
        <f t="shared" si="5"/>
        <v>101.87000000000006</v>
      </c>
    </row>
    <row r="16" spans="1:15">
      <c r="A16" s="96"/>
      <c r="B16" s="52">
        <v>10</v>
      </c>
      <c r="C16" s="31">
        <v>2410.8667760000003</v>
      </c>
      <c r="D16" s="31">
        <v>2218.3047879999999</v>
      </c>
      <c r="E16" s="31">
        <v>2314.2365160000008</v>
      </c>
      <c r="F16" s="31">
        <v>2253.6970760000004</v>
      </c>
      <c r="G16" s="31">
        <v>2421.1119120000003</v>
      </c>
      <c r="H16" s="31">
        <v>2338.4522920000004</v>
      </c>
      <c r="I16" s="32"/>
      <c r="J16" s="31">
        <f t="shared" si="0"/>
        <v>103.54</v>
      </c>
      <c r="K16" s="31">
        <f t="shared" si="1"/>
        <v>95.27</v>
      </c>
      <c r="L16" s="31">
        <f t="shared" si="2"/>
        <v>99.390000000000029</v>
      </c>
      <c r="M16" s="31">
        <f t="shared" si="3"/>
        <v>96.79</v>
      </c>
      <c r="N16" s="31">
        <f t="shared" si="4"/>
        <v>103.98</v>
      </c>
      <c r="O16" s="31">
        <f t="shared" si="5"/>
        <v>100.43000000000002</v>
      </c>
    </row>
    <row r="17" spans="1:15">
      <c r="A17" s="96" t="s">
        <v>69</v>
      </c>
      <c r="B17" s="52">
        <v>0</v>
      </c>
      <c r="C17" s="31">
        <v>2461.8596120000002</v>
      </c>
      <c r="D17" s="31">
        <v>2254.6284519999999</v>
      </c>
      <c r="E17" s="31">
        <v>2359.6410959999994</v>
      </c>
      <c r="F17" s="31">
        <v>2273.7216600000002</v>
      </c>
      <c r="G17" s="31">
        <v>2402.0187040000001</v>
      </c>
      <c r="H17" s="31">
        <v>2337.5209160000013</v>
      </c>
      <c r="I17" s="32"/>
      <c r="J17" s="31">
        <f t="shared" si="0"/>
        <v>105.73000000000002</v>
      </c>
      <c r="K17" s="31">
        <f t="shared" si="1"/>
        <v>96.83</v>
      </c>
      <c r="L17" s="31">
        <f t="shared" si="2"/>
        <v>101.33999999999996</v>
      </c>
      <c r="M17" s="31">
        <f t="shared" si="3"/>
        <v>97.65</v>
      </c>
      <c r="N17" s="31">
        <f t="shared" si="4"/>
        <v>103.16000000000001</v>
      </c>
      <c r="O17" s="31">
        <f t="shared" si="5"/>
        <v>100.39000000000004</v>
      </c>
    </row>
    <row r="18" spans="1:15">
      <c r="A18" s="96"/>
      <c r="B18" s="52">
        <v>0.1</v>
      </c>
      <c r="C18" s="31">
        <v>2294.6776199999999</v>
      </c>
      <c r="D18" s="31">
        <v>2436.0139280000003</v>
      </c>
      <c r="E18" s="31">
        <v>2366.3935719999986</v>
      </c>
      <c r="F18" s="31">
        <v>2232.7411160000001</v>
      </c>
      <c r="G18" s="31">
        <v>2405.7442079999996</v>
      </c>
      <c r="H18" s="31">
        <v>2318.8933959999995</v>
      </c>
      <c r="I18" s="32"/>
      <c r="J18" s="31">
        <f t="shared" si="0"/>
        <v>98.55</v>
      </c>
      <c r="K18" s="31">
        <f t="shared" si="1"/>
        <v>104.62</v>
      </c>
      <c r="L18" s="31">
        <f t="shared" si="2"/>
        <v>101.62999999999994</v>
      </c>
      <c r="M18" s="31">
        <f t="shared" si="3"/>
        <v>95.890000000000015</v>
      </c>
      <c r="N18" s="31">
        <f t="shared" si="4"/>
        <v>103.32</v>
      </c>
      <c r="O18" s="31">
        <f t="shared" si="5"/>
        <v>99.589999999999975</v>
      </c>
    </row>
    <row r="19" spans="1:15">
      <c r="A19" s="96"/>
      <c r="B19" s="52">
        <v>0.3</v>
      </c>
      <c r="C19" s="31">
        <v>2251.3686360000002</v>
      </c>
      <c r="D19" s="31">
        <v>2461.393924</v>
      </c>
      <c r="E19" s="31">
        <v>2356.3812800000005</v>
      </c>
      <c r="F19" s="31">
        <v>2194.0890119999999</v>
      </c>
      <c r="G19" s="31">
        <v>2389.2122840000002</v>
      </c>
      <c r="H19" s="31">
        <v>2290.2535840000005</v>
      </c>
      <c r="I19" s="32"/>
      <c r="J19" s="31">
        <f t="shared" si="0"/>
        <v>96.690000000000012</v>
      </c>
      <c r="K19" s="31">
        <f t="shared" si="1"/>
        <v>105.71</v>
      </c>
      <c r="L19" s="31">
        <f t="shared" si="2"/>
        <v>101.20000000000002</v>
      </c>
      <c r="M19" s="31">
        <f t="shared" si="3"/>
        <v>94.22999999999999</v>
      </c>
      <c r="N19" s="31">
        <f t="shared" si="4"/>
        <v>102.61</v>
      </c>
      <c r="O19" s="31">
        <f t="shared" si="5"/>
        <v>98.360000000000014</v>
      </c>
    </row>
    <row r="20" spans="1:15">
      <c r="A20" s="96"/>
      <c r="B20" s="52">
        <v>1</v>
      </c>
      <c r="C20" s="31">
        <v>2473.0361240000002</v>
      </c>
      <c r="D20" s="31">
        <v>2267.4348720000003</v>
      </c>
      <c r="E20" s="31">
        <v>2370.5847640000002</v>
      </c>
      <c r="F20" s="31">
        <v>2235.5352440000001</v>
      </c>
      <c r="G20" s="31">
        <v>2383.8568720000003</v>
      </c>
      <c r="H20" s="31">
        <v>2310.0453240000006</v>
      </c>
      <c r="I20" s="32"/>
      <c r="J20" s="31">
        <f t="shared" si="0"/>
        <v>106.21000000000001</v>
      </c>
      <c r="K20" s="31">
        <f t="shared" si="1"/>
        <v>97.38000000000001</v>
      </c>
      <c r="L20" s="31">
        <f t="shared" si="2"/>
        <v>101.81</v>
      </c>
      <c r="M20" s="31">
        <f t="shared" si="3"/>
        <v>96.01</v>
      </c>
      <c r="N20" s="31">
        <f t="shared" si="4"/>
        <v>102.38000000000001</v>
      </c>
      <c r="O20" s="31">
        <f t="shared" si="5"/>
        <v>99.210000000000022</v>
      </c>
    </row>
    <row r="21" spans="1:15">
      <c r="A21" s="96"/>
      <c r="B21" s="52">
        <v>3</v>
      </c>
      <c r="C21" s="31">
        <v>2262.7779920000003</v>
      </c>
      <c r="D21" s="31">
        <v>2458.3669520000003</v>
      </c>
      <c r="E21" s="31">
        <v>2354.9842159999994</v>
      </c>
      <c r="F21" s="31">
        <v>2429.72714</v>
      </c>
      <c r="G21" s="31">
        <v>2429.72714</v>
      </c>
      <c r="H21" s="31">
        <v>2195.7189200000003</v>
      </c>
      <c r="I21" s="32"/>
      <c r="J21" s="31">
        <f t="shared" si="0"/>
        <v>97.18</v>
      </c>
      <c r="K21" s="31">
        <f t="shared" si="1"/>
        <v>105.58000000000001</v>
      </c>
      <c r="L21" s="31">
        <f t="shared" si="2"/>
        <v>101.13999999999996</v>
      </c>
      <c r="M21" s="31">
        <f t="shared" si="3"/>
        <v>104.35</v>
      </c>
      <c r="N21" s="31">
        <f t="shared" si="4"/>
        <v>104.35</v>
      </c>
      <c r="O21" s="31">
        <f t="shared" si="5"/>
        <v>94.300000000000011</v>
      </c>
    </row>
    <row r="22" spans="1:15">
      <c r="A22" s="96"/>
      <c r="B22" s="52">
        <v>10</v>
      </c>
      <c r="C22" s="31">
        <v>2290.9521159999999</v>
      </c>
      <c r="D22" s="31">
        <v>2445.560532</v>
      </c>
      <c r="E22" s="31">
        <v>2367.557792000001</v>
      </c>
      <c r="F22" s="31">
        <v>2432.7541120000001</v>
      </c>
      <c r="G22" s="31">
        <v>2238.3293719999997</v>
      </c>
      <c r="H22" s="31">
        <v>2335.1924759999993</v>
      </c>
      <c r="I22" s="32"/>
      <c r="J22" s="31">
        <f t="shared" si="0"/>
        <v>98.39</v>
      </c>
      <c r="K22" s="31">
        <f t="shared" si="1"/>
        <v>105.03</v>
      </c>
      <c r="L22" s="31">
        <f t="shared" si="2"/>
        <v>101.68000000000004</v>
      </c>
      <c r="M22" s="31">
        <f t="shared" si="3"/>
        <v>104.47999999999999</v>
      </c>
      <c r="N22" s="31">
        <f t="shared" si="4"/>
        <v>96.129999999999981</v>
      </c>
      <c r="O22" s="31">
        <f t="shared" si="5"/>
        <v>100.28999999999996</v>
      </c>
    </row>
    <row r="23" spans="1:15">
      <c r="A23" s="96" t="s">
        <v>11</v>
      </c>
      <c r="B23" s="52">
        <v>0</v>
      </c>
      <c r="C23" s="31">
        <v>2215.743504</v>
      </c>
      <c r="D23" s="31">
        <v>2375.9401760000001</v>
      </c>
      <c r="E23" s="31">
        <v>2295.8418399999991</v>
      </c>
      <c r="F23" s="31">
        <v>2423.4403520000001</v>
      </c>
      <c r="G23" s="31">
        <v>2195.9517640000004</v>
      </c>
      <c r="H23" s="31">
        <v>2310.0453240000006</v>
      </c>
      <c r="I23" s="32"/>
      <c r="J23" s="31">
        <f t="shared" si="0"/>
        <v>95.16</v>
      </c>
      <c r="K23" s="31">
        <f t="shared" si="1"/>
        <v>102.03999999999999</v>
      </c>
      <c r="L23" s="31">
        <f t="shared" si="2"/>
        <v>98.599999999999966</v>
      </c>
      <c r="M23" s="31">
        <f t="shared" si="3"/>
        <v>104.08</v>
      </c>
      <c r="N23" s="31">
        <f t="shared" si="4"/>
        <v>94.310000000000016</v>
      </c>
      <c r="O23" s="31">
        <f t="shared" si="5"/>
        <v>99.210000000000022</v>
      </c>
    </row>
    <row r="24" spans="1:15">
      <c r="A24" s="96"/>
      <c r="B24" s="52">
        <v>0.1</v>
      </c>
      <c r="C24" s="31">
        <v>2387.5823760000003</v>
      </c>
      <c r="D24" s="31">
        <v>2137.50792</v>
      </c>
      <c r="E24" s="31">
        <v>2264.6407440000003</v>
      </c>
      <c r="F24" s="31">
        <v>2214.812128</v>
      </c>
      <c r="G24" s="31">
        <v>2369.1877000000004</v>
      </c>
      <c r="H24" s="31">
        <v>2289.5550520000011</v>
      </c>
      <c r="I24" s="32"/>
      <c r="J24" s="31">
        <f t="shared" si="0"/>
        <v>102.54</v>
      </c>
      <c r="K24" s="31">
        <f t="shared" si="1"/>
        <v>91.8</v>
      </c>
      <c r="L24" s="31">
        <f t="shared" si="2"/>
        <v>97.260000000000019</v>
      </c>
      <c r="M24" s="31">
        <f t="shared" si="3"/>
        <v>95.12</v>
      </c>
      <c r="N24" s="31">
        <f t="shared" si="4"/>
        <v>101.75</v>
      </c>
      <c r="O24" s="31">
        <f t="shared" si="5"/>
        <v>98.330000000000041</v>
      </c>
    </row>
    <row r="25" spans="1:15">
      <c r="A25" s="96"/>
      <c r="B25" s="52">
        <v>0.3</v>
      </c>
      <c r="C25" s="31">
        <v>2367.5577920000005</v>
      </c>
      <c r="D25" s="31">
        <v>2215.0449719999997</v>
      </c>
      <c r="E25" s="31">
        <v>2290.9521160000013</v>
      </c>
      <c r="F25" s="31">
        <v>2221.5646040000001</v>
      </c>
      <c r="G25" s="31">
        <v>2373.6117360000003</v>
      </c>
      <c r="H25" s="31">
        <v>2299.3345000000008</v>
      </c>
      <c r="I25" s="32"/>
      <c r="J25" s="31">
        <f t="shared" si="0"/>
        <v>101.68000000000002</v>
      </c>
      <c r="K25" s="31">
        <f t="shared" si="1"/>
        <v>95.129999999999981</v>
      </c>
      <c r="L25" s="31">
        <f t="shared" si="2"/>
        <v>98.390000000000057</v>
      </c>
      <c r="M25" s="31">
        <f t="shared" si="3"/>
        <v>95.410000000000011</v>
      </c>
      <c r="N25" s="31">
        <f t="shared" si="4"/>
        <v>101.94000000000001</v>
      </c>
      <c r="O25" s="31">
        <f t="shared" si="5"/>
        <v>98.750000000000043</v>
      </c>
    </row>
    <row r="26" spans="1:15">
      <c r="A26" s="96"/>
      <c r="B26" s="52">
        <v>1</v>
      </c>
      <c r="C26" s="31">
        <v>2235.0695559999999</v>
      </c>
      <c r="D26" s="31">
        <v>2389.2122840000002</v>
      </c>
      <c r="E26" s="31">
        <v>2312.1409199999994</v>
      </c>
      <c r="F26" s="31">
        <v>2224.3587320000001</v>
      </c>
      <c r="G26" s="31">
        <v>2426.4673240000002</v>
      </c>
      <c r="H26" s="31">
        <v>2327.508624000001</v>
      </c>
      <c r="I26" s="32"/>
      <c r="J26" s="31">
        <f t="shared" si="0"/>
        <v>95.99</v>
      </c>
      <c r="K26" s="31">
        <f t="shared" si="1"/>
        <v>102.61</v>
      </c>
      <c r="L26" s="31">
        <f t="shared" si="2"/>
        <v>99.299999999999969</v>
      </c>
      <c r="M26" s="31">
        <f t="shared" si="3"/>
        <v>95.53</v>
      </c>
      <c r="N26" s="31">
        <f t="shared" si="4"/>
        <v>104.21000000000001</v>
      </c>
      <c r="O26" s="31">
        <f t="shared" si="5"/>
        <v>99.960000000000036</v>
      </c>
    </row>
    <row r="27" spans="1:15">
      <c r="A27" s="96"/>
      <c r="B27" s="52">
        <v>3</v>
      </c>
      <c r="C27" s="31">
        <v>2375.2416440000002</v>
      </c>
      <c r="D27" s="31">
        <v>2217.1405679999998</v>
      </c>
      <c r="E27" s="31">
        <v>2295.1433079999993</v>
      </c>
      <c r="F27" s="31">
        <v>2388.9794400000001</v>
      </c>
      <c r="G27" s="31">
        <v>2193.6233239999997</v>
      </c>
      <c r="H27" s="31">
        <v>2290.9521160000013</v>
      </c>
      <c r="I27" s="32"/>
      <c r="J27" s="31">
        <f t="shared" si="0"/>
        <v>102.01</v>
      </c>
      <c r="K27" s="31">
        <f t="shared" si="1"/>
        <v>95.22</v>
      </c>
      <c r="L27" s="31">
        <f t="shared" si="2"/>
        <v>98.569999999999965</v>
      </c>
      <c r="M27" s="31">
        <f t="shared" si="3"/>
        <v>102.60000000000001</v>
      </c>
      <c r="N27" s="31">
        <f t="shared" si="4"/>
        <v>94.20999999999998</v>
      </c>
      <c r="O27" s="31">
        <f t="shared" si="5"/>
        <v>98.390000000000057</v>
      </c>
    </row>
    <row r="28" spans="1:15">
      <c r="A28" s="96"/>
      <c r="B28" s="52">
        <v>10</v>
      </c>
      <c r="C28" s="31">
        <v>2238.3293719999997</v>
      </c>
      <c r="D28" s="31">
        <v>2413.1952160000001</v>
      </c>
      <c r="E28" s="31">
        <v>2326.8100920000011</v>
      </c>
      <c r="F28" s="31">
        <v>2364.5308200000004</v>
      </c>
      <c r="G28" s="31">
        <v>2210.155248</v>
      </c>
      <c r="H28" s="31">
        <v>2284.8981720000002</v>
      </c>
      <c r="I28" s="32"/>
      <c r="J28" s="31">
        <f t="shared" si="0"/>
        <v>96.129999999999981</v>
      </c>
      <c r="K28" s="31">
        <f t="shared" si="1"/>
        <v>103.64</v>
      </c>
      <c r="L28" s="31">
        <f t="shared" si="2"/>
        <v>99.930000000000035</v>
      </c>
      <c r="M28" s="31">
        <f t="shared" si="3"/>
        <v>101.55000000000001</v>
      </c>
      <c r="N28" s="31">
        <f t="shared" si="4"/>
        <v>94.92</v>
      </c>
      <c r="O28" s="31">
        <f t="shared" si="5"/>
        <v>98.13000000000001</v>
      </c>
    </row>
    <row r="29" spans="1:15">
      <c r="A29" s="96" t="s">
        <v>70</v>
      </c>
      <c r="B29" s="52">
        <v>0</v>
      </c>
      <c r="C29" s="31">
        <v>2836.5056079999999</v>
      </c>
      <c r="D29" s="31">
        <v>2666.296644</v>
      </c>
      <c r="E29" s="31">
        <v>2753.8459880000009</v>
      </c>
      <c r="F29" s="31">
        <v>2215.0449719999997</v>
      </c>
      <c r="G29" s="31">
        <v>2411.7981520000003</v>
      </c>
      <c r="H29" s="31">
        <v>2316.5649560000015</v>
      </c>
      <c r="I29" s="32"/>
      <c r="J29" s="31">
        <f t="shared" si="0"/>
        <v>121.82</v>
      </c>
      <c r="K29" s="31">
        <f t="shared" si="1"/>
        <v>114.51</v>
      </c>
      <c r="L29" s="31">
        <f t="shared" si="2"/>
        <v>118.27000000000002</v>
      </c>
      <c r="M29" s="31">
        <f t="shared" si="3"/>
        <v>95.129999999999981</v>
      </c>
      <c r="N29" s="31">
        <f t="shared" si="4"/>
        <v>103.58000000000001</v>
      </c>
      <c r="O29" s="31">
        <f t="shared" si="5"/>
        <v>99.490000000000066</v>
      </c>
    </row>
    <row r="30" spans="1:15">
      <c r="A30" s="96"/>
      <c r="B30" s="52">
        <v>0.1</v>
      </c>
      <c r="C30" s="31">
        <v>2805.3045120000002</v>
      </c>
      <c r="D30" s="31">
        <v>2653.0245359999999</v>
      </c>
      <c r="E30" s="31">
        <v>2728.4659920000004</v>
      </c>
      <c r="F30" s="31">
        <v>2202.2385519999998</v>
      </c>
      <c r="G30" s="31">
        <v>2398.5260440000002</v>
      </c>
      <c r="H30" s="31">
        <v>2300.7315639999997</v>
      </c>
      <c r="I30" s="32"/>
      <c r="J30" s="31">
        <f t="shared" si="0"/>
        <v>120.48</v>
      </c>
      <c r="K30" s="31">
        <f t="shared" si="1"/>
        <v>113.94</v>
      </c>
      <c r="L30" s="31">
        <f t="shared" si="2"/>
        <v>117.18000000000002</v>
      </c>
      <c r="M30" s="31">
        <f t="shared" si="3"/>
        <v>94.579999999999984</v>
      </c>
      <c r="N30" s="31">
        <f t="shared" si="4"/>
        <v>103.01</v>
      </c>
      <c r="O30" s="31">
        <f t="shared" si="5"/>
        <v>98.809999999999988</v>
      </c>
    </row>
    <row r="31" spans="1:15">
      <c r="A31" s="96"/>
      <c r="B31" s="52">
        <v>0.3</v>
      </c>
      <c r="C31" s="31">
        <v>2690.7452640000001</v>
      </c>
      <c r="D31" s="31">
        <v>2846.7507440000004</v>
      </c>
      <c r="E31" s="31">
        <v>2768.0494720000006</v>
      </c>
      <c r="F31" s="31">
        <v>2250.9029479999999</v>
      </c>
      <c r="G31" s="31">
        <v>2402.0187040000001</v>
      </c>
      <c r="H31" s="31">
        <v>2325.4130280000008</v>
      </c>
      <c r="I31" s="32"/>
      <c r="J31" s="31">
        <f t="shared" si="0"/>
        <v>115.56</v>
      </c>
      <c r="K31" s="31">
        <f t="shared" si="1"/>
        <v>122.26000000000002</v>
      </c>
      <c r="L31" s="31">
        <f t="shared" si="2"/>
        <v>118.88000000000002</v>
      </c>
      <c r="M31" s="31">
        <f t="shared" si="3"/>
        <v>96.669999999999987</v>
      </c>
      <c r="N31" s="31">
        <f t="shared" si="4"/>
        <v>103.16000000000001</v>
      </c>
      <c r="O31" s="31">
        <f t="shared" si="5"/>
        <v>99.870000000000033</v>
      </c>
    </row>
    <row r="32" spans="1:15">
      <c r="A32" s="96"/>
      <c r="B32" s="52">
        <v>1</v>
      </c>
      <c r="C32" s="31">
        <v>2639.9852719999999</v>
      </c>
      <c r="D32" s="31">
        <v>2875.1577120000002</v>
      </c>
      <c r="E32" s="31">
        <v>2755.4758960000013</v>
      </c>
      <c r="F32" s="31">
        <v>2365.2293520000003</v>
      </c>
      <c r="G32" s="31">
        <v>2211.5523120000003</v>
      </c>
      <c r="H32" s="31">
        <v>2289.7878959999998</v>
      </c>
      <c r="I32" s="32"/>
      <c r="J32" s="31">
        <f t="shared" si="0"/>
        <v>113.38</v>
      </c>
      <c r="K32" s="31">
        <f t="shared" si="1"/>
        <v>123.48000000000002</v>
      </c>
      <c r="L32" s="31">
        <f t="shared" si="2"/>
        <v>118.34000000000005</v>
      </c>
      <c r="M32" s="31">
        <f t="shared" si="3"/>
        <v>101.58</v>
      </c>
      <c r="N32" s="31">
        <f t="shared" si="4"/>
        <v>94.98</v>
      </c>
      <c r="O32" s="31">
        <f t="shared" si="5"/>
        <v>98.339999999999989</v>
      </c>
    </row>
    <row r="33" spans="1:15">
      <c r="A33" s="96"/>
      <c r="B33" s="52">
        <v>3</v>
      </c>
      <c r="C33" s="31">
        <v>2683.992788</v>
      </c>
      <c r="D33" s="31">
        <v>2862.3512920000003</v>
      </c>
      <c r="E33" s="31">
        <v>2773.172039999999</v>
      </c>
      <c r="F33" s="31">
        <v>2368.4891679999996</v>
      </c>
      <c r="G33" s="31">
        <v>2197.3488280000001</v>
      </c>
      <c r="H33" s="31">
        <v>2279.7756039999999</v>
      </c>
      <c r="I33" s="32"/>
      <c r="J33" s="31">
        <f t="shared" si="0"/>
        <v>115.27000000000001</v>
      </c>
      <c r="K33" s="31">
        <f t="shared" si="1"/>
        <v>122.93</v>
      </c>
      <c r="L33" s="31">
        <f t="shared" si="2"/>
        <v>119.09999999999997</v>
      </c>
      <c r="M33" s="31">
        <f t="shared" si="3"/>
        <v>101.71999999999998</v>
      </c>
      <c r="N33" s="31">
        <f t="shared" si="4"/>
        <v>94.37</v>
      </c>
      <c r="O33" s="31">
        <f t="shared" si="5"/>
        <v>97.91</v>
      </c>
    </row>
    <row r="34" spans="1:15">
      <c r="A34" s="96"/>
      <c r="B34" s="52">
        <v>10</v>
      </c>
      <c r="C34" s="31">
        <v>2865.6111080000001</v>
      </c>
      <c r="D34" s="31">
        <v>2618.5636240000003</v>
      </c>
      <c r="E34" s="31">
        <v>2744.5322279999996</v>
      </c>
      <c r="F34" s="31">
        <v>2401.7858600000004</v>
      </c>
      <c r="G34" s="31">
        <v>2227.1528600000001</v>
      </c>
      <c r="H34" s="31">
        <v>2314.469360000001</v>
      </c>
      <c r="I34" s="32"/>
      <c r="J34" s="31">
        <f t="shared" si="0"/>
        <v>123.07</v>
      </c>
      <c r="K34" s="31">
        <f t="shared" si="1"/>
        <v>112.46000000000001</v>
      </c>
      <c r="L34" s="31">
        <f t="shared" si="2"/>
        <v>117.86999999999999</v>
      </c>
      <c r="M34" s="31">
        <f t="shared" si="3"/>
        <v>103.15</v>
      </c>
      <c r="N34" s="31">
        <f t="shared" si="4"/>
        <v>95.65</v>
      </c>
      <c r="O34" s="31">
        <f t="shared" si="5"/>
        <v>99.400000000000048</v>
      </c>
    </row>
  </sheetData>
  <mergeCells count="11">
    <mergeCell ref="A11:A16"/>
    <mergeCell ref="A17:A22"/>
    <mergeCell ref="A23:A28"/>
    <mergeCell ref="A29:A34"/>
    <mergeCell ref="A5:A10"/>
    <mergeCell ref="C2:H2"/>
    <mergeCell ref="J2:O2"/>
    <mergeCell ref="C3:E3"/>
    <mergeCell ref="F3:H3"/>
    <mergeCell ref="J3:L3"/>
    <mergeCell ref="M3:O3"/>
  </mergeCells>
  <phoneticPr fontId="3" type="noConversion"/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7"/>
  <dimension ref="A1:Z73"/>
  <sheetViews>
    <sheetView zoomScale="85" zoomScaleNormal="85" workbookViewId="0"/>
  </sheetViews>
  <sheetFormatPr defaultRowHeight="16.5"/>
  <cols>
    <col min="1" max="2" width="9" style="50"/>
    <col min="3" max="3" width="12.5" style="50" bestFit="1" customWidth="1"/>
    <col min="4" max="4" width="9" style="50"/>
    <col min="9" max="10" width="9" style="50"/>
    <col min="11" max="11" width="12.5" style="50" bestFit="1" customWidth="1"/>
    <col min="12" max="12" width="9" style="50"/>
  </cols>
  <sheetData>
    <row r="1" spans="1:26" s="41" customFormat="1">
      <c r="A1" s="65" t="s">
        <v>292</v>
      </c>
      <c r="B1" s="50"/>
      <c r="C1" s="50"/>
      <c r="D1" s="50"/>
      <c r="I1" s="50"/>
      <c r="J1" s="50"/>
      <c r="K1" s="50"/>
      <c r="L1" s="50"/>
    </row>
    <row r="2" spans="1:26">
      <c r="E2" s="94" t="s">
        <v>223</v>
      </c>
      <c r="F2" s="94"/>
      <c r="G2" s="94"/>
      <c r="M2" s="94" t="s">
        <v>223</v>
      </c>
      <c r="N2" s="94"/>
      <c r="O2" s="94"/>
    </row>
    <row r="3" spans="1:26">
      <c r="E3" s="50">
        <v>1</v>
      </c>
      <c r="F3" s="50">
        <v>2</v>
      </c>
      <c r="G3" s="50">
        <v>3</v>
      </c>
      <c r="M3" s="50">
        <v>1</v>
      </c>
      <c r="N3" s="50">
        <v>2</v>
      </c>
      <c r="O3" s="50">
        <v>3</v>
      </c>
    </row>
    <row r="4" spans="1:26">
      <c r="A4" s="104">
        <v>3165</v>
      </c>
      <c r="B4" s="94" t="s">
        <v>0</v>
      </c>
      <c r="C4" s="94" t="s">
        <v>132</v>
      </c>
      <c r="D4" s="50">
        <v>0</v>
      </c>
      <c r="E4">
        <v>102.45</v>
      </c>
      <c r="F4">
        <v>97.54</v>
      </c>
      <c r="G4">
        <v>100.01</v>
      </c>
      <c r="I4" s="104" t="s">
        <v>197</v>
      </c>
      <c r="J4" s="94" t="s">
        <v>0</v>
      </c>
      <c r="K4" s="94" t="s">
        <v>47</v>
      </c>
      <c r="L4" s="50">
        <v>0</v>
      </c>
      <c r="M4">
        <v>96.91</v>
      </c>
      <c r="N4">
        <v>103.1</v>
      </c>
      <c r="O4">
        <v>99.990000000000009</v>
      </c>
      <c r="P4" s="1"/>
      <c r="R4" s="1"/>
      <c r="Z4" s="1"/>
    </row>
    <row r="5" spans="1:26">
      <c r="A5" s="94"/>
      <c r="B5" s="94"/>
      <c r="C5" s="94"/>
      <c r="D5" s="50">
        <v>0.1</v>
      </c>
      <c r="E5">
        <v>90.13</v>
      </c>
      <c r="F5">
        <v>94.63</v>
      </c>
      <c r="G5">
        <v>92.38</v>
      </c>
      <c r="I5" s="94"/>
      <c r="J5" s="94"/>
      <c r="K5" s="94"/>
      <c r="L5" s="50">
        <v>0.1</v>
      </c>
      <c r="M5">
        <v>86.02</v>
      </c>
      <c r="N5">
        <v>91.32</v>
      </c>
      <c r="O5">
        <v>87.590000000000032</v>
      </c>
    </row>
    <row r="6" spans="1:26">
      <c r="A6" s="94"/>
      <c r="B6" s="94"/>
      <c r="C6" s="94"/>
      <c r="D6" s="50">
        <v>0.3</v>
      </c>
      <c r="E6">
        <v>73.959999999999994</v>
      </c>
      <c r="F6">
        <v>78.08</v>
      </c>
      <c r="G6">
        <v>77.520000000000024</v>
      </c>
      <c r="I6" s="94"/>
      <c r="J6" s="94"/>
      <c r="K6" s="94"/>
      <c r="L6" s="50">
        <v>0.3</v>
      </c>
      <c r="M6">
        <v>74.13</v>
      </c>
      <c r="N6">
        <v>78.38</v>
      </c>
      <c r="O6">
        <v>76.270000000000039</v>
      </c>
    </row>
    <row r="7" spans="1:26">
      <c r="A7" s="94"/>
      <c r="B7" s="94"/>
      <c r="C7" s="94"/>
      <c r="D7" s="50">
        <v>1</v>
      </c>
      <c r="E7">
        <v>65.88</v>
      </c>
      <c r="F7">
        <v>72.010000000000005</v>
      </c>
      <c r="G7">
        <v>68.929999999999993</v>
      </c>
      <c r="I7" s="94"/>
      <c r="J7" s="94"/>
      <c r="K7" s="94"/>
      <c r="L7" s="50">
        <v>1</v>
      </c>
      <c r="M7">
        <v>67.45</v>
      </c>
      <c r="N7">
        <v>72.7</v>
      </c>
      <c r="O7">
        <v>70.090000000000018</v>
      </c>
    </row>
    <row r="8" spans="1:26">
      <c r="A8" s="94"/>
      <c r="B8" s="94"/>
      <c r="C8" s="94"/>
      <c r="D8" s="50">
        <v>3</v>
      </c>
      <c r="E8">
        <v>58.85</v>
      </c>
      <c r="F8">
        <v>51.26</v>
      </c>
      <c r="G8">
        <v>55.070000000000014</v>
      </c>
      <c r="I8" s="94"/>
      <c r="J8" s="94"/>
      <c r="K8" s="94"/>
      <c r="L8" s="50">
        <v>3</v>
      </c>
      <c r="M8">
        <v>58.43</v>
      </c>
      <c r="N8">
        <v>52.91</v>
      </c>
      <c r="O8">
        <v>55.669999999999987</v>
      </c>
    </row>
    <row r="9" spans="1:26">
      <c r="A9" s="94"/>
      <c r="B9" s="94"/>
      <c r="C9" s="94"/>
      <c r="D9" s="50">
        <v>10</v>
      </c>
      <c r="E9">
        <v>55.91</v>
      </c>
      <c r="F9">
        <v>48.69</v>
      </c>
      <c r="G9">
        <v>52.240000000000009</v>
      </c>
      <c r="I9" s="94"/>
      <c r="J9" s="94"/>
      <c r="K9" s="94"/>
      <c r="L9" s="50">
        <v>10</v>
      </c>
      <c r="M9">
        <v>53.47</v>
      </c>
      <c r="N9">
        <v>46.58</v>
      </c>
      <c r="O9">
        <v>50.040000000000006</v>
      </c>
    </row>
    <row r="10" spans="1:26">
      <c r="A10" s="94"/>
      <c r="B10" s="94"/>
      <c r="C10" s="94" t="s">
        <v>48</v>
      </c>
      <c r="D10" s="50">
        <v>1</v>
      </c>
      <c r="E10">
        <v>95.47</v>
      </c>
      <c r="F10">
        <v>101.75</v>
      </c>
      <c r="G10">
        <v>98.609999999999985</v>
      </c>
      <c r="I10" s="94"/>
      <c r="J10" s="94"/>
      <c r="K10" s="94" t="s">
        <v>48</v>
      </c>
      <c r="L10" s="50">
        <v>1</v>
      </c>
      <c r="M10">
        <v>97.85</v>
      </c>
      <c r="N10">
        <v>90.61</v>
      </c>
      <c r="O10">
        <v>94.23</v>
      </c>
      <c r="P10" s="1"/>
      <c r="R10" s="1"/>
      <c r="Z10" s="1"/>
    </row>
    <row r="11" spans="1:26">
      <c r="A11" s="94"/>
      <c r="B11" s="94"/>
      <c r="C11" s="94"/>
      <c r="D11" s="50">
        <v>3</v>
      </c>
      <c r="E11">
        <v>84.01</v>
      </c>
      <c r="F11">
        <v>88.11</v>
      </c>
      <c r="G11">
        <v>86.060000000000016</v>
      </c>
      <c r="I11" s="94"/>
      <c r="J11" s="94"/>
      <c r="K11" s="94"/>
      <c r="L11" s="50">
        <v>3</v>
      </c>
      <c r="M11">
        <v>81.569999999999993</v>
      </c>
      <c r="N11">
        <v>87.75</v>
      </c>
      <c r="O11">
        <v>84.69</v>
      </c>
    </row>
    <row r="12" spans="1:26">
      <c r="A12" s="94"/>
      <c r="B12" s="94"/>
      <c r="C12" s="94"/>
      <c r="D12" s="50">
        <v>10</v>
      </c>
      <c r="E12">
        <v>75.680000000000007</v>
      </c>
      <c r="F12">
        <v>81</v>
      </c>
      <c r="G12">
        <v>78.31</v>
      </c>
      <c r="I12" s="94"/>
      <c r="J12" s="94"/>
      <c r="K12" s="94"/>
      <c r="L12" s="50">
        <v>10</v>
      </c>
      <c r="M12">
        <v>67.92</v>
      </c>
      <c r="N12">
        <v>74.58</v>
      </c>
      <c r="O12">
        <v>71.249999999999986</v>
      </c>
    </row>
    <row r="13" spans="1:26">
      <c r="A13" s="94"/>
      <c r="B13" s="94"/>
      <c r="C13" s="94"/>
      <c r="D13" s="50">
        <v>30</v>
      </c>
      <c r="E13">
        <v>72.53</v>
      </c>
      <c r="F13">
        <v>69.41</v>
      </c>
      <c r="G13">
        <v>70.97</v>
      </c>
      <c r="I13" s="94"/>
      <c r="J13" s="94"/>
      <c r="K13" s="94"/>
      <c r="L13" s="50">
        <v>30</v>
      </c>
      <c r="M13">
        <v>58.83</v>
      </c>
      <c r="N13">
        <v>63.92</v>
      </c>
      <c r="O13">
        <v>61.390000000000015</v>
      </c>
    </row>
    <row r="14" spans="1:26">
      <c r="A14" s="94"/>
      <c r="B14" s="94"/>
      <c r="C14" s="94"/>
      <c r="D14" s="50">
        <v>100</v>
      </c>
      <c r="E14">
        <v>68.319999999999993</v>
      </c>
      <c r="F14">
        <v>62.23</v>
      </c>
      <c r="G14">
        <v>65.29000000000002</v>
      </c>
      <c r="I14" s="94"/>
      <c r="J14" s="94"/>
      <c r="K14" s="94"/>
      <c r="L14" s="50">
        <v>100</v>
      </c>
      <c r="M14">
        <v>56.68</v>
      </c>
      <c r="N14">
        <v>51.86</v>
      </c>
      <c r="O14">
        <v>54.33</v>
      </c>
    </row>
    <row r="15" spans="1:26">
      <c r="A15" s="94"/>
      <c r="B15" s="94" t="s">
        <v>81</v>
      </c>
      <c r="C15" s="94" t="s">
        <v>132</v>
      </c>
      <c r="D15" s="50">
        <v>0</v>
      </c>
      <c r="E15">
        <v>103.52</v>
      </c>
      <c r="F15">
        <v>97.5</v>
      </c>
      <c r="G15">
        <v>100.57000000000005</v>
      </c>
      <c r="I15" s="94"/>
      <c r="J15" s="94" t="s">
        <v>76</v>
      </c>
      <c r="K15" s="94" t="s">
        <v>132</v>
      </c>
      <c r="L15" s="50">
        <v>0</v>
      </c>
      <c r="M15">
        <v>102.09</v>
      </c>
      <c r="N15">
        <v>95.733000000000004</v>
      </c>
      <c r="O15">
        <v>98.907000000000011</v>
      </c>
    </row>
    <row r="16" spans="1:26">
      <c r="A16" s="94"/>
      <c r="B16" s="94"/>
      <c r="C16" s="94"/>
      <c r="D16" s="50">
        <v>0.1</v>
      </c>
      <c r="E16">
        <v>101.75</v>
      </c>
      <c r="F16">
        <v>94.61</v>
      </c>
      <c r="G16">
        <v>98.27</v>
      </c>
      <c r="I16" s="94"/>
      <c r="J16" s="94"/>
      <c r="K16" s="94"/>
      <c r="L16" s="50">
        <v>0.1</v>
      </c>
      <c r="M16">
        <v>96.51</v>
      </c>
      <c r="N16">
        <v>102.62</v>
      </c>
      <c r="O16">
        <v>99.550000000000011</v>
      </c>
    </row>
    <row r="17" spans="1:26">
      <c r="A17" s="94"/>
      <c r="B17" s="94"/>
      <c r="C17" s="94"/>
      <c r="D17" s="50">
        <v>0.3</v>
      </c>
      <c r="E17">
        <v>102.63</v>
      </c>
      <c r="F17">
        <v>96.48</v>
      </c>
      <c r="G17">
        <v>99.63000000000001</v>
      </c>
      <c r="I17" s="94"/>
      <c r="J17" s="94"/>
      <c r="K17" s="94"/>
      <c r="L17" s="50">
        <v>0.3</v>
      </c>
      <c r="M17">
        <v>103.01</v>
      </c>
      <c r="N17">
        <v>95.95</v>
      </c>
      <c r="O17">
        <v>99.48</v>
      </c>
      <c r="P17" s="1"/>
      <c r="R17" s="1"/>
      <c r="Z17" s="1"/>
    </row>
    <row r="18" spans="1:26">
      <c r="A18" s="94"/>
      <c r="B18" s="94"/>
      <c r="C18" s="94"/>
      <c r="D18" s="50">
        <v>1</v>
      </c>
      <c r="E18">
        <v>97.56</v>
      </c>
      <c r="F18">
        <v>103.48</v>
      </c>
      <c r="G18">
        <v>102.50000000000001</v>
      </c>
      <c r="I18" s="94"/>
      <c r="J18" s="94"/>
      <c r="K18" s="94"/>
      <c r="L18" s="50">
        <v>1</v>
      </c>
      <c r="M18">
        <v>105.22</v>
      </c>
      <c r="N18">
        <v>96.88</v>
      </c>
      <c r="O18">
        <v>101.04999999999998</v>
      </c>
    </row>
    <row r="19" spans="1:26">
      <c r="A19" s="94"/>
      <c r="B19" s="94"/>
      <c r="C19" s="94"/>
      <c r="D19" s="50">
        <v>3</v>
      </c>
      <c r="E19">
        <v>98.44</v>
      </c>
      <c r="F19">
        <v>103.29</v>
      </c>
      <c r="G19">
        <v>101.14999999999999</v>
      </c>
      <c r="I19" s="94"/>
      <c r="J19" s="94"/>
      <c r="K19" s="94"/>
      <c r="L19" s="50">
        <v>3</v>
      </c>
      <c r="M19">
        <v>103.31</v>
      </c>
      <c r="N19">
        <v>97.32</v>
      </c>
      <c r="O19">
        <v>100.32999999999998</v>
      </c>
    </row>
    <row r="20" spans="1:26">
      <c r="A20" s="94"/>
      <c r="B20" s="94"/>
      <c r="C20" s="94"/>
      <c r="D20" s="50">
        <v>10</v>
      </c>
      <c r="E20">
        <v>97.13</v>
      </c>
      <c r="F20">
        <v>103.3</v>
      </c>
      <c r="G20">
        <v>100.2</v>
      </c>
      <c r="I20" s="94"/>
      <c r="J20" s="94"/>
      <c r="K20" s="94"/>
      <c r="L20" s="50">
        <v>10</v>
      </c>
      <c r="M20">
        <v>102.24</v>
      </c>
      <c r="N20">
        <v>94.98</v>
      </c>
      <c r="O20">
        <v>98.609999999999971</v>
      </c>
    </row>
    <row r="21" spans="1:26">
      <c r="A21" s="94"/>
      <c r="B21" s="94"/>
      <c r="C21" s="94" t="s">
        <v>48</v>
      </c>
      <c r="D21" s="50">
        <v>1</v>
      </c>
      <c r="E21">
        <v>95.19</v>
      </c>
      <c r="F21">
        <v>101.31</v>
      </c>
      <c r="G21">
        <v>98.159999999999968</v>
      </c>
      <c r="I21" s="94"/>
      <c r="J21" s="94"/>
      <c r="K21" s="94" t="s">
        <v>48</v>
      </c>
      <c r="L21" s="50">
        <v>1</v>
      </c>
      <c r="M21">
        <v>91.66</v>
      </c>
      <c r="N21">
        <v>98.04</v>
      </c>
      <c r="O21">
        <v>94.849999999999952</v>
      </c>
    </row>
    <row r="22" spans="1:26">
      <c r="A22" s="94"/>
      <c r="B22" s="94"/>
      <c r="C22" s="94"/>
      <c r="D22" s="50">
        <v>3</v>
      </c>
      <c r="E22">
        <v>89.92</v>
      </c>
      <c r="F22">
        <v>84.3</v>
      </c>
      <c r="G22">
        <v>87.169999999999973</v>
      </c>
      <c r="I22" s="94"/>
      <c r="J22" s="94"/>
      <c r="K22" s="94"/>
      <c r="L22" s="50">
        <v>3</v>
      </c>
      <c r="M22">
        <v>79.650000000000006</v>
      </c>
      <c r="N22">
        <v>86.73</v>
      </c>
      <c r="O22">
        <v>83.249999999999986</v>
      </c>
    </row>
    <row r="23" spans="1:26">
      <c r="A23" s="94"/>
      <c r="B23" s="94"/>
      <c r="C23" s="94"/>
      <c r="D23" s="50">
        <v>10</v>
      </c>
      <c r="E23">
        <v>82.54</v>
      </c>
      <c r="F23">
        <v>76.569999999999993</v>
      </c>
      <c r="G23">
        <v>79.569999999999993</v>
      </c>
      <c r="I23" s="94"/>
      <c r="J23" s="94"/>
      <c r="K23" s="94"/>
      <c r="L23" s="50">
        <v>10</v>
      </c>
      <c r="M23">
        <v>68.55</v>
      </c>
      <c r="N23">
        <v>71.58</v>
      </c>
      <c r="O23">
        <v>70.05</v>
      </c>
      <c r="P23" s="1"/>
      <c r="R23" s="1"/>
      <c r="Z23" s="1"/>
    </row>
    <row r="24" spans="1:26">
      <c r="A24" s="94"/>
      <c r="B24" s="94"/>
      <c r="C24" s="94"/>
      <c r="D24" s="50">
        <v>30</v>
      </c>
      <c r="E24">
        <v>74.430000000000007</v>
      </c>
      <c r="F24">
        <v>68.180000000000007</v>
      </c>
      <c r="G24">
        <v>71.349999999999966</v>
      </c>
      <c r="I24" s="94"/>
      <c r="J24" s="94"/>
      <c r="K24" s="94"/>
      <c r="L24" s="50">
        <v>30</v>
      </c>
      <c r="M24">
        <v>59.84</v>
      </c>
      <c r="N24">
        <v>64.900000000000006</v>
      </c>
      <c r="O24">
        <v>62.369999999999976</v>
      </c>
    </row>
    <row r="25" spans="1:26">
      <c r="A25" s="94"/>
      <c r="B25" s="94"/>
      <c r="C25" s="94"/>
      <c r="D25" s="50">
        <v>100</v>
      </c>
      <c r="E25">
        <v>69.62</v>
      </c>
      <c r="F25">
        <v>62.53</v>
      </c>
      <c r="G25">
        <v>66.09</v>
      </c>
      <c r="I25" s="94"/>
      <c r="J25" s="94"/>
      <c r="K25" s="94"/>
      <c r="L25" s="50">
        <v>100</v>
      </c>
      <c r="M25">
        <v>52.99</v>
      </c>
      <c r="N25">
        <v>57.26</v>
      </c>
      <c r="O25">
        <v>55.140000000000008</v>
      </c>
    </row>
    <row r="26" spans="1:26">
      <c r="E26" s="94" t="s">
        <v>223</v>
      </c>
      <c r="F26" s="94"/>
      <c r="G26" s="94"/>
      <c r="M26" s="94" t="s">
        <v>223</v>
      </c>
      <c r="N26" s="94"/>
      <c r="O26" s="94"/>
    </row>
    <row r="27" spans="1:26" ht="15.75" customHeight="1">
      <c r="E27" s="50">
        <v>1</v>
      </c>
      <c r="F27" s="50">
        <v>2</v>
      </c>
      <c r="G27" s="50">
        <v>3</v>
      </c>
      <c r="M27" s="50">
        <v>1</v>
      </c>
      <c r="N27" s="50">
        <v>2</v>
      </c>
      <c r="O27" s="50">
        <v>3</v>
      </c>
    </row>
    <row r="28" spans="1:26">
      <c r="A28" s="104" t="s">
        <v>199</v>
      </c>
      <c r="B28" s="94" t="s">
        <v>0</v>
      </c>
      <c r="C28" s="94" t="s">
        <v>132</v>
      </c>
      <c r="D28" s="50">
        <v>0</v>
      </c>
      <c r="E28">
        <v>103.19</v>
      </c>
      <c r="F28">
        <v>96.83</v>
      </c>
      <c r="G28">
        <v>99.98</v>
      </c>
      <c r="I28" s="104" t="s">
        <v>198</v>
      </c>
      <c r="J28" s="94" t="s">
        <v>0</v>
      </c>
      <c r="K28" s="94" t="s">
        <v>132</v>
      </c>
      <c r="L28" s="50">
        <v>0</v>
      </c>
      <c r="M28">
        <v>103.12</v>
      </c>
      <c r="N28">
        <v>96.87</v>
      </c>
      <c r="O28">
        <v>100.00999999999999</v>
      </c>
    </row>
    <row r="29" spans="1:26">
      <c r="A29" s="94"/>
      <c r="B29" s="94"/>
      <c r="C29" s="94"/>
      <c r="D29" s="50">
        <v>0.1</v>
      </c>
      <c r="E29">
        <v>85.45</v>
      </c>
      <c r="F29">
        <v>91.02</v>
      </c>
      <c r="G29">
        <v>88.220000000000013</v>
      </c>
      <c r="I29" s="94"/>
      <c r="J29" s="94"/>
      <c r="K29" s="94"/>
      <c r="L29" s="50">
        <v>0.1</v>
      </c>
      <c r="M29">
        <v>90.36</v>
      </c>
      <c r="N29">
        <v>84.13</v>
      </c>
      <c r="O29">
        <v>87.199999999999989</v>
      </c>
    </row>
    <row r="30" spans="1:26">
      <c r="A30" s="94"/>
      <c r="B30" s="94"/>
      <c r="C30" s="94"/>
      <c r="D30" s="50">
        <v>0.3</v>
      </c>
      <c r="E30">
        <v>72.86</v>
      </c>
      <c r="F30">
        <v>79.95</v>
      </c>
      <c r="G30">
        <v>76.449999999999974</v>
      </c>
      <c r="I30" s="94"/>
      <c r="J30" s="94"/>
      <c r="K30" s="94"/>
      <c r="L30" s="50">
        <v>0.3</v>
      </c>
      <c r="M30">
        <v>77.739999999999995</v>
      </c>
      <c r="N30">
        <v>72.62</v>
      </c>
      <c r="O30">
        <v>75.20999999999998</v>
      </c>
      <c r="P30" s="1"/>
      <c r="R30" s="1"/>
      <c r="Z30" s="1"/>
    </row>
    <row r="31" spans="1:26">
      <c r="A31" s="94"/>
      <c r="B31" s="94"/>
      <c r="C31" s="94"/>
      <c r="D31" s="50">
        <v>1</v>
      </c>
      <c r="E31">
        <v>56.53</v>
      </c>
      <c r="F31">
        <v>63.52</v>
      </c>
      <c r="G31">
        <v>60.160000000000004</v>
      </c>
      <c r="I31" s="94"/>
      <c r="J31" s="94"/>
      <c r="K31" s="94"/>
      <c r="L31" s="50">
        <v>1</v>
      </c>
      <c r="M31">
        <v>65.86</v>
      </c>
      <c r="N31">
        <v>58.76</v>
      </c>
      <c r="O31">
        <v>62.340000000000011</v>
      </c>
    </row>
    <row r="32" spans="1:26">
      <c r="A32" s="94"/>
      <c r="B32" s="94"/>
      <c r="C32" s="94"/>
      <c r="D32" s="50">
        <v>3</v>
      </c>
      <c r="E32">
        <v>53.55</v>
      </c>
      <c r="F32">
        <v>49.21</v>
      </c>
      <c r="G32">
        <v>51.380000000000017</v>
      </c>
      <c r="I32" s="94"/>
      <c r="J32" s="94"/>
      <c r="K32" s="94"/>
      <c r="L32" s="50">
        <v>3</v>
      </c>
      <c r="M32">
        <v>52.73</v>
      </c>
      <c r="N32">
        <v>60.42</v>
      </c>
      <c r="O32">
        <v>56.590000000000018</v>
      </c>
    </row>
    <row r="33" spans="1:26">
      <c r="A33" s="94"/>
      <c r="B33" s="94"/>
      <c r="C33" s="94"/>
      <c r="D33" s="50">
        <v>10</v>
      </c>
      <c r="E33">
        <v>48.02</v>
      </c>
      <c r="F33">
        <v>43.95</v>
      </c>
      <c r="G33">
        <v>46.089999999999989</v>
      </c>
      <c r="I33" s="94"/>
      <c r="J33" s="94"/>
      <c r="K33" s="94"/>
      <c r="L33" s="50">
        <v>10</v>
      </c>
      <c r="M33">
        <v>42.88</v>
      </c>
      <c r="N33">
        <v>49.26</v>
      </c>
      <c r="O33">
        <v>46.070000000000014</v>
      </c>
    </row>
    <row r="34" spans="1:26">
      <c r="A34" s="94"/>
      <c r="B34" s="94"/>
      <c r="C34" s="94" t="s">
        <v>48</v>
      </c>
      <c r="D34" s="50">
        <v>1</v>
      </c>
      <c r="E34">
        <v>101.41</v>
      </c>
      <c r="F34">
        <v>95.66</v>
      </c>
      <c r="G34">
        <v>98.579999999999984</v>
      </c>
      <c r="I34" s="94"/>
      <c r="J34" s="94"/>
      <c r="K34" s="94" t="s">
        <v>48</v>
      </c>
      <c r="L34" s="50">
        <v>1</v>
      </c>
      <c r="M34">
        <v>87.75</v>
      </c>
      <c r="N34">
        <v>92.88</v>
      </c>
      <c r="O34">
        <v>90.449999999999989</v>
      </c>
    </row>
    <row r="35" spans="1:26">
      <c r="A35" s="94"/>
      <c r="B35" s="94"/>
      <c r="C35" s="94"/>
      <c r="D35" s="50">
        <v>3</v>
      </c>
      <c r="E35">
        <v>92.68</v>
      </c>
      <c r="F35">
        <v>87.45</v>
      </c>
      <c r="G35">
        <v>90.05</v>
      </c>
      <c r="I35" s="94"/>
      <c r="J35" s="94"/>
      <c r="K35" s="94"/>
      <c r="L35" s="50">
        <v>3</v>
      </c>
      <c r="M35">
        <v>84.48</v>
      </c>
      <c r="N35">
        <v>78.650000000000006</v>
      </c>
      <c r="O35">
        <v>81.549999999999983</v>
      </c>
    </row>
    <row r="36" spans="1:26">
      <c r="A36" s="94"/>
      <c r="B36" s="94"/>
      <c r="C36" s="94"/>
      <c r="D36" s="50">
        <v>10</v>
      </c>
      <c r="E36">
        <v>88.3</v>
      </c>
      <c r="F36">
        <v>84.46</v>
      </c>
      <c r="G36">
        <v>83.379999999999981</v>
      </c>
      <c r="I36" s="94"/>
      <c r="J36" s="94"/>
      <c r="K36" s="94"/>
      <c r="L36" s="50">
        <v>10</v>
      </c>
      <c r="M36">
        <v>67.19</v>
      </c>
      <c r="N36">
        <v>72.86</v>
      </c>
      <c r="O36">
        <v>70.010000000000005</v>
      </c>
      <c r="P36" s="1"/>
      <c r="R36" s="1"/>
      <c r="Z36" s="1"/>
    </row>
    <row r="37" spans="1:26">
      <c r="A37" s="94"/>
      <c r="B37" s="94"/>
      <c r="C37" s="94"/>
      <c r="D37" s="50">
        <v>30</v>
      </c>
      <c r="E37">
        <v>83.61</v>
      </c>
      <c r="F37">
        <v>76.489999999999995</v>
      </c>
      <c r="G37">
        <v>80.08</v>
      </c>
      <c r="I37" s="94"/>
      <c r="J37" s="94"/>
      <c r="K37" s="94"/>
      <c r="L37" s="50">
        <v>30</v>
      </c>
      <c r="M37">
        <v>61.94</v>
      </c>
      <c r="N37">
        <v>67.099999999999994</v>
      </c>
      <c r="O37">
        <v>64.550000000000011</v>
      </c>
    </row>
    <row r="38" spans="1:26">
      <c r="A38" s="94"/>
      <c r="B38" s="94"/>
      <c r="C38" s="94"/>
      <c r="D38" s="50">
        <v>100</v>
      </c>
      <c r="E38">
        <v>76.28</v>
      </c>
      <c r="F38">
        <v>80.400000000000006</v>
      </c>
      <c r="G38">
        <v>78.31</v>
      </c>
      <c r="I38" s="94"/>
      <c r="J38" s="94"/>
      <c r="K38" s="94"/>
      <c r="L38" s="50">
        <v>100</v>
      </c>
      <c r="M38">
        <v>48.23</v>
      </c>
      <c r="N38">
        <v>54.21</v>
      </c>
      <c r="O38">
        <v>51.220000000000006</v>
      </c>
    </row>
    <row r="39" spans="1:26">
      <c r="A39" s="94"/>
      <c r="B39" s="94" t="s">
        <v>76</v>
      </c>
      <c r="C39" s="94" t="s">
        <v>132</v>
      </c>
      <c r="D39" s="50">
        <v>0</v>
      </c>
      <c r="E39">
        <v>103.85</v>
      </c>
      <c r="F39">
        <v>97.75</v>
      </c>
      <c r="G39">
        <v>100.83000000000001</v>
      </c>
      <c r="I39" s="94"/>
      <c r="J39" s="94" t="s">
        <v>76</v>
      </c>
      <c r="K39" s="94" t="s">
        <v>132</v>
      </c>
      <c r="L39" s="50">
        <v>0</v>
      </c>
      <c r="M39">
        <v>104.71</v>
      </c>
      <c r="N39">
        <v>96.73</v>
      </c>
      <c r="O39">
        <v>100.71999999999998</v>
      </c>
    </row>
    <row r="40" spans="1:26" ht="15.75" customHeight="1">
      <c r="A40" s="94"/>
      <c r="B40" s="94"/>
      <c r="C40" s="94"/>
      <c r="D40" s="50">
        <v>0.1</v>
      </c>
      <c r="E40">
        <v>98.13</v>
      </c>
      <c r="F40">
        <v>103.91</v>
      </c>
      <c r="G40">
        <v>100.9</v>
      </c>
      <c r="I40" s="94"/>
      <c r="J40" s="94"/>
      <c r="K40" s="94"/>
      <c r="L40" s="50">
        <v>0.1</v>
      </c>
      <c r="M40">
        <v>97.13</v>
      </c>
      <c r="N40">
        <v>104.08</v>
      </c>
      <c r="O40">
        <v>100.55999999999999</v>
      </c>
    </row>
    <row r="41" spans="1:26" ht="15.75" customHeight="1">
      <c r="A41" s="94"/>
      <c r="B41" s="94"/>
      <c r="C41" s="94"/>
      <c r="D41" s="50">
        <v>0.3</v>
      </c>
      <c r="E41">
        <v>96.95</v>
      </c>
      <c r="F41">
        <v>101.55</v>
      </c>
      <c r="G41">
        <v>99.190000000000012</v>
      </c>
      <c r="I41" s="94"/>
      <c r="J41" s="94"/>
      <c r="K41" s="94"/>
      <c r="L41" s="50">
        <v>0.3</v>
      </c>
      <c r="M41">
        <v>95.69</v>
      </c>
      <c r="N41">
        <v>101.52</v>
      </c>
      <c r="O41">
        <v>98.61999999999999</v>
      </c>
    </row>
    <row r="42" spans="1:26">
      <c r="A42" s="94"/>
      <c r="B42" s="94"/>
      <c r="C42" s="94"/>
      <c r="D42" s="50">
        <v>1</v>
      </c>
      <c r="E42">
        <v>96.91</v>
      </c>
      <c r="F42">
        <v>102.73</v>
      </c>
      <c r="G42">
        <v>99.79</v>
      </c>
      <c r="I42" s="94"/>
      <c r="J42" s="94"/>
      <c r="K42" s="94"/>
      <c r="L42" s="50">
        <v>1</v>
      </c>
      <c r="M42">
        <v>102.53</v>
      </c>
      <c r="N42">
        <v>95.93</v>
      </c>
      <c r="O42">
        <v>99.22999999999999</v>
      </c>
    </row>
    <row r="43" spans="1:26">
      <c r="A43" s="94"/>
      <c r="B43" s="94"/>
      <c r="C43" s="94"/>
      <c r="D43" s="50">
        <v>3</v>
      </c>
      <c r="E43">
        <v>96.86</v>
      </c>
      <c r="F43">
        <v>101.24</v>
      </c>
      <c r="G43">
        <v>99.049999999999969</v>
      </c>
      <c r="I43" s="94"/>
      <c r="J43" s="94"/>
      <c r="K43" s="94"/>
      <c r="L43" s="50">
        <v>3</v>
      </c>
      <c r="M43">
        <v>102.28</v>
      </c>
      <c r="N43">
        <v>94.73</v>
      </c>
      <c r="O43">
        <v>98.49</v>
      </c>
      <c r="P43" s="1"/>
      <c r="R43" s="1"/>
      <c r="Z43" s="1"/>
    </row>
    <row r="44" spans="1:26">
      <c r="A44" s="94"/>
      <c r="B44" s="94"/>
      <c r="C44" s="94"/>
      <c r="D44" s="50">
        <v>10</v>
      </c>
      <c r="E44">
        <v>98.2</v>
      </c>
      <c r="F44">
        <v>103.21</v>
      </c>
      <c r="G44">
        <v>100.74999999999999</v>
      </c>
      <c r="I44" s="94"/>
      <c r="J44" s="94"/>
      <c r="K44" s="94"/>
      <c r="L44" s="50">
        <v>10</v>
      </c>
      <c r="M44">
        <v>96.82</v>
      </c>
      <c r="N44">
        <v>101.42</v>
      </c>
      <c r="O44">
        <v>99.120000000000019</v>
      </c>
    </row>
    <row r="45" spans="1:26">
      <c r="A45" s="94"/>
      <c r="B45" s="94"/>
      <c r="C45" s="94" t="s">
        <v>48</v>
      </c>
      <c r="D45" s="50">
        <v>1</v>
      </c>
      <c r="E45">
        <v>93.86</v>
      </c>
      <c r="F45">
        <v>101.25</v>
      </c>
      <c r="G45">
        <v>97.57</v>
      </c>
      <c r="I45" s="94"/>
      <c r="J45" s="94"/>
      <c r="K45" s="94" t="s">
        <v>48</v>
      </c>
      <c r="L45" s="50">
        <v>1</v>
      </c>
      <c r="M45">
        <v>92.03</v>
      </c>
      <c r="N45">
        <v>88.94</v>
      </c>
      <c r="O45">
        <v>90.47</v>
      </c>
    </row>
    <row r="46" spans="1:26">
      <c r="A46" s="94"/>
      <c r="B46" s="94"/>
      <c r="C46" s="94"/>
      <c r="D46" s="50">
        <v>3</v>
      </c>
      <c r="E46">
        <v>93.11</v>
      </c>
      <c r="F46">
        <v>89.98</v>
      </c>
      <c r="G46">
        <v>91.589999999999989</v>
      </c>
      <c r="I46" s="94"/>
      <c r="J46" s="94"/>
      <c r="K46" s="94"/>
      <c r="L46" s="50">
        <v>3</v>
      </c>
      <c r="M46">
        <v>81.900000000000006</v>
      </c>
      <c r="N46">
        <v>78.94</v>
      </c>
      <c r="O46">
        <v>80.419999999999987</v>
      </c>
    </row>
    <row r="47" spans="1:26">
      <c r="A47" s="94"/>
      <c r="B47" s="94"/>
      <c r="C47" s="94"/>
      <c r="D47" s="50">
        <v>10</v>
      </c>
      <c r="E47">
        <v>88.7</v>
      </c>
      <c r="F47">
        <v>83.36</v>
      </c>
      <c r="G47">
        <v>86.000000000000014</v>
      </c>
      <c r="I47" s="94"/>
      <c r="J47" s="94"/>
      <c r="K47" s="94"/>
      <c r="L47" s="50">
        <v>10</v>
      </c>
      <c r="M47">
        <v>74.209999999999994</v>
      </c>
      <c r="N47">
        <v>68.89</v>
      </c>
      <c r="O47">
        <v>71.55</v>
      </c>
    </row>
    <row r="48" spans="1:26">
      <c r="A48" s="94"/>
      <c r="B48" s="94"/>
      <c r="C48" s="94"/>
      <c r="D48" s="50">
        <v>30</v>
      </c>
      <c r="E48">
        <v>82.55</v>
      </c>
      <c r="F48">
        <v>76.849999999999994</v>
      </c>
      <c r="G48">
        <v>79.72999999999999</v>
      </c>
      <c r="I48" s="94"/>
      <c r="J48" s="94"/>
      <c r="K48" s="94"/>
      <c r="L48" s="50">
        <v>30</v>
      </c>
      <c r="M48">
        <v>60.73</v>
      </c>
      <c r="N48">
        <v>65.75</v>
      </c>
      <c r="O48">
        <v>63.240000000000009</v>
      </c>
    </row>
    <row r="49" spans="1:26">
      <c r="A49" s="94"/>
      <c r="B49" s="94"/>
      <c r="C49" s="94"/>
      <c r="D49" s="50">
        <v>100</v>
      </c>
      <c r="E49">
        <v>80.040000000000006</v>
      </c>
      <c r="F49">
        <v>75.98</v>
      </c>
      <c r="G49">
        <v>78.010000000000005</v>
      </c>
      <c r="I49" s="94"/>
      <c r="J49" s="94"/>
      <c r="K49" s="94"/>
      <c r="L49" s="50">
        <v>100</v>
      </c>
      <c r="M49">
        <v>52.71</v>
      </c>
      <c r="N49">
        <v>48.46</v>
      </c>
      <c r="O49">
        <v>50.57</v>
      </c>
      <c r="P49" s="1"/>
      <c r="R49" s="1"/>
      <c r="Z49" s="1"/>
    </row>
    <row r="53" spans="1:26" ht="15.75" customHeight="1"/>
    <row r="54" spans="1:26" ht="15.75" customHeight="1"/>
    <row r="55" spans="1:26" ht="15.75" customHeight="1"/>
    <row r="58" spans="1:26">
      <c r="E58" s="4"/>
      <c r="F58" s="4"/>
      <c r="G58" s="4"/>
      <c r="M58" s="4"/>
      <c r="N58" s="4"/>
      <c r="O58" s="4"/>
      <c r="R58" s="4"/>
      <c r="S58" s="4"/>
      <c r="T58" s="4"/>
      <c r="U58" s="4"/>
      <c r="V58" s="4"/>
      <c r="W58" s="4"/>
    </row>
    <row r="59" spans="1:26">
      <c r="E59" s="4"/>
      <c r="F59" s="4"/>
      <c r="G59" s="4"/>
      <c r="M59" s="4"/>
      <c r="N59" s="4"/>
      <c r="O59" s="4"/>
      <c r="R59" s="4"/>
      <c r="S59" s="4"/>
      <c r="T59" s="4"/>
      <c r="U59" s="4"/>
      <c r="V59" s="4"/>
      <c r="W59" s="4"/>
    </row>
    <row r="60" spans="1:26">
      <c r="E60" s="4"/>
      <c r="F60" s="4"/>
      <c r="G60" s="4"/>
      <c r="M60" s="4"/>
      <c r="N60" s="4"/>
      <c r="O60" s="4"/>
      <c r="R60" s="4"/>
      <c r="S60" s="4"/>
      <c r="T60" s="4"/>
      <c r="U60" s="4"/>
      <c r="V60" s="4"/>
      <c r="W60" s="4"/>
    </row>
    <row r="61" spans="1:26">
      <c r="E61" s="4"/>
      <c r="F61" s="4"/>
      <c r="G61" s="4"/>
      <c r="M61" s="4"/>
      <c r="N61" s="4"/>
      <c r="O61" s="4"/>
      <c r="R61" s="4"/>
      <c r="S61" s="4"/>
      <c r="T61" s="4"/>
      <c r="U61" s="4"/>
      <c r="V61" s="4"/>
      <c r="W61" s="4"/>
    </row>
    <row r="62" spans="1:26">
      <c r="E62" s="4"/>
      <c r="F62" s="4"/>
      <c r="G62" s="4"/>
      <c r="M62" s="4"/>
      <c r="N62" s="4"/>
      <c r="O62" s="4"/>
      <c r="R62" s="4"/>
      <c r="S62" s="4"/>
      <c r="T62" s="4"/>
      <c r="U62" s="4"/>
      <c r="V62" s="4"/>
      <c r="W62" s="4"/>
    </row>
    <row r="69" spans="5:23">
      <c r="E69" s="4"/>
      <c r="F69" s="4"/>
      <c r="G69" s="4"/>
      <c r="M69" s="4"/>
      <c r="N69" s="4"/>
      <c r="O69" s="4"/>
      <c r="R69" s="4"/>
      <c r="S69" s="4"/>
      <c r="T69" s="4"/>
      <c r="U69" s="4"/>
      <c r="V69" s="4"/>
      <c r="W69" s="4"/>
    </row>
    <row r="70" spans="5:23">
      <c r="E70" s="4"/>
      <c r="F70" s="4"/>
      <c r="G70" s="4"/>
      <c r="M70" s="4"/>
      <c r="N70" s="4"/>
      <c r="O70" s="4"/>
      <c r="R70" s="4"/>
      <c r="S70" s="4"/>
      <c r="T70" s="4"/>
      <c r="U70" s="4"/>
      <c r="V70" s="4"/>
      <c r="W70" s="4"/>
    </row>
    <row r="71" spans="5:23">
      <c r="E71" s="4"/>
      <c r="F71" s="4"/>
      <c r="G71" s="4"/>
      <c r="M71" s="4"/>
      <c r="N71" s="4"/>
      <c r="O71" s="4"/>
      <c r="R71" s="4"/>
      <c r="S71" s="4"/>
      <c r="T71" s="4"/>
      <c r="U71" s="4"/>
      <c r="V71" s="4"/>
      <c r="W71" s="4"/>
    </row>
    <row r="72" spans="5:23">
      <c r="E72" s="4"/>
      <c r="F72" s="4"/>
      <c r="G72" s="4"/>
      <c r="M72" s="4"/>
      <c r="N72" s="4"/>
      <c r="O72" s="4"/>
      <c r="R72" s="4"/>
      <c r="S72" s="4"/>
      <c r="T72" s="4"/>
      <c r="U72" s="4"/>
      <c r="V72" s="4"/>
      <c r="W72" s="4"/>
    </row>
    <row r="73" spans="5:23">
      <c r="E73" s="4"/>
      <c r="F73" s="4"/>
      <c r="G73" s="4"/>
      <c r="M73" s="4"/>
      <c r="N73" s="4"/>
      <c r="O73" s="4"/>
      <c r="R73" s="4"/>
      <c r="S73" s="4"/>
      <c r="T73" s="4"/>
      <c r="U73" s="4"/>
      <c r="V73" s="4"/>
      <c r="W73" s="4"/>
    </row>
  </sheetData>
  <mergeCells count="32">
    <mergeCell ref="C21:C25"/>
    <mergeCell ref="I4:I25"/>
    <mergeCell ref="I28:I49"/>
    <mergeCell ref="K4:K9"/>
    <mergeCell ref="K10:K14"/>
    <mergeCell ref="K15:K20"/>
    <mergeCell ref="K21:K25"/>
    <mergeCell ref="K28:K33"/>
    <mergeCell ref="K34:K38"/>
    <mergeCell ref="K39:K44"/>
    <mergeCell ref="K45:K49"/>
    <mergeCell ref="C28:C33"/>
    <mergeCell ref="C34:C38"/>
    <mergeCell ref="C39:C44"/>
    <mergeCell ref="C45:C49"/>
    <mergeCell ref="J39:J49"/>
    <mergeCell ref="A4:A25"/>
    <mergeCell ref="A28:A49"/>
    <mergeCell ref="E2:G2"/>
    <mergeCell ref="M2:O2"/>
    <mergeCell ref="M26:O26"/>
    <mergeCell ref="E26:G26"/>
    <mergeCell ref="B39:B49"/>
    <mergeCell ref="C4:C9"/>
    <mergeCell ref="C10:C14"/>
    <mergeCell ref="B4:B14"/>
    <mergeCell ref="B15:B25"/>
    <mergeCell ref="J4:J14"/>
    <mergeCell ref="J15:J25"/>
    <mergeCell ref="J28:J38"/>
    <mergeCell ref="B28:B38"/>
    <mergeCell ref="C15:C20"/>
  </mergeCells>
  <phoneticPr fontId="3" type="noConversion"/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8"/>
  <dimension ref="A1:H28"/>
  <sheetViews>
    <sheetView zoomScale="85" zoomScaleNormal="85" workbookViewId="0"/>
  </sheetViews>
  <sheetFormatPr defaultColWidth="9" defaultRowHeight="16.5"/>
  <cols>
    <col min="1" max="1" width="12.375" bestFit="1" customWidth="1"/>
  </cols>
  <sheetData>
    <row r="1" spans="1:8" s="41" customFormat="1">
      <c r="A1" s="45" t="s">
        <v>293</v>
      </c>
    </row>
    <row r="2" spans="1:8">
      <c r="C2" s="94" t="s">
        <v>185</v>
      </c>
      <c r="D2" s="94"/>
      <c r="E2" s="94"/>
      <c r="F2" s="94"/>
      <c r="G2" s="94"/>
      <c r="H2" s="94"/>
    </row>
    <row r="3" spans="1:8">
      <c r="A3" s="31"/>
      <c r="B3" s="31"/>
      <c r="C3" s="94" t="s">
        <v>45</v>
      </c>
      <c r="D3" s="94"/>
      <c r="E3" s="94"/>
      <c r="F3" s="94" t="s">
        <v>46</v>
      </c>
      <c r="G3" s="94"/>
      <c r="H3" s="94"/>
    </row>
    <row r="4" spans="1:8">
      <c r="A4" s="52"/>
      <c r="B4" s="52" t="s">
        <v>133</v>
      </c>
      <c r="C4" s="50">
        <v>1</v>
      </c>
      <c r="D4" s="50">
        <v>2</v>
      </c>
      <c r="E4" s="50">
        <v>3</v>
      </c>
      <c r="F4" s="50">
        <v>1</v>
      </c>
      <c r="G4" s="50">
        <v>2</v>
      </c>
      <c r="H4" s="50">
        <v>3</v>
      </c>
    </row>
    <row r="5" spans="1:8">
      <c r="A5" s="96">
        <v>3165</v>
      </c>
      <c r="B5" s="67">
        <v>0</v>
      </c>
      <c r="C5" s="31">
        <v>5444106</v>
      </c>
      <c r="D5" s="31">
        <v>4619010</v>
      </c>
      <c r="E5" s="31">
        <v>5031564</v>
      </c>
      <c r="F5" s="31">
        <v>5658720</v>
      </c>
      <c r="G5" s="31">
        <v>4605580</v>
      </c>
      <c r="H5" s="31">
        <v>5132150</v>
      </c>
    </row>
    <row r="6" spans="1:8">
      <c r="A6" s="96"/>
      <c r="B6" s="67">
        <v>1</v>
      </c>
      <c r="C6" s="31">
        <v>5068653</v>
      </c>
      <c r="D6" s="31">
        <v>4255510</v>
      </c>
      <c r="E6" s="31">
        <v>4662137</v>
      </c>
      <c r="F6" s="31">
        <v>5007380</v>
      </c>
      <c r="G6" s="31">
        <v>4182320</v>
      </c>
      <c r="H6" s="31">
        <v>4594850</v>
      </c>
    </row>
    <row r="7" spans="1:8">
      <c r="A7" s="96"/>
      <c r="B7" s="67">
        <v>3</v>
      </c>
      <c r="C7" s="31">
        <v>741680</v>
      </c>
      <c r="D7" s="31">
        <v>931420</v>
      </c>
      <c r="E7" s="31">
        <v>836520</v>
      </c>
      <c r="F7" s="31">
        <v>3550570</v>
      </c>
      <c r="G7" s="31">
        <v>2879680</v>
      </c>
      <c r="H7" s="31">
        <v>3215110</v>
      </c>
    </row>
    <row r="8" spans="1:8">
      <c r="A8" s="96"/>
      <c r="B8" s="67">
        <v>10</v>
      </c>
      <c r="C8" s="31">
        <v>360085</v>
      </c>
      <c r="D8" s="31">
        <v>293780</v>
      </c>
      <c r="E8" s="31">
        <v>326955</v>
      </c>
      <c r="F8" s="31">
        <v>2211100</v>
      </c>
      <c r="G8" s="31">
        <v>1579800</v>
      </c>
      <c r="H8" s="31">
        <v>1895450</v>
      </c>
    </row>
    <row r="9" spans="1:8">
      <c r="A9" s="96"/>
      <c r="B9" s="67">
        <v>30</v>
      </c>
      <c r="C9" s="31">
        <v>119362</v>
      </c>
      <c r="D9" s="31">
        <v>145650</v>
      </c>
      <c r="E9" s="31">
        <v>132518</v>
      </c>
      <c r="F9" s="31">
        <v>564950</v>
      </c>
      <c r="G9" s="31">
        <v>685960</v>
      </c>
      <c r="H9" s="31">
        <v>625440</v>
      </c>
    </row>
    <row r="10" spans="1:8">
      <c r="A10" s="96"/>
      <c r="B10" s="67">
        <v>100</v>
      </c>
      <c r="C10" s="31">
        <v>90963</v>
      </c>
      <c r="D10" s="31">
        <v>74350</v>
      </c>
      <c r="E10" s="31">
        <v>82637</v>
      </c>
      <c r="F10" s="31">
        <v>300750</v>
      </c>
      <c r="G10" s="31">
        <v>361750</v>
      </c>
      <c r="H10" s="31">
        <v>331250</v>
      </c>
    </row>
    <row r="11" spans="1:8">
      <c r="A11" s="96" t="s">
        <v>55</v>
      </c>
      <c r="B11" s="67">
        <v>0</v>
      </c>
      <c r="C11" s="31">
        <v>3829130</v>
      </c>
      <c r="D11" s="31">
        <v>5618190</v>
      </c>
      <c r="E11" s="31">
        <v>4723630</v>
      </c>
      <c r="F11" s="31">
        <v>3529890</v>
      </c>
      <c r="G11" s="31">
        <v>6249180</v>
      </c>
      <c r="H11" s="31">
        <v>4889550</v>
      </c>
    </row>
    <row r="12" spans="1:8">
      <c r="A12" s="96"/>
      <c r="B12" s="67">
        <v>1</v>
      </c>
      <c r="C12" s="31">
        <v>4507080</v>
      </c>
      <c r="D12" s="31">
        <v>3282010</v>
      </c>
      <c r="E12" s="31">
        <v>3894530</v>
      </c>
      <c r="F12" s="31">
        <v>2843290</v>
      </c>
      <c r="G12" s="31">
        <v>4169720</v>
      </c>
      <c r="H12" s="31">
        <v>3506610</v>
      </c>
    </row>
    <row r="13" spans="1:8">
      <c r="A13" s="96"/>
      <c r="B13" s="67">
        <v>3</v>
      </c>
      <c r="C13" s="31">
        <v>1403245</v>
      </c>
      <c r="D13" s="31">
        <v>1622040</v>
      </c>
      <c r="E13" s="31">
        <v>1512665</v>
      </c>
      <c r="F13" s="31">
        <v>2576370</v>
      </c>
      <c r="G13" s="31">
        <v>3426730</v>
      </c>
      <c r="H13" s="31">
        <v>3001580</v>
      </c>
    </row>
    <row r="14" spans="1:8">
      <c r="A14" s="96"/>
      <c r="B14" s="67">
        <v>10</v>
      </c>
      <c r="C14" s="31">
        <v>836120</v>
      </c>
      <c r="D14" s="31">
        <v>667010</v>
      </c>
      <c r="E14" s="31">
        <v>751550</v>
      </c>
      <c r="F14" s="31">
        <v>980060</v>
      </c>
      <c r="G14" s="31">
        <v>1453120</v>
      </c>
      <c r="H14" s="31">
        <v>1216560</v>
      </c>
    </row>
    <row r="15" spans="1:8">
      <c r="A15" s="96"/>
      <c r="B15" s="67">
        <v>30</v>
      </c>
      <c r="C15" s="31">
        <v>454660</v>
      </c>
      <c r="D15" s="31">
        <v>388380</v>
      </c>
      <c r="E15" s="31">
        <v>421520</v>
      </c>
      <c r="F15" s="31">
        <v>965890</v>
      </c>
      <c r="G15" s="31">
        <v>1173180</v>
      </c>
      <c r="H15" s="31">
        <v>1069550</v>
      </c>
    </row>
    <row r="16" spans="1:8">
      <c r="A16" s="96"/>
      <c r="B16" s="67">
        <v>100</v>
      </c>
      <c r="C16" s="31">
        <v>211840</v>
      </c>
      <c r="D16" s="31">
        <v>259120</v>
      </c>
      <c r="E16" s="31">
        <v>235480</v>
      </c>
      <c r="F16" s="31">
        <v>532110</v>
      </c>
      <c r="G16" s="31">
        <v>637200</v>
      </c>
      <c r="H16" s="31">
        <v>586440</v>
      </c>
    </row>
    <row r="17" spans="1:8">
      <c r="A17" s="96" t="s">
        <v>56</v>
      </c>
      <c r="B17" s="67">
        <v>0</v>
      </c>
      <c r="C17" s="31">
        <v>4295930</v>
      </c>
      <c r="D17" s="31">
        <v>5169080</v>
      </c>
      <c r="E17" s="31">
        <v>4732520</v>
      </c>
      <c r="F17" s="31">
        <v>4198160</v>
      </c>
      <c r="G17" s="31">
        <v>5514930</v>
      </c>
      <c r="H17" s="31">
        <v>4856530</v>
      </c>
    </row>
    <row r="18" spans="1:8">
      <c r="A18" s="96"/>
      <c r="B18" s="67">
        <v>1</v>
      </c>
      <c r="C18" s="31">
        <v>1325580</v>
      </c>
      <c r="D18" s="31">
        <v>1099070</v>
      </c>
      <c r="E18" s="31">
        <v>1212310</v>
      </c>
      <c r="F18" s="31">
        <v>2567080</v>
      </c>
      <c r="G18" s="31">
        <v>4276080</v>
      </c>
      <c r="H18" s="31">
        <v>3421520</v>
      </c>
    </row>
    <row r="19" spans="1:8">
      <c r="A19" s="96"/>
      <c r="B19" s="67">
        <v>3</v>
      </c>
      <c r="C19" s="31">
        <v>482220</v>
      </c>
      <c r="D19" s="31">
        <v>583100</v>
      </c>
      <c r="E19" s="31">
        <v>532630</v>
      </c>
      <c r="F19" s="31">
        <v>1931620</v>
      </c>
      <c r="G19" s="31">
        <v>1518690</v>
      </c>
      <c r="H19" s="31">
        <v>1725170</v>
      </c>
    </row>
    <row r="20" spans="1:8">
      <c r="A20" s="96"/>
      <c r="B20" s="67">
        <v>10</v>
      </c>
      <c r="C20" s="31">
        <v>343400</v>
      </c>
      <c r="D20" s="31">
        <v>104840</v>
      </c>
      <c r="E20" s="31">
        <v>485510</v>
      </c>
      <c r="F20" s="31">
        <v>1493030</v>
      </c>
      <c r="G20" s="31">
        <v>1180050</v>
      </c>
      <c r="H20" s="31">
        <v>1336540</v>
      </c>
    </row>
    <row r="21" spans="1:8">
      <c r="A21" s="96"/>
      <c r="B21" s="67">
        <v>30</v>
      </c>
      <c r="C21" s="31">
        <v>104820</v>
      </c>
      <c r="D21" s="31">
        <v>84890</v>
      </c>
      <c r="E21" s="31">
        <v>94840</v>
      </c>
      <c r="F21" s="31">
        <v>1040110</v>
      </c>
      <c r="G21" s="31">
        <v>851490</v>
      </c>
      <c r="H21" s="31">
        <v>945800</v>
      </c>
    </row>
    <row r="22" spans="1:8">
      <c r="A22" s="96"/>
      <c r="B22" s="67">
        <v>100</v>
      </c>
      <c r="C22" s="31">
        <v>56330</v>
      </c>
      <c r="D22" s="31">
        <v>46180</v>
      </c>
      <c r="E22" s="31">
        <v>51240</v>
      </c>
      <c r="F22" s="31">
        <v>683070</v>
      </c>
      <c r="G22" s="31">
        <v>542210</v>
      </c>
      <c r="H22" s="31">
        <v>612340</v>
      </c>
    </row>
    <row r="23" spans="1:8">
      <c r="A23" s="96" t="s">
        <v>57</v>
      </c>
      <c r="B23" s="67">
        <v>0</v>
      </c>
      <c r="C23" s="31">
        <v>5949130</v>
      </c>
      <c r="D23" s="31">
        <v>4676160</v>
      </c>
      <c r="E23" s="31">
        <v>5312660</v>
      </c>
      <c r="F23" s="31">
        <v>4877090</v>
      </c>
      <c r="G23" s="31">
        <v>5940860</v>
      </c>
      <c r="H23" s="31">
        <v>5408900</v>
      </c>
    </row>
    <row r="24" spans="1:8">
      <c r="A24" s="96"/>
      <c r="B24" s="67">
        <v>1</v>
      </c>
      <c r="C24" s="31">
        <v>1557420</v>
      </c>
      <c r="D24" s="31">
        <v>1356440</v>
      </c>
      <c r="E24" s="31">
        <v>1456990</v>
      </c>
      <c r="F24" s="31">
        <v>3838110</v>
      </c>
      <c r="G24" s="31">
        <v>3227160</v>
      </c>
      <c r="H24" s="31">
        <v>3532680</v>
      </c>
    </row>
    <row r="25" spans="1:8">
      <c r="A25" s="96"/>
      <c r="B25" s="67">
        <v>3</v>
      </c>
      <c r="C25" s="31">
        <v>1040370</v>
      </c>
      <c r="D25" s="31">
        <v>850680</v>
      </c>
      <c r="E25" s="31">
        <v>945510</v>
      </c>
      <c r="F25" s="31">
        <v>1819690</v>
      </c>
      <c r="G25" s="31">
        <v>2090030</v>
      </c>
      <c r="H25" s="31">
        <v>1954860</v>
      </c>
    </row>
    <row r="26" spans="1:8">
      <c r="A26" s="96"/>
      <c r="B26" s="67">
        <v>10</v>
      </c>
      <c r="C26" s="31">
        <v>489510</v>
      </c>
      <c r="D26" s="31">
        <v>614790</v>
      </c>
      <c r="E26" s="31">
        <v>552150</v>
      </c>
      <c r="F26" s="31">
        <v>1425850</v>
      </c>
      <c r="G26" s="31">
        <v>1693110</v>
      </c>
      <c r="H26" s="31">
        <v>1559480</v>
      </c>
    </row>
    <row r="27" spans="1:8">
      <c r="A27" s="96"/>
      <c r="B27" s="67">
        <v>30</v>
      </c>
      <c r="C27" s="31">
        <v>208890</v>
      </c>
      <c r="D27" s="31">
        <v>253510</v>
      </c>
      <c r="E27" s="31">
        <v>231200</v>
      </c>
      <c r="F27" s="31">
        <v>744570</v>
      </c>
      <c r="G27" s="31">
        <v>905660</v>
      </c>
      <c r="H27" s="31">
        <v>825070</v>
      </c>
    </row>
    <row r="28" spans="1:8">
      <c r="A28" s="96"/>
      <c r="B28" s="67">
        <v>100</v>
      </c>
      <c r="C28" s="31">
        <v>85440</v>
      </c>
      <c r="D28" s="31">
        <v>103720</v>
      </c>
      <c r="E28" s="31">
        <v>94580</v>
      </c>
      <c r="F28" s="31">
        <v>465970</v>
      </c>
      <c r="G28" s="31">
        <v>384860</v>
      </c>
      <c r="H28" s="31">
        <v>425370</v>
      </c>
    </row>
  </sheetData>
  <mergeCells count="7">
    <mergeCell ref="C2:H2"/>
    <mergeCell ref="F3:H3"/>
    <mergeCell ref="A23:A28"/>
    <mergeCell ref="A5:A10"/>
    <mergeCell ref="A11:A16"/>
    <mergeCell ref="A17:A22"/>
    <mergeCell ref="C3:E3"/>
  </mergeCells>
  <phoneticPr fontId="3" type="noConversion"/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51"/>
  <dimension ref="A1:I57"/>
  <sheetViews>
    <sheetView zoomScale="85" zoomScaleNormal="85" workbookViewId="0"/>
  </sheetViews>
  <sheetFormatPr defaultColWidth="9" defaultRowHeight="16.5"/>
  <cols>
    <col min="1" max="1" width="12.625" style="27" bestFit="1" customWidth="1"/>
    <col min="2" max="16384" width="9" style="27"/>
  </cols>
  <sheetData>
    <row r="1" spans="1:8" s="41" customFormat="1">
      <c r="A1" s="45" t="s">
        <v>294</v>
      </c>
    </row>
    <row r="2" spans="1:8">
      <c r="A2" s="40"/>
      <c r="B2" s="40"/>
      <c r="C2" s="96" t="s">
        <v>185</v>
      </c>
      <c r="D2" s="96"/>
      <c r="E2" s="96"/>
      <c r="F2" s="96"/>
      <c r="G2" s="96"/>
      <c r="H2" s="96"/>
    </row>
    <row r="3" spans="1:8">
      <c r="A3" s="40"/>
      <c r="B3" s="40"/>
      <c r="C3" s="96" t="s">
        <v>45</v>
      </c>
      <c r="D3" s="96"/>
      <c r="E3" s="96"/>
      <c r="F3" s="96" t="s">
        <v>46</v>
      </c>
      <c r="G3" s="96"/>
      <c r="H3" s="96"/>
    </row>
    <row r="4" spans="1:8">
      <c r="A4" s="40"/>
      <c r="B4" s="52" t="s">
        <v>116</v>
      </c>
      <c r="C4" s="52">
        <v>1</v>
      </c>
      <c r="D4" s="52">
        <v>2</v>
      </c>
      <c r="E4" s="52">
        <v>3</v>
      </c>
      <c r="F4" s="52">
        <v>1</v>
      </c>
      <c r="G4" s="52">
        <v>2</v>
      </c>
      <c r="H4" s="52">
        <v>3</v>
      </c>
    </row>
    <row r="5" spans="1:8">
      <c r="A5" s="96">
        <v>3165</v>
      </c>
      <c r="B5" s="67">
        <v>0</v>
      </c>
      <c r="C5" s="40">
        <v>934790</v>
      </c>
      <c r="D5" s="40">
        <v>772920</v>
      </c>
      <c r="E5" s="40">
        <v>853870</v>
      </c>
      <c r="F5" s="40">
        <v>750020</v>
      </c>
      <c r="G5" s="40">
        <v>917300</v>
      </c>
      <c r="H5" s="40">
        <v>833630</v>
      </c>
    </row>
    <row r="6" spans="1:8">
      <c r="A6" s="96"/>
      <c r="B6" s="67">
        <v>100</v>
      </c>
      <c r="C6" s="40">
        <v>960230</v>
      </c>
      <c r="D6" s="40">
        <v>762870</v>
      </c>
      <c r="E6" s="40">
        <v>861580</v>
      </c>
      <c r="F6" s="40">
        <v>767130</v>
      </c>
      <c r="G6" s="40">
        <v>942610</v>
      </c>
      <c r="H6" s="40">
        <v>854870</v>
      </c>
    </row>
    <row r="7" spans="1:8">
      <c r="A7" s="96"/>
      <c r="B7" s="67">
        <v>1000</v>
      </c>
      <c r="C7" s="40">
        <v>959950</v>
      </c>
      <c r="D7" s="40">
        <v>758990</v>
      </c>
      <c r="E7" s="40">
        <v>859470</v>
      </c>
      <c r="F7" s="40">
        <v>765300</v>
      </c>
      <c r="G7" s="40">
        <v>938010</v>
      </c>
      <c r="H7" s="40">
        <v>851640</v>
      </c>
    </row>
    <row r="8" spans="1:8">
      <c r="A8" s="102" t="s">
        <v>209</v>
      </c>
      <c r="B8" s="67">
        <v>0</v>
      </c>
      <c r="C8" s="40">
        <v>260540</v>
      </c>
      <c r="D8" s="40">
        <v>202570</v>
      </c>
      <c r="E8" s="40">
        <v>231570</v>
      </c>
      <c r="F8" s="40">
        <v>252420</v>
      </c>
      <c r="G8" s="40">
        <v>201480</v>
      </c>
      <c r="H8" s="40">
        <v>226950</v>
      </c>
    </row>
    <row r="9" spans="1:8">
      <c r="A9" s="96"/>
      <c r="B9" s="67">
        <v>1</v>
      </c>
      <c r="C9" s="40">
        <v>236340</v>
      </c>
      <c r="D9" s="40">
        <v>173360</v>
      </c>
      <c r="E9" s="40">
        <v>204880</v>
      </c>
      <c r="F9" s="40">
        <v>257430</v>
      </c>
      <c r="G9" s="40">
        <v>203580</v>
      </c>
      <c r="H9" s="40">
        <v>230520</v>
      </c>
    </row>
    <row r="10" spans="1:8">
      <c r="A10" s="96"/>
      <c r="B10" s="67">
        <v>3</v>
      </c>
      <c r="C10" s="40">
        <v>71970</v>
      </c>
      <c r="D10" s="40">
        <v>89910</v>
      </c>
      <c r="E10" s="40">
        <v>80940</v>
      </c>
      <c r="F10" s="40">
        <v>222030</v>
      </c>
      <c r="G10" s="40">
        <v>178910</v>
      </c>
      <c r="H10" s="40">
        <v>200500</v>
      </c>
    </row>
    <row r="11" spans="1:8">
      <c r="A11" s="96"/>
      <c r="B11" s="67">
        <v>10</v>
      </c>
      <c r="C11" s="40">
        <v>29620</v>
      </c>
      <c r="D11" s="40">
        <v>37490</v>
      </c>
      <c r="E11" s="40">
        <v>33570</v>
      </c>
      <c r="F11" s="40">
        <v>95280</v>
      </c>
      <c r="G11" s="40">
        <v>76390</v>
      </c>
      <c r="H11" s="40">
        <v>85850</v>
      </c>
    </row>
    <row r="12" spans="1:8">
      <c r="A12" s="96"/>
      <c r="B12" s="67">
        <v>30</v>
      </c>
      <c r="C12" s="40">
        <v>14050</v>
      </c>
      <c r="D12" s="40">
        <v>17920</v>
      </c>
      <c r="E12" s="40">
        <v>15970</v>
      </c>
      <c r="F12" s="40">
        <v>34470</v>
      </c>
      <c r="G12" s="40">
        <v>27410</v>
      </c>
      <c r="H12" s="40">
        <v>30940</v>
      </c>
    </row>
    <row r="13" spans="1:8">
      <c r="A13" s="96"/>
      <c r="B13" s="67">
        <v>100</v>
      </c>
      <c r="C13" s="40">
        <v>6680</v>
      </c>
      <c r="D13" s="40">
        <v>8430</v>
      </c>
      <c r="E13" s="40">
        <v>7570</v>
      </c>
      <c r="F13" s="40">
        <v>29400</v>
      </c>
      <c r="G13" s="40">
        <v>24890</v>
      </c>
      <c r="H13" s="40">
        <v>27160</v>
      </c>
    </row>
    <row r="14" spans="1:8">
      <c r="A14" s="102" t="s">
        <v>210</v>
      </c>
      <c r="B14" s="67">
        <v>0</v>
      </c>
      <c r="C14" s="40">
        <v>235870</v>
      </c>
      <c r="D14" s="40">
        <v>296810</v>
      </c>
      <c r="E14" s="40">
        <v>266370</v>
      </c>
      <c r="F14" s="40">
        <v>286430</v>
      </c>
      <c r="G14" s="40">
        <v>216750</v>
      </c>
      <c r="H14" s="40">
        <v>251590</v>
      </c>
    </row>
    <row r="15" spans="1:8">
      <c r="A15" s="96"/>
      <c r="B15" s="67">
        <v>100</v>
      </c>
      <c r="C15" s="40">
        <v>247910</v>
      </c>
      <c r="D15" s="40">
        <v>315200</v>
      </c>
      <c r="E15" s="40">
        <v>281570</v>
      </c>
      <c r="F15" s="40">
        <v>325620</v>
      </c>
      <c r="G15" s="40">
        <v>271680</v>
      </c>
      <c r="H15" s="40">
        <v>298650</v>
      </c>
    </row>
    <row r="16" spans="1:8">
      <c r="A16" s="96"/>
      <c r="B16" s="67">
        <v>1000</v>
      </c>
      <c r="C16" s="40">
        <v>222860</v>
      </c>
      <c r="D16" s="40">
        <v>274730</v>
      </c>
      <c r="E16" s="40">
        <v>248780</v>
      </c>
      <c r="F16" s="40">
        <v>299120</v>
      </c>
      <c r="G16" s="40">
        <v>251840</v>
      </c>
      <c r="H16" s="40">
        <v>275480</v>
      </c>
    </row>
    <row r="17" spans="1:9">
      <c r="A17" s="96" t="s">
        <v>55</v>
      </c>
      <c r="B17" s="67">
        <v>0</v>
      </c>
      <c r="C17" s="40">
        <v>810290</v>
      </c>
      <c r="D17" s="40">
        <v>999400</v>
      </c>
      <c r="E17" s="40">
        <v>904860</v>
      </c>
      <c r="F17" s="40">
        <v>798020</v>
      </c>
      <c r="G17" s="40">
        <v>985110</v>
      </c>
      <c r="H17" s="40">
        <v>891580</v>
      </c>
    </row>
    <row r="18" spans="1:9">
      <c r="A18" s="96"/>
      <c r="B18" s="67">
        <v>100</v>
      </c>
      <c r="C18" s="40">
        <v>814310</v>
      </c>
      <c r="D18" s="40">
        <v>979370</v>
      </c>
      <c r="E18" s="40">
        <v>896840</v>
      </c>
      <c r="F18" s="40">
        <v>810990</v>
      </c>
      <c r="G18" s="40">
        <v>989710</v>
      </c>
      <c r="H18" s="40">
        <v>900350</v>
      </c>
    </row>
    <row r="19" spans="1:9">
      <c r="A19" s="96"/>
      <c r="B19" s="67">
        <v>1000</v>
      </c>
      <c r="C19" s="40">
        <v>789680</v>
      </c>
      <c r="D19" s="40">
        <v>989020</v>
      </c>
      <c r="E19" s="40">
        <v>889350</v>
      </c>
      <c r="F19" s="40">
        <v>790040</v>
      </c>
      <c r="G19" s="40">
        <v>979150</v>
      </c>
      <c r="H19" s="40">
        <v>884580</v>
      </c>
    </row>
    <row r="20" spans="1:9">
      <c r="A20" s="102" t="s">
        <v>209</v>
      </c>
      <c r="B20" s="67">
        <v>0</v>
      </c>
      <c r="C20" s="40">
        <v>240940</v>
      </c>
      <c r="D20" s="40">
        <v>182240</v>
      </c>
      <c r="E20" s="40">
        <v>211560</v>
      </c>
      <c r="F20" s="40">
        <v>222140</v>
      </c>
      <c r="G20" s="40">
        <v>178830</v>
      </c>
      <c r="H20" s="40">
        <v>200470</v>
      </c>
    </row>
    <row r="21" spans="1:9">
      <c r="A21" s="96"/>
      <c r="B21" s="67">
        <v>1</v>
      </c>
      <c r="C21" s="40">
        <v>178910</v>
      </c>
      <c r="D21" s="40">
        <v>148190</v>
      </c>
      <c r="E21" s="40">
        <v>163520</v>
      </c>
      <c r="F21" s="40">
        <v>219990</v>
      </c>
      <c r="G21" s="40">
        <v>173690</v>
      </c>
      <c r="H21" s="40">
        <v>196840</v>
      </c>
    </row>
    <row r="22" spans="1:9">
      <c r="A22" s="96"/>
      <c r="B22" s="67">
        <v>3</v>
      </c>
      <c r="C22" s="40">
        <v>110020</v>
      </c>
      <c r="D22" s="40">
        <v>91070</v>
      </c>
      <c r="E22" s="40">
        <v>100530</v>
      </c>
      <c r="F22" s="40">
        <v>176420</v>
      </c>
      <c r="G22" s="40">
        <v>130880</v>
      </c>
      <c r="H22" s="40">
        <v>153650</v>
      </c>
    </row>
    <row r="23" spans="1:9">
      <c r="A23" s="96"/>
      <c r="B23" s="67">
        <v>10</v>
      </c>
      <c r="C23" s="40">
        <v>32100</v>
      </c>
      <c r="D23" s="40">
        <v>24810</v>
      </c>
      <c r="E23" s="40">
        <v>28440</v>
      </c>
      <c r="F23" s="40">
        <v>111750</v>
      </c>
      <c r="G23" s="40">
        <v>89990</v>
      </c>
      <c r="H23" s="40">
        <v>100780</v>
      </c>
    </row>
    <row r="24" spans="1:9">
      <c r="A24" s="96"/>
      <c r="B24" s="67">
        <v>30</v>
      </c>
      <c r="C24" s="40">
        <v>11570</v>
      </c>
      <c r="D24" s="40">
        <v>8550</v>
      </c>
      <c r="E24" s="40">
        <v>10060</v>
      </c>
      <c r="F24" s="40">
        <v>57320</v>
      </c>
      <c r="G24" s="40">
        <v>71830</v>
      </c>
      <c r="H24" s="40">
        <v>64590</v>
      </c>
    </row>
    <row r="25" spans="1:9">
      <c r="A25" s="96"/>
      <c r="B25" s="67">
        <v>100</v>
      </c>
      <c r="C25" s="40">
        <v>6030</v>
      </c>
      <c r="D25" s="40">
        <v>4690</v>
      </c>
      <c r="E25" s="40">
        <v>5360</v>
      </c>
      <c r="F25" s="40">
        <v>27480</v>
      </c>
      <c r="G25" s="40">
        <v>35640</v>
      </c>
      <c r="H25" s="40">
        <v>31560</v>
      </c>
    </row>
    <row r="26" spans="1:9">
      <c r="A26" s="102" t="s">
        <v>210</v>
      </c>
      <c r="B26" s="67">
        <v>0</v>
      </c>
      <c r="C26" s="40">
        <v>261300</v>
      </c>
      <c r="D26" s="40">
        <v>206010</v>
      </c>
      <c r="E26" s="40">
        <v>233640</v>
      </c>
      <c r="F26" s="40">
        <v>211990</v>
      </c>
      <c r="G26" s="40">
        <v>264940</v>
      </c>
      <c r="H26" s="40">
        <v>238450</v>
      </c>
    </row>
    <row r="27" spans="1:9">
      <c r="A27" s="96"/>
      <c r="B27" s="67">
        <v>100</v>
      </c>
      <c r="C27" s="40">
        <v>275890</v>
      </c>
      <c r="D27" s="40">
        <v>227990</v>
      </c>
      <c r="E27" s="40">
        <v>251940</v>
      </c>
      <c r="F27" s="40">
        <v>234310</v>
      </c>
      <c r="G27" s="40">
        <v>284660</v>
      </c>
      <c r="H27" s="40">
        <v>259470</v>
      </c>
    </row>
    <row r="28" spans="1:9">
      <c r="A28" s="96"/>
      <c r="B28" s="67">
        <v>1000</v>
      </c>
      <c r="C28" s="40">
        <v>190800</v>
      </c>
      <c r="D28" s="40">
        <v>240500</v>
      </c>
      <c r="E28" s="40">
        <v>215650</v>
      </c>
      <c r="F28" s="40">
        <v>239670</v>
      </c>
      <c r="G28" s="40">
        <v>293030</v>
      </c>
      <c r="H28" s="40">
        <v>266350</v>
      </c>
    </row>
    <row r="29" spans="1:9">
      <c r="A29" s="96" t="s">
        <v>56</v>
      </c>
      <c r="B29" s="67">
        <v>0</v>
      </c>
      <c r="C29" s="40">
        <v>702090</v>
      </c>
      <c r="D29" s="40">
        <v>871080</v>
      </c>
      <c r="E29" s="40">
        <v>786600</v>
      </c>
      <c r="F29" s="40">
        <v>679060</v>
      </c>
      <c r="G29" s="40">
        <v>851840</v>
      </c>
      <c r="H29" s="40">
        <v>765450</v>
      </c>
      <c r="I29" s="31"/>
    </row>
    <row r="30" spans="1:9">
      <c r="A30" s="96"/>
      <c r="B30" s="67">
        <v>100</v>
      </c>
      <c r="C30" s="40">
        <v>844330</v>
      </c>
      <c r="D30" s="40">
        <v>664010</v>
      </c>
      <c r="E30" s="40">
        <v>752610</v>
      </c>
      <c r="F30" s="40">
        <v>641950</v>
      </c>
      <c r="G30" s="40">
        <v>807010</v>
      </c>
      <c r="H30" s="40">
        <v>724480</v>
      </c>
      <c r="I30" s="31"/>
    </row>
    <row r="31" spans="1:9">
      <c r="A31" s="96"/>
      <c r="B31" s="67">
        <v>1000</v>
      </c>
      <c r="C31" s="40">
        <v>673880</v>
      </c>
      <c r="D31" s="40">
        <v>855160</v>
      </c>
      <c r="E31" s="40">
        <v>764520</v>
      </c>
      <c r="F31" s="40">
        <v>821050</v>
      </c>
      <c r="G31" s="40">
        <v>642130</v>
      </c>
      <c r="H31" s="40">
        <v>731590</v>
      </c>
      <c r="I31" s="31"/>
    </row>
    <row r="32" spans="1:9">
      <c r="A32" s="102" t="s">
        <v>209</v>
      </c>
      <c r="B32" s="67">
        <v>0</v>
      </c>
      <c r="C32" s="40">
        <v>111390</v>
      </c>
      <c r="D32" s="40">
        <v>161700</v>
      </c>
      <c r="E32" s="40">
        <v>136560</v>
      </c>
      <c r="F32" s="40">
        <v>123230</v>
      </c>
      <c r="G32" s="40">
        <v>169940</v>
      </c>
      <c r="H32" s="40">
        <v>146600</v>
      </c>
      <c r="I32" s="31"/>
    </row>
    <row r="33" spans="1:9">
      <c r="A33" s="96"/>
      <c r="B33" s="67">
        <v>1</v>
      </c>
      <c r="C33" s="40">
        <v>93700</v>
      </c>
      <c r="D33" s="40">
        <v>73610</v>
      </c>
      <c r="E33" s="40">
        <v>83640</v>
      </c>
      <c r="F33" s="40">
        <v>155730</v>
      </c>
      <c r="G33" s="40">
        <v>115380</v>
      </c>
      <c r="H33" s="40">
        <v>135570</v>
      </c>
      <c r="I33" s="31"/>
    </row>
    <row r="34" spans="1:9">
      <c r="A34" s="96"/>
      <c r="B34" s="67">
        <v>3</v>
      </c>
      <c r="C34" s="40">
        <v>48460</v>
      </c>
      <c r="D34" s="40">
        <v>35840</v>
      </c>
      <c r="E34" s="40">
        <v>42150</v>
      </c>
      <c r="F34" s="40">
        <v>53630</v>
      </c>
      <c r="G34" s="40">
        <v>95500</v>
      </c>
      <c r="H34" s="40">
        <v>74550</v>
      </c>
      <c r="I34" s="31"/>
    </row>
    <row r="35" spans="1:9">
      <c r="A35" s="96"/>
      <c r="B35" s="67">
        <v>10</v>
      </c>
      <c r="C35" s="40">
        <v>13120</v>
      </c>
      <c r="D35" s="40">
        <v>10980</v>
      </c>
      <c r="E35" s="40">
        <v>12050</v>
      </c>
      <c r="F35" s="40">
        <v>47910</v>
      </c>
      <c r="G35" s="40">
        <v>52610</v>
      </c>
      <c r="H35" s="40">
        <v>50260</v>
      </c>
      <c r="I35" s="31"/>
    </row>
    <row r="36" spans="1:9">
      <c r="A36" s="96"/>
      <c r="B36" s="67">
        <v>30</v>
      </c>
      <c r="C36" s="40">
        <v>9580</v>
      </c>
      <c r="D36" s="40">
        <v>7670</v>
      </c>
      <c r="E36" s="40">
        <v>8640</v>
      </c>
      <c r="F36" s="40">
        <v>22250</v>
      </c>
      <c r="G36" s="40">
        <v>10460</v>
      </c>
      <c r="H36" s="40">
        <v>16340</v>
      </c>
      <c r="I36" s="31"/>
    </row>
    <row r="37" spans="1:9">
      <c r="A37" s="96"/>
      <c r="B37" s="67">
        <v>100</v>
      </c>
      <c r="C37" s="40">
        <v>6450</v>
      </c>
      <c r="D37" s="40">
        <v>4590</v>
      </c>
      <c r="E37" s="40">
        <v>5520</v>
      </c>
      <c r="F37" s="40">
        <v>15730</v>
      </c>
      <c r="G37" s="40">
        <v>12800</v>
      </c>
      <c r="H37" s="40">
        <v>14250</v>
      </c>
      <c r="I37" s="31"/>
    </row>
    <row r="38" spans="1:9">
      <c r="A38" s="102" t="s">
        <v>210</v>
      </c>
      <c r="B38" s="67">
        <v>0</v>
      </c>
      <c r="C38" s="40">
        <v>126890</v>
      </c>
      <c r="D38" s="40">
        <v>182810</v>
      </c>
      <c r="E38" s="40">
        <v>154850</v>
      </c>
      <c r="F38" s="40">
        <v>143480</v>
      </c>
      <c r="G38" s="40">
        <v>184420</v>
      </c>
      <c r="H38" s="40">
        <v>163950</v>
      </c>
      <c r="I38" s="31"/>
    </row>
    <row r="39" spans="1:9">
      <c r="A39" s="96"/>
      <c r="B39" s="67">
        <v>100</v>
      </c>
      <c r="C39" s="40">
        <v>140880</v>
      </c>
      <c r="D39" s="40">
        <v>191820</v>
      </c>
      <c r="E39" s="40">
        <v>166350</v>
      </c>
      <c r="F39" s="40">
        <v>200690</v>
      </c>
      <c r="G39" s="40">
        <v>153400</v>
      </c>
      <c r="H39" s="40">
        <v>177060</v>
      </c>
      <c r="I39" s="31"/>
    </row>
    <row r="40" spans="1:9">
      <c r="A40" s="96"/>
      <c r="B40" s="67">
        <v>1000</v>
      </c>
      <c r="C40" s="40">
        <v>135390</v>
      </c>
      <c r="D40" s="40">
        <v>182500</v>
      </c>
      <c r="E40" s="40">
        <v>158930</v>
      </c>
      <c r="F40" s="40">
        <v>141160</v>
      </c>
      <c r="G40" s="40">
        <v>185420</v>
      </c>
      <c r="H40" s="40">
        <v>163290</v>
      </c>
      <c r="I40" s="31"/>
    </row>
    <row r="41" spans="1:9">
      <c r="A41" s="96" t="s">
        <v>57</v>
      </c>
      <c r="B41" s="67">
        <v>0</v>
      </c>
      <c r="C41" s="40">
        <v>899020</v>
      </c>
      <c r="D41" s="40">
        <v>719940</v>
      </c>
      <c r="E41" s="40">
        <v>809480</v>
      </c>
      <c r="F41" s="40">
        <v>714790</v>
      </c>
      <c r="G41" s="40">
        <v>916500</v>
      </c>
      <c r="H41" s="40">
        <v>815660</v>
      </c>
      <c r="I41" s="31"/>
    </row>
    <row r="42" spans="1:9">
      <c r="A42" s="96"/>
      <c r="B42" s="67">
        <v>100</v>
      </c>
      <c r="C42" s="40">
        <v>743690</v>
      </c>
      <c r="D42" s="40">
        <v>935390</v>
      </c>
      <c r="E42" s="40">
        <v>839540</v>
      </c>
      <c r="F42" s="40">
        <v>728020</v>
      </c>
      <c r="G42" s="40">
        <v>915110</v>
      </c>
      <c r="H42" s="40">
        <v>821550</v>
      </c>
      <c r="I42" s="31"/>
    </row>
    <row r="43" spans="1:9">
      <c r="A43" s="96"/>
      <c r="B43" s="67">
        <v>1000</v>
      </c>
      <c r="C43" s="40">
        <v>756660</v>
      </c>
      <c r="D43" s="40">
        <v>955280</v>
      </c>
      <c r="E43" s="40">
        <v>855970</v>
      </c>
      <c r="F43" s="40">
        <v>630990</v>
      </c>
      <c r="G43" s="40">
        <v>969970</v>
      </c>
      <c r="H43" s="40">
        <v>800480</v>
      </c>
      <c r="I43" s="31"/>
    </row>
    <row r="44" spans="1:9">
      <c r="A44" s="102" t="s">
        <v>209</v>
      </c>
      <c r="B44" s="67">
        <v>0</v>
      </c>
      <c r="C44" s="40">
        <v>156620</v>
      </c>
      <c r="D44" s="40">
        <v>203010</v>
      </c>
      <c r="E44" s="40">
        <v>179050</v>
      </c>
      <c r="F44" s="40">
        <v>156590</v>
      </c>
      <c r="G44" s="40">
        <v>203530</v>
      </c>
      <c r="H44" s="40">
        <v>180060</v>
      </c>
      <c r="I44" s="31"/>
    </row>
    <row r="45" spans="1:9">
      <c r="A45" s="96"/>
      <c r="B45" s="67">
        <v>1</v>
      </c>
      <c r="C45" s="40">
        <v>109610</v>
      </c>
      <c r="D45" s="40">
        <v>87690</v>
      </c>
      <c r="E45" s="40">
        <v>98650</v>
      </c>
      <c r="F45" s="40">
        <v>155290</v>
      </c>
      <c r="G45" s="40">
        <v>202010</v>
      </c>
      <c r="H45" s="40">
        <v>178650</v>
      </c>
      <c r="I45" s="31"/>
    </row>
    <row r="46" spans="1:9">
      <c r="A46" s="96"/>
      <c r="B46" s="67">
        <v>3</v>
      </c>
      <c r="C46" s="40">
        <v>44290</v>
      </c>
      <c r="D46" s="40">
        <v>32620</v>
      </c>
      <c r="E46" s="40">
        <v>38440</v>
      </c>
      <c r="F46" s="40">
        <v>67030</v>
      </c>
      <c r="G46" s="40">
        <v>85980</v>
      </c>
      <c r="H46" s="40">
        <v>76490</v>
      </c>
      <c r="I46" s="31"/>
    </row>
    <row r="47" spans="1:9">
      <c r="A47" s="96"/>
      <c r="B47" s="67">
        <v>10</v>
      </c>
      <c r="C47" s="40">
        <v>19390</v>
      </c>
      <c r="D47" s="40">
        <v>26510</v>
      </c>
      <c r="E47" s="40">
        <v>22950</v>
      </c>
      <c r="F47" s="40">
        <v>71080</v>
      </c>
      <c r="G47" s="40">
        <v>54790</v>
      </c>
      <c r="H47" s="40">
        <v>62950</v>
      </c>
      <c r="I47" s="31"/>
    </row>
    <row r="48" spans="1:9">
      <c r="A48" s="96"/>
      <c r="B48" s="67">
        <v>30</v>
      </c>
      <c r="C48" s="40">
        <v>8070</v>
      </c>
      <c r="D48" s="40">
        <v>10230</v>
      </c>
      <c r="E48" s="40">
        <v>9150</v>
      </c>
      <c r="F48" s="40">
        <v>39110</v>
      </c>
      <c r="G48" s="40">
        <v>30610</v>
      </c>
      <c r="H48" s="40">
        <v>34830</v>
      </c>
      <c r="I48" s="31"/>
    </row>
    <row r="49" spans="1:9">
      <c r="A49" s="96"/>
      <c r="B49" s="67">
        <v>100</v>
      </c>
      <c r="C49" s="40">
        <v>5692</v>
      </c>
      <c r="D49" s="40">
        <v>7082</v>
      </c>
      <c r="E49" s="40">
        <v>6366</v>
      </c>
      <c r="F49" s="40">
        <v>19980</v>
      </c>
      <c r="G49" s="40">
        <v>15920</v>
      </c>
      <c r="H49" s="40">
        <v>17950</v>
      </c>
      <c r="I49" s="31"/>
    </row>
    <row r="50" spans="1:9">
      <c r="A50" s="102" t="s">
        <v>210</v>
      </c>
      <c r="B50" s="67">
        <v>0</v>
      </c>
      <c r="C50" s="40">
        <v>183810</v>
      </c>
      <c r="D50" s="40">
        <v>216490</v>
      </c>
      <c r="E50" s="40">
        <v>200150</v>
      </c>
      <c r="F50" s="40">
        <v>237170</v>
      </c>
      <c r="G50" s="40">
        <v>197890</v>
      </c>
      <c r="H50" s="40">
        <v>217560</v>
      </c>
      <c r="I50" s="31"/>
    </row>
    <row r="51" spans="1:9">
      <c r="A51" s="96"/>
      <c r="B51" s="67">
        <v>100</v>
      </c>
      <c r="C51" s="40">
        <v>251380</v>
      </c>
      <c r="D51" s="40">
        <v>211730</v>
      </c>
      <c r="E51" s="40">
        <v>231570</v>
      </c>
      <c r="F51" s="40">
        <v>242260</v>
      </c>
      <c r="G51" s="40">
        <v>205640</v>
      </c>
      <c r="H51" s="40">
        <v>223950</v>
      </c>
      <c r="I51" s="31"/>
    </row>
    <row r="52" spans="1:9">
      <c r="A52" s="96"/>
      <c r="B52" s="67">
        <v>1000</v>
      </c>
      <c r="C52" s="40">
        <v>238520</v>
      </c>
      <c r="D52" s="40">
        <v>198460</v>
      </c>
      <c r="E52" s="40">
        <v>218490</v>
      </c>
      <c r="F52" s="40">
        <v>236580</v>
      </c>
      <c r="G52" s="40">
        <v>200720</v>
      </c>
      <c r="H52" s="40">
        <v>218650</v>
      </c>
      <c r="I52" s="31"/>
    </row>
    <row r="53" spans="1:9">
      <c r="A53" s="40"/>
      <c r="B53" s="40"/>
      <c r="C53" s="40"/>
      <c r="D53" s="40"/>
      <c r="E53" s="40"/>
      <c r="F53" s="40"/>
      <c r="G53" s="40"/>
      <c r="H53" s="40"/>
      <c r="I53" s="31"/>
    </row>
    <row r="54" spans="1:9">
      <c r="A54" s="40"/>
      <c r="B54" s="40"/>
      <c r="C54" s="40"/>
      <c r="D54" s="40"/>
      <c r="E54" s="40"/>
      <c r="F54" s="40"/>
      <c r="G54" s="40"/>
      <c r="H54" s="40"/>
      <c r="I54" s="31"/>
    </row>
    <row r="55" spans="1:9">
      <c r="A55" s="40"/>
      <c r="B55" s="40"/>
      <c r="C55" s="40"/>
      <c r="D55" s="40"/>
      <c r="E55" s="40"/>
      <c r="F55" s="40"/>
      <c r="G55" s="40"/>
      <c r="H55" s="40"/>
      <c r="I55" s="31"/>
    </row>
    <row r="56" spans="1:9">
      <c r="A56" s="40"/>
      <c r="B56" s="40"/>
      <c r="C56" s="40"/>
      <c r="D56" s="40"/>
      <c r="E56" s="40"/>
      <c r="F56" s="40"/>
      <c r="G56" s="40"/>
      <c r="H56" s="40"/>
      <c r="I56" s="31"/>
    </row>
    <row r="57" spans="1:9">
      <c r="A57" s="40"/>
      <c r="B57" s="40"/>
      <c r="C57" s="40"/>
      <c r="D57" s="40"/>
      <c r="E57" s="40"/>
      <c r="F57" s="40"/>
      <c r="G57" s="40"/>
      <c r="H57" s="40"/>
    </row>
  </sheetData>
  <mergeCells count="15">
    <mergeCell ref="A50:A52"/>
    <mergeCell ref="A38:A40"/>
    <mergeCell ref="A41:A43"/>
    <mergeCell ref="A44:A49"/>
    <mergeCell ref="A14:A16"/>
    <mergeCell ref="A29:A31"/>
    <mergeCell ref="A32:A37"/>
    <mergeCell ref="A17:A19"/>
    <mergeCell ref="A20:A25"/>
    <mergeCell ref="A26:A28"/>
    <mergeCell ref="C2:H2"/>
    <mergeCell ref="C3:E3"/>
    <mergeCell ref="F3:H3"/>
    <mergeCell ref="A5:A7"/>
    <mergeCell ref="A8:A13"/>
  </mergeCells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"/>
  <dimension ref="A1:Q34"/>
  <sheetViews>
    <sheetView zoomScale="85" zoomScaleNormal="85" workbookViewId="0"/>
  </sheetViews>
  <sheetFormatPr defaultRowHeight="16.5"/>
  <cols>
    <col min="1" max="1" width="21" bestFit="1" customWidth="1"/>
    <col min="2" max="2" width="12.5" bestFit="1" customWidth="1"/>
  </cols>
  <sheetData>
    <row r="1" spans="1:17" s="36" customFormat="1">
      <c r="A1" s="45" t="s">
        <v>232</v>
      </c>
    </row>
    <row r="2" spans="1:17" s="41" customFormat="1" ht="18">
      <c r="A2" s="45"/>
      <c r="C2" s="94" t="s">
        <v>175</v>
      </c>
      <c r="D2" s="94"/>
      <c r="E2" s="94"/>
      <c r="F2" s="94"/>
      <c r="G2" s="94"/>
      <c r="H2" s="94"/>
      <c r="L2" s="94" t="s">
        <v>175</v>
      </c>
      <c r="M2" s="94"/>
      <c r="N2" s="94"/>
      <c r="O2" s="94"/>
      <c r="P2" s="94"/>
      <c r="Q2" s="94"/>
    </row>
    <row r="3" spans="1:17">
      <c r="C3" s="94" t="s">
        <v>134</v>
      </c>
      <c r="D3" s="94"/>
      <c r="E3" s="94"/>
      <c r="F3" s="94" t="s">
        <v>112</v>
      </c>
      <c r="G3" s="94"/>
      <c r="H3" s="94"/>
      <c r="J3" s="41"/>
      <c r="K3" s="41"/>
      <c r="L3" s="94" t="s">
        <v>0</v>
      </c>
      <c r="M3" s="94"/>
      <c r="N3" s="94"/>
      <c r="O3" s="94" t="s">
        <v>112</v>
      </c>
      <c r="P3" s="94"/>
      <c r="Q3" s="94"/>
    </row>
    <row r="4" spans="1:17">
      <c r="A4" s="50"/>
      <c r="B4" s="50" t="s">
        <v>91</v>
      </c>
      <c r="C4" s="52">
        <v>1</v>
      </c>
      <c r="D4" s="52">
        <v>2</v>
      </c>
      <c r="E4" s="52">
        <v>3</v>
      </c>
      <c r="F4" s="52">
        <v>1</v>
      </c>
      <c r="G4" s="52">
        <v>2</v>
      </c>
      <c r="H4" s="52">
        <v>3</v>
      </c>
      <c r="J4" s="91"/>
      <c r="K4" s="91" t="s">
        <v>48</v>
      </c>
      <c r="L4" s="91">
        <v>1</v>
      </c>
      <c r="M4" s="91">
        <v>2</v>
      </c>
      <c r="N4" s="91">
        <v>3</v>
      </c>
      <c r="O4" s="91">
        <v>1</v>
      </c>
      <c r="P4" s="91">
        <v>2</v>
      </c>
      <c r="Q4" s="91">
        <v>3</v>
      </c>
    </row>
    <row r="5" spans="1:17">
      <c r="A5" s="94" t="s">
        <v>23</v>
      </c>
      <c r="B5" s="50">
        <v>0</v>
      </c>
      <c r="C5" s="11">
        <v>0.52900000000000003</v>
      </c>
      <c r="D5" s="11">
        <v>0.503</v>
      </c>
      <c r="E5" s="11">
        <v>0.49019999999999975</v>
      </c>
      <c r="F5" s="11">
        <v>0.53600000000000003</v>
      </c>
      <c r="G5" s="11">
        <v>0.49</v>
      </c>
      <c r="H5" s="11">
        <v>0.50580000000000003</v>
      </c>
      <c r="J5" s="94" t="s">
        <v>23</v>
      </c>
      <c r="K5" s="91">
        <v>0</v>
      </c>
      <c r="L5" s="12">
        <v>0.48799999999999999</v>
      </c>
      <c r="M5" s="12">
        <v>0.52500000000000002</v>
      </c>
      <c r="N5" s="12">
        <v>0.50919999999999976</v>
      </c>
      <c r="O5" s="12">
        <v>0.53500000000000003</v>
      </c>
      <c r="P5" s="12">
        <v>0.50800000000000001</v>
      </c>
      <c r="Q5" s="12">
        <v>0.48880000000000001</v>
      </c>
    </row>
    <row r="6" spans="1:17">
      <c r="A6" s="94"/>
      <c r="B6" s="50">
        <v>0.1</v>
      </c>
      <c r="C6" s="11">
        <v>0.41399999999999998</v>
      </c>
      <c r="D6" s="11">
        <v>0.45800000000000002</v>
      </c>
      <c r="E6" s="11">
        <v>0.4249</v>
      </c>
      <c r="F6" s="11">
        <v>0.52900000000000003</v>
      </c>
      <c r="G6" s="11">
        <v>0.504</v>
      </c>
      <c r="H6" s="11">
        <v>0.4871000000000002</v>
      </c>
      <c r="J6" s="94"/>
      <c r="K6" s="91">
        <v>1</v>
      </c>
      <c r="L6" s="41">
        <v>0.48399999999999999</v>
      </c>
      <c r="M6" s="41">
        <v>0.44800000000000001</v>
      </c>
      <c r="N6" s="41">
        <v>0.45069999999999982</v>
      </c>
      <c r="O6" s="41">
        <v>0.44800000000000001</v>
      </c>
      <c r="P6" s="41">
        <v>0.48799999999999999</v>
      </c>
      <c r="Q6" s="41">
        <v>0.45389999999999997</v>
      </c>
    </row>
    <row r="7" spans="1:17">
      <c r="A7" s="94"/>
      <c r="B7" s="50">
        <v>0.3</v>
      </c>
      <c r="C7" s="11">
        <v>0.372</v>
      </c>
      <c r="D7" s="11">
        <v>0.34699999999999998</v>
      </c>
      <c r="E7" s="11">
        <v>0.37150000000000005</v>
      </c>
      <c r="F7" s="11">
        <v>0.48899999999999999</v>
      </c>
      <c r="G7" s="11">
        <v>0.52200000000000002</v>
      </c>
      <c r="H7" s="11">
        <v>0.49439999999999995</v>
      </c>
      <c r="J7" s="94"/>
      <c r="K7" s="91">
        <v>3</v>
      </c>
      <c r="L7" s="41">
        <v>0.41699999999999998</v>
      </c>
      <c r="M7" s="41">
        <v>0.45600000000000002</v>
      </c>
      <c r="N7" s="41">
        <v>0.42929999999999996</v>
      </c>
      <c r="O7" s="41">
        <v>0.44900000000000001</v>
      </c>
      <c r="P7" s="41">
        <v>0.41</v>
      </c>
      <c r="Q7" s="41">
        <v>0.42649999999999982</v>
      </c>
    </row>
    <row r="8" spans="1:17">
      <c r="A8" s="94"/>
      <c r="B8" s="50">
        <v>1</v>
      </c>
      <c r="C8" s="11">
        <v>0.315</v>
      </c>
      <c r="D8" s="11">
        <v>0.29299999999999998</v>
      </c>
      <c r="E8" s="11">
        <v>0.33940000000000009</v>
      </c>
      <c r="F8" s="11">
        <v>0.53100000000000003</v>
      </c>
      <c r="G8" s="11">
        <v>0.48499999999999999</v>
      </c>
      <c r="H8" s="11">
        <v>0.50080000000000013</v>
      </c>
      <c r="J8" s="94"/>
      <c r="K8" s="91">
        <v>10</v>
      </c>
      <c r="L8" s="41">
        <v>0.36899999999999999</v>
      </c>
      <c r="M8" s="41">
        <v>0.40200000000000002</v>
      </c>
      <c r="N8" s="41">
        <v>0.39720000000000011</v>
      </c>
      <c r="O8" s="41">
        <v>0.372</v>
      </c>
      <c r="P8" s="41">
        <v>0.41099999999999998</v>
      </c>
      <c r="Q8" s="41">
        <v>0.39570000000000011</v>
      </c>
    </row>
    <row r="9" spans="1:17">
      <c r="A9" s="94"/>
      <c r="B9" s="50">
        <v>3</v>
      </c>
      <c r="C9" s="11">
        <v>0.253</v>
      </c>
      <c r="D9" s="11">
        <v>0.314</v>
      </c>
      <c r="E9" s="11">
        <v>0.27660000000000001</v>
      </c>
      <c r="F9" s="11">
        <v>0.48399999999999999</v>
      </c>
      <c r="G9" s="11">
        <v>0.52200000000000002</v>
      </c>
      <c r="H9" s="11">
        <v>0.52519999999999989</v>
      </c>
      <c r="J9" s="94"/>
      <c r="K9" s="91">
        <v>30</v>
      </c>
      <c r="L9" s="41">
        <v>0.311</v>
      </c>
      <c r="M9" s="41">
        <v>0.34300000000000003</v>
      </c>
      <c r="N9" s="41">
        <v>0.31889999999999991</v>
      </c>
      <c r="O9" s="41">
        <v>0.34100000000000003</v>
      </c>
      <c r="P9" s="41">
        <v>0.309</v>
      </c>
      <c r="Q9" s="41">
        <v>0.32470000000000016</v>
      </c>
    </row>
    <row r="10" spans="1:17">
      <c r="A10" s="94"/>
      <c r="B10" s="50">
        <v>10</v>
      </c>
      <c r="C10" s="11">
        <v>0.20799999999999999</v>
      </c>
      <c r="D10" s="11">
        <v>0.23499999999999999</v>
      </c>
      <c r="E10" s="11">
        <v>0.25000000000000011</v>
      </c>
      <c r="F10" s="11">
        <v>0.52700000000000002</v>
      </c>
      <c r="G10" s="11">
        <v>0.48899999999999999</v>
      </c>
      <c r="H10" s="11">
        <v>0.48970000000000002</v>
      </c>
      <c r="J10" s="94"/>
      <c r="K10" s="91">
        <v>100</v>
      </c>
      <c r="L10" s="41">
        <v>0.26400000000000001</v>
      </c>
      <c r="M10" s="41">
        <v>0.30499999999999999</v>
      </c>
      <c r="N10" s="41">
        <v>0.29260000000000003</v>
      </c>
      <c r="O10" s="41">
        <v>0.29499999999999998</v>
      </c>
      <c r="P10" s="41">
        <v>0.27800000000000002</v>
      </c>
      <c r="Q10" s="41">
        <v>0.26639999999999997</v>
      </c>
    </row>
    <row r="11" spans="1:17">
      <c r="A11" s="94" t="s">
        <v>60</v>
      </c>
      <c r="B11" s="50">
        <v>0</v>
      </c>
      <c r="C11">
        <v>0.45300000000000001</v>
      </c>
      <c r="D11">
        <v>0.46600000000000003</v>
      </c>
      <c r="E11">
        <v>0.43759999999999993</v>
      </c>
      <c r="F11">
        <v>0.44900000000000001</v>
      </c>
      <c r="G11">
        <v>0.49099999999999999</v>
      </c>
      <c r="H11">
        <v>0.46489999999999998</v>
      </c>
      <c r="J11" s="94" t="s">
        <v>60</v>
      </c>
      <c r="K11" s="91">
        <v>0</v>
      </c>
      <c r="L11" s="41">
        <v>0.438</v>
      </c>
      <c r="M11" s="41">
        <v>0.46400000000000002</v>
      </c>
      <c r="N11" s="41">
        <v>0.45460000000000006</v>
      </c>
      <c r="O11" s="41">
        <v>0.44800000000000001</v>
      </c>
      <c r="P11" s="41">
        <v>0.49099999999999999</v>
      </c>
      <c r="Q11" s="41">
        <v>0.46590000000000009</v>
      </c>
    </row>
    <row r="12" spans="1:17">
      <c r="A12" s="94"/>
      <c r="B12" s="50">
        <v>0.1</v>
      </c>
      <c r="C12">
        <v>0.46700000000000003</v>
      </c>
      <c r="D12">
        <v>0.44600000000000001</v>
      </c>
      <c r="E12">
        <v>0.41839999999999983</v>
      </c>
      <c r="F12">
        <v>0.45400000000000001</v>
      </c>
      <c r="G12">
        <v>0.495</v>
      </c>
      <c r="H12">
        <v>0.46160000000000012</v>
      </c>
      <c r="J12" s="94"/>
      <c r="K12" s="91">
        <v>1</v>
      </c>
      <c r="L12" s="41">
        <v>0.39700000000000002</v>
      </c>
      <c r="M12" s="41">
        <v>0.41099999999999998</v>
      </c>
      <c r="N12" s="41">
        <v>0.43970000000000004</v>
      </c>
      <c r="O12" s="41">
        <v>0.41499999999999998</v>
      </c>
      <c r="P12" s="41">
        <v>0.39800000000000002</v>
      </c>
      <c r="Q12" s="41">
        <v>0.38969999999999982</v>
      </c>
    </row>
    <row r="13" spans="1:17">
      <c r="A13" s="94"/>
      <c r="B13" s="50">
        <v>0.3</v>
      </c>
      <c r="C13">
        <v>0.441</v>
      </c>
      <c r="D13">
        <v>0.46899999999999997</v>
      </c>
      <c r="E13">
        <v>0.44059999999999999</v>
      </c>
      <c r="F13">
        <v>0.438</v>
      </c>
      <c r="G13">
        <v>0.46600000000000003</v>
      </c>
      <c r="H13">
        <v>0.48410000000000014</v>
      </c>
      <c r="J13" s="94"/>
      <c r="K13" s="91">
        <v>3</v>
      </c>
      <c r="L13" s="41">
        <v>0.38900000000000001</v>
      </c>
      <c r="M13" s="41">
        <v>0.34599999999999997</v>
      </c>
      <c r="N13" s="41">
        <v>0.35849999999999993</v>
      </c>
      <c r="O13" s="41">
        <v>0.38700000000000001</v>
      </c>
      <c r="P13" s="41">
        <v>0.34300000000000003</v>
      </c>
      <c r="Q13" s="41">
        <v>0.37669999999999998</v>
      </c>
    </row>
    <row r="14" spans="1:17">
      <c r="A14" s="94"/>
      <c r="B14" s="50">
        <v>1</v>
      </c>
      <c r="C14">
        <v>0.47599999999999998</v>
      </c>
      <c r="D14">
        <v>0.435</v>
      </c>
      <c r="E14">
        <v>0.46719999999999989</v>
      </c>
      <c r="F14">
        <v>0.45200000000000001</v>
      </c>
      <c r="G14">
        <v>0.48099999999999998</v>
      </c>
      <c r="H14">
        <v>0.44969999999999988</v>
      </c>
      <c r="J14" s="94"/>
      <c r="K14" s="91">
        <v>10</v>
      </c>
      <c r="L14" s="41">
        <v>0.31900000000000001</v>
      </c>
      <c r="M14" s="41">
        <v>0.35099999999999998</v>
      </c>
      <c r="N14" s="41">
        <v>0.34610000000000007</v>
      </c>
      <c r="O14" s="41">
        <v>0.32500000000000001</v>
      </c>
      <c r="P14" s="41">
        <v>0.36099999999999999</v>
      </c>
      <c r="Q14" s="41">
        <v>0.33550000000000013</v>
      </c>
    </row>
    <row r="15" spans="1:17">
      <c r="A15" s="94"/>
      <c r="B15" s="50">
        <v>3</v>
      </c>
      <c r="C15">
        <v>0.42499999999999999</v>
      </c>
      <c r="D15">
        <v>0.46800000000000003</v>
      </c>
      <c r="E15">
        <v>0.45939999999999975</v>
      </c>
      <c r="F15">
        <v>0.48899999999999999</v>
      </c>
      <c r="G15">
        <v>0.44900000000000001</v>
      </c>
      <c r="H15">
        <v>0.44650000000000006</v>
      </c>
      <c r="J15" s="94"/>
      <c r="K15" s="91">
        <v>30</v>
      </c>
      <c r="L15" s="41">
        <v>0.31900000000000001</v>
      </c>
      <c r="M15" s="41">
        <v>0.30499999999999999</v>
      </c>
      <c r="N15" s="41">
        <v>0.26520000000000005</v>
      </c>
      <c r="O15" s="41">
        <v>0.307</v>
      </c>
      <c r="P15" s="41">
        <v>0.29099999999999998</v>
      </c>
      <c r="Q15" s="41">
        <v>0.26660000000000011</v>
      </c>
    </row>
    <row r="16" spans="1:17">
      <c r="A16" s="94"/>
      <c r="B16" s="50">
        <v>10</v>
      </c>
      <c r="C16">
        <v>0.438</v>
      </c>
      <c r="D16">
        <v>0.47099999999999997</v>
      </c>
      <c r="E16">
        <v>0.45150000000000012</v>
      </c>
      <c r="F16">
        <v>0.44700000000000001</v>
      </c>
      <c r="G16">
        <v>0.48899999999999999</v>
      </c>
      <c r="H16">
        <v>0.45539999999999992</v>
      </c>
      <c r="J16" s="94"/>
      <c r="K16" s="91">
        <v>100</v>
      </c>
      <c r="L16" s="41">
        <v>0.24099999999999999</v>
      </c>
      <c r="M16" s="41">
        <v>0.27100000000000002</v>
      </c>
      <c r="N16" s="41">
        <v>0.26709999999999989</v>
      </c>
      <c r="O16" s="41">
        <v>0.27500000000000002</v>
      </c>
      <c r="P16" s="41">
        <v>0.24199999999999999</v>
      </c>
      <c r="Q16" s="41">
        <v>0.2651</v>
      </c>
    </row>
    <row r="17" spans="1:17">
      <c r="A17" s="94" t="s">
        <v>61</v>
      </c>
      <c r="B17" s="50">
        <v>0</v>
      </c>
      <c r="C17">
        <v>0.47399999999999998</v>
      </c>
      <c r="D17">
        <v>0.52100000000000002</v>
      </c>
      <c r="E17">
        <v>0.48610000000000009</v>
      </c>
      <c r="F17">
        <v>0.46800000000000003</v>
      </c>
      <c r="G17">
        <v>0.51300000000000001</v>
      </c>
      <c r="H17">
        <v>0.47070000000000001</v>
      </c>
      <c r="J17" s="94" t="s">
        <v>61</v>
      </c>
      <c r="K17" s="91">
        <v>0</v>
      </c>
      <c r="L17" s="41">
        <v>0.47199999999999998</v>
      </c>
      <c r="M17" s="41">
        <v>0.51500000000000001</v>
      </c>
      <c r="N17" s="41">
        <v>0.49410000000000009</v>
      </c>
      <c r="O17" s="41">
        <v>0.46500000000000002</v>
      </c>
      <c r="P17" s="41">
        <v>0.51200000000000001</v>
      </c>
      <c r="Q17" s="41">
        <v>0.4746999999999999</v>
      </c>
    </row>
    <row r="18" spans="1:17">
      <c r="A18" s="94"/>
      <c r="B18" s="50">
        <v>0.1</v>
      </c>
      <c r="C18">
        <v>0.45300000000000001</v>
      </c>
      <c r="D18">
        <v>0.435</v>
      </c>
      <c r="E18">
        <v>0.40529999999999983</v>
      </c>
      <c r="F18">
        <v>0.46300000000000002</v>
      </c>
      <c r="G18">
        <v>0.50900000000000001</v>
      </c>
      <c r="H18">
        <v>0.48359999999999992</v>
      </c>
      <c r="J18" s="94"/>
      <c r="K18" s="91">
        <v>1</v>
      </c>
      <c r="L18" s="41">
        <v>0.47299999999999998</v>
      </c>
      <c r="M18" s="41">
        <v>0.442</v>
      </c>
      <c r="N18" s="41">
        <v>0.4371000000000001</v>
      </c>
      <c r="O18" s="41">
        <v>0.48299999999999998</v>
      </c>
      <c r="P18" s="41">
        <v>0.443</v>
      </c>
      <c r="Q18" s="41">
        <v>0.46660000000000007</v>
      </c>
    </row>
    <row r="19" spans="1:17">
      <c r="A19" s="94"/>
      <c r="B19" s="50">
        <v>0.3</v>
      </c>
      <c r="C19">
        <v>0.38300000000000001</v>
      </c>
      <c r="D19">
        <v>0.36099999999999999</v>
      </c>
      <c r="E19">
        <v>0.38340000000000019</v>
      </c>
      <c r="F19">
        <v>0.502</v>
      </c>
      <c r="G19">
        <v>0.47799999999999998</v>
      </c>
      <c r="H19">
        <v>0.48729999999999984</v>
      </c>
      <c r="J19" s="94"/>
      <c r="K19" s="91">
        <v>3</v>
      </c>
      <c r="L19" s="41">
        <v>0.38500000000000001</v>
      </c>
      <c r="M19" s="41">
        <v>0.42299999999999999</v>
      </c>
      <c r="N19" s="41">
        <v>0.4199</v>
      </c>
      <c r="O19" s="41">
        <v>0.40100000000000002</v>
      </c>
      <c r="P19" s="41">
        <v>0.42499999999999999</v>
      </c>
      <c r="Q19" s="41">
        <v>0.41089999999999988</v>
      </c>
    </row>
    <row r="20" spans="1:17">
      <c r="A20" s="94"/>
      <c r="B20" s="50">
        <v>1</v>
      </c>
      <c r="C20">
        <v>0.32500000000000001</v>
      </c>
      <c r="D20">
        <v>0.36499999999999999</v>
      </c>
      <c r="E20">
        <v>0.33450000000000024</v>
      </c>
      <c r="F20">
        <v>0.499</v>
      </c>
      <c r="G20">
        <v>0.48499999999999999</v>
      </c>
      <c r="H20">
        <v>0.46350000000000002</v>
      </c>
      <c r="J20" s="94"/>
      <c r="K20" s="91">
        <v>10</v>
      </c>
      <c r="L20" s="41">
        <v>0.32900000000000001</v>
      </c>
      <c r="M20" s="41">
        <v>0.36499999999999999</v>
      </c>
      <c r="N20" s="41">
        <v>0.32869999999999999</v>
      </c>
      <c r="O20" s="41">
        <v>0.375</v>
      </c>
      <c r="P20" s="41">
        <v>0.33200000000000002</v>
      </c>
      <c r="Q20" s="41">
        <v>0.36819999999999992</v>
      </c>
    </row>
    <row r="21" spans="1:17">
      <c r="A21" s="94"/>
      <c r="B21" s="50">
        <v>3</v>
      </c>
      <c r="C21">
        <v>0.33600000000000002</v>
      </c>
      <c r="D21">
        <v>0.30599999999999999</v>
      </c>
      <c r="E21">
        <v>0.28979999999999989</v>
      </c>
      <c r="F21">
        <v>0.47299999999999998</v>
      </c>
      <c r="G21">
        <v>0.50800000000000001</v>
      </c>
      <c r="H21">
        <v>0.47820000000000007</v>
      </c>
      <c r="J21" s="94"/>
      <c r="K21" s="91">
        <v>30</v>
      </c>
      <c r="L21" s="41">
        <v>0.34</v>
      </c>
      <c r="M21" s="41">
        <v>0.29799999999999999</v>
      </c>
      <c r="N21" s="41">
        <v>0.30309999999999998</v>
      </c>
      <c r="O21" s="41">
        <v>0.311</v>
      </c>
      <c r="P21" s="41">
        <v>0.33900000000000002</v>
      </c>
      <c r="Q21" s="41">
        <v>0.31839999999999996</v>
      </c>
    </row>
    <row r="22" spans="1:17">
      <c r="A22" s="94"/>
      <c r="B22" s="50">
        <v>10</v>
      </c>
      <c r="C22">
        <v>0.27400000000000002</v>
      </c>
      <c r="D22">
        <v>0.308</v>
      </c>
      <c r="E22">
        <v>0.27330000000000004</v>
      </c>
      <c r="F22">
        <v>0.501</v>
      </c>
      <c r="G22">
        <v>0.45400000000000001</v>
      </c>
      <c r="H22">
        <v>0.49729999999999991</v>
      </c>
      <c r="J22" s="94"/>
      <c r="K22" s="91">
        <v>100</v>
      </c>
      <c r="L22" s="41">
        <v>0.28299999999999997</v>
      </c>
      <c r="M22" s="41">
        <v>0.308</v>
      </c>
      <c r="N22" s="41">
        <v>0.29670000000000002</v>
      </c>
      <c r="O22" s="41">
        <v>0.27</v>
      </c>
      <c r="P22" s="41">
        <v>0.30099999999999999</v>
      </c>
      <c r="Q22" s="41">
        <v>0.29719999999999996</v>
      </c>
    </row>
    <row r="23" spans="1:17">
      <c r="A23" s="94" t="s">
        <v>11</v>
      </c>
      <c r="B23" s="50">
        <v>0</v>
      </c>
      <c r="C23" s="20">
        <v>0.41499999999999998</v>
      </c>
      <c r="D23" s="20">
        <v>0.432</v>
      </c>
      <c r="E23" s="20">
        <v>0.44749999999999995</v>
      </c>
      <c r="F23" s="20">
        <v>0.44800000000000001</v>
      </c>
      <c r="G23" s="20">
        <v>0.41599999999999998</v>
      </c>
      <c r="H23" s="20">
        <v>0.43770000000000014</v>
      </c>
      <c r="I23" s="20"/>
      <c r="J23" s="94" t="s">
        <v>11</v>
      </c>
      <c r="K23" s="91">
        <v>0</v>
      </c>
      <c r="L23" s="20">
        <v>0.41099999999999998</v>
      </c>
      <c r="M23" s="20">
        <v>0.45300000000000001</v>
      </c>
      <c r="N23" s="20">
        <v>0.42690000000000011</v>
      </c>
      <c r="O23" s="20">
        <v>0.42299999999999999</v>
      </c>
      <c r="P23" s="20">
        <v>0.46400000000000002</v>
      </c>
      <c r="Q23" s="20">
        <v>0.43599999999999989</v>
      </c>
    </row>
    <row r="24" spans="1:17">
      <c r="A24" s="94"/>
      <c r="B24" s="50">
        <v>0.1</v>
      </c>
      <c r="C24" s="20">
        <v>0.36899999999999999</v>
      </c>
      <c r="D24" s="20">
        <v>0.40600000000000003</v>
      </c>
      <c r="E24" s="20">
        <v>0.38059999999999994</v>
      </c>
      <c r="F24" s="20">
        <v>0.41499999999999998</v>
      </c>
      <c r="G24" s="20">
        <v>0.44800000000000001</v>
      </c>
      <c r="H24" s="20">
        <v>0.43209999999999987</v>
      </c>
      <c r="I24" s="20"/>
      <c r="J24" s="94"/>
      <c r="K24" s="91">
        <v>1</v>
      </c>
      <c r="L24" s="20">
        <v>0.40300000000000002</v>
      </c>
      <c r="M24" s="20">
        <v>0.36299999999999999</v>
      </c>
      <c r="N24" s="20">
        <v>0.3902000000000001</v>
      </c>
      <c r="O24" s="20">
        <v>0.379</v>
      </c>
      <c r="P24" s="20">
        <v>0.41299999999999998</v>
      </c>
      <c r="Q24" s="20">
        <v>0.38070000000000009</v>
      </c>
    </row>
    <row r="25" spans="1:17">
      <c r="A25" s="94"/>
      <c r="B25" s="50">
        <v>0.3</v>
      </c>
      <c r="C25" s="20">
        <v>0.32300000000000001</v>
      </c>
      <c r="D25" s="20">
        <v>0.34799999999999998</v>
      </c>
      <c r="E25" s="20">
        <v>0.31809999999999994</v>
      </c>
      <c r="F25" s="20">
        <v>0.44900000000000001</v>
      </c>
      <c r="G25" s="20">
        <v>0.42499999999999999</v>
      </c>
      <c r="H25" s="20">
        <v>0.42349999999999982</v>
      </c>
      <c r="I25" s="20"/>
      <c r="J25" s="94"/>
      <c r="K25" s="91">
        <v>3</v>
      </c>
      <c r="L25" s="20">
        <v>0.38400000000000001</v>
      </c>
      <c r="M25" s="20">
        <v>0.35799999999999998</v>
      </c>
      <c r="N25" s="20">
        <v>0.3479000000000001</v>
      </c>
      <c r="O25" s="20">
        <v>0.33500000000000002</v>
      </c>
      <c r="P25" s="20">
        <v>0.35099999999999998</v>
      </c>
      <c r="Q25" s="20">
        <v>0.37990000000000013</v>
      </c>
    </row>
    <row r="26" spans="1:17">
      <c r="A26" s="94"/>
      <c r="B26" s="50">
        <v>1</v>
      </c>
      <c r="C26" s="20">
        <v>0.29499999999999998</v>
      </c>
      <c r="D26" s="20">
        <v>0.26400000000000001</v>
      </c>
      <c r="E26" s="20">
        <v>0.29059999999999997</v>
      </c>
      <c r="F26" s="20">
        <v>0.42799999999999999</v>
      </c>
      <c r="G26" s="20">
        <v>0.44500000000000001</v>
      </c>
      <c r="H26" s="20">
        <v>0.42330000000000007</v>
      </c>
      <c r="I26" s="20"/>
      <c r="J26" s="94"/>
      <c r="K26" s="91">
        <v>10</v>
      </c>
      <c r="L26" s="20">
        <v>0.34200000000000003</v>
      </c>
      <c r="M26" s="20">
        <v>0.30199999999999999</v>
      </c>
      <c r="N26" s="20">
        <v>0.33039999999999986</v>
      </c>
      <c r="O26" s="20">
        <v>0.29799999999999999</v>
      </c>
      <c r="P26" s="20">
        <v>0.33400000000000002</v>
      </c>
      <c r="Q26" s="20">
        <v>0.31359999999999993</v>
      </c>
    </row>
    <row r="27" spans="1:17">
      <c r="A27" s="94"/>
      <c r="B27" s="50">
        <v>3</v>
      </c>
      <c r="C27" s="20">
        <v>0.26700000000000002</v>
      </c>
      <c r="D27" s="20">
        <v>0.23699999999999999</v>
      </c>
      <c r="E27" s="20">
        <v>0.24840000000000007</v>
      </c>
      <c r="F27" s="20">
        <v>0.44700000000000001</v>
      </c>
      <c r="G27" s="20">
        <v>0.40799999999999997</v>
      </c>
      <c r="H27" s="20">
        <v>0.42270000000000002</v>
      </c>
      <c r="I27" s="20"/>
      <c r="J27" s="94"/>
      <c r="K27" s="91">
        <v>30</v>
      </c>
      <c r="L27" s="20">
        <v>0.25800000000000001</v>
      </c>
      <c r="M27" s="20">
        <v>0.28000000000000003</v>
      </c>
      <c r="N27" s="20">
        <v>0.26419999999999999</v>
      </c>
      <c r="O27" s="20">
        <v>0.27300000000000002</v>
      </c>
      <c r="P27" s="20">
        <v>0.313</v>
      </c>
      <c r="Q27" s="20">
        <v>0.28760000000000002</v>
      </c>
    </row>
    <row r="28" spans="1:17">
      <c r="A28" s="94"/>
      <c r="B28" s="50">
        <v>10</v>
      </c>
      <c r="C28" s="20">
        <v>0.215</v>
      </c>
      <c r="D28" s="20">
        <v>0.23499999999999999</v>
      </c>
      <c r="E28" s="20">
        <v>0.21479999999999999</v>
      </c>
      <c r="F28" s="20">
        <v>0.41799999999999998</v>
      </c>
      <c r="G28" s="20">
        <v>0.434</v>
      </c>
      <c r="H28" s="20">
        <v>0.44250000000000006</v>
      </c>
      <c r="I28" s="20"/>
      <c r="J28" s="94"/>
      <c r="K28" s="91">
        <v>100</v>
      </c>
      <c r="L28" s="20">
        <v>0.224</v>
      </c>
      <c r="M28" s="20">
        <v>0.25700000000000001</v>
      </c>
      <c r="N28" s="20">
        <v>0.25730000000000008</v>
      </c>
      <c r="O28" s="20">
        <v>0.27900000000000003</v>
      </c>
      <c r="P28" s="20">
        <v>0.24</v>
      </c>
      <c r="Q28" s="20">
        <v>0.24659999999999993</v>
      </c>
    </row>
    <row r="29" spans="1:17">
      <c r="A29" s="94" t="s">
        <v>59</v>
      </c>
      <c r="B29" s="50">
        <v>0</v>
      </c>
      <c r="C29">
        <v>0.33100000000000002</v>
      </c>
      <c r="D29">
        <v>0.374</v>
      </c>
      <c r="E29">
        <v>0.34560000000000002</v>
      </c>
      <c r="F29">
        <v>0.5</v>
      </c>
      <c r="G29">
        <v>0.45400000000000001</v>
      </c>
      <c r="H29">
        <v>0.49049999999999988</v>
      </c>
      <c r="J29" s="94" t="s">
        <v>59</v>
      </c>
      <c r="K29" s="91">
        <v>0</v>
      </c>
      <c r="L29" s="41">
        <v>0.33200000000000002</v>
      </c>
      <c r="M29" s="41">
        <v>0.35299999999999998</v>
      </c>
      <c r="N29" s="41">
        <v>0.36559999999999993</v>
      </c>
      <c r="O29" s="41">
        <v>0.502</v>
      </c>
      <c r="P29" s="41">
        <v>0.46100000000000002</v>
      </c>
      <c r="Q29" s="41">
        <v>0.48149999999999987</v>
      </c>
    </row>
    <row r="30" spans="1:17">
      <c r="A30" s="94"/>
      <c r="B30" s="50">
        <v>0.1</v>
      </c>
      <c r="C30">
        <v>0.32900000000000001</v>
      </c>
      <c r="D30">
        <v>0.32800000000000001</v>
      </c>
      <c r="E30">
        <v>0.36839999999999989</v>
      </c>
      <c r="F30">
        <v>0.45800000000000002</v>
      </c>
      <c r="G30">
        <v>0.498</v>
      </c>
      <c r="H30">
        <v>0.48130000000000006</v>
      </c>
      <c r="J30" s="94"/>
      <c r="K30" s="91">
        <v>1</v>
      </c>
      <c r="L30" s="41">
        <v>0.316</v>
      </c>
      <c r="M30" s="41">
        <v>0.28999999999999998</v>
      </c>
      <c r="N30" s="41">
        <v>0.3081000000000001</v>
      </c>
      <c r="O30" s="41">
        <v>0.45100000000000001</v>
      </c>
      <c r="P30" s="41">
        <v>0.41799999999999998</v>
      </c>
      <c r="Q30" s="41">
        <v>0.44349999999999995</v>
      </c>
    </row>
    <row r="31" spans="1:17">
      <c r="A31" s="94"/>
      <c r="B31" s="50">
        <v>0.3</v>
      </c>
      <c r="C31">
        <v>0.313</v>
      </c>
      <c r="D31">
        <v>0.35699999999999998</v>
      </c>
      <c r="E31">
        <v>0.34820000000000007</v>
      </c>
      <c r="F31">
        <v>0.503</v>
      </c>
      <c r="G31">
        <v>0.48799999999999999</v>
      </c>
      <c r="H31">
        <v>0.45169999999999988</v>
      </c>
      <c r="J31" s="94"/>
      <c r="K31" s="91">
        <v>3</v>
      </c>
      <c r="L31" s="41">
        <v>0.247</v>
      </c>
      <c r="M31" s="41">
        <v>0.28100000000000003</v>
      </c>
      <c r="N31" s="41">
        <v>0.27239999999999998</v>
      </c>
      <c r="O31" s="41">
        <v>0.42099999999999999</v>
      </c>
      <c r="P31" s="41">
        <v>0.38800000000000001</v>
      </c>
      <c r="Q31" s="41">
        <v>0.3918999999999998</v>
      </c>
    </row>
    <row r="32" spans="1:17">
      <c r="A32" s="94"/>
      <c r="B32" s="50">
        <v>1</v>
      </c>
      <c r="C32">
        <v>0.35899999999999999</v>
      </c>
      <c r="D32">
        <v>0.312</v>
      </c>
      <c r="E32">
        <v>0.3360999999999999</v>
      </c>
      <c r="F32">
        <v>0.46700000000000003</v>
      </c>
      <c r="G32">
        <v>0.50800000000000001</v>
      </c>
      <c r="H32">
        <v>0.47519999999999984</v>
      </c>
      <c r="J32" s="94"/>
      <c r="K32" s="91">
        <v>10</v>
      </c>
      <c r="L32" s="41">
        <v>0.21199999999999999</v>
      </c>
      <c r="M32" s="41">
        <v>0.23400000000000001</v>
      </c>
      <c r="N32" s="41">
        <v>0.23920000000000005</v>
      </c>
      <c r="O32" s="41">
        <v>0.33900000000000002</v>
      </c>
      <c r="P32" s="41">
        <v>0.36</v>
      </c>
      <c r="Q32" s="41">
        <v>0.35609999999999997</v>
      </c>
    </row>
    <row r="33" spans="1:17">
      <c r="A33" s="94"/>
      <c r="B33" s="50">
        <v>3</v>
      </c>
      <c r="C33">
        <v>0.32900000000000001</v>
      </c>
      <c r="D33">
        <v>0.35399999999999998</v>
      </c>
      <c r="E33">
        <v>0.33940000000000003</v>
      </c>
      <c r="F33">
        <v>0.45300000000000001</v>
      </c>
      <c r="G33">
        <v>0.497</v>
      </c>
      <c r="H33">
        <v>0.47559999999999991</v>
      </c>
      <c r="J33" s="94"/>
      <c r="K33" s="91">
        <v>30</v>
      </c>
      <c r="L33" s="41">
        <v>0.16900000000000001</v>
      </c>
      <c r="M33" s="41">
        <v>0.20100000000000001</v>
      </c>
      <c r="N33" s="41">
        <v>0.19370000000000004</v>
      </c>
      <c r="O33" s="41">
        <v>0.30499999999999999</v>
      </c>
      <c r="P33" s="41">
        <v>0.34200000000000003</v>
      </c>
      <c r="Q33" s="41">
        <v>0.33759999999999996</v>
      </c>
    </row>
    <row r="34" spans="1:17">
      <c r="A34" s="94"/>
      <c r="B34" s="50">
        <v>10</v>
      </c>
      <c r="C34">
        <v>0.31</v>
      </c>
      <c r="D34">
        <v>0.35899999999999999</v>
      </c>
      <c r="E34">
        <v>0.32580000000000009</v>
      </c>
      <c r="F34">
        <v>0.498</v>
      </c>
      <c r="G34">
        <v>0.46600000000000003</v>
      </c>
      <c r="H34">
        <v>0.47780000000000017</v>
      </c>
      <c r="J34" s="94"/>
      <c r="K34" s="91">
        <v>100</v>
      </c>
      <c r="L34" s="41">
        <v>0.14299999999999999</v>
      </c>
      <c r="M34" s="41">
        <v>0.16300000000000001</v>
      </c>
      <c r="N34" s="41">
        <v>0.15779999999999997</v>
      </c>
      <c r="O34" s="41">
        <v>0.29399999999999998</v>
      </c>
      <c r="P34" s="41">
        <v>0.27300000000000002</v>
      </c>
      <c r="Q34" s="41">
        <v>0.29249999999999987</v>
      </c>
    </row>
  </sheetData>
  <mergeCells count="16">
    <mergeCell ref="L2:Q2"/>
    <mergeCell ref="L3:N3"/>
    <mergeCell ref="O3:Q3"/>
    <mergeCell ref="J5:J10"/>
    <mergeCell ref="J11:J16"/>
    <mergeCell ref="J17:J22"/>
    <mergeCell ref="J23:J28"/>
    <mergeCell ref="J29:J34"/>
    <mergeCell ref="C3:E3"/>
    <mergeCell ref="F3:H3"/>
    <mergeCell ref="C2:H2"/>
    <mergeCell ref="A29:A34"/>
    <mergeCell ref="A5:A10"/>
    <mergeCell ref="A11:A16"/>
    <mergeCell ref="A17:A22"/>
    <mergeCell ref="A23:A28"/>
  </mergeCells>
  <phoneticPr fontId="3" type="noConversion"/>
  <pageMargins left="0.7" right="0.7" top="0.75" bottom="0.75" header="0.3" footer="0.3"/>
  <pageSetup paperSize="9" orientation="portrait" r:id="rId1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9"/>
  <dimension ref="A1:Z73"/>
  <sheetViews>
    <sheetView zoomScale="85" zoomScaleNormal="85" workbookViewId="0"/>
  </sheetViews>
  <sheetFormatPr defaultRowHeight="16.5"/>
  <cols>
    <col min="1" max="1" width="9" style="41"/>
    <col min="3" max="3" width="13.75" bestFit="1" customWidth="1"/>
    <col min="9" max="9" width="9" style="41"/>
    <col min="11" max="11" width="13.25" bestFit="1" customWidth="1"/>
  </cols>
  <sheetData>
    <row r="1" spans="1:26" s="41" customFormat="1">
      <c r="A1" s="45" t="s">
        <v>295</v>
      </c>
    </row>
    <row r="2" spans="1:26">
      <c r="E2" s="94" t="s">
        <v>223</v>
      </c>
      <c r="F2" s="94"/>
      <c r="G2" s="94"/>
      <c r="M2" s="94" t="s">
        <v>223</v>
      </c>
      <c r="N2" s="94"/>
      <c r="O2" s="94"/>
    </row>
    <row r="3" spans="1:26">
      <c r="E3" s="50">
        <v>1</v>
      </c>
      <c r="F3" s="50">
        <v>2</v>
      </c>
      <c r="G3" s="50">
        <v>3</v>
      </c>
      <c r="M3" s="50">
        <v>1</v>
      </c>
      <c r="N3" s="50">
        <v>2</v>
      </c>
      <c r="O3" s="50">
        <v>3</v>
      </c>
    </row>
    <row r="4" spans="1:26">
      <c r="A4" s="104" t="s">
        <v>200</v>
      </c>
      <c r="B4" s="94" t="s">
        <v>0</v>
      </c>
      <c r="C4" s="94" t="s">
        <v>47</v>
      </c>
      <c r="D4" s="50">
        <v>0</v>
      </c>
      <c r="E4">
        <v>96.99</v>
      </c>
      <c r="F4">
        <v>103.05</v>
      </c>
      <c r="G4">
        <v>99.96</v>
      </c>
      <c r="I4" s="104" t="s">
        <v>202</v>
      </c>
      <c r="J4" s="94" t="s">
        <v>0</v>
      </c>
      <c r="K4" s="94" t="s">
        <v>47</v>
      </c>
      <c r="L4" s="50">
        <v>0</v>
      </c>
      <c r="M4">
        <v>97.23</v>
      </c>
      <c r="N4">
        <v>102.91</v>
      </c>
      <c r="O4">
        <v>99.859999999999985</v>
      </c>
      <c r="P4" s="1"/>
      <c r="R4" s="1"/>
      <c r="Z4" s="1"/>
    </row>
    <row r="5" spans="1:26">
      <c r="A5" s="94"/>
      <c r="B5" s="94"/>
      <c r="C5" s="94"/>
      <c r="D5" s="50">
        <v>0.1</v>
      </c>
      <c r="E5">
        <v>87.43</v>
      </c>
      <c r="F5">
        <v>83.12</v>
      </c>
      <c r="G5">
        <v>85.289999999999992</v>
      </c>
      <c r="I5" s="94"/>
      <c r="J5" s="94"/>
      <c r="K5" s="94"/>
      <c r="L5" s="50">
        <v>0.1</v>
      </c>
      <c r="M5">
        <v>91.85</v>
      </c>
      <c r="N5">
        <v>86.89</v>
      </c>
      <c r="O5">
        <v>89.370000000000019</v>
      </c>
    </row>
    <row r="6" spans="1:26">
      <c r="A6" s="94"/>
      <c r="B6" s="94"/>
      <c r="C6" s="94"/>
      <c r="D6" s="50">
        <v>0.3</v>
      </c>
      <c r="E6">
        <v>72.61</v>
      </c>
      <c r="F6">
        <v>67.459999999999994</v>
      </c>
      <c r="G6">
        <v>70.11</v>
      </c>
      <c r="I6" s="94"/>
      <c r="J6" s="94"/>
      <c r="K6" s="94"/>
      <c r="L6" s="50">
        <v>0.3</v>
      </c>
      <c r="M6">
        <v>83.13</v>
      </c>
      <c r="N6">
        <v>77.05</v>
      </c>
      <c r="O6">
        <v>80.060000000000016</v>
      </c>
    </row>
    <row r="7" spans="1:26">
      <c r="A7" s="94"/>
      <c r="B7" s="94"/>
      <c r="C7" s="94"/>
      <c r="D7" s="50">
        <v>1</v>
      </c>
      <c r="E7">
        <v>53.08</v>
      </c>
      <c r="F7">
        <v>57.33</v>
      </c>
      <c r="G7">
        <v>55.25</v>
      </c>
      <c r="I7" s="94"/>
      <c r="J7" s="94"/>
      <c r="K7" s="94"/>
      <c r="L7" s="50">
        <v>1</v>
      </c>
      <c r="M7">
        <v>71.55</v>
      </c>
      <c r="N7">
        <v>65.13</v>
      </c>
      <c r="O7">
        <v>68.279999999999973</v>
      </c>
    </row>
    <row r="8" spans="1:26">
      <c r="A8" s="94"/>
      <c r="B8" s="94"/>
      <c r="C8" s="94"/>
      <c r="D8" s="50">
        <v>3</v>
      </c>
      <c r="E8">
        <v>42.76</v>
      </c>
      <c r="F8">
        <v>48</v>
      </c>
      <c r="G8">
        <v>45.380000000000024</v>
      </c>
      <c r="I8" s="94"/>
      <c r="J8" s="94"/>
      <c r="K8" s="94"/>
      <c r="L8" s="50">
        <v>3</v>
      </c>
      <c r="M8">
        <v>50.39</v>
      </c>
      <c r="N8">
        <v>57.5</v>
      </c>
      <c r="O8">
        <v>53.929999999999993</v>
      </c>
    </row>
    <row r="9" spans="1:26">
      <c r="A9" s="94"/>
      <c r="B9" s="94"/>
      <c r="C9" s="94"/>
      <c r="D9" s="50">
        <v>10</v>
      </c>
      <c r="E9">
        <v>38.99</v>
      </c>
      <c r="F9">
        <v>43.18</v>
      </c>
      <c r="G9">
        <v>41.1</v>
      </c>
      <c r="I9" s="94"/>
      <c r="J9" s="94"/>
      <c r="K9" s="94"/>
      <c r="L9" s="50">
        <v>10</v>
      </c>
      <c r="M9">
        <v>45.65</v>
      </c>
      <c r="N9">
        <v>39.450000000000003</v>
      </c>
      <c r="O9">
        <v>42.55</v>
      </c>
    </row>
    <row r="10" spans="1:26">
      <c r="A10" s="94"/>
      <c r="B10" s="94"/>
      <c r="C10" s="94" t="s">
        <v>48</v>
      </c>
      <c r="D10" s="50">
        <v>1</v>
      </c>
      <c r="E10">
        <v>93.78</v>
      </c>
      <c r="F10">
        <v>98.95</v>
      </c>
      <c r="G10">
        <v>96.319999999999951</v>
      </c>
      <c r="I10" s="94"/>
      <c r="J10" s="94"/>
      <c r="K10" s="94" t="s">
        <v>48</v>
      </c>
      <c r="L10" s="50">
        <v>1</v>
      </c>
      <c r="M10">
        <v>99.16</v>
      </c>
      <c r="N10">
        <v>96.08</v>
      </c>
      <c r="O10">
        <v>97.529999999999987</v>
      </c>
      <c r="P10" s="1"/>
      <c r="R10" s="1"/>
      <c r="Z10" s="1"/>
    </row>
    <row r="11" spans="1:26">
      <c r="A11" s="94"/>
      <c r="B11" s="94"/>
      <c r="C11" s="94"/>
      <c r="D11" s="50">
        <v>3</v>
      </c>
      <c r="E11">
        <v>84.53</v>
      </c>
      <c r="F11">
        <v>89.61</v>
      </c>
      <c r="G11">
        <v>87.129999999999981</v>
      </c>
      <c r="I11" s="94"/>
      <c r="J11" s="94"/>
      <c r="K11" s="94"/>
      <c r="L11" s="50">
        <v>3</v>
      </c>
      <c r="M11">
        <v>87.68</v>
      </c>
      <c r="N11">
        <v>82.43</v>
      </c>
      <c r="O11">
        <v>85.07</v>
      </c>
    </row>
    <row r="12" spans="1:26">
      <c r="A12" s="94"/>
      <c r="B12" s="94"/>
      <c r="C12" s="94"/>
      <c r="D12" s="50">
        <v>10</v>
      </c>
      <c r="E12">
        <v>72.19</v>
      </c>
      <c r="F12">
        <v>74.25</v>
      </c>
      <c r="G12">
        <v>73.22</v>
      </c>
      <c r="I12" s="94"/>
      <c r="J12" s="94"/>
      <c r="K12" s="94"/>
      <c r="L12" s="50">
        <v>10</v>
      </c>
      <c r="M12">
        <v>73.61</v>
      </c>
      <c r="N12">
        <v>78.09</v>
      </c>
      <c r="O12">
        <v>76.929999999999978</v>
      </c>
    </row>
    <row r="13" spans="1:26">
      <c r="A13" s="94"/>
      <c r="B13" s="94"/>
      <c r="C13" s="94"/>
      <c r="D13" s="50">
        <v>30</v>
      </c>
      <c r="E13">
        <v>62.52</v>
      </c>
      <c r="F13">
        <v>67.78</v>
      </c>
      <c r="G13">
        <v>65.150000000000006</v>
      </c>
      <c r="I13" s="94"/>
      <c r="J13" s="94"/>
      <c r="K13" s="94"/>
      <c r="L13" s="50">
        <v>30</v>
      </c>
      <c r="M13">
        <v>66.02</v>
      </c>
      <c r="N13">
        <v>71.23</v>
      </c>
      <c r="O13">
        <v>68.67000000000003</v>
      </c>
    </row>
    <row r="14" spans="1:26">
      <c r="A14" s="94"/>
      <c r="B14" s="94"/>
      <c r="C14" s="94"/>
      <c r="D14" s="50">
        <v>100</v>
      </c>
      <c r="E14">
        <v>57.55</v>
      </c>
      <c r="F14">
        <v>62.61</v>
      </c>
      <c r="G14">
        <v>60.080000000000013</v>
      </c>
      <c r="I14" s="94"/>
      <c r="J14" s="94"/>
      <c r="K14" s="94"/>
      <c r="L14" s="50">
        <v>100</v>
      </c>
      <c r="M14">
        <v>57.25</v>
      </c>
      <c r="N14">
        <v>52.86</v>
      </c>
      <c r="O14">
        <v>55.039999999999978</v>
      </c>
    </row>
    <row r="15" spans="1:26">
      <c r="A15" s="94"/>
      <c r="B15" s="94" t="s">
        <v>76</v>
      </c>
      <c r="C15" s="94" t="s">
        <v>47</v>
      </c>
      <c r="D15" s="50">
        <v>0</v>
      </c>
      <c r="E15">
        <v>101.38</v>
      </c>
      <c r="F15">
        <v>97.18</v>
      </c>
      <c r="G15">
        <v>99.28000000000003</v>
      </c>
      <c r="I15" s="94"/>
      <c r="J15" s="94" t="s">
        <v>76</v>
      </c>
      <c r="K15" s="94" t="s">
        <v>47</v>
      </c>
      <c r="L15" s="50">
        <v>0</v>
      </c>
      <c r="M15">
        <v>96.13</v>
      </c>
      <c r="N15">
        <v>102.3</v>
      </c>
      <c r="O15">
        <v>99.214999999999989</v>
      </c>
    </row>
    <row r="16" spans="1:26">
      <c r="A16" s="94"/>
      <c r="B16" s="94"/>
      <c r="C16" s="94"/>
      <c r="D16" s="50">
        <v>0.1</v>
      </c>
      <c r="E16">
        <v>93.2</v>
      </c>
      <c r="F16">
        <v>97.32</v>
      </c>
      <c r="G16">
        <v>95.260000000000048</v>
      </c>
      <c r="I16" s="94"/>
      <c r="J16" s="94"/>
      <c r="K16" s="94"/>
      <c r="L16" s="50">
        <v>0.1</v>
      </c>
      <c r="M16">
        <v>95.12</v>
      </c>
      <c r="N16">
        <v>100.52</v>
      </c>
      <c r="O16">
        <v>97.819999999999979</v>
      </c>
    </row>
    <row r="17" spans="1:26">
      <c r="A17" s="94"/>
      <c r="B17" s="94"/>
      <c r="C17" s="94"/>
      <c r="D17" s="50">
        <v>0.3</v>
      </c>
      <c r="E17">
        <v>93.29</v>
      </c>
      <c r="F17">
        <v>100.31</v>
      </c>
      <c r="G17">
        <v>96.829999999999984</v>
      </c>
      <c r="I17" s="94"/>
      <c r="J17" s="94"/>
      <c r="K17" s="94"/>
      <c r="L17" s="50">
        <v>0.3</v>
      </c>
      <c r="M17">
        <v>101.85</v>
      </c>
      <c r="N17">
        <v>94.27</v>
      </c>
      <c r="O17">
        <v>98.060000000000016</v>
      </c>
      <c r="P17" s="1"/>
      <c r="R17" s="1"/>
      <c r="Z17" s="1"/>
    </row>
    <row r="18" spans="1:26">
      <c r="A18" s="94"/>
      <c r="B18" s="94"/>
      <c r="C18" s="94"/>
      <c r="D18" s="50">
        <v>1</v>
      </c>
      <c r="E18">
        <v>99.42</v>
      </c>
      <c r="F18">
        <v>94.35</v>
      </c>
      <c r="G18">
        <v>96.869999999999976</v>
      </c>
      <c r="I18" s="94"/>
      <c r="J18" s="94"/>
      <c r="K18" s="94"/>
      <c r="L18" s="50">
        <v>1</v>
      </c>
      <c r="M18">
        <v>102.41</v>
      </c>
      <c r="N18">
        <v>96.33</v>
      </c>
      <c r="O18">
        <v>99.370000000000019</v>
      </c>
    </row>
    <row r="19" spans="1:26">
      <c r="A19" s="94"/>
      <c r="B19" s="94"/>
      <c r="C19" s="94"/>
      <c r="D19" s="50">
        <v>3</v>
      </c>
      <c r="E19">
        <v>103.31</v>
      </c>
      <c r="F19">
        <v>97.33</v>
      </c>
      <c r="G19">
        <v>100.31999999999998</v>
      </c>
      <c r="I19" s="94"/>
      <c r="J19" s="94"/>
      <c r="K19" s="94"/>
      <c r="L19" s="50">
        <v>3</v>
      </c>
      <c r="M19">
        <v>103.12</v>
      </c>
      <c r="N19">
        <v>95.28</v>
      </c>
      <c r="O19">
        <v>99.200000000000017</v>
      </c>
    </row>
    <row r="20" spans="1:26">
      <c r="A20" s="94"/>
      <c r="B20" s="94"/>
      <c r="C20" s="94"/>
      <c r="D20" s="50">
        <v>10</v>
      </c>
      <c r="E20">
        <v>101.65</v>
      </c>
      <c r="F20">
        <v>96.65</v>
      </c>
      <c r="G20">
        <v>99.150000000000034</v>
      </c>
      <c r="I20" s="94"/>
      <c r="J20" s="94"/>
      <c r="K20" s="94"/>
      <c r="L20" s="50">
        <v>10</v>
      </c>
      <c r="M20">
        <v>99.26</v>
      </c>
      <c r="N20">
        <v>97.16</v>
      </c>
      <c r="O20">
        <v>98.210000000000008</v>
      </c>
    </row>
    <row r="21" spans="1:26">
      <c r="A21" s="94"/>
      <c r="B21" s="94"/>
      <c r="C21" s="94" t="s">
        <v>48</v>
      </c>
      <c r="D21" s="50">
        <v>1</v>
      </c>
      <c r="E21">
        <v>98.15</v>
      </c>
      <c r="F21">
        <v>93.49</v>
      </c>
      <c r="G21">
        <v>95.850000000000009</v>
      </c>
      <c r="I21" s="94"/>
      <c r="J21" s="94"/>
      <c r="K21" s="94" t="s">
        <v>48</v>
      </c>
      <c r="L21" s="50">
        <v>1</v>
      </c>
      <c r="M21">
        <v>100.42</v>
      </c>
      <c r="N21">
        <v>93.29</v>
      </c>
      <c r="O21">
        <v>96.854999999999976</v>
      </c>
    </row>
    <row r="22" spans="1:26">
      <c r="A22" s="94"/>
      <c r="B22" s="94"/>
      <c r="C22" s="94"/>
      <c r="D22" s="50">
        <v>3</v>
      </c>
      <c r="E22">
        <v>89.53</v>
      </c>
      <c r="F22">
        <v>84.35</v>
      </c>
      <c r="G22">
        <v>86.94</v>
      </c>
      <c r="I22" s="94"/>
      <c r="J22" s="94"/>
      <c r="K22" s="94"/>
      <c r="L22" s="50">
        <v>3</v>
      </c>
      <c r="M22">
        <v>86.83</v>
      </c>
      <c r="N22">
        <v>81.03</v>
      </c>
      <c r="O22">
        <v>83.930000000000035</v>
      </c>
    </row>
    <row r="23" spans="1:26">
      <c r="A23" s="94"/>
      <c r="B23" s="94"/>
      <c r="C23" s="94"/>
      <c r="D23" s="50">
        <v>10</v>
      </c>
      <c r="E23">
        <v>75.8</v>
      </c>
      <c r="F23">
        <v>71.36</v>
      </c>
      <c r="G23">
        <v>73.58</v>
      </c>
      <c r="I23" s="94"/>
      <c r="J23" s="94"/>
      <c r="K23" s="94"/>
      <c r="L23" s="50">
        <v>10</v>
      </c>
      <c r="M23">
        <v>72.290000000000006</v>
      </c>
      <c r="N23">
        <v>79.400000000000006</v>
      </c>
      <c r="O23">
        <v>75.844999999999999</v>
      </c>
      <c r="P23" s="1"/>
      <c r="R23" s="1"/>
      <c r="Z23" s="1"/>
    </row>
    <row r="24" spans="1:26">
      <c r="A24" s="94"/>
      <c r="B24" s="94"/>
      <c r="C24" s="94"/>
      <c r="D24" s="50">
        <v>30</v>
      </c>
      <c r="E24">
        <v>67.209999999999994</v>
      </c>
      <c r="F24">
        <v>60.97</v>
      </c>
      <c r="G24">
        <v>64.090000000000018</v>
      </c>
      <c r="I24" s="94"/>
      <c r="J24" s="94"/>
      <c r="K24" s="94"/>
      <c r="L24" s="50">
        <v>30</v>
      </c>
      <c r="M24">
        <v>63.17</v>
      </c>
      <c r="N24">
        <v>69.319999999999993</v>
      </c>
      <c r="O24">
        <v>66.245000000000005</v>
      </c>
    </row>
    <row r="25" spans="1:26">
      <c r="A25" s="94"/>
      <c r="B25" s="94"/>
      <c r="C25" s="94"/>
      <c r="D25" s="50">
        <v>100</v>
      </c>
      <c r="E25">
        <v>62.28</v>
      </c>
      <c r="F25">
        <v>56.16</v>
      </c>
      <c r="G25">
        <v>59.22</v>
      </c>
      <c r="I25" s="94"/>
      <c r="J25" s="94"/>
      <c r="K25" s="94"/>
      <c r="L25" s="50">
        <v>100</v>
      </c>
      <c r="M25">
        <v>51.7</v>
      </c>
      <c r="N25">
        <v>58.73</v>
      </c>
      <c r="O25">
        <v>55.215000000000011</v>
      </c>
    </row>
    <row r="26" spans="1:26">
      <c r="E26" s="94" t="s">
        <v>223</v>
      </c>
      <c r="F26" s="94"/>
      <c r="G26" s="94"/>
      <c r="L26" s="46"/>
      <c r="M26" s="94" t="s">
        <v>223</v>
      </c>
      <c r="N26" s="94"/>
      <c r="O26" s="94"/>
    </row>
    <row r="27" spans="1:26" ht="15.75" customHeight="1">
      <c r="E27" s="50">
        <v>1</v>
      </c>
      <c r="F27" s="50">
        <v>2</v>
      </c>
      <c r="G27" s="50">
        <v>3</v>
      </c>
      <c r="L27" s="50"/>
      <c r="M27" s="90">
        <v>1</v>
      </c>
      <c r="N27" s="90">
        <v>2</v>
      </c>
      <c r="O27" s="90">
        <v>3</v>
      </c>
    </row>
    <row r="28" spans="1:26">
      <c r="A28" s="104" t="s">
        <v>201</v>
      </c>
      <c r="B28" s="94" t="s">
        <v>0</v>
      </c>
      <c r="C28" s="94" t="s">
        <v>47</v>
      </c>
      <c r="D28" s="50">
        <v>0</v>
      </c>
      <c r="E28">
        <v>96.95</v>
      </c>
      <c r="F28">
        <v>103.05</v>
      </c>
      <c r="G28">
        <v>100.00000000000001</v>
      </c>
      <c r="I28" s="104" t="s">
        <v>203</v>
      </c>
      <c r="J28" s="94" t="s">
        <v>0</v>
      </c>
      <c r="K28" s="94" t="s">
        <v>47</v>
      </c>
      <c r="L28" s="50">
        <v>0</v>
      </c>
      <c r="M28">
        <v>96.67</v>
      </c>
      <c r="N28">
        <v>103.32</v>
      </c>
      <c r="O28">
        <v>100.00999999999999</v>
      </c>
    </row>
    <row r="29" spans="1:26">
      <c r="A29" s="94"/>
      <c r="B29" s="94"/>
      <c r="C29" s="94"/>
      <c r="D29" s="50">
        <v>0.1</v>
      </c>
      <c r="E29">
        <v>87.18</v>
      </c>
      <c r="F29">
        <v>95.42</v>
      </c>
      <c r="G29">
        <v>91.27</v>
      </c>
      <c r="I29" s="94"/>
      <c r="J29" s="94"/>
      <c r="K29" s="94"/>
      <c r="L29" s="50">
        <v>0.1</v>
      </c>
      <c r="M29">
        <v>87.31</v>
      </c>
      <c r="N29">
        <v>95.31</v>
      </c>
      <c r="O29">
        <v>91.339999999999975</v>
      </c>
    </row>
    <row r="30" spans="1:26">
      <c r="A30" s="94"/>
      <c r="B30" s="94"/>
      <c r="C30" s="94"/>
      <c r="D30" s="50">
        <v>0.3</v>
      </c>
      <c r="E30">
        <v>76.16</v>
      </c>
      <c r="F30">
        <v>80.239999999999995</v>
      </c>
      <c r="G30">
        <v>78.290000000000006</v>
      </c>
      <c r="I30" s="94"/>
      <c r="J30" s="94"/>
      <c r="K30" s="94"/>
      <c r="L30" s="50">
        <v>0.3</v>
      </c>
      <c r="M30">
        <v>79.52</v>
      </c>
      <c r="N30">
        <v>83.65</v>
      </c>
      <c r="O30">
        <v>81.570000000000022</v>
      </c>
      <c r="P30" s="1"/>
      <c r="R30" s="1"/>
      <c r="Z30" s="1"/>
    </row>
    <row r="31" spans="1:26">
      <c r="A31" s="94"/>
      <c r="B31" s="94"/>
      <c r="C31" s="94"/>
      <c r="D31" s="50">
        <v>1</v>
      </c>
      <c r="E31">
        <v>64.88</v>
      </c>
      <c r="F31">
        <v>72.23</v>
      </c>
      <c r="G31">
        <v>68.570000000000007</v>
      </c>
      <c r="I31" s="94"/>
      <c r="J31" s="94"/>
      <c r="K31" s="94"/>
      <c r="L31" s="50">
        <v>1</v>
      </c>
      <c r="M31">
        <v>72.7</v>
      </c>
      <c r="N31">
        <v>68.459999999999994</v>
      </c>
      <c r="O31">
        <v>70.61</v>
      </c>
    </row>
    <row r="32" spans="1:26">
      <c r="A32" s="94"/>
      <c r="B32" s="94"/>
      <c r="C32" s="94"/>
      <c r="D32" s="50">
        <v>3</v>
      </c>
      <c r="E32">
        <v>61.42</v>
      </c>
      <c r="F32">
        <v>55.09</v>
      </c>
      <c r="G32">
        <v>58.149999999999991</v>
      </c>
      <c r="I32" s="94"/>
      <c r="J32" s="94"/>
      <c r="K32" s="94"/>
      <c r="L32" s="50">
        <v>3</v>
      </c>
      <c r="M32">
        <v>63.42</v>
      </c>
      <c r="N32">
        <v>59.01</v>
      </c>
      <c r="O32">
        <v>61.23</v>
      </c>
    </row>
    <row r="33" spans="1:26">
      <c r="A33" s="94"/>
      <c r="B33" s="94"/>
      <c r="C33" s="94"/>
      <c r="D33" s="50">
        <v>10</v>
      </c>
      <c r="E33">
        <v>48.93</v>
      </c>
      <c r="F33">
        <v>57.21</v>
      </c>
      <c r="G33">
        <v>53.07</v>
      </c>
      <c r="I33" s="94"/>
      <c r="J33" s="94"/>
      <c r="K33" s="94"/>
      <c r="L33" s="50">
        <v>10</v>
      </c>
      <c r="M33">
        <v>61.03</v>
      </c>
      <c r="N33">
        <v>54.25</v>
      </c>
      <c r="O33">
        <v>57.640000000000015</v>
      </c>
    </row>
    <row r="34" spans="1:26">
      <c r="A34" s="94"/>
      <c r="B34" s="94"/>
      <c r="C34" s="94" t="s">
        <v>48</v>
      </c>
      <c r="D34" s="50">
        <v>1</v>
      </c>
      <c r="E34">
        <v>87.31</v>
      </c>
      <c r="F34">
        <v>93.29</v>
      </c>
      <c r="G34">
        <v>90.299999999999969</v>
      </c>
      <c r="I34" s="94"/>
      <c r="J34" s="94"/>
      <c r="K34" s="94" t="s">
        <v>48</v>
      </c>
      <c r="L34" s="50">
        <v>1</v>
      </c>
      <c r="M34">
        <v>93.28</v>
      </c>
      <c r="N34">
        <v>97.48</v>
      </c>
      <c r="O34">
        <v>95.379999999999981</v>
      </c>
    </row>
    <row r="35" spans="1:26">
      <c r="A35" s="94"/>
      <c r="B35" s="94"/>
      <c r="C35" s="94"/>
      <c r="D35" s="50">
        <v>3</v>
      </c>
      <c r="E35">
        <v>72.38</v>
      </c>
      <c r="F35">
        <v>78.040000000000006</v>
      </c>
      <c r="G35">
        <v>75.239999999999995</v>
      </c>
      <c r="I35" s="94"/>
      <c r="J35" s="94"/>
      <c r="K35" s="94"/>
      <c r="L35" s="50">
        <v>3</v>
      </c>
      <c r="M35">
        <v>84.43</v>
      </c>
      <c r="N35">
        <v>90.05</v>
      </c>
      <c r="O35">
        <v>87.300000000000026</v>
      </c>
    </row>
    <row r="36" spans="1:26">
      <c r="A36" s="94"/>
      <c r="B36" s="94"/>
      <c r="C36" s="94"/>
      <c r="D36" s="50">
        <v>10</v>
      </c>
      <c r="E36">
        <v>67.45</v>
      </c>
      <c r="F36">
        <v>72.75</v>
      </c>
      <c r="G36">
        <v>70.04000000000002</v>
      </c>
      <c r="I36" s="94"/>
      <c r="J36" s="94"/>
      <c r="K36" s="94"/>
      <c r="L36" s="50">
        <v>10</v>
      </c>
      <c r="M36">
        <v>74.25</v>
      </c>
      <c r="N36">
        <v>78.53</v>
      </c>
      <c r="O36">
        <v>76.359999999999985</v>
      </c>
      <c r="P36" s="1"/>
      <c r="R36" s="1"/>
      <c r="Z36" s="1"/>
    </row>
    <row r="37" spans="1:26">
      <c r="A37" s="94"/>
      <c r="B37" s="94"/>
      <c r="C37" s="94"/>
      <c r="D37" s="50">
        <v>30</v>
      </c>
      <c r="E37">
        <v>70.319999999999993</v>
      </c>
      <c r="F37">
        <v>64.13</v>
      </c>
      <c r="G37">
        <v>67.240000000000009</v>
      </c>
      <c r="I37" s="94"/>
      <c r="J37" s="94"/>
      <c r="K37" s="94"/>
      <c r="L37" s="50">
        <v>30</v>
      </c>
      <c r="M37">
        <v>67.209999999999994</v>
      </c>
      <c r="N37">
        <v>71.3</v>
      </c>
      <c r="O37">
        <v>69.240000000000023</v>
      </c>
    </row>
    <row r="38" spans="1:26">
      <c r="A38" s="94"/>
      <c r="B38" s="94"/>
      <c r="C38" s="94"/>
      <c r="D38" s="50">
        <v>100</v>
      </c>
      <c r="E38">
        <v>67.22</v>
      </c>
      <c r="F38">
        <v>60.81</v>
      </c>
      <c r="G38">
        <v>64.03</v>
      </c>
      <c r="I38" s="94"/>
      <c r="J38" s="94"/>
      <c r="K38" s="94"/>
      <c r="L38" s="50">
        <v>100</v>
      </c>
      <c r="M38">
        <v>62.17</v>
      </c>
      <c r="N38">
        <v>57.85</v>
      </c>
      <c r="O38">
        <v>60.04</v>
      </c>
    </row>
    <row r="39" spans="1:26">
      <c r="A39" s="94"/>
      <c r="B39" s="94" t="s">
        <v>76</v>
      </c>
      <c r="C39" s="94" t="s">
        <v>47</v>
      </c>
      <c r="D39" s="50">
        <v>0</v>
      </c>
      <c r="E39">
        <v>103.28</v>
      </c>
      <c r="F39">
        <v>98.89</v>
      </c>
      <c r="G39">
        <v>101.07000000000001</v>
      </c>
      <c r="I39" s="94"/>
      <c r="J39" s="94" t="s">
        <v>76</v>
      </c>
      <c r="K39" s="94" t="s">
        <v>47</v>
      </c>
      <c r="L39" s="50">
        <v>0</v>
      </c>
      <c r="M39">
        <v>101.25</v>
      </c>
      <c r="N39">
        <v>98.84</v>
      </c>
      <c r="O39">
        <v>100.05999999999997</v>
      </c>
    </row>
    <row r="40" spans="1:26" ht="15.75" customHeight="1">
      <c r="A40" s="94"/>
      <c r="B40" s="94"/>
      <c r="C40" s="94"/>
      <c r="D40" s="50">
        <v>0.1</v>
      </c>
      <c r="E40">
        <v>98.25</v>
      </c>
      <c r="F40">
        <v>102.5</v>
      </c>
      <c r="G40">
        <v>100.32999999999998</v>
      </c>
      <c r="I40" s="94"/>
      <c r="J40" s="94"/>
      <c r="K40" s="94"/>
      <c r="L40" s="50">
        <v>0.1</v>
      </c>
      <c r="M40">
        <v>98.06</v>
      </c>
      <c r="N40">
        <v>102.41</v>
      </c>
      <c r="O40">
        <v>100.22</v>
      </c>
    </row>
    <row r="41" spans="1:26" ht="15.75" customHeight="1">
      <c r="A41" s="94"/>
      <c r="B41" s="94"/>
      <c r="C41" s="94"/>
      <c r="D41" s="50">
        <v>0.3</v>
      </c>
      <c r="E41">
        <v>95.21</v>
      </c>
      <c r="F41">
        <v>99.36</v>
      </c>
      <c r="G41">
        <v>97.210000000000051</v>
      </c>
      <c r="I41" s="94"/>
      <c r="J41" s="94"/>
      <c r="K41" s="94"/>
      <c r="L41" s="50">
        <v>0.3</v>
      </c>
      <c r="M41">
        <v>93.77</v>
      </c>
      <c r="N41">
        <v>100.51</v>
      </c>
      <c r="O41">
        <v>97.140000000000029</v>
      </c>
    </row>
    <row r="42" spans="1:26">
      <c r="A42" s="94"/>
      <c r="B42" s="94"/>
      <c r="C42" s="94"/>
      <c r="D42" s="50">
        <v>1</v>
      </c>
      <c r="E42">
        <v>101.1</v>
      </c>
      <c r="F42">
        <v>95.25</v>
      </c>
      <c r="G42">
        <v>98.16</v>
      </c>
      <c r="I42" s="94"/>
      <c r="J42" s="94"/>
      <c r="K42" s="94"/>
      <c r="L42" s="50">
        <v>1</v>
      </c>
      <c r="M42">
        <v>96.68</v>
      </c>
      <c r="N42">
        <v>101.8</v>
      </c>
      <c r="O42">
        <v>99.21</v>
      </c>
    </row>
    <row r="43" spans="1:26">
      <c r="A43" s="94"/>
      <c r="B43" s="94"/>
      <c r="C43" s="94"/>
      <c r="D43" s="50">
        <v>3</v>
      </c>
      <c r="E43">
        <v>100.75</v>
      </c>
      <c r="F43">
        <v>95.61</v>
      </c>
      <c r="G43">
        <v>98.180000000000021</v>
      </c>
      <c r="I43" s="94"/>
      <c r="J43" s="94"/>
      <c r="K43" s="94"/>
      <c r="L43" s="50">
        <v>3</v>
      </c>
      <c r="M43">
        <v>101.01</v>
      </c>
      <c r="N43">
        <v>96.59</v>
      </c>
      <c r="O43">
        <v>98.799999999999983</v>
      </c>
      <c r="P43" s="1"/>
      <c r="R43" s="1"/>
      <c r="Z43" s="1"/>
    </row>
    <row r="44" spans="1:26">
      <c r="A44" s="94"/>
      <c r="B44" s="94"/>
      <c r="C44" s="94"/>
      <c r="D44" s="50">
        <v>10</v>
      </c>
      <c r="E44">
        <v>95.19</v>
      </c>
      <c r="F44">
        <v>100.73</v>
      </c>
      <c r="G44">
        <v>98.799999999999969</v>
      </c>
      <c r="I44" s="94"/>
      <c r="J44" s="94"/>
      <c r="K44" s="94"/>
      <c r="L44" s="50">
        <v>10</v>
      </c>
      <c r="M44">
        <v>97.79</v>
      </c>
      <c r="N44">
        <v>101.33</v>
      </c>
      <c r="O44">
        <v>99.61999999999999</v>
      </c>
    </row>
    <row r="45" spans="1:26">
      <c r="A45" s="94"/>
      <c r="B45" s="94"/>
      <c r="C45" s="94" t="s">
        <v>48</v>
      </c>
      <c r="D45" s="50">
        <v>1</v>
      </c>
      <c r="E45">
        <v>93.89</v>
      </c>
      <c r="F45">
        <v>88.65</v>
      </c>
      <c r="G45">
        <v>91.240000000000038</v>
      </c>
      <c r="I45" s="94"/>
      <c r="J45" s="94"/>
      <c r="K45" s="94" t="s">
        <v>48</v>
      </c>
      <c r="L45" s="50">
        <v>1</v>
      </c>
      <c r="M45">
        <v>100.52</v>
      </c>
      <c r="N45">
        <v>93.18</v>
      </c>
      <c r="O45">
        <v>96.82</v>
      </c>
    </row>
    <row r="46" spans="1:26">
      <c r="A46" s="94"/>
      <c r="B46" s="94"/>
      <c r="C46" s="94"/>
      <c r="D46" s="50">
        <v>3</v>
      </c>
      <c r="E46">
        <v>79.41</v>
      </c>
      <c r="F46">
        <v>73.319999999999993</v>
      </c>
      <c r="G46">
        <v>76.41</v>
      </c>
      <c r="I46" s="94"/>
      <c r="J46" s="94"/>
      <c r="K46" s="94"/>
      <c r="L46" s="50">
        <v>3</v>
      </c>
      <c r="M46">
        <v>85.09</v>
      </c>
      <c r="N46">
        <v>90.94</v>
      </c>
      <c r="O46">
        <v>88.03</v>
      </c>
    </row>
    <row r="47" spans="1:26">
      <c r="A47" s="94"/>
      <c r="B47" s="94"/>
      <c r="C47" s="94"/>
      <c r="D47" s="50">
        <v>10</v>
      </c>
      <c r="E47">
        <v>66.55</v>
      </c>
      <c r="F47">
        <v>71.849999999999994</v>
      </c>
      <c r="G47">
        <v>69.260000000000019</v>
      </c>
      <c r="I47" s="94"/>
      <c r="J47" s="94"/>
      <c r="K47" s="94"/>
      <c r="L47" s="50">
        <v>10</v>
      </c>
      <c r="M47">
        <v>78.349999999999994</v>
      </c>
      <c r="N47">
        <v>71.98</v>
      </c>
      <c r="O47">
        <v>75.149999999999991</v>
      </c>
    </row>
    <row r="48" spans="1:26">
      <c r="A48" s="94"/>
      <c r="B48" s="94"/>
      <c r="C48" s="94"/>
      <c r="D48" s="50">
        <v>30</v>
      </c>
      <c r="E48">
        <v>68.260000000000005</v>
      </c>
      <c r="F48">
        <v>61.94</v>
      </c>
      <c r="G48">
        <v>64.98</v>
      </c>
      <c r="I48" s="94"/>
      <c r="J48" s="94"/>
      <c r="K48" s="94"/>
      <c r="L48" s="50">
        <v>30</v>
      </c>
      <c r="M48">
        <v>72.599999999999994</v>
      </c>
      <c r="N48">
        <v>67.459999999999994</v>
      </c>
      <c r="O48">
        <v>70.000000000000014</v>
      </c>
    </row>
    <row r="49" spans="1:26">
      <c r="A49" s="94"/>
      <c r="B49" s="94"/>
      <c r="C49" s="94"/>
      <c r="D49" s="50">
        <v>100</v>
      </c>
      <c r="E49">
        <v>59.73</v>
      </c>
      <c r="F49">
        <v>66.819999999999993</v>
      </c>
      <c r="G49">
        <v>63.29000000000002</v>
      </c>
      <c r="I49" s="94"/>
      <c r="J49" s="94"/>
      <c r="K49" s="94"/>
      <c r="L49" s="50">
        <v>100</v>
      </c>
      <c r="M49">
        <v>56.13</v>
      </c>
      <c r="N49">
        <v>62.36</v>
      </c>
      <c r="O49">
        <v>59.2</v>
      </c>
      <c r="P49" s="1"/>
      <c r="R49" s="1"/>
      <c r="Z49" s="1"/>
    </row>
    <row r="50" spans="1:26">
      <c r="I50" s="41" t="s">
        <v>204</v>
      </c>
    </row>
    <row r="53" spans="1:26" ht="15.75" customHeight="1"/>
    <row r="54" spans="1:26" ht="15.75" customHeight="1"/>
    <row r="55" spans="1:26" ht="15.75" customHeight="1"/>
    <row r="58" spans="1:26">
      <c r="C58" s="4"/>
      <c r="D58" s="4"/>
      <c r="E58" s="4"/>
      <c r="F58" s="4"/>
      <c r="G58" s="4"/>
      <c r="K58" s="4"/>
      <c r="L58" s="4"/>
      <c r="M58" s="4"/>
      <c r="N58" s="4"/>
      <c r="O58" s="4"/>
      <c r="R58" s="4"/>
      <c r="S58" s="4"/>
      <c r="T58" s="4"/>
      <c r="U58" s="4"/>
      <c r="V58" s="4"/>
      <c r="W58" s="4"/>
    </row>
    <row r="59" spans="1:26">
      <c r="C59" s="4"/>
      <c r="D59" s="4"/>
      <c r="E59" s="4"/>
      <c r="F59" s="4"/>
      <c r="G59" s="4"/>
      <c r="K59" s="4"/>
      <c r="L59" s="4"/>
      <c r="M59" s="4"/>
      <c r="N59" s="4"/>
      <c r="O59" s="4"/>
      <c r="R59" s="4"/>
      <c r="S59" s="4"/>
      <c r="T59" s="4"/>
      <c r="U59" s="4"/>
      <c r="V59" s="4"/>
      <c r="W59" s="4"/>
    </row>
    <row r="60" spans="1:26">
      <c r="C60" s="4"/>
      <c r="D60" s="4"/>
      <c r="E60" s="4"/>
      <c r="F60" s="4"/>
      <c r="G60" s="4"/>
      <c r="K60" s="4"/>
      <c r="L60" s="4"/>
      <c r="M60" s="4"/>
      <c r="N60" s="4"/>
      <c r="O60" s="4"/>
      <c r="R60" s="4"/>
      <c r="S60" s="4"/>
      <c r="T60" s="4"/>
      <c r="U60" s="4"/>
      <c r="V60" s="4"/>
      <c r="W60" s="4"/>
    </row>
    <row r="61" spans="1:26">
      <c r="C61" s="4"/>
      <c r="D61" s="4"/>
      <c r="E61" s="4"/>
      <c r="F61" s="4"/>
      <c r="G61" s="4"/>
      <c r="K61" s="4"/>
      <c r="L61" s="4"/>
      <c r="M61" s="4"/>
      <c r="N61" s="4"/>
      <c r="O61" s="4"/>
      <c r="R61" s="4"/>
      <c r="S61" s="4"/>
      <c r="T61" s="4"/>
      <c r="U61" s="4"/>
      <c r="V61" s="4"/>
      <c r="W61" s="4"/>
    </row>
    <row r="62" spans="1:26">
      <c r="C62" s="4"/>
      <c r="D62" s="4"/>
      <c r="E62" s="4"/>
      <c r="F62" s="4"/>
      <c r="G62" s="4"/>
      <c r="K62" s="4"/>
      <c r="L62" s="4"/>
      <c r="M62" s="4"/>
      <c r="N62" s="4"/>
      <c r="O62" s="4"/>
      <c r="R62" s="4"/>
      <c r="S62" s="4"/>
      <c r="T62" s="4"/>
      <c r="U62" s="4"/>
      <c r="V62" s="4"/>
      <c r="W62" s="4"/>
    </row>
    <row r="69" spans="3:23">
      <c r="C69" s="4"/>
      <c r="D69" s="4"/>
      <c r="E69" s="4"/>
      <c r="F69" s="4"/>
      <c r="G69" s="4"/>
      <c r="K69" s="4"/>
      <c r="L69" s="4"/>
      <c r="M69" s="4"/>
      <c r="N69" s="4"/>
      <c r="O69" s="4"/>
      <c r="R69" s="4"/>
      <c r="S69" s="4"/>
      <c r="T69" s="4"/>
      <c r="U69" s="4"/>
      <c r="V69" s="4"/>
      <c r="W69" s="4"/>
    </row>
    <row r="70" spans="3:23">
      <c r="C70" s="4"/>
      <c r="D70" s="4"/>
      <c r="E70" s="4"/>
      <c r="F70" s="4"/>
      <c r="G70" s="4"/>
      <c r="K70" s="4"/>
      <c r="L70" s="4"/>
      <c r="M70" s="4"/>
      <c r="N70" s="4"/>
      <c r="O70" s="4"/>
      <c r="R70" s="4"/>
      <c r="S70" s="4"/>
      <c r="T70" s="4"/>
      <c r="U70" s="4"/>
      <c r="V70" s="4"/>
      <c r="W70" s="4"/>
    </row>
    <row r="71" spans="3:23">
      <c r="C71" s="4"/>
      <c r="D71" s="4"/>
      <c r="E71" s="4"/>
      <c r="F71" s="4"/>
      <c r="G71" s="4"/>
      <c r="K71" s="4"/>
      <c r="L71" s="4"/>
      <c r="M71" s="4"/>
      <c r="N71" s="4"/>
      <c r="O71" s="4"/>
      <c r="R71" s="4"/>
      <c r="S71" s="4"/>
      <c r="T71" s="4"/>
      <c r="U71" s="4"/>
      <c r="V71" s="4"/>
      <c r="W71" s="4"/>
    </row>
    <row r="72" spans="3:23">
      <c r="C72" s="4"/>
      <c r="D72" s="4"/>
      <c r="E72" s="4"/>
      <c r="F72" s="4"/>
      <c r="G72" s="4"/>
      <c r="K72" s="4"/>
      <c r="L72" s="4"/>
      <c r="M72" s="4"/>
      <c r="N72" s="4"/>
      <c r="O72" s="4"/>
      <c r="R72" s="4"/>
      <c r="S72" s="4"/>
      <c r="T72" s="4"/>
      <c r="U72" s="4"/>
      <c r="V72" s="4"/>
      <c r="W72" s="4"/>
    </row>
    <row r="73" spans="3:23">
      <c r="C73" s="4"/>
      <c r="D73" s="4"/>
      <c r="E73" s="4"/>
      <c r="F73" s="4"/>
      <c r="G73" s="4"/>
      <c r="K73" s="4"/>
      <c r="L73" s="4"/>
      <c r="M73" s="4"/>
      <c r="N73" s="4"/>
      <c r="O73" s="4"/>
      <c r="R73" s="4"/>
      <c r="S73" s="4"/>
      <c r="T73" s="4"/>
      <c r="U73" s="4"/>
      <c r="V73" s="4"/>
      <c r="W73" s="4"/>
    </row>
  </sheetData>
  <mergeCells count="32">
    <mergeCell ref="J28:J38"/>
    <mergeCell ref="K28:K33"/>
    <mergeCell ref="K34:K38"/>
    <mergeCell ref="J39:J49"/>
    <mergeCell ref="K39:K44"/>
    <mergeCell ref="K45:K49"/>
    <mergeCell ref="I28:I49"/>
    <mergeCell ref="A28:A49"/>
    <mergeCell ref="E2:G2"/>
    <mergeCell ref="B4:B14"/>
    <mergeCell ref="B15:B25"/>
    <mergeCell ref="C4:C9"/>
    <mergeCell ref="C10:C14"/>
    <mergeCell ref="C15:C20"/>
    <mergeCell ref="C21:C25"/>
    <mergeCell ref="B28:B38"/>
    <mergeCell ref="C28:C33"/>
    <mergeCell ref="C34:C38"/>
    <mergeCell ref="B39:B49"/>
    <mergeCell ref="C39:C44"/>
    <mergeCell ref="C45:C49"/>
    <mergeCell ref="M2:O2"/>
    <mergeCell ref="E26:G26"/>
    <mergeCell ref="A4:A25"/>
    <mergeCell ref="I4:I25"/>
    <mergeCell ref="J4:J14"/>
    <mergeCell ref="K4:K9"/>
    <mergeCell ref="K10:K14"/>
    <mergeCell ref="J15:J25"/>
    <mergeCell ref="K15:K20"/>
    <mergeCell ref="K21:K25"/>
    <mergeCell ref="M26:O26"/>
  </mergeCells>
  <phoneticPr fontId="3" type="noConversion"/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71"/>
  <dimension ref="A1:H31"/>
  <sheetViews>
    <sheetView zoomScale="85" zoomScaleNormal="85" workbookViewId="0"/>
  </sheetViews>
  <sheetFormatPr defaultColWidth="9" defaultRowHeight="16.5"/>
  <cols>
    <col min="1" max="1" width="9" style="27"/>
    <col min="2" max="2" width="9" style="27" customWidth="1"/>
    <col min="3" max="16384" width="9" style="27"/>
  </cols>
  <sheetData>
    <row r="1" spans="1:8" s="41" customFormat="1">
      <c r="A1" s="45" t="s">
        <v>296</v>
      </c>
    </row>
    <row r="2" spans="1:8">
      <c r="A2" s="50"/>
      <c r="B2" s="50"/>
      <c r="C2" s="94" t="s">
        <v>185</v>
      </c>
      <c r="D2" s="94"/>
      <c r="E2" s="94"/>
      <c r="F2" s="94"/>
      <c r="G2" s="94"/>
      <c r="H2" s="94"/>
    </row>
    <row r="3" spans="1:8">
      <c r="A3" s="52"/>
      <c r="B3" s="52"/>
      <c r="C3" s="94" t="s">
        <v>45</v>
      </c>
      <c r="D3" s="94"/>
      <c r="E3" s="94"/>
      <c r="F3" s="94" t="s">
        <v>46</v>
      </c>
      <c r="G3" s="94"/>
      <c r="H3" s="94"/>
    </row>
    <row r="4" spans="1:8">
      <c r="A4" s="52"/>
      <c r="B4" s="52" t="s">
        <v>133</v>
      </c>
      <c r="C4" s="50">
        <v>1</v>
      </c>
      <c r="D4" s="50">
        <v>2</v>
      </c>
      <c r="E4" s="50">
        <v>3</v>
      </c>
      <c r="F4" s="50">
        <v>1</v>
      </c>
      <c r="G4" s="50">
        <v>2</v>
      </c>
      <c r="H4" s="50">
        <v>3</v>
      </c>
    </row>
    <row r="5" spans="1:8">
      <c r="A5" s="96" t="s">
        <v>205</v>
      </c>
      <c r="B5" s="67">
        <v>0</v>
      </c>
      <c r="C5" s="31">
        <v>5346950</v>
      </c>
      <c r="D5" s="31">
        <v>7154020</v>
      </c>
      <c r="E5" s="31">
        <v>6277470</v>
      </c>
      <c r="F5" s="31">
        <v>5225310</v>
      </c>
      <c r="G5" s="31">
        <v>7944590</v>
      </c>
      <c r="H5" s="31">
        <v>6584950</v>
      </c>
    </row>
    <row r="6" spans="1:8">
      <c r="A6" s="96"/>
      <c r="B6" s="67">
        <v>1</v>
      </c>
      <c r="C6" s="31">
        <v>5112620</v>
      </c>
      <c r="D6" s="31">
        <v>6347690</v>
      </c>
      <c r="E6" s="31">
        <v>5745140</v>
      </c>
      <c r="F6" s="31">
        <v>5385290</v>
      </c>
      <c r="G6" s="31">
        <v>6711780</v>
      </c>
      <c r="H6" s="31">
        <v>6048550</v>
      </c>
    </row>
    <row r="7" spans="1:8">
      <c r="A7" s="96"/>
      <c r="B7" s="67">
        <v>3</v>
      </c>
      <c r="C7" s="31">
        <v>3095360</v>
      </c>
      <c r="D7" s="31">
        <v>3157830</v>
      </c>
      <c r="E7" s="31">
        <v>3126580</v>
      </c>
      <c r="F7" s="31">
        <v>5436960</v>
      </c>
      <c r="G7" s="31">
        <v>6287330</v>
      </c>
      <c r="H7" s="31">
        <v>5862160</v>
      </c>
    </row>
    <row r="8" spans="1:8">
      <c r="A8" s="96"/>
      <c r="B8" s="67">
        <v>10</v>
      </c>
      <c r="C8" s="31">
        <v>829990</v>
      </c>
      <c r="D8" s="31">
        <v>812980</v>
      </c>
      <c r="E8" s="31">
        <v>821350</v>
      </c>
      <c r="F8" s="31">
        <v>3185070</v>
      </c>
      <c r="G8" s="31">
        <v>2712000</v>
      </c>
      <c r="H8" s="31">
        <v>2948550</v>
      </c>
    </row>
    <row r="9" spans="1:8">
      <c r="A9" s="96"/>
      <c r="B9" s="67">
        <v>30</v>
      </c>
      <c r="C9" s="31">
        <v>251760</v>
      </c>
      <c r="D9" s="31">
        <v>245540</v>
      </c>
      <c r="E9" s="31">
        <v>248650</v>
      </c>
      <c r="F9" s="31">
        <v>826130</v>
      </c>
      <c r="G9" s="31">
        <v>676950</v>
      </c>
      <c r="H9" s="31">
        <v>751570</v>
      </c>
    </row>
    <row r="10" spans="1:8">
      <c r="A10" s="96"/>
      <c r="B10" s="67">
        <v>100</v>
      </c>
      <c r="C10" s="31">
        <v>72072</v>
      </c>
      <c r="D10" s="31">
        <v>88702</v>
      </c>
      <c r="E10" s="31">
        <v>80387</v>
      </c>
      <c r="F10" s="31">
        <v>555320</v>
      </c>
      <c r="G10" s="31">
        <v>470020</v>
      </c>
      <c r="H10" s="31">
        <v>512700</v>
      </c>
    </row>
    <row r="11" spans="1:8">
      <c r="A11" s="96" t="s">
        <v>206</v>
      </c>
      <c r="B11" s="67">
        <v>0</v>
      </c>
      <c r="C11" s="31">
        <v>5505620</v>
      </c>
      <c r="D11" s="31">
        <v>6158660</v>
      </c>
      <c r="E11" s="31">
        <v>5832170</v>
      </c>
      <c r="F11" s="31">
        <v>6637740</v>
      </c>
      <c r="G11" s="31">
        <v>5226540</v>
      </c>
      <c r="H11" s="31">
        <v>5932170</v>
      </c>
    </row>
    <row r="12" spans="1:8">
      <c r="A12" s="96"/>
      <c r="B12" s="67">
        <v>1</v>
      </c>
      <c r="C12" s="31">
        <v>3121630</v>
      </c>
      <c r="D12" s="31">
        <v>3131530</v>
      </c>
      <c r="E12" s="31">
        <v>3126610</v>
      </c>
      <c r="F12" s="31">
        <v>5029250</v>
      </c>
      <c r="G12" s="31">
        <v>5009990</v>
      </c>
      <c r="H12" s="31">
        <v>5019500</v>
      </c>
    </row>
    <row r="13" spans="1:8">
      <c r="A13" s="96"/>
      <c r="B13" s="67">
        <v>3</v>
      </c>
      <c r="C13" s="31">
        <v>2000360</v>
      </c>
      <c r="D13" s="31">
        <v>2730580</v>
      </c>
      <c r="E13" s="31">
        <v>2365500</v>
      </c>
      <c r="F13" s="31">
        <v>2486140</v>
      </c>
      <c r="G13" s="31">
        <v>4539160</v>
      </c>
      <c r="H13" s="31">
        <v>3512650</v>
      </c>
    </row>
    <row r="14" spans="1:8">
      <c r="A14" s="96"/>
      <c r="B14" s="67">
        <v>10</v>
      </c>
      <c r="C14" s="31">
        <v>904980</v>
      </c>
      <c r="D14" s="31">
        <v>800490</v>
      </c>
      <c r="E14" s="31">
        <v>851850</v>
      </c>
      <c r="F14" s="31">
        <v>1580210</v>
      </c>
      <c r="G14" s="31">
        <v>3492700</v>
      </c>
      <c r="H14" s="31">
        <v>2536440</v>
      </c>
    </row>
    <row r="15" spans="1:8">
      <c r="A15" s="96"/>
      <c r="B15" s="67">
        <v>30</v>
      </c>
      <c r="C15" s="31">
        <v>597950</v>
      </c>
      <c r="D15" s="31">
        <v>791640</v>
      </c>
      <c r="E15" s="31">
        <v>694810</v>
      </c>
      <c r="F15" s="31">
        <v>1184790</v>
      </c>
      <c r="G15" s="31">
        <v>879510</v>
      </c>
      <c r="H15" s="31">
        <v>1032150</v>
      </c>
    </row>
    <row r="16" spans="1:8">
      <c r="A16" s="96"/>
      <c r="B16" s="67">
        <v>100</v>
      </c>
      <c r="C16" s="31">
        <v>295260</v>
      </c>
      <c r="D16" s="31">
        <v>357750</v>
      </c>
      <c r="E16" s="31">
        <v>326520</v>
      </c>
      <c r="F16" s="31">
        <v>735830</v>
      </c>
      <c r="G16" s="31">
        <v>633330</v>
      </c>
      <c r="H16" s="31">
        <v>684610</v>
      </c>
    </row>
    <row r="17" spans="1:8">
      <c r="A17" s="96" t="s">
        <v>207</v>
      </c>
      <c r="B17" s="67">
        <v>0</v>
      </c>
      <c r="C17" s="31">
        <v>5159240</v>
      </c>
      <c r="D17" s="31">
        <v>6850530</v>
      </c>
      <c r="E17" s="31">
        <v>6004900</v>
      </c>
      <c r="F17" s="31">
        <v>5006930</v>
      </c>
      <c r="G17" s="31">
        <v>7258150</v>
      </c>
      <c r="H17" s="31">
        <v>6132540</v>
      </c>
    </row>
    <row r="18" spans="1:8">
      <c r="A18" s="96"/>
      <c r="B18" s="67">
        <v>1</v>
      </c>
      <c r="C18" s="31">
        <v>2790060</v>
      </c>
      <c r="D18" s="31">
        <v>3463120</v>
      </c>
      <c r="E18" s="31">
        <v>3126590</v>
      </c>
      <c r="F18" s="31">
        <v>4415590</v>
      </c>
      <c r="G18" s="31">
        <v>5647480</v>
      </c>
      <c r="H18" s="31">
        <v>5031550</v>
      </c>
    </row>
    <row r="19" spans="1:8">
      <c r="A19" s="96"/>
      <c r="B19" s="67">
        <v>3</v>
      </c>
      <c r="C19" s="31">
        <v>925890</v>
      </c>
      <c r="D19" s="31">
        <v>1191000</v>
      </c>
      <c r="E19" s="31">
        <v>1058460</v>
      </c>
      <c r="F19" s="31">
        <v>2150750</v>
      </c>
      <c r="G19" s="31">
        <v>3881130</v>
      </c>
      <c r="H19" s="31">
        <v>3015940</v>
      </c>
    </row>
    <row r="20" spans="1:8">
      <c r="A20" s="96"/>
      <c r="B20" s="67">
        <v>10</v>
      </c>
      <c r="C20" s="31">
        <v>296450</v>
      </c>
      <c r="D20" s="31">
        <v>446670</v>
      </c>
      <c r="E20" s="31">
        <v>371560</v>
      </c>
      <c r="F20" s="31">
        <v>851840</v>
      </c>
      <c r="G20" s="31">
        <v>579460</v>
      </c>
      <c r="H20" s="31">
        <v>715650</v>
      </c>
    </row>
    <row r="21" spans="1:8">
      <c r="A21" s="96"/>
      <c r="B21" s="67">
        <v>30</v>
      </c>
      <c r="C21" s="31">
        <v>76090</v>
      </c>
      <c r="D21" s="31">
        <v>95200</v>
      </c>
      <c r="E21" s="31">
        <v>85630</v>
      </c>
      <c r="F21" s="31">
        <v>250090</v>
      </c>
      <c r="G21" s="31">
        <v>435200</v>
      </c>
      <c r="H21" s="31">
        <v>342660</v>
      </c>
    </row>
    <row r="22" spans="1:8">
      <c r="A22" s="96"/>
      <c r="B22" s="67">
        <v>100</v>
      </c>
      <c r="C22" s="31">
        <v>59380</v>
      </c>
      <c r="D22" s="31">
        <v>50850</v>
      </c>
      <c r="E22" s="31">
        <v>55130</v>
      </c>
      <c r="F22" s="31">
        <v>104730</v>
      </c>
      <c r="G22" s="31">
        <v>84970</v>
      </c>
      <c r="H22" s="31">
        <v>94850</v>
      </c>
    </row>
    <row r="23" spans="1:8">
      <c r="A23" s="96" t="s">
        <v>208</v>
      </c>
      <c r="B23" s="67">
        <v>0</v>
      </c>
      <c r="C23" s="31">
        <v>5879070</v>
      </c>
      <c r="D23" s="31">
        <v>7218020</v>
      </c>
      <c r="E23" s="31">
        <v>6548530</v>
      </c>
      <c r="F23" s="31">
        <v>6488420</v>
      </c>
      <c r="G23" s="31">
        <v>6375880</v>
      </c>
      <c r="H23" s="31">
        <v>6432150</v>
      </c>
    </row>
    <row r="24" spans="1:8">
      <c r="A24" s="96"/>
      <c r="B24" s="67">
        <v>1</v>
      </c>
      <c r="C24" s="31">
        <v>2723950</v>
      </c>
      <c r="D24" s="31">
        <v>3529130</v>
      </c>
      <c r="E24" s="31">
        <v>3126540</v>
      </c>
      <c r="F24" s="31">
        <v>6010050</v>
      </c>
      <c r="G24" s="31">
        <v>4179650</v>
      </c>
      <c r="H24" s="31">
        <v>5094850</v>
      </c>
    </row>
    <row r="25" spans="1:8">
      <c r="A25" s="96"/>
      <c r="B25" s="67">
        <v>3</v>
      </c>
      <c r="C25" s="31">
        <v>1235480</v>
      </c>
      <c r="D25" s="31">
        <v>964210</v>
      </c>
      <c r="E25" s="31">
        <v>1099860</v>
      </c>
      <c r="F25" s="31">
        <v>3358140</v>
      </c>
      <c r="G25" s="31">
        <v>2506940</v>
      </c>
      <c r="H25" s="31">
        <v>2932540</v>
      </c>
    </row>
    <row r="26" spans="1:8">
      <c r="A26" s="96"/>
      <c r="B26" s="67">
        <v>10</v>
      </c>
      <c r="C26" s="31">
        <v>345390</v>
      </c>
      <c r="D26" s="31">
        <v>406560</v>
      </c>
      <c r="E26" s="31">
        <v>375990</v>
      </c>
      <c r="F26" s="31">
        <v>917700</v>
      </c>
      <c r="G26" s="31">
        <v>732630</v>
      </c>
      <c r="H26" s="31">
        <v>825150</v>
      </c>
    </row>
    <row r="27" spans="1:8">
      <c r="A27" s="96"/>
      <c r="B27" s="67">
        <v>30</v>
      </c>
      <c r="C27" s="31">
        <v>92990</v>
      </c>
      <c r="D27" s="31">
        <v>78890</v>
      </c>
      <c r="E27" s="31">
        <v>85940</v>
      </c>
      <c r="F27" s="31">
        <v>292950</v>
      </c>
      <c r="G27" s="31">
        <v>360230</v>
      </c>
      <c r="H27" s="31">
        <v>326590</v>
      </c>
    </row>
    <row r="28" spans="1:8">
      <c r="A28" s="96"/>
      <c r="B28" s="67">
        <v>100</v>
      </c>
      <c r="C28" s="31">
        <v>56810</v>
      </c>
      <c r="D28" s="31">
        <v>49730</v>
      </c>
      <c r="E28" s="31">
        <v>53240</v>
      </c>
      <c r="F28" s="31">
        <v>96090</v>
      </c>
      <c r="G28" s="31">
        <v>114800</v>
      </c>
      <c r="H28" s="31">
        <v>105460</v>
      </c>
    </row>
    <row r="29" spans="1:8">
      <c r="A29" s="52"/>
      <c r="B29" s="52"/>
      <c r="C29" s="31"/>
      <c r="D29" s="31"/>
      <c r="E29" s="31"/>
      <c r="F29" s="31"/>
      <c r="G29" s="31"/>
      <c r="H29" s="31"/>
    </row>
    <row r="30" spans="1:8">
      <c r="A30" s="50"/>
      <c r="B30" s="50"/>
    </row>
    <row r="31" spans="1:8">
      <c r="A31" s="50"/>
      <c r="B31" s="50"/>
    </row>
  </sheetData>
  <mergeCells count="7">
    <mergeCell ref="C2:H2"/>
    <mergeCell ref="F3:H3"/>
    <mergeCell ref="C3:E3"/>
    <mergeCell ref="A23:A28"/>
    <mergeCell ref="A5:A10"/>
    <mergeCell ref="A11:A16"/>
    <mergeCell ref="A17:A22"/>
  </mergeCells>
  <phoneticPr fontId="3" type="noConversion"/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81"/>
  <dimension ref="A1:O66"/>
  <sheetViews>
    <sheetView tabSelected="1" zoomScale="85" zoomScaleNormal="85" workbookViewId="0">
      <selection activeCell="P16" sqref="P16"/>
    </sheetView>
  </sheetViews>
  <sheetFormatPr defaultColWidth="9" defaultRowHeight="16.5"/>
  <cols>
    <col min="1" max="1" width="12.5" style="27" bestFit="1" customWidth="1"/>
    <col min="2" max="16384" width="9" style="27"/>
  </cols>
  <sheetData>
    <row r="1" spans="1:15" s="41" customFormat="1">
      <c r="A1" s="45" t="s">
        <v>297</v>
      </c>
    </row>
    <row r="2" spans="1:15">
      <c r="C2" s="96" t="s">
        <v>185</v>
      </c>
      <c r="D2" s="96"/>
      <c r="E2" s="96"/>
      <c r="F2" s="96"/>
      <c r="G2" s="96"/>
      <c r="H2" s="96"/>
    </row>
    <row r="3" spans="1:15">
      <c r="A3" s="34"/>
      <c r="B3" s="31"/>
      <c r="C3" s="96" t="s">
        <v>45</v>
      </c>
      <c r="D3" s="96"/>
      <c r="E3" s="96"/>
      <c r="F3" s="96" t="s">
        <v>46</v>
      </c>
      <c r="G3" s="96"/>
      <c r="H3" s="96"/>
      <c r="K3" s="16"/>
      <c r="L3" s="16"/>
    </row>
    <row r="4" spans="1:15">
      <c r="A4" s="47"/>
      <c r="B4" s="52" t="s">
        <v>116</v>
      </c>
      <c r="C4" s="52">
        <v>1</v>
      </c>
      <c r="D4" s="52">
        <v>2</v>
      </c>
      <c r="E4" s="52">
        <v>3</v>
      </c>
      <c r="F4" s="52">
        <v>1</v>
      </c>
      <c r="G4" s="52">
        <v>2</v>
      </c>
      <c r="H4" s="52">
        <v>3</v>
      </c>
      <c r="I4" s="16"/>
      <c r="J4" s="16"/>
      <c r="K4" s="17"/>
      <c r="L4" s="16"/>
      <c r="M4" s="16"/>
      <c r="N4" s="16"/>
      <c r="O4" s="16"/>
    </row>
    <row r="5" spans="1:15">
      <c r="A5" s="96" t="s">
        <v>205</v>
      </c>
      <c r="B5" s="67">
        <v>0</v>
      </c>
      <c r="C5" s="31">
        <v>1311380</v>
      </c>
      <c r="D5" s="31">
        <v>1078200</v>
      </c>
      <c r="E5" s="31">
        <v>1194820</v>
      </c>
      <c r="F5" s="31">
        <v>1324220</v>
      </c>
      <c r="G5" s="31">
        <v>1032860</v>
      </c>
      <c r="H5" s="31">
        <v>1178540</v>
      </c>
      <c r="I5" s="16"/>
      <c r="J5" s="16"/>
      <c r="K5" s="17"/>
      <c r="L5" s="16"/>
      <c r="M5" s="16"/>
      <c r="N5" s="16"/>
      <c r="O5" s="16"/>
    </row>
    <row r="6" spans="1:15">
      <c r="A6" s="96"/>
      <c r="B6" s="67">
        <v>100</v>
      </c>
      <c r="C6" s="31">
        <v>1098920</v>
      </c>
      <c r="D6" s="31">
        <v>1310790</v>
      </c>
      <c r="E6" s="31">
        <v>1204840</v>
      </c>
      <c r="F6" s="31">
        <v>1370530</v>
      </c>
      <c r="G6" s="31">
        <v>1019170</v>
      </c>
      <c r="H6" s="31">
        <v>1194850</v>
      </c>
      <c r="I6" s="16"/>
      <c r="J6" s="16"/>
      <c r="K6" s="17"/>
      <c r="L6" s="16"/>
      <c r="M6" s="16"/>
      <c r="N6" s="16"/>
      <c r="O6" s="16"/>
    </row>
    <row r="7" spans="1:15">
      <c r="A7" s="96"/>
      <c r="B7" s="67">
        <v>1000</v>
      </c>
      <c r="C7" s="31">
        <v>1063280</v>
      </c>
      <c r="D7" s="31">
        <v>1336460</v>
      </c>
      <c r="E7" s="31">
        <v>1199840</v>
      </c>
      <c r="F7" s="31">
        <v>1341150</v>
      </c>
      <c r="G7" s="31">
        <v>1070810</v>
      </c>
      <c r="H7" s="31">
        <v>1205980</v>
      </c>
      <c r="I7" s="16"/>
      <c r="J7" s="16"/>
      <c r="K7" s="17"/>
      <c r="L7" s="16"/>
      <c r="M7" s="16"/>
      <c r="N7" s="16"/>
      <c r="O7" s="16"/>
    </row>
    <row r="8" spans="1:15">
      <c r="A8" s="102" t="s">
        <v>209</v>
      </c>
      <c r="B8" s="67">
        <v>0</v>
      </c>
      <c r="C8" s="31">
        <v>350140</v>
      </c>
      <c r="D8" s="31">
        <v>274980</v>
      </c>
      <c r="E8" s="31">
        <v>312560</v>
      </c>
      <c r="F8" s="31">
        <v>249130</v>
      </c>
      <c r="G8" s="31">
        <v>368830</v>
      </c>
      <c r="H8" s="31">
        <v>308980</v>
      </c>
      <c r="I8" s="16"/>
      <c r="J8" s="16"/>
      <c r="K8" s="17"/>
      <c r="L8" s="16"/>
      <c r="M8" s="16"/>
      <c r="N8" s="16"/>
      <c r="O8" s="16"/>
    </row>
    <row r="9" spans="1:15">
      <c r="A9" s="96"/>
      <c r="B9" s="67">
        <v>1</v>
      </c>
      <c r="C9" s="31">
        <v>347410</v>
      </c>
      <c r="D9" s="31">
        <v>270530</v>
      </c>
      <c r="E9" s="31">
        <v>308940</v>
      </c>
      <c r="F9" s="31">
        <v>248510</v>
      </c>
      <c r="G9" s="31">
        <v>330450</v>
      </c>
      <c r="H9" s="31">
        <v>289480</v>
      </c>
      <c r="I9" s="16"/>
      <c r="J9" s="16"/>
      <c r="K9" s="17"/>
      <c r="L9" s="16"/>
      <c r="M9" s="16"/>
      <c r="N9" s="16"/>
      <c r="O9" s="16"/>
    </row>
    <row r="10" spans="1:15">
      <c r="A10" s="96"/>
      <c r="B10" s="67">
        <v>3</v>
      </c>
      <c r="C10" s="31">
        <v>78070</v>
      </c>
      <c r="D10" s="31">
        <v>94950</v>
      </c>
      <c r="E10" s="31">
        <v>86510</v>
      </c>
      <c r="F10" s="31">
        <v>216070</v>
      </c>
      <c r="G10" s="31">
        <v>291230</v>
      </c>
      <c r="H10" s="31">
        <v>253650</v>
      </c>
      <c r="I10" s="16"/>
      <c r="J10" s="16"/>
      <c r="K10" s="17"/>
      <c r="L10" s="16"/>
      <c r="M10" s="16"/>
      <c r="N10" s="16"/>
      <c r="O10" s="16"/>
    </row>
    <row r="11" spans="1:15">
      <c r="A11" s="96"/>
      <c r="B11" s="67">
        <v>10</v>
      </c>
      <c r="C11" s="31">
        <v>39540</v>
      </c>
      <c r="D11" s="31">
        <v>47760</v>
      </c>
      <c r="E11" s="31">
        <v>43650</v>
      </c>
      <c r="F11" s="31">
        <v>209500</v>
      </c>
      <c r="G11" s="31">
        <v>177630</v>
      </c>
      <c r="H11" s="31">
        <v>193550</v>
      </c>
      <c r="I11" s="16"/>
      <c r="J11" s="16"/>
      <c r="K11" s="17"/>
      <c r="L11" s="16"/>
      <c r="M11" s="16"/>
      <c r="N11" s="16"/>
      <c r="O11" s="16"/>
    </row>
    <row r="12" spans="1:15">
      <c r="A12" s="96"/>
      <c r="B12" s="67">
        <v>30</v>
      </c>
      <c r="C12" s="31">
        <v>25050</v>
      </c>
      <c r="D12" s="31">
        <v>20310</v>
      </c>
      <c r="E12" s="31">
        <v>22680</v>
      </c>
      <c r="F12" s="31">
        <v>57080</v>
      </c>
      <c r="G12" s="31">
        <v>72620</v>
      </c>
      <c r="H12" s="31">
        <v>64850</v>
      </c>
      <c r="I12" s="16"/>
      <c r="J12" s="16"/>
      <c r="K12" s="17"/>
      <c r="L12" s="16"/>
      <c r="M12" s="16"/>
      <c r="N12" s="16"/>
      <c r="O12" s="16"/>
    </row>
    <row r="13" spans="1:15">
      <c r="A13" s="96"/>
      <c r="B13" s="67">
        <v>100</v>
      </c>
      <c r="C13" s="31">
        <v>10460</v>
      </c>
      <c r="D13" s="31">
        <v>8520</v>
      </c>
      <c r="E13" s="31">
        <v>9460</v>
      </c>
      <c r="F13" s="31">
        <v>37210</v>
      </c>
      <c r="G13" s="31">
        <v>45910</v>
      </c>
      <c r="H13" s="31">
        <v>41560</v>
      </c>
      <c r="I13" s="16"/>
      <c r="J13" s="16"/>
      <c r="K13" s="17"/>
      <c r="L13" s="16"/>
      <c r="M13" s="16"/>
      <c r="N13" s="16"/>
      <c r="O13" s="16"/>
    </row>
    <row r="14" spans="1:15">
      <c r="A14" s="102" t="s">
        <v>210</v>
      </c>
      <c r="B14" s="67">
        <v>0</v>
      </c>
      <c r="C14" s="31">
        <v>310220</v>
      </c>
      <c r="D14" s="31">
        <v>421560</v>
      </c>
      <c r="E14" s="31">
        <v>365890</v>
      </c>
      <c r="F14" s="31">
        <v>350980</v>
      </c>
      <c r="G14" s="31">
        <v>418920</v>
      </c>
      <c r="H14" s="31">
        <v>384950</v>
      </c>
      <c r="I14" s="16"/>
      <c r="J14" s="16"/>
      <c r="K14" s="17"/>
      <c r="L14" s="16"/>
      <c r="M14" s="16"/>
      <c r="N14" s="16"/>
      <c r="O14" s="16"/>
    </row>
    <row r="15" spans="1:15">
      <c r="A15" s="96"/>
      <c r="B15" s="67">
        <v>100</v>
      </c>
      <c r="C15" s="31">
        <v>308230</v>
      </c>
      <c r="D15" s="31">
        <v>410730</v>
      </c>
      <c r="E15" s="31">
        <v>359480</v>
      </c>
      <c r="F15" s="31">
        <v>339010</v>
      </c>
      <c r="G15" s="31">
        <v>414180</v>
      </c>
      <c r="H15" s="31">
        <v>376580</v>
      </c>
      <c r="I15" s="16"/>
      <c r="J15" s="16"/>
      <c r="K15" s="17"/>
      <c r="L15" s="16"/>
      <c r="M15" s="16"/>
      <c r="N15" s="16"/>
      <c r="O15" s="16"/>
    </row>
    <row r="16" spans="1:15">
      <c r="A16" s="96"/>
      <c r="B16" s="67">
        <v>1000</v>
      </c>
      <c r="C16" s="31">
        <v>319710</v>
      </c>
      <c r="D16" s="31">
        <v>439250</v>
      </c>
      <c r="E16" s="31">
        <v>379480</v>
      </c>
      <c r="F16" s="31">
        <v>435860</v>
      </c>
      <c r="G16" s="31">
        <v>321910</v>
      </c>
      <c r="H16" s="31">
        <v>378900</v>
      </c>
    </row>
    <row r="17" spans="1:13">
      <c r="A17" s="96" t="s">
        <v>206</v>
      </c>
      <c r="B17" s="67">
        <v>0</v>
      </c>
      <c r="C17" s="31">
        <v>1474440</v>
      </c>
      <c r="D17" s="31">
        <v>1182670</v>
      </c>
      <c r="E17" s="31">
        <v>1328570</v>
      </c>
      <c r="F17" s="31">
        <v>1170010</v>
      </c>
      <c r="G17" s="31">
        <v>1501950</v>
      </c>
      <c r="H17" s="31">
        <v>1335980</v>
      </c>
    </row>
    <row r="18" spans="1:13">
      <c r="A18" s="96"/>
      <c r="B18" s="67">
        <v>100</v>
      </c>
      <c r="C18" s="31">
        <v>1141040</v>
      </c>
      <c r="D18" s="31">
        <v>1477920</v>
      </c>
      <c r="E18" s="31">
        <v>1309480</v>
      </c>
      <c r="F18" s="31">
        <v>1493800</v>
      </c>
      <c r="G18" s="31">
        <v>1117170</v>
      </c>
      <c r="H18" s="31">
        <v>1305470</v>
      </c>
    </row>
    <row r="19" spans="1:13">
      <c r="A19" s="96"/>
      <c r="B19" s="67">
        <v>1000</v>
      </c>
      <c r="C19" s="31">
        <v>1160150</v>
      </c>
      <c r="D19" s="31">
        <v>1551810</v>
      </c>
      <c r="E19" s="31">
        <v>1355980</v>
      </c>
      <c r="F19" s="31">
        <v>1424950</v>
      </c>
      <c r="G19" s="31">
        <v>1106010</v>
      </c>
      <c r="H19" s="31">
        <v>1265480</v>
      </c>
    </row>
    <row r="20" spans="1:13">
      <c r="A20" s="102" t="s">
        <v>209</v>
      </c>
      <c r="B20" s="67">
        <v>0</v>
      </c>
      <c r="C20" s="31">
        <v>333800</v>
      </c>
      <c r="D20" s="31">
        <v>255910</v>
      </c>
      <c r="E20" s="31">
        <v>294840</v>
      </c>
      <c r="F20" s="31">
        <v>227620</v>
      </c>
      <c r="G20" s="31">
        <v>349280</v>
      </c>
      <c r="H20" s="31">
        <v>288450</v>
      </c>
    </row>
    <row r="21" spans="1:13">
      <c r="A21" s="96"/>
      <c r="B21" s="67">
        <v>1</v>
      </c>
      <c r="C21" s="31">
        <v>229620</v>
      </c>
      <c r="D21" s="31">
        <v>169340</v>
      </c>
      <c r="E21" s="31">
        <v>199480</v>
      </c>
      <c r="F21" s="31">
        <v>204740</v>
      </c>
      <c r="G21" s="31">
        <v>287220</v>
      </c>
      <c r="H21" s="31">
        <v>245980</v>
      </c>
    </row>
    <row r="22" spans="1:13">
      <c r="A22" s="96"/>
      <c r="B22" s="67">
        <v>3</v>
      </c>
      <c r="C22" s="31">
        <v>92070</v>
      </c>
      <c r="D22" s="31">
        <v>113230</v>
      </c>
      <c r="E22" s="31">
        <v>102650</v>
      </c>
      <c r="F22" s="31">
        <v>220870</v>
      </c>
      <c r="G22" s="31">
        <v>158290</v>
      </c>
      <c r="H22" s="31">
        <v>189580</v>
      </c>
    </row>
    <row r="23" spans="1:13">
      <c r="A23" s="96"/>
      <c r="B23" s="67">
        <v>10</v>
      </c>
      <c r="C23" s="31">
        <v>60060</v>
      </c>
      <c r="D23" s="31">
        <v>43090</v>
      </c>
      <c r="E23" s="31">
        <v>51590</v>
      </c>
      <c r="F23" s="31">
        <v>171650</v>
      </c>
      <c r="G23" s="31">
        <v>119700</v>
      </c>
      <c r="H23" s="31">
        <v>145690</v>
      </c>
    </row>
    <row r="24" spans="1:13">
      <c r="A24" s="96"/>
      <c r="B24" s="67">
        <v>30</v>
      </c>
      <c r="C24" s="31">
        <v>33590</v>
      </c>
      <c r="D24" s="31">
        <v>45300</v>
      </c>
      <c r="E24" s="31">
        <v>39430</v>
      </c>
      <c r="F24" s="31">
        <v>101640</v>
      </c>
      <c r="G24" s="31">
        <v>70310</v>
      </c>
      <c r="H24" s="31">
        <v>85990</v>
      </c>
    </row>
    <row r="25" spans="1:13">
      <c r="A25" s="96"/>
      <c r="B25" s="67">
        <v>100</v>
      </c>
      <c r="C25" s="31">
        <v>12080</v>
      </c>
      <c r="D25" s="31">
        <v>17940</v>
      </c>
      <c r="E25" s="31">
        <v>15010</v>
      </c>
      <c r="F25" s="31">
        <v>55550</v>
      </c>
      <c r="G25" s="31">
        <v>74410</v>
      </c>
      <c r="H25" s="31">
        <v>64980</v>
      </c>
    </row>
    <row r="26" spans="1:13">
      <c r="A26" s="102" t="s">
        <v>210</v>
      </c>
      <c r="B26" s="67">
        <v>0</v>
      </c>
      <c r="C26" s="31">
        <v>313840</v>
      </c>
      <c r="D26" s="31">
        <v>378120</v>
      </c>
      <c r="E26" s="31">
        <v>345980</v>
      </c>
      <c r="F26" s="31">
        <v>306760</v>
      </c>
      <c r="G26" s="31">
        <v>396920</v>
      </c>
      <c r="H26" s="31">
        <v>351840</v>
      </c>
    </row>
    <row r="27" spans="1:13">
      <c r="A27" s="96"/>
      <c r="B27" s="67">
        <v>100</v>
      </c>
      <c r="C27" s="31">
        <v>318510</v>
      </c>
      <c r="D27" s="31">
        <v>400450</v>
      </c>
      <c r="E27" s="31">
        <v>359480</v>
      </c>
      <c r="F27" s="31">
        <v>408220</v>
      </c>
      <c r="G27" s="31">
        <v>323740</v>
      </c>
      <c r="H27" s="31">
        <v>365980</v>
      </c>
    </row>
    <row r="28" spans="1:13">
      <c r="A28" s="96"/>
      <c r="B28" s="67">
        <v>1000</v>
      </c>
      <c r="C28" s="31">
        <v>374690</v>
      </c>
      <c r="D28" s="31">
        <v>298390</v>
      </c>
      <c r="E28" s="31">
        <v>336540</v>
      </c>
      <c r="F28" s="31">
        <v>386420</v>
      </c>
      <c r="G28" s="31">
        <v>284560</v>
      </c>
      <c r="H28" s="31">
        <v>335490</v>
      </c>
    </row>
    <row r="29" spans="1:13">
      <c r="A29" s="96" t="s">
        <v>207</v>
      </c>
      <c r="B29" s="67">
        <v>0</v>
      </c>
      <c r="C29" s="31">
        <v>1531780</v>
      </c>
      <c r="D29" s="31">
        <v>1240020</v>
      </c>
      <c r="E29" s="31">
        <v>1385900</v>
      </c>
      <c r="F29" s="31">
        <v>1514930</v>
      </c>
      <c r="G29" s="31">
        <v>1182970</v>
      </c>
      <c r="H29" s="31">
        <v>1348980</v>
      </c>
      <c r="I29" s="16"/>
      <c r="J29" s="16"/>
      <c r="K29" s="4"/>
      <c r="L29" s="16"/>
      <c r="M29" s="16"/>
    </row>
    <row r="30" spans="1:13">
      <c r="A30" s="96"/>
      <c r="B30" s="67">
        <v>100</v>
      </c>
      <c r="C30" s="31">
        <v>1192850</v>
      </c>
      <c r="D30" s="31">
        <v>1572550</v>
      </c>
      <c r="E30" s="31">
        <v>1382700</v>
      </c>
      <c r="F30" s="31">
        <v>1577520</v>
      </c>
      <c r="G30" s="31">
        <v>1192360</v>
      </c>
      <c r="H30" s="31">
        <v>1384970</v>
      </c>
      <c r="I30" s="16"/>
      <c r="J30" s="16"/>
      <c r="K30" s="4"/>
      <c r="L30" s="16"/>
      <c r="M30" s="16"/>
    </row>
    <row r="31" spans="1:13">
      <c r="A31" s="96"/>
      <c r="B31" s="67">
        <v>1000</v>
      </c>
      <c r="C31" s="31">
        <v>1110450</v>
      </c>
      <c r="D31" s="31">
        <v>1510720</v>
      </c>
      <c r="E31" s="31">
        <v>1310600</v>
      </c>
      <c r="F31" s="31">
        <v>1519220</v>
      </c>
      <c r="G31" s="31">
        <v>1192720</v>
      </c>
      <c r="H31" s="31">
        <v>1356000</v>
      </c>
      <c r="I31" s="16"/>
      <c r="J31" s="16"/>
      <c r="K31" s="4"/>
      <c r="L31" s="16"/>
      <c r="M31" s="16"/>
    </row>
    <row r="32" spans="1:13">
      <c r="A32" s="102" t="s">
        <v>209</v>
      </c>
      <c r="B32" s="67">
        <v>0</v>
      </c>
      <c r="C32" s="31">
        <v>261640</v>
      </c>
      <c r="D32" s="31">
        <v>339520</v>
      </c>
      <c r="E32" s="31">
        <v>300580</v>
      </c>
      <c r="F32" s="31">
        <v>232730</v>
      </c>
      <c r="G32" s="31">
        <v>354400</v>
      </c>
      <c r="H32" s="31">
        <v>293550</v>
      </c>
      <c r="I32" s="16"/>
      <c r="J32" s="16"/>
      <c r="K32" s="4"/>
      <c r="L32" s="16"/>
      <c r="M32" s="16"/>
    </row>
    <row r="33" spans="1:13">
      <c r="A33" s="96"/>
      <c r="B33" s="67">
        <v>1</v>
      </c>
      <c r="C33" s="31">
        <v>135540</v>
      </c>
      <c r="D33" s="31">
        <v>188700</v>
      </c>
      <c r="E33" s="31">
        <v>162120</v>
      </c>
      <c r="F33" s="31">
        <v>188440</v>
      </c>
      <c r="G33" s="31">
        <v>274720</v>
      </c>
      <c r="H33" s="31">
        <v>231580</v>
      </c>
      <c r="I33" s="16"/>
      <c r="J33" s="16"/>
      <c r="K33" s="4"/>
      <c r="L33" s="16"/>
      <c r="M33" s="16"/>
    </row>
    <row r="34" spans="1:13">
      <c r="A34" s="96"/>
      <c r="B34" s="67">
        <v>3</v>
      </c>
      <c r="C34" s="31">
        <v>75390</v>
      </c>
      <c r="D34" s="31">
        <v>94320</v>
      </c>
      <c r="E34" s="31">
        <v>84870</v>
      </c>
      <c r="F34" s="31">
        <v>126680</v>
      </c>
      <c r="G34" s="31">
        <v>178620</v>
      </c>
      <c r="H34" s="31">
        <v>152650</v>
      </c>
      <c r="I34" s="16"/>
      <c r="J34" s="16"/>
      <c r="K34" s="4"/>
      <c r="L34" s="16"/>
      <c r="M34" s="16"/>
    </row>
    <row r="35" spans="1:13">
      <c r="A35" s="96"/>
      <c r="B35" s="67">
        <v>10</v>
      </c>
      <c r="C35" s="31">
        <v>28030</v>
      </c>
      <c r="D35" s="31">
        <v>36180</v>
      </c>
      <c r="E35" s="31">
        <v>32120</v>
      </c>
      <c r="F35" s="31">
        <v>57330</v>
      </c>
      <c r="G35" s="31">
        <v>72380</v>
      </c>
      <c r="H35" s="31">
        <v>64870</v>
      </c>
      <c r="I35" s="16"/>
      <c r="J35" s="16"/>
      <c r="K35" s="4"/>
      <c r="L35" s="16"/>
      <c r="M35" s="16"/>
    </row>
    <row r="36" spans="1:13">
      <c r="A36" s="96"/>
      <c r="B36" s="67">
        <v>30</v>
      </c>
      <c r="C36" s="31">
        <v>14130</v>
      </c>
      <c r="D36" s="31">
        <v>11830</v>
      </c>
      <c r="E36" s="31">
        <v>12980</v>
      </c>
      <c r="F36" s="31">
        <v>33710</v>
      </c>
      <c r="G36" s="31">
        <v>43460</v>
      </c>
      <c r="H36" s="31">
        <v>38570</v>
      </c>
      <c r="I36" s="16"/>
      <c r="J36" s="16"/>
      <c r="K36" s="4"/>
      <c r="L36" s="16"/>
      <c r="M36" s="16"/>
    </row>
    <row r="37" spans="1:13">
      <c r="A37" s="96"/>
      <c r="B37" s="67">
        <v>100</v>
      </c>
      <c r="C37" s="31">
        <v>9720</v>
      </c>
      <c r="D37" s="31">
        <v>7580</v>
      </c>
      <c r="E37" s="31">
        <v>8650</v>
      </c>
      <c r="F37" s="31">
        <v>13890</v>
      </c>
      <c r="G37" s="31">
        <v>19850</v>
      </c>
      <c r="H37" s="31">
        <v>16840</v>
      </c>
      <c r="I37" s="16"/>
      <c r="J37" s="16"/>
      <c r="K37" s="4"/>
      <c r="L37" s="16"/>
      <c r="M37" s="16"/>
    </row>
    <row r="38" spans="1:13">
      <c r="A38" s="102" t="s">
        <v>210</v>
      </c>
      <c r="B38" s="67">
        <v>0</v>
      </c>
      <c r="C38" s="31">
        <v>323560</v>
      </c>
      <c r="D38" s="31">
        <v>387830</v>
      </c>
      <c r="E38" s="31">
        <v>355680</v>
      </c>
      <c r="F38" s="31">
        <v>564620</v>
      </c>
      <c r="G38" s="31">
        <v>474460</v>
      </c>
      <c r="H38" s="31">
        <v>519540</v>
      </c>
    </row>
    <row r="39" spans="1:13">
      <c r="A39" s="96"/>
      <c r="B39" s="67">
        <v>100</v>
      </c>
      <c r="C39" s="31">
        <v>314840</v>
      </c>
      <c r="D39" s="31">
        <v>397120</v>
      </c>
      <c r="E39" s="31">
        <v>355980</v>
      </c>
      <c r="F39" s="31">
        <v>400970</v>
      </c>
      <c r="G39" s="31">
        <v>332030</v>
      </c>
      <c r="H39" s="31">
        <v>366500</v>
      </c>
      <c r="I39" s="16"/>
      <c r="J39" s="16"/>
      <c r="K39" s="4"/>
      <c r="L39" s="16"/>
      <c r="M39" s="16"/>
    </row>
    <row r="40" spans="1:13">
      <c r="A40" s="96"/>
      <c r="B40" s="67">
        <v>1000</v>
      </c>
      <c r="C40" s="31">
        <v>420130</v>
      </c>
      <c r="D40" s="31">
        <v>349840</v>
      </c>
      <c r="E40" s="31">
        <v>384970</v>
      </c>
      <c r="F40" s="31">
        <v>426410</v>
      </c>
      <c r="G40" s="31">
        <v>363310</v>
      </c>
      <c r="H40" s="31">
        <v>394860</v>
      </c>
      <c r="I40" s="16"/>
      <c r="J40" s="16"/>
      <c r="K40" s="4"/>
      <c r="L40" s="16"/>
      <c r="M40" s="16"/>
    </row>
    <row r="41" spans="1:13">
      <c r="A41" s="96" t="s">
        <v>208</v>
      </c>
      <c r="B41" s="67">
        <v>0</v>
      </c>
      <c r="C41" s="31">
        <v>1448030</v>
      </c>
      <c r="D41" s="31">
        <v>1156280</v>
      </c>
      <c r="E41" s="31">
        <v>1302140</v>
      </c>
      <c r="F41" s="31">
        <v>1481950</v>
      </c>
      <c r="G41" s="31">
        <v>1150030</v>
      </c>
      <c r="H41" s="31">
        <v>1315960</v>
      </c>
      <c r="I41" s="16"/>
      <c r="J41" s="16"/>
      <c r="K41" s="4"/>
      <c r="L41" s="16"/>
      <c r="M41" s="16"/>
    </row>
    <row r="42" spans="1:13">
      <c r="A42" s="96"/>
      <c r="B42" s="67">
        <v>100</v>
      </c>
      <c r="C42" s="31">
        <v>1160160</v>
      </c>
      <c r="D42" s="31">
        <v>1437120</v>
      </c>
      <c r="E42" s="31">
        <v>1298640</v>
      </c>
      <c r="F42" s="31">
        <v>1487430</v>
      </c>
      <c r="G42" s="31">
        <v>1175680</v>
      </c>
      <c r="H42" s="31">
        <v>1331570</v>
      </c>
      <c r="I42" s="16"/>
      <c r="J42" s="16"/>
      <c r="K42" s="4"/>
      <c r="L42" s="16"/>
      <c r="M42" s="16"/>
    </row>
    <row r="43" spans="1:13">
      <c r="A43" s="96"/>
      <c r="B43" s="67">
        <v>1000</v>
      </c>
      <c r="C43" s="31">
        <v>1142290</v>
      </c>
      <c r="D43" s="31">
        <v>1462000</v>
      </c>
      <c r="E43" s="31">
        <v>1302160</v>
      </c>
      <c r="F43" s="31">
        <v>1177700</v>
      </c>
      <c r="G43" s="31">
        <v>1469370</v>
      </c>
      <c r="H43" s="31">
        <v>1323550</v>
      </c>
      <c r="I43" s="16"/>
      <c r="J43" s="16"/>
      <c r="K43" s="4"/>
      <c r="L43" s="16"/>
      <c r="M43" s="16"/>
    </row>
    <row r="44" spans="1:13">
      <c r="A44" s="102" t="s">
        <v>209</v>
      </c>
      <c r="B44" s="67">
        <v>0</v>
      </c>
      <c r="C44" s="31">
        <v>249710</v>
      </c>
      <c r="D44" s="31">
        <v>327590</v>
      </c>
      <c r="E44" s="31">
        <v>288650</v>
      </c>
      <c r="F44" s="31">
        <v>232330</v>
      </c>
      <c r="G44" s="31">
        <v>353980</v>
      </c>
      <c r="H44" s="31">
        <v>293140</v>
      </c>
      <c r="I44" s="16"/>
      <c r="J44" s="16"/>
      <c r="K44" s="4"/>
      <c r="L44" s="16"/>
      <c r="M44" s="16"/>
    </row>
    <row r="45" spans="1:13">
      <c r="A45" s="96"/>
      <c r="B45" s="67">
        <v>1</v>
      </c>
      <c r="C45" s="31">
        <v>125080</v>
      </c>
      <c r="D45" s="31">
        <v>145240</v>
      </c>
      <c r="E45" s="31">
        <v>135160</v>
      </c>
      <c r="F45" s="31">
        <v>227220</v>
      </c>
      <c r="G45" s="31">
        <v>292500</v>
      </c>
      <c r="H45" s="31">
        <v>259860</v>
      </c>
      <c r="I45" s="16"/>
      <c r="J45" s="16"/>
      <c r="K45" s="4"/>
      <c r="L45" s="16"/>
      <c r="M45" s="16"/>
    </row>
    <row r="46" spans="1:13">
      <c r="A46" s="96"/>
      <c r="B46" s="67">
        <v>3</v>
      </c>
      <c r="C46" s="31">
        <v>54630</v>
      </c>
      <c r="D46" s="31">
        <v>68490</v>
      </c>
      <c r="E46" s="31">
        <v>61560</v>
      </c>
      <c r="F46" s="31">
        <v>146210</v>
      </c>
      <c r="G46" s="31">
        <v>167570</v>
      </c>
      <c r="H46" s="31">
        <v>156890</v>
      </c>
      <c r="I46" s="16"/>
      <c r="J46" s="16"/>
      <c r="K46" s="4"/>
      <c r="L46" s="16"/>
      <c r="M46" s="16"/>
    </row>
    <row r="47" spans="1:13">
      <c r="A47" s="96"/>
      <c r="B47" s="67">
        <v>10</v>
      </c>
      <c r="C47" s="31">
        <v>19950</v>
      </c>
      <c r="D47" s="31">
        <v>25230</v>
      </c>
      <c r="E47" s="31">
        <v>22590</v>
      </c>
      <c r="F47" s="31">
        <v>77720</v>
      </c>
      <c r="G47" s="31">
        <v>65430</v>
      </c>
      <c r="H47" s="31">
        <v>71530</v>
      </c>
      <c r="I47" s="16"/>
      <c r="J47" s="16"/>
      <c r="K47" s="4"/>
      <c r="L47" s="16"/>
      <c r="M47" s="16"/>
    </row>
    <row r="48" spans="1:13">
      <c r="A48" s="96"/>
      <c r="B48" s="67">
        <v>30</v>
      </c>
      <c r="C48" s="31">
        <v>9064</v>
      </c>
      <c r="D48" s="31">
        <v>7455</v>
      </c>
      <c r="E48" s="31">
        <v>8231</v>
      </c>
      <c r="F48" s="31">
        <v>28310</v>
      </c>
      <c r="G48" s="31">
        <v>34820</v>
      </c>
      <c r="H48" s="31">
        <v>31550</v>
      </c>
    </row>
    <row r="49" spans="1:8">
      <c r="A49" s="96"/>
      <c r="B49" s="67">
        <v>100</v>
      </c>
      <c r="C49" s="31">
        <v>8780</v>
      </c>
      <c r="D49" s="31">
        <v>3510</v>
      </c>
      <c r="E49" s="31">
        <v>6160</v>
      </c>
      <c r="F49" s="31">
        <v>9893</v>
      </c>
      <c r="G49" s="31">
        <v>11887</v>
      </c>
      <c r="H49" s="31">
        <v>10890</v>
      </c>
    </row>
    <row r="50" spans="1:8">
      <c r="A50" s="102" t="s">
        <v>210</v>
      </c>
      <c r="B50" s="67">
        <v>0</v>
      </c>
      <c r="C50" s="31">
        <v>299420</v>
      </c>
      <c r="D50" s="31">
        <v>363700</v>
      </c>
      <c r="E50" s="31">
        <v>331560</v>
      </c>
      <c r="F50" s="31">
        <v>314780</v>
      </c>
      <c r="G50" s="31">
        <v>404940</v>
      </c>
      <c r="H50" s="31">
        <v>359860</v>
      </c>
    </row>
    <row r="51" spans="1:8">
      <c r="A51" s="96"/>
      <c r="B51" s="67">
        <v>100</v>
      </c>
      <c r="C51" s="31">
        <v>286010</v>
      </c>
      <c r="D51" s="31">
        <v>367170</v>
      </c>
      <c r="E51" s="31">
        <v>326590</v>
      </c>
      <c r="F51" s="31">
        <v>353930</v>
      </c>
      <c r="G51" s="31">
        <v>425030</v>
      </c>
      <c r="H51" s="31">
        <v>389480</v>
      </c>
    </row>
    <row r="52" spans="1:8">
      <c r="A52" s="96"/>
      <c r="B52" s="67">
        <v>1000</v>
      </c>
      <c r="C52" s="31">
        <v>297540</v>
      </c>
      <c r="D52" s="31">
        <v>373420</v>
      </c>
      <c r="E52" s="31">
        <v>335480</v>
      </c>
      <c r="F52" s="31">
        <v>280520</v>
      </c>
      <c r="G52" s="31">
        <v>351460</v>
      </c>
      <c r="H52" s="31">
        <v>315990</v>
      </c>
    </row>
    <row r="53" spans="1:8">
      <c r="A53" s="31"/>
      <c r="B53" s="31"/>
      <c r="C53" s="31"/>
      <c r="D53" s="31"/>
      <c r="E53" s="31"/>
      <c r="F53" s="31"/>
      <c r="G53" s="31"/>
      <c r="H53" s="31"/>
    </row>
    <row r="54" spans="1:8">
      <c r="A54" s="31"/>
      <c r="B54" s="31"/>
      <c r="C54" s="31"/>
      <c r="D54" s="31"/>
      <c r="E54" s="31"/>
      <c r="F54" s="31"/>
      <c r="G54" s="31"/>
      <c r="H54" s="31"/>
    </row>
    <row r="55" spans="1:8">
      <c r="A55" s="31"/>
      <c r="B55" s="31"/>
      <c r="C55" s="31"/>
      <c r="D55" s="31"/>
      <c r="E55" s="31"/>
      <c r="F55" s="31"/>
      <c r="G55" s="31"/>
      <c r="H55" s="31"/>
    </row>
    <row r="56" spans="1:8">
      <c r="A56" s="31"/>
      <c r="B56" s="31"/>
      <c r="C56" s="31"/>
      <c r="D56" s="31"/>
      <c r="E56" s="31"/>
      <c r="F56" s="31"/>
      <c r="G56" s="31"/>
      <c r="H56" s="31"/>
    </row>
    <row r="57" spans="1:8">
      <c r="A57" s="31"/>
      <c r="B57" s="31"/>
      <c r="C57" s="31"/>
      <c r="D57" s="31"/>
      <c r="E57" s="31"/>
      <c r="F57" s="31"/>
      <c r="G57" s="31"/>
      <c r="H57" s="31"/>
    </row>
    <row r="58" spans="1:8">
      <c r="A58" s="31"/>
      <c r="B58" s="31"/>
      <c r="C58" s="31"/>
      <c r="D58" s="31"/>
      <c r="E58" s="31"/>
      <c r="F58" s="31"/>
      <c r="G58" s="31"/>
      <c r="H58" s="31"/>
    </row>
    <row r="59" spans="1:8">
      <c r="A59" s="31"/>
      <c r="B59" s="31"/>
      <c r="C59" s="31"/>
      <c r="D59" s="31"/>
      <c r="E59" s="31"/>
      <c r="F59" s="31"/>
      <c r="G59" s="31"/>
      <c r="H59" s="31"/>
    </row>
    <row r="60" spans="1:8">
      <c r="A60" s="31"/>
      <c r="B60" s="31"/>
      <c r="C60" s="31"/>
      <c r="D60" s="31"/>
      <c r="E60" s="31"/>
      <c r="F60" s="31"/>
      <c r="G60" s="31"/>
      <c r="H60" s="31"/>
    </row>
    <row r="61" spans="1:8">
      <c r="A61" s="31"/>
      <c r="B61" s="31"/>
      <c r="C61" s="31"/>
      <c r="D61" s="31"/>
      <c r="E61" s="31"/>
      <c r="F61" s="31"/>
      <c r="G61" s="31"/>
      <c r="H61" s="31"/>
    </row>
    <row r="62" spans="1:8">
      <c r="A62" s="31"/>
      <c r="B62" s="31"/>
      <c r="C62" s="31"/>
      <c r="D62" s="31"/>
      <c r="E62" s="31"/>
      <c r="F62" s="31"/>
      <c r="G62" s="31"/>
      <c r="H62" s="31"/>
    </row>
    <row r="63" spans="1:8">
      <c r="A63" s="31"/>
      <c r="B63" s="31"/>
      <c r="C63" s="31"/>
      <c r="D63" s="31"/>
      <c r="E63" s="31"/>
      <c r="F63" s="31"/>
      <c r="G63" s="31"/>
      <c r="H63" s="31"/>
    </row>
    <row r="64" spans="1:8">
      <c r="A64" s="31"/>
      <c r="B64" s="31"/>
      <c r="C64" s="31"/>
      <c r="D64" s="31"/>
      <c r="E64" s="31"/>
      <c r="F64" s="31"/>
      <c r="G64" s="31"/>
      <c r="H64" s="31"/>
    </row>
    <row r="65" spans="1:8">
      <c r="A65" s="31"/>
      <c r="B65" s="31"/>
      <c r="C65" s="31"/>
      <c r="D65" s="31"/>
      <c r="E65" s="31"/>
      <c r="F65" s="31"/>
      <c r="G65" s="31"/>
      <c r="H65" s="31"/>
    </row>
    <row r="66" spans="1:8">
      <c r="A66" s="31"/>
      <c r="B66" s="31"/>
      <c r="C66" s="31"/>
      <c r="D66" s="31"/>
      <c r="E66" s="31"/>
      <c r="F66" s="31"/>
      <c r="G66" s="31"/>
      <c r="H66" s="31"/>
    </row>
  </sheetData>
  <mergeCells count="15">
    <mergeCell ref="A50:A52"/>
    <mergeCell ref="A38:A40"/>
    <mergeCell ref="A41:A43"/>
    <mergeCell ref="A44:A49"/>
    <mergeCell ref="A14:A16"/>
    <mergeCell ref="A29:A31"/>
    <mergeCell ref="A32:A37"/>
    <mergeCell ref="A17:A19"/>
    <mergeCell ref="A20:A25"/>
    <mergeCell ref="A26:A28"/>
    <mergeCell ref="C2:H2"/>
    <mergeCell ref="C3:E3"/>
    <mergeCell ref="F3:H3"/>
    <mergeCell ref="A5:A7"/>
    <mergeCell ref="A8:A13"/>
  </mergeCells>
  <phoneticPr fontId="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9"/>
  <dimension ref="A1:P34"/>
  <sheetViews>
    <sheetView zoomScale="85" zoomScaleNormal="85" workbookViewId="0"/>
  </sheetViews>
  <sheetFormatPr defaultRowHeight="16.5"/>
  <cols>
    <col min="1" max="1" width="21" bestFit="1" customWidth="1"/>
    <col min="2" max="2" width="13.25" bestFit="1" customWidth="1"/>
  </cols>
  <sheetData>
    <row r="1" spans="1:16" s="36" customFormat="1">
      <c r="A1" s="45" t="s">
        <v>233</v>
      </c>
    </row>
    <row r="2" spans="1:16" ht="18">
      <c r="C2" s="94" t="s">
        <v>175</v>
      </c>
      <c r="D2" s="94"/>
      <c r="E2" s="94"/>
      <c r="F2" s="94"/>
      <c r="G2" s="94"/>
      <c r="H2" s="94"/>
    </row>
    <row r="3" spans="1:16" s="41" customFormat="1">
      <c r="C3" s="94" t="s">
        <v>0</v>
      </c>
      <c r="D3" s="94"/>
      <c r="E3" s="94"/>
      <c r="F3" s="94" t="s">
        <v>112</v>
      </c>
      <c r="G3" s="94"/>
      <c r="H3" s="94"/>
    </row>
    <row r="4" spans="1:16">
      <c r="A4" s="52"/>
      <c r="B4" s="50" t="s">
        <v>91</v>
      </c>
      <c r="C4" s="50">
        <v>1</v>
      </c>
      <c r="D4" s="50">
        <v>2</v>
      </c>
      <c r="E4" s="50">
        <v>3</v>
      </c>
      <c r="F4" s="50">
        <v>1</v>
      </c>
      <c r="G4" s="50">
        <v>2</v>
      </c>
      <c r="H4" s="50">
        <v>3</v>
      </c>
      <c r="L4" s="18"/>
      <c r="M4" s="18"/>
      <c r="N4" s="11"/>
      <c r="O4" s="19"/>
      <c r="P4" s="19"/>
    </row>
    <row r="5" spans="1:16">
      <c r="A5" s="94" t="s">
        <v>23</v>
      </c>
      <c r="B5" s="50">
        <v>0</v>
      </c>
      <c r="C5" s="12">
        <v>0.54900000000000004</v>
      </c>
      <c r="D5" s="12">
        <v>0.52600000000000002</v>
      </c>
      <c r="E5" s="12">
        <v>0.49340000000000006</v>
      </c>
      <c r="F5" s="12">
        <v>0.50900000000000001</v>
      </c>
      <c r="G5" s="12">
        <v>0.53100000000000003</v>
      </c>
      <c r="H5" s="12">
        <v>0.5212</v>
      </c>
    </row>
    <row r="6" spans="1:16">
      <c r="A6" s="94"/>
      <c r="B6" s="50">
        <v>0.1</v>
      </c>
      <c r="C6">
        <v>0.44700000000000001</v>
      </c>
      <c r="D6">
        <v>0.48899999999999999</v>
      </c>
      <c r="E6">
        <v>0.45509999999999995</v>
      </c>
      <c r="F6">
        <v>0.53400000000000003</v>
      </c>
      <c r="G6">
        <v>0.501</v>
      </c>
      <c r="H6">
        <v>0.51389999999999991</v>
      </c>
    </row>
    <row r="7" spans="1:16">
      <c r="A7" s="94"/>
      <c r="B7" s="50">
        <v>0.3</v>
      </c>
      <c r="C7">
        <v>0.375</v>
      </c>
      <c r="D7">
        <v>0.33100000000000002</v>
      </c>
      <c r="E7">
        <v>0.34669999999999995</v>
      </c>
      <c r="F7">
        <v>0.51100000000000001</v>
      </c>
      <c r="G7">
        <v>0.54900000000000004</v>
      </c>
      <c r="H7">
        <v>0.52909999999999957</v>
      </c>
    </row>
    <row r="8" spans="1:16">
      <c r="A8" s="94"/>
      <c r="B8" s="50">
        <v>1</v>
      </c>
      <c r="C8">
        <v>0.27900000000000003</v>
      </c>
      <c r="D8">
        <v>0.317</v>
      </c>
      <c r="E8">
        <v>0.28539999999999993</v>
      </c>
      <c r="F8">
        <v>0.53</v>
      </c>
      <c r="G8">
        <v>0.52700000000000002</v>
      </c>
      <c r="H8">
        <v>0.50870000000000004</v>
      </c>
    </row>
    <row r="9" spans="1:16">
      <c r="A9" s="94"/>
      <c r="B9" s="50">
        <v>3</v>
      </c>
      <c r="C9">
        <v>0.28599999999999998</v>
      </c>
      <c r="D9">
        <v>0.253</v>
      </c>
      <c r="E9">
        <v>0.28660000000000008</v>
      </c>
      <c r="F9">
        <v>0.502</v>
      </c>
      <c r="G9">
        <v>0.54900000000000004</v>
      </c>
      <c r="H9">
        <v>0.51619999999999988</v>
      </c>
    </row>
    <row r="10" spans="1:16">
      <c r="A10" s="94"/>
      <c r="B10" s="50">
        <v>10</v>
      </c>
      <c r="C10">
        <v>0.23100000000000001</v>
      </c>
      <c r="D10">
        <v>0.27500000000000002</v>
      </c>
      <c r="E10">
        <v>0.24790000000000001</v>
      </c>
      <c r="F10">
        <v>0.50900000000000001</v>
      </c>
      <c r="G10">
        <v>0.55200000000000005</v>
      </c>
      <c r="H10">
        <v>0.50530000000000008</v>
      </c>
    </row>
    <row r="11" spans="1:16">
      <c r="A11" s="94" t="s">
        <v>62</v>
      </c>
      <c r="B11" s="50">
        <v>0</v>
      </c>
      <c r="C11">
        <v>0.35099999999999998</v>
      </c>
      <c r="D11">
        <v>0.39900000000000002</v>
      </c>
      <c r="E11">
        <v>0.36629999999999985</v>
      </c>
      <c r="F11">
        <v>0.50800000000000001</v>
      </c>
      <c r="G11">
        <v>0.53</v>
      </c>
      <c r="H11">
        <v>0.50040000000000018</v>
      </c>
    </row>
    <row r="12" spans="1:16">
      <c r="A12" s="94"/>
      <c r="B12" s="50">
        <v>0.1</v>
      </c>
      <c r="C12">
        <v>0.308</v>
      </c>
      <c r="D12">
        <v>0.35099999999999998</v>
      </c>
      <c r="E12">
        <v>0.31240000000000001</v>
      </c>
      <c r="F12">
        <v>0.52600000000000002</v>
      </c>
      <c r="G12">
        <v>0.48599999999999999</v>
      </c>
      <c r="H12">
        <v>0.48859999999999992</v>
      </c>
    </row>
    <row r="13" spans="1:16">
      <c r="A13" s="94"/>
      <c r="B13" s="50">
        <v>0.3</v>
      </c>
      <c r="C13">
        <v>0.25</v>
      </c>
      <c r="D13">
        <v>0.28000000000000003</v>
      </c>
      <c r="E13">
        <v>0.25509999999999988</v>
      </c>
      <c r="F13">
        <v>0.46300000000000002</v>
      </c>
      <c r="G13">
        <v>0.505</v>
      </c>
      <c r="H13">
        <v>0.50679999999999981</v>
      </c>
    </row>
    <row r="14" spans="1:16">
      <c r="A14" s="94"/>
      <c r="B14" s="50">
        <v>1</v>
      </c>
      <c r="C14">
        <v>0.188</v>
      </c>
      <c r="D14">
        <v>0.23100000000000001</v>
      </c>
      <c r="E14">
        <v>0.21580000000000002</v>
      </c>
      <c r="F14">
        <v>0.51900000000000002</v>
      </c>
      <c r="G14">
        <v>0.49199999999999999</v>
      </c>
      <c r="H14">
        <v>0.47010000000000007</v>
      </c>
    </row>
    <row r="15" spans="1:16">
      <c r="A15" s="94"/>
      <c r="B15" s="50">
        <v>3</v>
      </c>
      <c r="C15">
        <v>0.183</v>
      </c>
      <c r="D15">
        <v>0.222</v>
      </c>
      <c r="E15">
        <v>0.21930000000000008</v>
      </c>
      <c r="F15">
        <v>0.47699999999999998</v>
      </c>
      <c r="G15">
        <v>0.51500000000000001</v>
      </c>
      <c r="H15">
        <v>0.48160000000000003</v>
      </c>
    </row>
    <row r="16" spans="1:16">
      <c r="A16" s="94"/>
      <c r="B16" s="50">
        <v>10</v>
      </c>
      <c r="C16">
        <v>0.19500000000000001</v>
      </c>
      <c r="D16">
        <v>0.183</v>
      </c>
      <c r="E16">
        <v>0.16380000000000006</v>
      </c>
      <c r="F16">
        <v>0.51800000000000002</v>
      </c>
      <c r="G16">
        <v>0.48299999999999998</v>
      </c>
      <c r="H16">
        <v>0.47319999999999995</v>
      </c>
    </row>
    <row r="17" spans="1:8">
      <c r="A17" s="94" t="s">
        <v>63</v>
      </c>
      <c r="B17" s="50">
        <v>0</v>
      </c>
      <c r="C17">
        <v>0.48799999999999999</v>
      </c>
      <c r="D17">
        <v>0.52800000000000002</v>
      </c>
      <c r="E17">
        <v>0.49239999999999995</v>
      </c>
      <c r="F17">
        <v>0.52700000000000002</v>
      </c>
      <c r="G17">
        <v>0.501</v>
      </c>
      <c r="H17">
        <v>0.5238999999999997</v>
      </c>
    </row>
    <row r="18" spans="1:8">
      <c r="A18" s="94"/>
      <c r="B18" s="50">
        <v>0.1</v>
      </c>
      <c r="C18">
        <v>0.44600000000000001</v>
      </c>
      <c r="D18">
        <v>0.47599999999999998</v>
      </c>
      <c r="E18">
        <v>0.46219999999999994</v>
      </c>
      <c r="F18">
        <v>0.48199999999999998</v>
      </c>
      <c r="G18">
        <v>0.52800000000000002</v>
      </c>
      <c r="H18">
        <v>0.49240000000000017</v>
      </c>
    </row>
    <row r="19" spans="1:8">
      <c r="A19" s="94"/>
      <c r="B19" s="50">
        <v>0.3</v>
      </c>
      <c r="C19">
        <v>0.442</v>
      </c>
      <c r="D19">
        <v>0.47899999999999998</v>
      </c>
      <c r="E19">
        <v>0.4587</v>
      </c>
      <c r="F19">
        <v>0.46899999999999997</v>
      </c>
      <c r="G19">
        <v>0.51900000000000002</v>
      </c>
      <c r="H19">
        <v>0.51410000000000011</v>
      </c>
    </row>
    <row r="20" spans="1:8">
      <c r="A20" s="94"/>
      <c r="B20" s="50">
        <v>1</v>
      </c>
      <c r="C20">
        <v>0.42099999999999999</v>
      </c>
      <c r="D20">
        <v>0.38100000000000001</v>
      </c>
      <c r="E20">
        <v>0.40159999999999996</v>
      </c>
      <c r="F20">
        <v>0.52600000000000002</v>
      </c>
      <c r="G20">
        <v>0.48099999999999998</v>
      </c>
      <c r="H20">
        <v>0.4998999999999999</v>
      </c>
    </row>
    <row r="21" spans="1:8">
      <c r="A21" s="94"/>
      <c r="B21" s="50">
        <v>3</v>
      </c>
      <c r="C21">
        <v>0.38300000000000001</v>
      </c>
      <c r="D21">
        <v>0.34200000000000003</v>
      </c>
      <c r="E21">
        <v>0.35679999999999984</v>
      </c>
      <c r="F21">
        <v>0.53</v>
      </c>
      <c r="G21">
        <v>0.48099999999999998</v>
      </c>
      <c r="H21">
        <v>0.50340000000000018</v>
      </c>
    </row>
    <row r="22" spans="1:8">
      <c r="A22" s="94"/>
      <c r="B22" s="50">
        <v>10</v>
      </c>
      <c r="C22">
        <v>0.36499999999999999</v>
      </c>
      <c r="D22">
        <v>0.32400000000000001</v>
      </c>
      <c r="E22">
        <v>0.34180000000000016</v>
      </c>
      <c r="F22">
        <v>0.51500000000000001</v>
      </c>
      <c r="G22">
        <v>0.49399999999999999</v>
      </c>
      <c r="H22">
        <v>0.52849999999999997</v>
      </c>
    </row>
    <row r="23" spans="1:8">
      <c r="A23" s="94" t="s">
        <v>11</v>
      </c>
      <c r="B23" s="50">
        <v>0</v>
      </c>
      <c r="C23" s="20">
        <v>0.42799999999999999</v>
      </c>
      <c r="D23" s="20">
        <v>0.46100000000000002</v>
      </c>
      <c r="E23" s="20">
        <v>0.43459999999999993</v>
      </c>
      <c r="F23" s="20">
        <v>0.45800000000000002</v>
      </c>
      <c r="G23" s="20">
        <v>0.432</v>
      </c>
      <c r="H23" s="20">
        <v>0.44919999999999999</v>
      </c>
    </row>
    <row r="24" spans="1:8">
      <c r="A24" s="94"/>
      <c r="B24" s="50">
        <v>0.1</v>
      </c>
      <c r="C24" s="20">
        <v>0.376</v>
      </c>
      <c r="D24" s="20">
        <v>0.41299999999999998</v>
      </c>
      <c r="E24" s="20">
        <v>0.4076999999999999</v>
      </c>
      <c r="F24" s="20">
        <v>0.43</v>
      </c>
      <c r="G24" s="20">
        <v>0.45400000000000001</v>
      </c>
      <c r="H24" s="20">
        <v>0.44080000000000003</v>
      </c>
    </row>
    <row r="25" spans="1:8">
      <c r="A25" s="94"/>
      <c r="B25" s="50">
        <v>0.3</v>
      </c>
      <c r="C25" s="20">
        <v>0.33200000000000002</v>
      </c>
      <c r="D25" s="20">
        <v>0.29399999999999998</v>
      </c>
      <c r="E25" s="20">
        <v>0.30519999999999997</v>
      </c>
      <c r="F25" s="20">
        <v>0.45700000000000002</v>
      </c>
      <c r="G25" s="20">
        <v>0.41699999999999998</v>
      </c>
      <c r="H25" s="20">
        <v>0.44059999999999994</v>
      </c>
    </row>
    <row r="26" spans="1:8">
      <c r="A26" s="94"/>
      <c r="B26" s="50">
        <v>1</v>
      </c>
      <c r="C26" s="20">
        <v>0.26400000000000001</v>
      </c>
      <c r="D26" s="20">
        <v>0.28699999999999998</v>
      </c>
      <c r="E26" s="20">
        <v>0.26860000000000001</v>
      </c>
      <c r="F26" s="20">
        <v>0.42699999999999999</v>
      </c>
      <c r="G26" s="20">
        <v>0.45900000000000002</v>
      </c>
      <c r="H26" s="20">
        <v>0.44150000000000006</v>
      </c>
    </row>
    <row r="27" spans="1:8">
      <c r="A27" s="94"/>
      <c r="B27" s="50">
        <v>3</v>
      </c>
      <c r="C27" s="20">
        <v>0.26700000000000002</v>
      </c>
      <c r="D27" s="20">
        <v>0.22500000000000001</v>
      </c>
      <c r="E27" s="20">
        <v>0.2427</v>
      </c>
      <c r="F27" s="20">
        <v>0.433</v>
      </c>
      <c r="G27" s="20">
        <v>0.45</v>
      </c>
      <c r="H27" s="20">
        <v>0.46429999999999988</v>
      </c>
    </row>
    <row r="28" spans="1:8">
      <c r="A28" s="94"/>
      <c r="B28" s="50">
        <v>10</v>
      </c>
      <c r="C28" s="20">
        <v>0.20100000000000001</v>
      </c>
      <c r="D28" s="20">
        <v>0.216</v>
      </c>
      <c r="E28" s="20">
        <v>0.22680000000000003</v>
      </c>
      <c r="F28" s="20">
        <v>0.46899999999999997</v>
      </c>
      <c r="G28" s="20">
        <v>0.45</v>
      </c>
      <c r="H28" s="20">
        <v>0.43940000000000007</v>
      </c>
    </row>
    <row r="29" spans="1:8">
      <c r="A29" s="94" t="s">
        <v>64</v>
      </c>
      <c r="B29" s="50">
        <v>0</v>
      </c>
      <c r="C29">
        <v>0.53300000000000003</v>
      </c>
      <c r="D29">
        <v>0.48799999999999999</v>
      </c>
      <c r="E29">
        <v>0.52010000000000023</v>
      </c>
      <c r="F29">
        <v>0.53500000000000003</v>
      </c>
      <c r="G29">
        <v>0.48899999999999999</v>
      </c>
      <c r="H29">
        <v>0.51290000000000002</v>
      </c>
    </row>
    <row r="30" spans="1:8">
      <c r="A30" s="94"/>
      <c r="B30" s="50">
        <v>0.1</v>
      </c>
      <c r="C30">
        <v>0.48199999999999998</v>
      </c>
      <c r="D30">
        <v>0.46300000000000002</v>
      </c>
      <c r="E30">
        <v>0.51179999999999981</v>
      </c>
      <c r="F30">
        <v>0.48099999999999998</v>
      </c>
      <c r="G30">
        <v>0.51900000000000002</v>
      </c>
      <c r="H30">
        <v>0.5111</v>
      </c>
    </row>
    <row r="31" spans="1:8">
      <c r="A31" s="94"/>
      <c r="B31" s="50">
        <v>0.3</v>
      </c>
      <c r="C31">
        <v>0.46800000000000003</v>
      </c>
      <c r="D31">
        <v>0.41499999999999998</v>
      </c>
      <c r="E31">
        <v>0.40940000000000004</v>
      </c>
      <c r="F31">
        <v>0.47499999999999998</v>
      </c>
      <c r="G31">
        <v>0.51800000000000002</v>
      </c>
      <c r="H31">
        <v>0.48060000000000003</v>
      </c>
    </row>
    <row r="32" spans="1:8">
      <c r="A32" s="94"/>
      <c r="B32" s="50">
        <v>1</v>
      </c>
      <c r="C32">
        <v>0.372</v>
      </c>
      <c r="D32">
        <v>0.41299999999999998</v>
      </c>
      <c r="E32">
        <v>0.38559999999999989</v>
      </c>
      <c r="F32">
        <v>0.51900000000000002</v>
      </c>
      <c r="G32">
        <v>0.495</v>
      </c>
      <c r="H32">
        <v>0.48840000000000017</v>
      </c>
    </row>
    <row r="33" spans="1:8">
      <c r="A33" s="94"/>
      <c r="B33" s="50">
        <v>3</v>
      </c>
      <c r="C33">
        <v>0.38500000000000001</v>
      </c>
      <c r="D33">
        <v>0.34699999999999998</v>
      </c>
      <c r="E33">
        <v>0.3528</v>
      </c>
      <c r="F33">
        <v>0.52400000000000002</v>
      </c>
      <c r="G33">
        <v>0.502</v>
      </c>
      <c r="H33">
        <v>0.47819999999999996</v>
      </c>
    </row>
    <row r="34" spans="1:8">
      <c r="A34" s="94"/>
      <c r="B34" s="50">
        <v>10</v>
      </c>
      <c r="C34">
        <v>0.28399999999999997</v>
      </c>
      <c r="D34">
        <v>0.32900000000000001</v>
      </c>
      <c r="E34">
        <v>0.30140000000000006</v>
      </c>
      <c r="F34">
        <v>0.48</v>
      </c>
      <c r="G34">
        <v>0.5</v>
      </c>
      <c r="H34">
        <v>0.50679999999999992</v>
      </c>
    </row>
  </sheetData>
  <mergeCells count="8">
    <mergeCell ref="A23:A28"/>
    <mergeCell ref="A29:A34"/>
    <mergeCell ref="C3:E3"/>
    <mergeCell ref="F3:H3"/>
    <mergeCell ref="C2:H2"/>
    <mergeCell ref="A5:A10"/>
    <mergeCell ref="A11:A16"/>
    <mergeCell ref="A17:A22"/>
  </mergeCells>
  <phoneticPr fontId="3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0"/>
  <dimension ref="A1:V49"/>
  <sheetViews>
    <sheetView zoomScale="85" zoomScaleNormal="85" workbookViewId="0"/>
  </sheetViews>
  <sheetFormatPr defaultColWidth="9" defaultRowHeight="16.5"/>
  <cols>
    <col min="1" max="1" width="9" style="30"/>
    <col min="2" max="2" width="21" style="30" bestFit="1" customWidth="1"/>
    <col min="3" max="3" width="12.5" style="30" bestFit="1" customWidth="1"/>
    <col min="4" max="6" width="9" style="30"/>
    <col min="7" max="7" width="9" style="31"/>
    <col min="8" max="8" width="9" style="30"/>
    <col min="9" max="9" width="21" style="30" bestFit="1" customWidth="1"/>
    <col min="10" max="10" width="12.5" style="30" bestFit="1" customWidth="1"/>
    <col min="11" max="13" width="9" style="30"/>
    <col min="14" max="14" width="9" style="31"/>
    <col min="15" max="15" width="9" style="30"/>
    <col min="16" max="16" width="21" style="30" bestFit="1" customWidth="1"/>
    <col min="17" max="17" width="12.5" style="30" bestFit="1" customWidth="1"/>
    <col min="18" max="21" width="9" style="30"/>
  </cols>
  <sheetData>
    <row r="1" spans="1:22" s="41" customFormat="1">
      <c r="A1" s="45" t="s">
        <v>234</v>
      </c>
      <c r="G1" s="31"/>
      <c r="N1" s="31"/>
    </row>
    <row r="2" spans="1:22">
      <c r="A2" s="50"/>
      <c r="B2" s="50"/>
      <c r="C2" s="50"/>
      <c r="D2" s="94" t="s">
        <v>173</v>
      </c>
      <c r="E2" s="94"/>
      <c r="F2" s="94"/>
      <c r="K2" s="94" t="s">
        <v>173</v>
      </c>
      <c r="L2" s="94"/>
      <c r="M2" s="94"/>
      <c r="R2" s="94" t="s">
        <v>173</v>
      </c>
      <c r="S2" s="94"/>
      <c r="T2" s="94"/>
    </row>
    <row r="3" spans="1:22">
      <c r="A3" s="52" t="s">
        <v>174</v>
      </c>
      <c r="B3" s="52"/>
      <c r="C3" s="52" t="s">
        <v>91</v>
      </c>
      <c r="D3" s="52">
        <v>1</v>
      </c>
      <c r="E3" s="52">
        <v>2</v>
      </c>
      <c r="F3" s="52">
        <v>3</v>
      </c>
      <c r="H3" s="52" t="s">
        <v>174</v>
      </c>
      <c r="I3" s="52"/>
      <c r="J3" s="52" t="s">
        <v>91</v>
      </c>
      <c r="K3" s="52">
        <v>1</v>
      </c>
      <c r="L3" s="52">
        <v>2</v>
      </c>
      <c r="M3" s="52">
        <v>3</v>
      </c>
      <c r="O3" s="52" t="s">
        <v>174</v>
      </c>
      <c r="P3" s="52"/>
      <c r="Q3" s="52" t="s">
        <v>91</v>
      </c>
      <c r="R3" s="52">
        <v>1</v>
      </c>
      <c r="S3" s="52">
        <v>2</v>
      </c>
      <c r="T3" s="52">
        <v>3</v>
      </c>
      <c r="V3" s="13"/>
    </row>
    <row r="4" spans="1:22">
      <c r="A4" s="97" t="s">
        <v>12</v>
      </c>
      <c r="B4" s="97" t="s">
        <v>23</v>
      </c>
      <c r="C4" s="49">
        <v>0</v>
      </c>
      <c r="D4" s="31">
        <v>1.0189999999999999</v>
      </c>
      <c r="E4" s="31">
        <v>0.9819</v>
      </c>
      <c r="F4" s="31">
        <v>0.9991000000000001</v>
      </c>
      <c r="G4" s="38"/>
      <c r="H4" s="97" t="s">
        <v>15</v>
      </c>
      <c r="I4" s="97" t="s">
        <v>23</v>
      </c>
      <c r="J4" s="49">
        <v>0</v>
      </c>
      <c r="K4" s="31">
        <v>1.0215000000000001</v>
      </c>
      <c r="L4" s="31">
        <v>0.97850000000000004</v>
      </c>
      <c r="M4" s="31">
        <v>0.99999999999999989</v>
      </c>
      <c r="N4" s="38"/>
      <c r="O4" s="97" t="s">
        <v>18</v>
      </c>
      <c r="P4" s="97" t="s">
        <v>23</v>
      </c>
      <c r="Q4" s="49">
        <v>0</v>
      </c>
      <c r="R4" s="31">
        <v>1.0234000000000001</v>
      </c>
      <c r="S4" s="31">
        <v>0.9768</v>
      </c>
      <c r="T4" s="31">
        <v>0.99979999999999991</v>
      </c>
      <c r="V4" s="14"/>
    </row>
    <row r="5" spans="1:22">
      <c r="A5" s="97"/>
      <c r="B5" s="97"/>
      <c r="C5" s="49">
        <v>1</v>
      </c>
      <c r="D5" s="31">
        <v>1.0304</v>
      </c>
      <c r="E5" s="31">
        <v>0.98460000000000003</v>
      </c>
      <c r="F5" s="31">
        <v>1.0074999999999998</v>
      </c>
      <c r="G5" s="38"/>
      <c r="H5" s="97"/>
      <c r="I5" s="97"/>
      <c r="J5" s="49">
        <v>1</v>
      </c>
      <c r="K5" s="31">
        <v>1.2912999999999999</v>
      </c>
      <c r="L5" s="31">
        <v>1.2441</v>
      </c>
      <c r="M5" s="31">
        <v>1.2677</v>
      </c>
      <c r="N5" s="38"/>
      <c r="O5" s="97"/>
      <c r="P5" s="97"/>
      <c r="Q5" s="49">
        <v>1</v>
      </c>
      <c r="R5" s="31">
        <v>1.0168999999999999</v>
      </c>
      <c r="S5" s="31">
        <v>0.9839</v>
      </c>
      <c r="T5" s="31">
        <v>1.0000999999999998</v>
      </c>
      <c r="U5" s="7"/>
      <c r="V5" s="14"/>
    </row>
    <row r="6" spans="1:22">
      <c r="A6" s="97"/>
      <c r="B6" s="97"/>
      <c r="C6" s="49">
        <v>10</v>
      </c>
      <c r="D6" s="31">
        <v>1.0265</v>
      </c>
      <c r="E6" s="31">
        <v>0.97489999999999999</v>
      </c>
      <c r="F6" s="31">
        <v>1.0009999999999999</v>
      </c>
      <c r="G6" s="38"/>
      <c r="H6" s="97"/>
      <c r="I6" s="97"/>
      <c r="J6" s="49">
        <v>10</v>
      </c>
      <c r="K6" s="31">
        <v>1.3128</v>
      </c>
      <c r="L6" s="31">
        <v>1.2667999999999999</v>
      </c>
      <c r="M6" s="31">
        <v>1.2895000000000003</v>
      </c>
      <c r="N6" s="38"/>
      <c r="O6" s="97"/>
      <c r="P6" s="97"/>
      <c r="Q6" s="49">
        <v>10</v>
      </c>
      <c r="R6" s="31">
        <v>1.0235000000000001</v>
      </c>
      <c r="S6" s="31">
        <v>0.97809999999999997</v>
      </c>
      <c r="T6" s="31">
        <v>1.0007999999999997</v>
      </c>
      <c r="U6" s="7"/>
      <c r="V6" s="14"/>
    </row>
    <row r="7" spans="1:22">
      <c r="A7" s="97"/>
      <c r="B7" s="98" t="s">
        <v>143</v>
      </c>
      <c r="C7" s="49">
        <v>0</v>
      </c>
      <c r="D7" s="31">
        <v>1.0266</v>
      </c>
      <c r="E7" s="31">
        <v>0.97440000000000004</v>
      </c>
      <c r="F7" s="31">
        <v>0.99989999999999968</v>
      </c>
      <c r="G7" s="38"/>
      <c r="H7" s="97"/>
      <c r="I7" s="98" t="s">
        <v>143</v>
      </c>
      <c r="J7" s="49">
        <v>0</v>
      </c>
      <c r="K7" s="31">
        <v>2.1000000000000001E-2</v>
      </c>
      <c r="L7" s="31">
        <v>2.1000000000000001E-2</v>
      </c>
      <c r="M7" s="31">
        <v>2.0999999999999994E-2</v>
      </c>
      <c r="N7" s="38"/>
      <c r="O7" s="97"/>
      <c r="P7" s="98" t="s">
        <v>143</v>
      </c>
      <c r="Q7" s="49">
        <v>0</v>
      </c>
      <c r="R7" s="31">
        <v>1.0244</v>
      </c>
      <c r="S7" s="31">
        <v>0.97650000000000003</v>
      </c>
      <c r="T7" s="31">
        <v>1.0002999999999997</v>
      </c>
      <c r="U7" s="7"/>
      <c r="V7" s="14"/>
    </row>
    <row r="8" spans="1:22">
      <c r="A8" s="97"/>
      <c r="B8" s="98"/>
      <c r="C8" s="49">
        <v>1</v>
      </c>
      <c r="D8" s="31">
        <v>1.0241</v>
      </c>
      <c r="E8" s="31">
        <v>0.9768</v>
      </c>
      <c r="F8" s="31">
        <v>0.99999999999999967</v>
      </c>
      <c r="G8" s="38"/>
      <c r="H8" s="97"/>
      <c r="I8" s="98"/>
      <c r="J8" s="49">
        <v>1</v>
      </c>
      <c r="K8" s="31">
        <v>1.15E-2</v>
      </c>
      <c r="L8" s="31">
        <v>1.15E-2</v>
      </c>
      <c r="M8" s="31">
        <v>1.1500000000000003E-2</v>
      </c>
      <c r="N8" s="38"/>
      <c r="O8" s="97"/>
      <c r="P8" s="98"/>
      <c r="Q8" s="49">
        <v>1</v>
      </c>
      <c r="R8" s="31">
        <v>1.0227999999999999</v>
      </c>
      <c r="S8" s="31">
        <v>0.9788</v>
      </c>
      <c r="T8" s="31">
        <v>0.99990000000000012</v>
      </c>
      <c r="U8" s="7"/>
      <c r="V8" s="14"/>
    </row>
    <row r="9" spans="1:22">
      <c r="A9" s="97"/>
      <c r="B9" s="98"/>
      <c r="C9" s="49">
        <v>10</v>
      </c>
      <c r="D9" s="31">
        <v>1.0269999999999999</v>
      </c>
      <c r="E9" s="31">
        <v>0.97470000000000001</v>
      </c>
      <c r="F9" s="31">
        <v>1.0009999999999999</v>
      </c>
      <c r="G9" s="38"/>
      <c r="H9" s="97"/>
      <c r="I9" s="98"/>
      <c r="J9" s="49">
        <v>10</v>
      </c>
      <c r="K9" s="31">
        <v>1.12E-2</v>
      </c>
      <c r="L9" s="31">
        <v>1.12E-2</v>
      </c>
      <c r="M9" s="31">
        <v>1.1199999999999996E-2</v>
      </c>
      <c r="N9" s="38"/>
      <c r="O9" s="97"/>
      <c r="P9" s="98"/>
      <c r="Q9" s="49">
        <v>10</v>
      </c>
      <c r="R9" s="31">
        <v>1.0250999999999999</v>
      </c>
      <c r="S9" s="31">
        <v>0.97529999999999994</v>
      </c>
      <c r="T9" s="31">
        <v>1.0004999999999997</v>
      </c>
      <c r="U9" s="7"/>
      <c r="V9" s="14"/>
    </row>
    <row r="10" spans="1:22">
      <c r="A10" s="97"/>
      <c r="B10" s="98" t="s">
        <v>144</v>
      </c>
      <c r="C10" s="49">
        <v>0</v>
      </c>
      <c r="D10" s="31">
        <v>1.0250999999999999</v>
      </c>
      <c r="E10" s="31">
        <v>0.97560000000000002</v>
      </c>
      <c r="F10" s="31">
        <v>1.0001999999999998</v>
      </c>
      <c r="G10" s="38"/>
      <c r="H10" s="97"/>
      <c r="I10" s="98" t="s">
        <v>144</v>
      </c>
      <c r="J10" s="49">
        <v>0</v>
      </c>
      <c r="K10" s="31">
        <v>0.97750000000000004</v>
      </c>
      <c r="L10" s="31">
        <v>0.92879999999999996</v>
      </c>
      <c r="M10" s="31">
        <v>0.95330000000000037</v>
      </c>
      <c r="N10" s="38"/>
      <c r="O10" s="97"/>
      <c r="P10" s="98" t="s">
        <v>144</v>
      </c>
      <c r="Q10" s="49">
        <v>0</v>
      </c>
      <c r="R10" s="31">
        <v>1.0216000000000001</v>
      </c>
      <c r="S10" s="31">
        <v>0.98160000000000003</v>
      </c>
      <c r="T10" s="31">
        <v>1.0016000000000003</v>
      </c>
      <c r="U10" s="7"/>
      <c r="V10" s="14"/>
    </row>
    <row r="11" spans="1:22">
      <c r="A11" s="97"/>
      <c r="B11" s="98"/>
      <c r="C11" s="49">
        <v>1</v>
      </c>
      <c r="D11" s="31">
        <v>1.0221</v>
      </c>
      <c r="E11" s="31">
        <v>0.97860000000000003</v>
      </c>
      <c r="F11" s="31">
        <v>1.0001999999999995</v>
      </c>
      <c r="G11" s="38"/>
      <c r="H11" s="97"/>
      <c r="I11" s="98"/>
      <c r="J11" s="49">
        <v>1</v>
      </c>
      <c r="K11" s="31">
        <v>1.0492999999999999</v>
      </c>
      <c r="L11" s="31">
        <v>1.0035000000000001</v>
      </c>
      <c r="M11" s="31">
        <v>1.0266999999999997</v>
      </c>
      <c r="N11" s="38"/>
      <c r="O11" s="97"/>
      <c r="P11" s="98"/>
      <c r="Q11" s="49">
        <v>1</v>
      </c>
      <c r="R11" s="31">
        <v>1.0327999999999999</v>
      </c>
      <c r="S11" s="31">
        <v>0.9798</v>
      </c>
      <c r="T11" s="31">
        <v>1.0063</v>
      </c>
      <c r="U11" s="7"/>
      <c r="V11" s="14"/>
    </row>
    <row r="12" spans="1:22">
      <c r="A12" s="97"/>
      <c r="B12" s="98"/>
      <c r="C12" s="49">
        <v>10</v>
      </c>
      <c r="D12" s="31">
        <v>1.0245</v>
      </c>
      <c r="E12" s="31">
        <v>0.97660000000000002</v>
      </c>
      <c r="F12" s="31">
        <v>1.0009999999999994</v>
      </c>
      <c r="G12" s="38"/>
      <c r="H12" s="97"/>
      <c r="I12" s="98"/>
      <c r="J12" s="49">
        <v>10</v>
      </c>
      <c r="K12" s="31">
        <v>1.1442000000000001</v>
      </c>
      <c r="L12" s="31">
        <v>1.0972999999999999</v>
      </c>
      <c r="M12" s="31">
        <v>1.1209</v>
      </c>
      <c r="N12" s="38"/>
      <c r="O12" s="97"/>
      <c r="P12" s="98"/>
      <c r="Q12" s="49">
        <v>10</v>
      </c>
      <c r="R12" s="31">
        <v>1.0415000000000001</v>
      </c>
      <c r="S12" s="31">
        <v>0.95889999999999997</v>
      </c>
      <c r="T12" s="31">
        <v>1.0002</v>
      </c>
      <c r="U12" s="7"/>
      <c r="V12" s="14"/>
    </row>
    <row r="13" spans="1:22">
      <c r="A13" s="97"/>
      <c r="B13" s="97" t="s">
        <v>158</v>
      </c>
      <c r="C13" s="49">
        <v>0</v>
      </c>
      <c r="D13" s="31">
        <v>1.0249999999999999</v>
      </c>
      <c r="E13" s="31">
        <v>0.97589999999999999</v>
      </c>
      <c r="F13" s="31">
        <v>0.99999999999999978</v>
      </c>
      <c r="G13" s="38"/>
      <c r="H13" s="97"/>
      <c r="I13" s="97" t="s">
        <v>158</v>
      </c>
      <c r="J13" s="49">
        <v>0</v>
      </c>
      <c r="K13" s="31">
        <v>1.0270999999999999</v>
      </c>
      <c r="L13" s="31">
        <v>0.97970000000000002</v>
      </c>
      <c r="M13" s="31">
        <v>1.0037000000000005</v>
      </c>
      <c r="N13" s="38"/>
      <c r="O13" s="97"/>
      <c r="P13" s="97" t="s">
        <v>158</v>
      </c>
      <c r="Q13" s="49">
        <v>0</v>
      </c>
      <c r="R13" s="31">
        <v>1.0261</v>
      </c>
      <c r="S13" s="31">
        <v>0.9768</v>
      </c>
      <c r="T13" s="31">
        <v>1.0016000000000003</v>
      </c>
      <c r="U13" s="7"/>
      <c r="V13" s="14"/>
    </row>
    <row r="14" spans="1:22">
      <c r="A14" s="97"/>
      <c r="B14" s="97"/>
      <c r="C14" s="49">
        <v>1</v>
      </c>
      <c r="D14" s="31">
        <v>1.0403</v>
      </c>
      <c r="E14" s="31">
        <v>0.96989999999999998</v>
      </c>
      <c r="F14" s="31">
        <v>1.0054000000000001</v>
      </c>
      <c r="G14" s="38"/>
      <c r="H14" s="97"/>
      <c r="I14" s="97"/>
      <c r="J14" s="49">
        <v>1</v>
      </c>
      <c r="K14" s="31">
        <v>1.2649999999999999</v>
      </c>
      <c r="L14" s="31">
        <v>1.2138</v>
      </c>
      <c r="M14" s="31">
        <v>1.2394000000000007</v>
      </c>
      <c r="N14" s="38"/>
      <c r="O14" s="97"/>
      <c r="P14" s="97"/>
      <c r="Q14" s="49">
        <v>1</v>
      </c>
      <c r="R14" s="31">
        <v>1.0227999999999999</v>
      </c>
      <c r="S14" s="31">
        <v>0.97919999999999996</v>
      </c>
      <c r="T14" s="31">
        <v>1.0007000000000001</v>
      </c>
      <c r="U14" s="7"/>
      <c r="V14" s="14"/>
    </row>
    <row r="15" spans="1:22">
      <c r="A15" s="97"/>
      <c r="B15" s="97"/>
      <c r="C15" s="49">
        <v>10</v>
      </c>
      <c r="D15" s="31">
        <v>1.0245</v>
      </c>
      <c r="E15" s="31">
        <v>0.97689999999999999</v>
      </c>
      <c r="F15" s="31">
        <v>1.0006999999999997</v>
      </c>
      <c r="G15" s="38"/>
      <c r="H15" s="97"/>
      <c r="I15" s="97"/>
      <c r="J15" s="49">
        <v>10</v>
      </c>
      <c r="K15" s="31">
        <v>1.274</v>
      </c>
      <c r="L15" s="31">
        <v>1.2344999999999999</v>
      </c>
      <c r="M15" s="31">
        <v>1.2541</v>
      </c>
      <c r="N15" s="38"/>
      <c r="O15" s="97"/>
      <c r="P15" s="97"/>
      <c r="Q15" s="49">
        <v>10</v>
      </c>
      <c r="R15" s="31">
        <v>1.0226999999999999</v>
      </c>
      <c r="S15" s="31">
        <v>0.97860000000000003</v>
      </c>
      <c r="T15" s="31">
        <v>1.0010999999999997</v>
      </c>
      <c r="U15" s="7"/>
    </row>
    <row r="16" spans="1:22">
      <c r="A16" s="97"/>
      <c r="B16" s="97" t="s">
        <v>145</v>
      </c>
      <c r="C16" s="49">
        <v>0</v>
      </c>
      <c r="D16" s="31">
        <v>1.0241</v>
      </c>
      <c r="E16" s="31">
        <v>0.97629999999999995</v>
      </c>
      <c r="F16" s="31">
        <v>0.99990000000000023</v>
      </c>
      <c r="G16" s="38"/>
      <c r="H16" s="97"/>
      <c r="I16" s="97" t="s">
        <v>145</v>
      </c>
      <c r="J16" s="49">
        <v>0</v>
      </c>
      <c r="K16" s="31">
        <v>13.1875</v>
      </c>
      <c r="L16" s="31">
        <v>9.4528999999999996</v>
      </c>
      <c r="M16" s="31">
        <v>11.319600000000001</v>
      </c>
      <c r="N16" s="38"/>
      <c r="O16" s="97"/>
      <c r="P16" s="97" t="s">
        <v>145</v>
      </c>
      <c r="Q16" s="49">
        <v>0</v>
      </c>
      <c r="R16" s="31">
        <v>1.0192000000000001</v>
      </c>
      <c r="S16" s="31">
        <v>0.98129999999999995</v>
      </c>
      <c r="T16" s="31">
        <v>1.0003999999999995</v>
      </c>
      <c r="U16" s="7"/>
    </row>
    <row r="17" spans="1:21">
      <c r="A17" s="97"/>
      <c r="B17" s="97"/>
      <c r="C17" s="49">
        <v>1</v>
      </c>
      <c r="D17" s="31">
        <v>1.026</v>
      </c>
      <c r="E17" s="31">
        <v>0.97609999999999997</v>
      </c>
      <c r="F17" s="31">
        <v>1.0005999999999999</v>
      </c>
      <c r="G17" s="38"/>
      <c r="H17" s="97"/>
      <c r="I17" s="97"/>
      <c r="J17" s="49">
        <v>1</v>
      </c>
      <c r="K17" s="31">
        <v>13.490600000000001</v>
      </c>
      <c r="L17" s="31">
        <v>9.6697000000000006</v>
      </c>
      <c r="M17" s="31">
        <v>11.579700000000001</v>
      </c>
      <c r="N17" s="38"/>
      <c r="O17" s="97"/>
      <c r="P17" s="97"/>
      <c r="Q17" s="49">
        <v>1</v>
      </c>
      <c r="R17" s="31">
        <v>1.0335000000000001</v>
      </c>
      <c r="S17" s="31">
        <v>0.96530000000000005</v>
      </c>
      <c r="T17" s="31">
        <v>0.99939999999999962</v>
      </c>
      <c r="U17" s="7"/>
    </row>
    <row r="18" spans="1:21">
      <c r="A18" s="97"/>
      <c r="B18" s="97"/>
      <c r="C18" s="49">
        <v>10</v>
      </c>
      <c r="D18" s="31">
        <v>1.0203</v>
      </c>
      <c r="E18" s="31">
        <v>0.98109999999999997</v>
      </c>
      <c r="F18" s="31">
        <v>1.0006999999999997</v>
      </c>
      <c r="G18" s="38"/>
      <c r="H18" s="97"/>
      <c r="I18" s="97"/>
      <c r="J18" s="49">
        <v>10</v>
      </c>
      <c r="K18" s="31">
        <v>13.420500000000001</v>
      </c>
      <c r="L18" s="31">
        <v>9.6195000000000004</v>
      </c>
      <c r="M18" s="31">
        <v>11.520000000000001</v>
      </c>
      <c r="N18" s="38"/>
      <c r="O18" s="97"/>
      <c r="P18" s="97"/>
      <c r="Q18" s="49">
        <v>10</v>
      </c>
      <c r="R18" s="31">
        <v>1.0345</v>
      </c>
      <c r="S18" s="31">
        <v>0.96709999999999996</v>
      </c>
      <c r="T18" s="31">
        <v>0.99990000000000012</v>
      </c>
      <c r="U18" s="7"/>
    </row>
    <row r="19" spans="1:21">
      <c r="A19" s="97" t="s">
        <v>13</v>
      </c>
      <c r="B19" s="97" t="s">
        <v>23</v>
      </c>
      <c r="C19" s="49">
        <v>0</v>
      </c>
      <c r="D19" s="31">
        <v>1.0230999999999999</v>
      </c>
      <c r="E19" s="31">
        <v>0.9768</v>
      </c>
      <c r="F19" s="31">
        <v>1.0001000000000002</v>
      </c>
      <c r="G19" s="38"/>
      <c r="H19" s="97" t="s">
        <v>16</v>
      </c>
      <c r="I19" s="97" t="s">
        <v>23</v>
      </c>
      <c r="J19" s="49">
        <v>0</v>
      </c>
      <c r="K19" s="31">
        <v>1.0315000000000001</v>
      </c>
      <c r="L19" s="31">
        <v>0.96909999999999996</v>
      </c>
      <c r="M19" s="31">
        <v>0.99939999999999996</v>
      </c>
      <c r="N19" s="38"/>
      <c r="O19" s="97" t="s">
        <v>19</v>
      </c>
      <c r="P19" s="97" t="s">
        <v>23</v>
      </c>
      <c r="Q19" s="49">
        <v>0</v>
      </c>
      <c r="R19" s="31">
        <v>1.0335000000000001</v>
      </c>
      <c r="S19" s="31">
        <v>0.96650000000000003</v>
      </c>
      <c r="T19" s="31">
        <v>0.99999999999999989</v>
      </c>
      <c r="U19" s="7"/>
    </row>
    <row r="20" spans="1:21">
      <c r="A20" s="97"/>
      <c r="B20" s="97"/>
      <c r="C20" s="49">
        <v>1</v>
      </c>
      <c r="D20" s="31">
        <v>1.0269999999999999</v>
      </c>
      <c r="E20" s="31">
        <v>0.9778</v>
      </c>
      <c r="F20" s="31">
        <v>1.0024000000000002</v>
      </c>
      <c r="G20" s="38"/>
      <c r="H20" s="97"/>
      <c r="I20" s="97"/>
      <c r="J20" s="49">
        <v>1</v>
      </c>
      <c r="K20" s="31">
        <v>1.2865</v>
      </c>
      <c r="L20" s="31">
        <v>1.2135</v>
      </c>
      <c r="M20" s="31">
        <v>1.2503</v>
      </c>
      <c r="N20" s="38"/>
      <c r="O20" s="97"/>
      <c r="P20" s="97"/>
      <c r="Q20" s="49">
        <v>1</v>
      </c>
      <c r="R20" s="31">
        <v>1.0382</v>
      </c>
      <c r="S20" s="31">
        <v>0.96279999999999999</v>
      </c>
      <c r="T20" s="31">
        <v>1.0005000000000002</v>
      </c>
      <c r="U20" s="7"/>
    </row>
    <row r="21" spans="1:21">
      <c r="A21" s="97"/>
      <c r="B21" s="97"/>
      <c r="C21" s="49">
        <v>10</v>
      </c>
      <c r="D21" s="31">
        <v>1.0268999999999999</v>
      </c>
      <c r="E21" s="31">
        <v>0.97850000000000004</v>
      </c>
      <c r="F21" s="31">
        <v>1.0026999999999999</v>
      </c>
      <c r="G21" s="38"/>
      <c r="H21" s="97"/>
      <c r="I21" s="97"/>
      <c r="J21" s="49">
        <v>10</v>
      </c>
      <c r="K21" s="31">
        <v>1.2981</v>
      </c>
      <c r="L21" s="31">
        <v>1.2528999999999999</v>
      </c>
      <c r="M21" s="31">
        <v>1.2749000000000001</v>
      </c>
      <c r="N21" s="38"/>
      <c r="O21" s="97"/>
      <c r="P21" s="97"/>
      <c r="Q21" s="49">
        <v>10</v>
      </c>
      <c r="R21" s="31">
        <v>1.0243</v>
      </c>
      <c r="S21" s="31">
        <v>0.97719999999999996</v>
      </c>
      <c r="T21" s="31">
        <v>1.0011999999999999</v>
      </c>
      <c r="U21" s="7"/>
    </row>
    <row r="22" spans="1:21">
      <c r="A22" s="97"/>
      <c r="B22" s="98" t="s">
        <v>143</v>
      </c>
      <c r="C22" s="49">
        <v>0</v>
      </c>
      <c r="D22" s="31">
        <v>1.0243</v>
      </c>
      <c r="E22" s="31">
        <v>0.97589999999999999</v>
      </c>
      <c r="F22" s="31">
        <v>1.0001000000000002</v>
      </c>
      <c r="G22" s="38"/>
      <c r="H22" s="97"/>
      <c r="I22" s="98" t="s">
        <v>143</v>
      </c>
      <c r="J22" s="49">
        <v>0</v>
      </c>
      <c r="K22" s="31">
        <v>1.0235000000000001</v>
      </c>
      <c r="L22" s="31">
        <v>0.9768</v>
      </c>
      <c r="M22" s="31">
        <v>1.0002999999999997</v>
      </c>
      <c r="N22" s="38"/>
      <c r="O22" s="97"/>
      <c r="P22" s="98" t="s">
        <v>143</v>
      </c>
      <c r="Q22" s="49">
        <v>0</v>
      </c>
      <c r="R22" s="31">
        <v>1.0261</v>
      </c>
      <c r="S22" s="31">
        <v>0.97419999999999995</v>
      </c>
      <c r="T22" s="31">
        <v>1.0003</v>
      </c>
      <c r="U22" s="7"/>
    </row>
    <row r="23" spans="1:21">
      <c r="A23" s="97"/>
      <c r="B23" s="98"/>
      <c r="C23" s="49">
        <v>1</v>
      </c>
      <c r="D23" s="31">
        <v>1.0349999999999999</v>
      </c>
      <c r="E23" s="31">
        <v>0.9667</v>
      </c>
      <c r="F23" s="31">
        <v>1.0009999999999999</v>
      </c>
      <c r="G23" s="38"/>
      <c r="H23" s="97"/>
      <c r="I23" s="98"/>
      <c r="J23" s="49">
        <v>1</v>
      </c>
      <c r="K23" s="31">
        <v>1.2401</v>
      </c>
      <c r="L23" s="31">
        <v>1.1932</v>
      </c>
      <c r="M23" s="31">
        <v>1.2164999999999999</v>
      </c>
      <c r="N23" s="38"/>
      <c r="O23" s="97"/>
      <c r="P23" s="98"/>
      <c r="Q23" s="49">
        <v>1</v>
      </c>
      <c r="R23" s="31">
        <v>1.016</v>
      </c>
      <c r="S23" s="31">
        <v>0.98709999999999998</v>
      </c>
      <c r="T23" s="31">
        <v>1.0014000000000003</v>
      </c>
      <c r="U23" s="7"/>
    </row>
    <row r="24" spans="1:21">
      <c r="A24" s="97"/>
      <c r="B24" s="98"/>
      <c r="C24" s="49">
        <v>10</v>
      </c>
      <c r="D24" s="31">
        <v>1.0238</v>
      </c>
      <c r="E24" s="31">
        <v>0.9879</v>
      </c>
      <c r="F24" s="31">
        <v>1.0054000000000001</v>
      </c>
      <c r="G24" s="38"/>
      <c r="H24" s="97"/>
      <c r="I24" s="98"/>
      <c r="J24" s="49">
        <v>10</v>
      </c>
      <c r="K24" s="31">
        <v>1.2372000000000001</v>
      </c>
      <c r="L24" s="31">
        <v>1.2074</v>
      </c>
      <c r="M24" s="31">
        <v>1.2231999999999996</v>
      </c>
      <c r="N24" s="38"/>
      <c r="O24" s="97"/>
      <c r="P24" s="98"/>
      <c r="Q24" s="49">
        <v>10</v>
      </c>
      <c r="R24" s="31">
        <v>1.0243</v>
      </c>
      <c r="S24" s="31">
        <v>0.97589999999999999</v>
      </c>
      <c r="T24" s="31">
        <v>1.0004</v>
      </c>
      <c r="U24" s="7"/>
    </row>
    <row r="25" spans="1:21">
      <c r="A25" s="97"/>
      <c r="B25" s="98" t="s">
        <v>144</v>
      </c>
      <c r="C25" s="49">
        <v>0</v>
      </c>
      <c r="D25" s="31">
        <v>1.0245</v>
      </c>
      <c r="E25" s="31">
        <v>0.9859</v>
      </c>
      <c r="F25" s="31">
        <v>1.0058000000000005</v>
      </c>
      <c r="G25" s="38"/>
      <c r="H25" s="97"/>
      <c r="I25" s="98" t="s">
        <v>144</v>
      </c>
      <c r="J25" s="49">
        <v>0</v>
      </c>
      <c r="K25" s="31">
        <v>1.0341</v>
      </c>
      <c r="L25" s="31">
        <v>0.96530000000000005</v>
      </c>
      <c r="M25" s="31">
        <v>1</v>
      </c>
      <c r="N25" s="38"/>
      <c r="O25" s="97"/>
      <c r="P25" s="98" t="s">
        <v>144</v>
      </c>
      <c r="Q25" s="49">
        <v>0</v>
      </c>
      <c r="R25" s="31">
        <v>1.0345</v>
      </c>
      <c r="S25" s="31">
        <v>0.96889999999999998</v>
      </c>
      <c r="T25" s="31">
        <v>1.0017</v>
      </c>
      <c r="U25" s="7"/>
    </row>
    <row r="26" spans="1:21">
      <c r="A26" s="97"/>
      <c r="B26" s="98"/>
      <c r="C26" s="49">
        <v>1</v>
      </c>
      <c r="D26" s="31">
        <v>1.0307999999999999</v>
      </c>
      <c r="E26" s="31">
        <v>0.98209999999999997</v>
      </c>
      <c r="F26" s="31">
        <v>1.0069000000000001</v>
      </c>
      <c r="G26" s="38"/>
      <c r="H26" s="97"/>
      <c r="I26" s="98"/>
      <c r="J26" s="49">
        <v>1</v>
      </c>
      <c r="K26" s="31">
        <v>1.2381</v>
      </c>
      <c r="L26" s="31">
        <v>1.1926000000000001</v>
      </c>
      <c r="M26" s="31">
        <v>1.2160999999999995</v>
      </c>
      <c r="N26" s="38"/>
      <c r="O26" s="97"/>
      <c r="P26" s="98"/>
      <c r="Q26" s="49">
        <v>1</v>
      </c>
      <c r="R26" s="31">
        <v>1.0258</v>
      </c>
      <c r="S26" s="31">
        <v>0.97460000000000002</v>
      </c>
      <c r="T26" s="31">
        <v>1.0002</v>
      </c>
      <c r="U26" s="7"/>
    </row>
    <row r="27" spans="1:21">
      <c r="A27" s="97"/>
      <c r="B27" s="98"/>
      <c r="C27" s="49">
        <v>10</v>
      </c>
      <c r="D27" s="31">
        <v>1.0267999999999999</v>
      </c>
      <c r="E27" s="31">
        <v>0.97789999999999999</v>
      </c>
      <c r="F27" s="31">
        <v>1.0025000000000002</v>
      </c>
      <c r="G27" s="38"/>
      <c r="H27" s="97"/>
      <c r="I27" s="98"/>
      <c r="J27" s="49">
        <v>10</v>
      </c>
      <c r="K27" s="31">
        <v>1.2495000000000001</v>
      </c>
      <c r="L27" s="31">
        <v>1.2038</v>
      </c>
      <c r="M27" s="31">
        <v>1.2261999999999997</v>
      </c>
      <c r="N27" s="38"/>
      <c r="O27" s="97"/>
      <c r="P27" s="98"/>
      <c r="Q27" s="49">
        <v>10</v>
      </c>
      <c r="R27" s="31">
        <v>1.0237000000000001</v>
      </c>
      <c r="S27" s="31">
        <v>0.97650000000000003</v>
      </c>
      <c r="T27" s="31">
        <v>1.0001000000000002</v>
      </c>
      <c r="U27" s="7"/>
    </row>
    <row r="28" spans="1:21">
      <c r="A28" s="97"/>
      <c r="B28" s="97" t="s">
        <v>158</v>
      </c>
      <c r="C28" s="49">
        <v>0</v>
      </c>
      <c r="D28" s="31">
        <v>1.0232000000000001</v>
      </c>
      <c r="E28" s="31">
        <v>0.98119999999999996</v>
      </c>
      <c r="F28" s="31">
        <v>1.0009999999999999</v>
      </c>
      <c r="G28" s="38"/>
      <c r="H28" s="97"/>
      <c r="I28" s="97" t="s">
        <v>158</v>
      </c>
      <c r="J28" s="49">
        <v>0</v>
      </c>
      <c r="K28" s="31">
        <v>1.0389999999999999</v>
      </c>
      <c r="L28" s="31">
        <v>0.9627</v>
      </c>
      <c r="M28" s="31">
        <v>1.0006999999999997</v>
      </c>
      <c r="N28" s="38"/>
      <c r="O28" s="97"/>
      <c r="P28" s="97" t="s">
        <v>158</v>
      </c>
      <c r="Q28" s="49">
        <v>0</v>
      </c>
      <c r="R28" s="31">
        <v>1.0233000000000001</v>
      </c>
      <c r="S28" s="31">
        <v>0.97740000000000005</v>
      </c>
      <c r="T28" s="31">
        <v>1.0004999999999997</v>
      </c>
      <c r="U28" s="7"/>
    </row>
    <row r="29" spans="1:21">
      <c r="A29" s="97"/>
      <c r="B29" s="97"/>
      <c r="C29" s="49">
        <v>1</v>
      </c>
      <c r="D29" s="31">
        <v>1.0185</v>
      </c>
      <c r="E29" s="31">
        <v>0.97160000000000002</v>
      </c>
      <c r="F29" s="31">
        <v>1.0105</v>
      </c>
      <c r="G29" s="38"/>
      <c r="H29" s="97"/>
      <c r="I29" s="97"/>
      <c r="J29" s="49">
        <v>1</v>
      </c>
      <c r="K29" s="31">
        <v>1.2667999999999999</v>
      </c>
      <c r="L29" s="31">
        <v>1.2193000000000001</v>
      </c>
      <c r="M29" s="31">
        <v>1.2432000000000003</v>
      </c>
      <c r="N29" s="38"/>
      <c r="O29" s="97"/>
      <c r="P29" s="97"/>
      <c r="Q29" s="49">
        <v>1</v>
      </c>
      <c r="R29" s="31">
        <v>1.0222</v>
      </c>
      <c r="S29" s="31">
        <v>0.97909999999999997</v>
      </c>
      <c r="T29" s="31">
        <v>1.0007999999999995</v>
      </c>
      <c r="U29" s="7"/>
    </row>
    <row r="30" spans="1:21">
      <c r="A30" s="97"/>
      <c r="B30" s="97"/>
      <c r="C30" s="49">
        <v>10</v>
      </c>
      <c r="D30" s="31">
        <v>1.0261</v>
      </c>
      <c r="E30" s="31">
        <v>0.97860000000000003</v>
      </c>
      <c r="F30" s="31">
        <v>1.0024999999999999</v>
      </c>
      <c r="G30" s="38"/>
      <c r="H30" s="97"/>
      <c r="I30" s="97"/>
      <c r="J30" s="49">
        <v>10</v>
      </c>
      <c r="K30" s="31">
        <v>1.2741</v>
      </c>
      <c r="L30" s="31">
        <v>1.2259</v>
      </c>
      <c r="M30" s="31">
        <v>1.2505999999999997</v>
      </c>
      <c r="N30" s="38"/>
      <c r="O30" s="97"/>
      <c r="P30" s="97"/>
      <c r="Q30" s="49">
        <v>10</v>
      </c>
      <c r="R30" s="31">
        <v>1.0190999999999999</v>
      </c>
      <c r="S30" s="31">
        <v>0.9819</v>
      </c>
      <c r="T30" s="31">
        <v>1.0005000000000002</v>
      </c>
      <c r="U30" s="7"/>
    </row>
    <row r="31" spans="1:21">
      <c r="A31" s="97"/>
      <c r="B31" s="97" t="s">
        <v>145</v>
      </c>
      <c r="C31" s="49">
        <v>0</v>
      </c>
      <c r="D31" s="31">
        <v>1.0263</v>
      </c>
      <c r="E31" s="31">
        <v>0.97430000000000005</v>
      </c>
      <c r="F31" s="31">
        <v>0.99999999999999989</v>
      </c>
      <c r="G31" s="38"/>
      <c r="H31" s="97"/>
      <c r="I31" s="97" t="s">
        <v>145</v>
      </c>
      <c r="J31" s="49">
        <v>0</v>
      </c>
      <c r="K31" s="31">
        <v>1.0182</v>
      </c>
      <c r="L31" s="31">
        <v>0.98280000000000001</v>
      </c>
      <c r="M31" s="31">
        <v>1.0005000000000002</v>
      </c>
      <c r="N31" s="38"/>
      <c r="O31" s="97"/>
      <c r="P31" s="97" t="s">
        <v>145</v>
      </c>
      <c r="Q31" s="49">
        <v>0</v>
      </c>
      <c r="R31" s="31">
        <v>1.0307999999999999</v>
      </c>
      <c r="S31" s="31">
        <v>0.98360000000000003</v>
      </c>
      <c r="T31" s="31">
        <v>1.0072000000000003</v>
      </c>
      <c r="U31" s="7"/>
    </row>
    <row r="32" spans="1:21">
      <c r="A32" s="97"/>
      <c r="B32" s="97"/>
      <c r="C32" s="49">
        <v>1</v>
      </c>
      <c r="D32" s="31">
        <v>1.0230999999999999</v>
      </c>
      <c r="E32" s="31">
        <v>0.9778</v>
      </c>
      <c r="F32" s="31">
        <v>0.99999999999999978</v>
      </c>
      <c r="G32" s="38"/>
      <c r="H32" s="97"/>
      <c r="I32" s="97"/>
      <c r="J32" s="49">
        <v>1</v>
      </c>
      <c r="K32" s="31">
        <v>1.2436</v>
      </c>
      <c r="L32" s="31">
        <v>1.2002999999999999</v>
      </c>
      <c r="M32" s="31">
        <v>1.2218000000000004</v>
      </c>
      <c r="N32" s="38"/>
      <c r="O32" s="97"/>
      <c r="P32" s="97"/>
      <c r="Q32" s="49">
        <v>1</v>
      </c>
      <c r="R32" s="31">
        <v>1.0235000000000001</v>
      </c>
      <c r="S32" s="31">
        <v>0.9758</v>
      </c>
      <c r="T32" s="31">
        <v>1.0001</v>
      </c>
      <c r="U32" s="7"/>
    </row>
    <row r="33" spans="1:21">
      <c r="A33" s="97"/>
      <c r="B33" s="97"/>
      <c r="C33" s="49">
        <v>10</v>
      </c>
      <c r="D33" s="31">
        <v>1.0203</v>
      </c>
      <c r="E33" s="31">
        <v>0.98129999999999995</v>
      </c>
      <c r="F33" s="31">
        <v>0.99959999999999993</v>
      </c>
      <c r="G33" s="38"/>
      <c r="H33" s="97"/>
      <c r="I33" s="97"/>
      <c r="J33" s="49">
        <v>10</v>
      </c>
      <c r="K33" s="31">
        <v>1.2505999999999999</v>
      </c>
      <c r="L33" s="31">
        <v>1.2142999999999999</v>
      </c>
      <c r="M33" s="31">
        <v>1.2322999999999997</v>
      </c>
      <c r="N33" s="38"/>
      <c r="O33" s="97"/>
      <c r="P33" s="97"/>
      <c r="Q33" s="49">
        <v>10</v>
      </c>
      <c r="R33" s="31">
        <v>1.0182</v>
      </c>
      <c r="S33" s="31">
        <v>0.98260000000000003</v>
      </c>
      <c r="T33" s="31">
        <v>1.0007000000000001</v>
      </c>
      <c r="U33" s="7"/>
    </row>
    <row r="34" spans="1:21">
      <c r="A34" s="97" t="s">
        <v>14</v>
      </c>
      <c r="B34" s="97" t="s">
        <v>23</v>
      </c>
      <c r="C34" s="49">
        <v>0</v>
      </c>
      <c r="D34" s="31">
        <v>1.024</v>
      </c>
      <c r="E34" s="31">
        <v>0.97609999999999997</v>
      </c>
      <c r="F34" s="31">
        <v>0.99990000000000001</v>
      </c>
      <c r="G34" s="38"/>
      <c r="H34" s="97" t="s">
        <v>17</v>
      </c>
      <c r="I34" s="97" t="s">
        <v>23</v>
      </c>
      <c r="J34" s="49">
        <v>0</v>
      </c>
      <c r="K34" s="31">
        <v>1.0189999999999999</v>
      </c>
      <c r="L34" s="31">
        <v>0.98109999999999997</v>
      </c>
      <c r="M34" s="31">
        <v>0.99990000000000012</v>
      </c>
      <c r="N34" s="38"/>
      <c r="O34" s="97" t="s">
        <v>10</v>
      </c>
      <c r="P34" s="97" t="s">
        <v>23</v>
      </c>
      <c r="Q34" s="49">
        <v>0</v>
      </c>
      <c r="R34" s="31">
        <v>1.0214000000000001</v>
      </c>
      <c r="S34" s="31">
        <v>0.97529999999999994</v>
      </c>
      <c r="T34" s="31">
        <v>1.0032999999999999</v>
      </c>
      <c r="U34" s="7"/>
    </row>
    <row r="35" spans="1:21">
      <c r="A35" s="97"/>
      <c r="B35" s="97"/>
      <c r="C35" s="49">
        <v>1</v>
      </c>
      <c r="D35" s="31">
        <v>1.0275000000000001</v>
      </c>
      <c r="E35" s="31">
        <v>0.97529999999999994</v>
      </c>
      <c r="F35" s="31">
        <v>1.0013999999999998</v>
      </c>
      <c r="G35" s="38"/>
      <c r="H35" s="97"/>
      <c r="I35" s="97"/>
      <c r="J35" s="49">
        <v>1</v>
      </c>
      <c r="K35" s="31">
        <v>1.2621</v>
      </c>
      <c r="L35" s="31">
        <v>1.2144999999999999</v>
      </c>
      <c r="M35" s="31">
        <v>1.2376999999999996</v>
      </c>
      <c r="N35" s="38"/>
      <c r="O35" s="97"/>
      <c r="P35" s="97"/>
      <c r="Q35" s="49">
        <v>1</v>
      </c>
      <c r="R35" s="31">
        <v>1.0216000000000001</v>
      </c>
      <c r="S35" s="31">
        <v>0.97850000000000004</v>
      </c>
      <c r="T35" s="31">
        <v>1.0002</v>
      </c>
      <c r="U35" s="7"/>
    </row>
    <row r="36" spans="1:21">
      <c r="A36" s="97"/>
      <c r="B36" s="97"/>
      <c r="C36" s="49">
        <v>10</v>
      </c>
      <c r="D36" s="31">
        <v>1.0249999999999999</v>
      </c>
      <c r="E36" s="31">
        <v>0.97150000000000003</v>
      </c>
      <c r="F36" s="31">
        <v>1.0050000000000001</v>
      </c>
      <c r="G36" s="38"/>
      <c r="H36" s="97"/>
      <c r="I36" s="97"/>
      <c r="J36" s="49">
        <v>10</v>
      </c>
      <c r="K36" s="31">
        <v>1.2718</v>
      </c>
      <c r="L36" s="31">
        <v>1.2285999999999999</v>
      </c>
      <c r="M36" s="31">
        <v>1.2501999999999998</v>
      </c>
      <c r="N36" s="38"/>
      <c r="O36" s="97"/>
      <c r="P36" s="97"/>
      <c r="Q36" s="49">
        <v>10</v>
      </c>
      <c r="R36" s="31">
        <v>1.0181</v>
      </c>
      <c r="S36" s="31">
        <v>0.98229999999999995</v>
      </c>
      <c r="T36" s="31">
        <v>1.0002</v>
      </c>
      <c r="U36" s="7"/>
    </row>
    <row r="37" spans="1:21">
      <c r="A37" s="97"/>
      <c r="B37" s="98" t="s">
        <v>143</v>
      </c>
      <c r="C37" s="49">
        <v>0</v>
      </c>
      <c r="D37" s="31">
        <v>1.0250999999999999</v>
      </c>
      <c r="E37" s="31">
        <v>0.98119999999999996</v>
      </c>
      <c r="F37" s="31">
        <v>0.9952000000000002</v>
      </c>
      <c r="G37" s="38"/>
      <c r="H37" s="97"/>
      <c r="I37" s="98" t="s">
        <v>143</v>
      </c>
      <c r="J37" s="49">
        <v>0</v>
      </c>
      <c r="K37" s="31">
        <v>1.0229999999999999</v>
      </c>
      <c r="L37" s="31">
        <v>0.9778</v>
      </c>
      <c r="M37" s="31">
        <v>1.0000999999999998</v>
      </c>
      <c r="N37" s="38"/>
      <c r="O37" s="97"/>
      <c r="P37" s="98" t="s">
        <v>143</v>
      </c>
      <c r="Q37" s="49">
        <v>0</v>
      </c>
      <c r="R37" s="31">
        <v>1.0230999999999999</v>
      </c>
      <c r="S37" s="31">
        <v>0.97709999999999997</v>
      </c>
      <c r="T37" s="31">
        <v>1.0001000000000002</v>
      </c>
      <c r="U37" s="7"/>
    </row>
    <row r="38" spans="1:21">
      <c r="A38" s="97"/>
      <c r="B38" s="98"/>
      <c r="C38" s="49">
        <v>1</v>
      </c>
      <c r="D38" s="31">
        <v>1.0230999999999999</v>
      </c>
      <c r="E38" s="31">
        <v>0.98580000000000001</v>
      </c>
      <c r="F38" s="31">
        <v>0.99649999999999994</v>
      </c>
      <c r="G38" s="38"/>
      <c r="H38" s="97"/>
      <c r="I38" s="98"/>
      <c r="J38" s="49">
        <v>1</v>
      </c>
      <c r="K38" s="31">
        <v>1.2514000000000001</v>
      </c>
      <c r="L38" s="31">
        <v>1.2024999999999999</v>
      </c>
      <c r="M38" s="31">
        <v>1.2274</v>
      </c>
      <c r="N38" s="38"/>
      <c r="O38" s="97"/>
      <c r="P38" s="98"/>
      <c r="Q38" s="49">
        <v>1</v>
      </c>
      <c r="R38" s="31">
        <v>1.0233000000000001</v>
      </c>
      <c r="S38" s="31">
        <v>0.97650000000000003</v>
      </c>
      <c r="T38" s="31">
        <v>1.0002</v>
      </c>
      <c r="U38" s="7"/>
    </row>
    <row r="39" spans="1:21">
      <c r="A39" s="97"/>
      <c r="B39" s="98"/>
      <c r="C39" s="49">
        <v>10</v>
      </c>
      <c r="D39" s="31">
        <v>1.0145</v>
      </c>
      <c r="E39" s="31">
        <v>0.97729999999999995</v>
      </c>
      <c r="F39" s="31">
        <v>1.0087999999999999</v>
      </c>
      <c r="G39" s="38"/>
      <c r="H39" s="97"/>
      <c r="I39" s="98"/>
      <c r="J39" s="49">
        <v>10</v>
      </c>
      <c r="K39" s="31">
        <v>1.2450000000000001</v>
      </c>
      <c r="L39" s="31">
        <v>1.2161</v>
      </c>
      <c r="M39" s="31">
        <v>1.2303999999999995</v>
      </c>
      <c r="N39" s="38"/>
      <c r="O39" s="97"/>
      <c r="P39" s="98"/>
      <c r="Q39" s="49">
        <v>10</v>
      </c>
      <c r="R39" s="31">
        <v>1.0224</v>
      </c>
      <c r="S39" s="31">
        <v>0.97709999999999997</v>
      </c>
      <c r="T39" s="31">
        <v>0.99990000000000012</v>
      </c>
      <c r="U39" s="7"/>
    </row>
    <row r="40" spans="1:21">
      <c r="A40" s="97"/>
      <c r="B40" s="98" t="s">
        <v>144</v>
      </c>
      <c r="C40" s="49">
        <v>0</v>
      </c>
      <c r="D40" s="31">
        <v>1.0238</v>
      </c>
      <c r="E40" s="31">
        <v>0.96779999999999999</v>
      </c>
      <c r="F40" s="31">
        <v>1.0087000000000002</v>
      </c>
      <c r="G40" s="38"/>
      <c r="H40" s="97"/>
      <c r="I40" s="98" t="s">
        <v>144</v>
      </c>
      <c r="J40" s="49">
        <v>0</v>
      </c>
      <c r="K40" s="31">
        <v>1.0448</v>
      </c>
      <c r="L40" s="31">
        <v>0.95609999999999995</v>
      </c>
      <c r="M40" s="31">
        <v>0.99999999999999978</v>
      </c>
      <c r="N40" s="38"/>
      <c r="O40" s="97"/>
      <c r="P40" s="98" t="s">
        <v>144</v>
      </c>
      <c r="Q40" s="49">
        <v>0</v>
      </c>
      <c r="R40" s="31">
        <v>1.014</v>
      </c>
      <c r="S40" s="31">
        <v>0.9859</v>
      </c>
      <c r="T40" s="31">
        <v>0.99920000000000031</v>
      </c>
      <c r="U40" s="7"/>
    </row>
    <row r="41" spans="1:21">
      <c r="A41" s="97"/>
      <c r="B41" s="98"/>
      <c r="C41" s="49">
        <v>1</v>
      </c>
      <c r="D41" s="31">
        <v>1.0382</v>
      </c>
      <c r="E41" s="31">
        <v>0.9798</v>
      </c>
      <c r="F41" s="31">
        <v>0.99069999999999969</v>
      </c>
      <c r="G41" s="38"/>
      <c r="H41" s="97"/>
      <c r="I41" s="98"/>
      <c r="J41" s="49">
        <v>1</v>
      </c>
      <c r="K41" s="31">
        <v>1.2554000000000001</v>
      </c>
      <c r="L41" s="31">
        <v>1.2060999999999999</v>
      </c>
      <c r="M41" s="31">
        <v>1.2308999999999994</v>
      </c>
      <c r="N41" s="38"/>
      <c r="O41" s="97"/>
      <c r="P41" s="98"/>
      <c r="Q41" s="49">
        <v>1</v>
      </c>
      <c r="R41" s="31">
        <v>1.0249999999999999</v>
      </c>
      <c r="S41" s="31">
        <v>0.97529999999999994</v>
      </c>
      <c r="T41" s="31">
        <v>0.99970000000000014</v>
      </c>
      <c r="U41" s="7"/>
    </row>
    <row r="42" spans="1:21">
      <c r="A42" s="97"/>
      <c r="B42" s="98"/>
      <c r="C42" s="49">
        <v>10</v>
      </c>
      <c r="D42" s="31">
        <v>1.0238</v>
      </c>
      <c r="E42" s="31">
        <v>0.97909999999999997</v>
      </c>
      <c r="F42" s="31">
        <v>1.0024999999999999</v>
      </c>
      <c r="G42" s="38"/>
      <c r="H42" s="97"/>
      <c r="I42" s="98"/>
      <c r="J42" s="49">
        <v>10</v>
      </c>
      <c r="K42" s="31">
        <v>1.2743</v>
      </c>
      <c r="L42" s="31">
        <v>1.2199</v>
      </c>
      <c r="M42" s="31">
        <v>1.2473999999999998</v>
      </c>
      <c r="N42" s="38"/>
      <c r="O42" s="97"/>
      <c r="P42" s="98"/>
      <c r="Q42" s="49">
        <v>10</v>
      </c>
      <c r="R42" s="31">
        <v>1.0221</v>
      </c>
      <c r="S42" s="31">
        <v>0.97819999999999996</v>
      </c>
      <c r="T42" s="31">
        <v>1.0000000000000002</v>
      </c>
      <c r="U42" s="7"/>
    </row>
    <row r="43" spans="1:21">
      <c r="A43" s="97"/>
      <c r="B43" s="97" t="s">
        <v>158</v>
      </c>
      <c r="C43" s="49">
        <v>0</v>
      </c>
      <c r="D43" s="31">
        <v>1.0269999999999999</v>
      </c>
      <c r="E43" s="31">
        <v>0.97929999999999995</v>
      </c>
      <c r="F43" s="31">
        <v>1.0030000000000006</v>
      </c>
      <c r="G43" s="38"/>
      <c r="H43" s="97"/>
      <c r="I43" s="97" t="s">
        <v>158</v>
      </c>
      <c r="J43" s="49">
        <v>0</v>
      </c>
      <c r="K43" s="31">
        <v>1.0251999999999999</v>
      </c>
      <c r="L43" s="31">
        <v>0.97889999999999999</v>
      </c>
      <c r="M43" s="31">
        <v>1.0010000000000003</v>
      </c>
      <c r="N43" s="38"/>
      <c r="O43" s="97"/>
      <c r="P43" s="97" t="s">
        <v>158</v>
      </c>
      <c r="Q43" s="49">
        <v>0</v>
      </c>
      <c r="R43" s="31">
        <v>1.0185</v>
      </c>
      <c r="S43" s="31">
        <v>0.98229999999999995</v>
      </c>
      <c r="T43" s="31">
        <v>1.0007000000000001</v>
      </c>
      <c r="U43" s="7"/>
    </row>
    <row r="44" spans="1:21">
      <c r="A44" s="97"/>
      <c r="B44" s="97"/>
      <c r="C44" s="49">
        <v>1</v>
      </c>
      <c r="D44" s="31">
        <v>1.0201</v>
      </c>
      <c r="E44" s="31">
        <v>0.98340000000000005</v>
      </c>
      <c r="F44" s="31">
        <v>1.0016</v>
      </c>
      <c r="G44" s="38"/>
      <c r="H44" s="97"/>
      <c r="I44" s="97"/>
      <c r="J44" s="49">
        <v>1</v>
      </c>
      <c r="K44" s="31">
        <v>1.2521</v>
      </c>
      <c r="L44" s="31">
        <v>1.2092000000000001</v>
      </c>
      <c r="M44" s="31">
        <v>1.2307999999999999</v>
      </c>
      <c r="N44" s="38"/>
      <c r="O44" s="97"/>
      <c r="P44" s="97"/>
      <c r="Q44" s="49">
        <v>1</v>
      </c>
      <c r="R44" s="31">
        <v>1.0263</v>
      </c>
      <c r="S44" s="31">
        <v>0.97399999999999998</v>
      </c>
      <c r="T44" s="31">
        <v>1.0000000000000002</v>
      </c>
      <c r="U44" s="7"/>
    </row>
    <row r="45" spans="1:21">
      <c r="A45" s="97"/>
      <c r="B45" s="97"/>
      <c r="C45" s="49">
        <v>10</v>
      </c>
      <c r="D45" s="31">
        <v>1.0195000000000001</v>
      </c>
      <c r="E45" s="31">
        <v>0.98380000000000001</v>
      </c>
      <c r="F45" s="31">
        <v>1.0012000000000001</v>
      </c>
      <c r="G45" s="38"/>
      <c r="H45" s="97"/>
      <c r="I45" s="97"/>
      <c r="J45" s="49">
        <v>10</v>
      </c>
      <c r="K45" s="31">
        <v>1.2658</v>
      </c>
      <c r="L45" s="31">
        <v>1.2299</v>
      </c>
      <c r="M45" s="31">
        <v>1.248</v>
      </c>
      <c r="N45" s="38"/>
      <c r="O45" s="97"/>
      <c r="P45" s="97"/>
      <c r="Q45" s="49">
        <v>10</v>
      </c>
      <c r="R45" s="31">
        <v>1.0421</v>
      </c>
      <c r="S45" s="31">
        <v>0.95830000000000004</v>
      </c>
      <c r="T45" s="31">
        <v>1.0002</v>
      </c>
      <c r="U45" s="7"/>
    </row>
    <row r="46" spans="1:21">
      <c r="A46" s="97"/>
      <c r="B46" s="97" t="s">
        <v>145</v>
      </c>
      <c r="C46" s="49">
        <v>0</v>
      </c>
      <c r="D46" s="31">
        <v>1.0302</v>
      </c>
      <c r="E46" s="31">
        <v>0.98609999999999998</v>
      </c>
      <c r="F46" s="31">
        <v>1.0083</v>
      </c>
      <c r="G46" s="38"/>
      <c r="H46" s="97"/>
      <c r="I46" s="97" t="s">
        <v>145</v>
      </c>
      <c r="J46" s="49">
        <v>0</v>
      </c>
      <c r="K46" s="31">
        <v>1.0230999999999999</v>
      </c>
      <c r="L46" s="31">
        <v>0.97709999999999997</v>
      </c>
      <c r="M46" s="31">
        <v>1.0004</v>
      </c>
      <c r="N46" s="38"/>
      <c r="O46" s="97"/>
      <c r="P46" s="97" t="s">
        <v>145</v>
      </c>
      <c r="Q46" s="49">
        <v>0</v>
      </c>
      <c r="R46" s="31">
        <v>1.0243</v>
      </c>
      <c r="S46" s="31">
        <v>0.97519999999999996</v>
      </c>
      <c r="T46" s="31">
        <v>0.99960000000000038</v>
      </c>
      <c r="U46" s="7"/>
    </row>
    <row r="47" spans="1:21">
      <c r="A47" s="97"/>
      <c r="B47" s="97"/>
      <c r="C47" s="49">
        <v>1</v>
      </c>
      <c r="D47" s="31">
        <v>1.0441</v>
      </c>
      <c r="E47" s="31">
        <v>0.95620000000000005</v>
      </c>
      <c r="F47" s="31">
        <v>1</v>
      </c>
      <c r="G47" s="38"/>
      <c r="H47" s="97"/>
      <c r="I47" s="97"/>
      <c r="J47" s="49">
        <v>1</v>
      </c>
      <c r="K47" s="31">
        <v>1.2450000000000001</v>
      </c>
      <c r="L47" s="31">
        <v>1.1964999999999999</v>
      </c>
      <c r="M47" s="31">
        <v>1.2205999999999997</v>
      </c>
      <c r="N47" s="38"/>
      <c r="O47" s="97"/>
      <c r="P47" s="97"/>
      <c r="Q47" s="49">
        <v>1</v>
      </c>
      <c r="R47" s="31">
        <v>1.0351999999999999</v>
      </c>
      <c r="S47" s="31">
        <v>0.96450000000000002</v>
      </c>
      <c r="T47" s="31">
        <v>0.99970000000000014</v>
      </c>
      <c r="U47" s="7"/>
    </row>
    <row r="48" spans="1:21">
      <c r="A48" s="97"/>
      <c r="B48" s="97"/>
      <c r="C48" s="49">
        <v>10</v>
      </c>
      <c r="D48" s="31">
        <v>1.0214000000000001</v>
      </c>
      <c r="E48" s="31">
        <v>0.97950000000000004</v>
      </c>
      <c r="F48" s="31">
        <v>1.0002999999999997</v>
      </c>
      <c r="G48" s="38"/>
      <c r="H48" s="97"/>
      <c r="I48" s="97"/>
      <c r="J48" s="49">
        <v>10</v>
      </c>
      <c r="K48" s="31">
        <v>1.2885</v>
      </c>
      <c r="L48" s="31">
        <v>1.212</v>
      </c>
      <c r="M48" s="31">
        <v>1.2501</v>
      </c>
      <c r="N48" s="38"/>
      <c r="O48" s="97"/>
      <c r="P48" s="97"/>
      <c r="Q48" s="49">
        <v>10</v>
      </c>
      <c r="R48" s="31">
        <v>1.0229999999999999</v>
      </c>
      <c r="S48" s="31">
        <v>0.97799999999999998</v>
      </c>
      <c r="T48" s="31">
        <v>0.99960000000000004</v>
      </c>
      <c r="U48" s="7"/>
    </row>
    <row r="49" spans="21:21">
      <c r="U49" s="7"/>
    </row>
  </sheetData>
  <mergeCells count="57">
    <mergeCell ref="P4:P6"/>
    <mergeCell ref="I4:I6"/>
    <mergeCell ref="P40:P42"/>
    <mergeCell ref="I43:I45"/>
    <mergeCell ref="P43:P45"/>
    <mergeCell ref="P22:P24"/>
    <mergeCell ref="B7:B9"/>
    <mergeCell ref="I7:I9"/>
    <mergeCell ref="P7:P9"/>
    <mergeCell ref="P16:P18"/>
    <mergeCell ref="B19:B21"/>
    <mergeCell ref="I19:I21"/>
    <mergeCell ref="P19:P21"/>
    <mergeCell ref="B10:B12"/>
    <mergeCell ref="I10:I12"/>
    <mergeCell ref="P10:P12"/>
    <mergeCell ref="B13:B15"/>
    <mergeCell ref="I13:I15"/>
    <mergeCell ref="P13:P15"/>
    <mergeCell ref="B25:B27"/>
    <mergeCell ref="I25:I27"/>
    <mergeCell ref="P25:P27"/>
    <mergeCell ref="H19:H33"/>
    <mergeCell ref="I28:I30"/>
    <mergeCell ref="P28:P30"/>
    <mergeCell ref="D2:F2"/>
    <mergeCell ref="K2:M2"/>
    <mergeCell ref="H34:H48"/>
    <mergeCell ref="I40:I42"/>
    <mergeCell ref="R2:T2"/>
    <mergeCell ref="O4:O18"/>
    <mergeCell ref="O19:O33"/>
    <mergeCell ref="I34:I36"/>
    <mergeCell ref="P34:P36"/>
    <mergeCell ref="I37:I39"/>
    <mergeCell ref="P37:P39"/>
    <mergeCell ref="O34:O48"/>
    <mergeCell ref="P46:P48"/>
    <mergeCell ref="I31:I33"/>
    <mergeCell ref="P31:P33"/>
    <mergeCell ref="I22:I24"/>
    <mergeCell ref="A34:A48"/>
    <mergeCell ref="A19:A33"/>
    <mergeCell ref="A4:A18"/>
    <mergeCell ref="B46:B48"/>
    <mergeCell ref="I46:I48"/>
    <mergeCell ref="B40:B42"/>
    <mergeCell ref="B43:B45"/>
    <mergeCell ref="B34:B36"/>
    <mergeCell ref="B37:B39"/>
    <mergeCell ref="B28:B30"/>
    <mergeCell ref="B16:B18"/>
    <mergeCell ref="I16:I18"/>
    <mergeCell ref="B4:B6"/>
    <mergeCell ref="B31:B33"/>
    <mergeCell ref="B22:B24"/>
    <mergeCell ref="H4:H18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72</vt:i4>
      </vt:variant>
    </vt:vector>
  </HeadingPairs>
  <TitlesOfParts>
    <vt:vector size="72" baseType="lpstr">
      <vt:lpstr>Fig.1b</vt:lpstr>
      <vt:lpstr>Fig.1cii</vt:lpstr>
      <vt:lpstr>Fig.1ei</vt:lpstr>
      <vt:lpstr>Fig.1eii</vt:lpstr>
      <vt:lpstr>Fig.1eiii</vt:lpstr>
      <vt:lpstr>Fig.1f</vt:lpstr>
      <vt:lpstr>Fig.2a</vt:lpstr>
      <vt:lpstr>Fig.2b</vt:lpstr>
      <vt:lpstr>Fig.2c</vt:lpstr>
      <vt:lpstr>Fig.3ai</vt:lpstr>
      <vt:lpstr>Fig.3aii</vt:lpstr>
      <vt:lpstr>Fig.3aiii</vt:lpstr>
      <vt:lpstr>Fig.3aiv</vt:lpstr>
      <vt:lpstr>Fig.3ciii</vt:lpstr>
      <vt:lpstr>Fig.3civ</vt:lpstr>
      <vt:lpstr>Fig.4ai</vt:lpstr>
      <vt:lpstr>Fig.4aii</vt:lpstr>
      <vt:lpstr>Fig.4bi</vt:lpstr>
      <vt:lpstr>Fig.4bii</vt:lpstr>
      <vt:lpstr>Fig.4biii</vt:lpstr>
      <vt:lpstr>Fig.4biv</vt:lpstr>
      <vt:lpstr>Fig.5bi</vt:lpstr>
      <vt:lpstr>Fig.5bii</vt:lpstr>
      <vt:lpstr>Fig.6a</vt:lpstr>
      <vt:lpstr>Fig.6b</vt:lpstr>
      <vt:lpstr>Fig.7a</vt:lpstr>
      <vt:lpstr>Fig.7bi</vt:lpstr>
      <vt:lpstr>Fig.7bii</vt:lpstr>
      <vt:lpstr>Fig.8a</vt:lpstr>
      <vt:lpstr>Fig.8bi</vt:lpstr>
      <vt:lpstr>Fig.8bii</vt:lpstr>
      <vt:lpstr>Fig.8c</vt:lpstr>
      <vt:lpstr>Fig.9a</vt:lpstr>
      <vt:lpstr>Fig.9b</vt:lpstr>
      <vt:lpstr>Fig.9c</vt:lpstr>
      <vt:lpstr>Fig.S1ai</vt:lpstr>
      <vt:lpstr>Fig.S1aii</vt:lpstr>
      <vt:lpstr>Fig.S1bi</vt:lpstr>
      <vt:lpstr>Fig.S1bii</vt:lpstr>
      <vt:lpstr>Fig.S1biii</vt:lpstr>
      <vt:lpstr>Fig.S1biv</vt:lpstr>
      <vt:lpstr>Fig.S1c</vt:lpstr>
      <vt:lpstr>Fig.S2a</vt:lpstr>
      <vt:lpstr>Fig.S2b</vt:lpstr>
      <vt:lpstr>Fig.S3a</vt:lpstr>
      <vt:lpstr>Fig.S3b</vt:lpstr>
      <vt:lpstr>Fig.S4a</vt:lpstr>
      <vt:lpstr>Fig.S4b</vt:lpstr>
      <vt:lpstr>Fig.S4c</vt:lpstr>
      <vt:lpstr>Fig.S5a</vt:lpstr>
      <vt:lpstr>Fig.S5b</vt:lpstr>
      <vt:lpstr>Fig.S5c</vt:lpstr>
      <vt:lpstr>Fig.S6a</vt:lpstr>
      <vt:lpstr>Fig.S6b</vt:lpstr>
      <vt:lpstr>Fig.S6c</vt:lpstr>
      <vt:lpstr>Fig.S7b</vt:lpstr>
      <vt:lpstr>Fig.S7c</vt:lpstr>
      <vt:lpstr>Fig.S8a</vt:lpstr>
      <vt:lpstr>Fig.S8b</vt:lpstr>
      <vt:lpstr>Fig.S8c</vt:lpstr>
      <vt:lpstr>Fig.S9a</vt:lpstr>
      <vt:lpstr>Fig.S9b</vt:lpstr>
      <vt:lpstr>Fig.S9c</vt:lpstr>
      <vt:lpstr>Fig.S10a</vt:lpstr>
      <vt:lpstr>Fig.S10b</vt:lpstr>
      <vt:lpstr>Fig.S10c</vt:lpstr>
      <vt:lpstr>Fig.S11a</vt:lpstr>
      <vt:lpstr>Fig.S11b</vt:lpstr>
      <vt:lpstr>Fig.S11c</vt:lpstr>
      <vt:lpstr>Fig.S12a</vt:lpstr>
      <vt:lpstr>Fig.S12b</vt:lpstr>
      <vt:lpstr>Fig.S1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사용자</dc:creator>
  <cp:lastModifiedBy>user</cp:lastModifiedBy>
  <dcterms:created xsi:type="dcterms:W3CDTF">2024-01-09T07:13:32Z</dcterms:created>
  <dcterms:modified xsi:type="dcterms:W3CDTF">2024-06-10T05:23:01Z</dcterms:modified>
</cp:coreProperties>
</file>